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pkC GFP OS_10min" sheetId="1" state="visible" r:id="rId2"/>
    <sheet name="MpkC GFP OS_30min" sheetId="2" state="visible" r:id="rId3"/>
    <sheet name="MpkC GFP OS_60mi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26" uniqueCount="1657">
  <si>
    <t xml:space="preserve">Supplementary Table S4 - Total proteins identified in the MpkC::GFP strain in presence of Sorbitol 1.0M (10, 30 and 60 min) </t>
  </si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# AAs</t>
  </si>
  <si>
    <t xml:space="preserve">MW [kDa]</t>
  </si>
  <si>
    <t xml:space="preserve">calc. pI</t>
  </si>
  <si>
    <t xml:space="preserve">Afu4g11160</t>
  </si>
  <si>
    <t xml:space="preserve">Afu5g09100</t>
  </si>
  <si>
    <t xml:space="preserve">mpkC AspGDID:ASPL0000107981 COORDS:Chr5_A_fumigatus_Af293:2340794-2342470W, translated using codon table 1 (378 amino acids) Verified ORF; Putative mitogen activated protein kinase (MAPK); involved in the oxidative stress response; transcript abundance increases in response to carbon source and oxidative stress</t>
  </si>
  <si>
    <t xml:space="preserve">Afu6g02450</t>
  </si>
  <si>
    <t xml:space="preserve">Afu7g00250</t>
  </si>
  <si>
    <t xml:space="preserve">tub2 AspGDID:ASPL0000109824 COORDS:Chr7_A_fumigatus_Af293:70221-71948W, translated using codon table 1 (448 amino acids) Uncharacterized ORF; Tubulin beta-2 subunit; predicted gene pair with AFUA_1G10910 (tubA)</t>
  </si>
  <si>
    <t xml:space="preserve">Afu8g03990</t>
  </si>
  <si>
    <t xml:space="preserve">Afu3g06550</t>
  </si>
  <si>
    <t xml:space="preserve">Afu3g06550 AspGDID:ASPL0000105066 COORDS:Chr3_A_fumigatus_Af293:1623469-1625008W, translated using codon table 1 (469 amino acids) Uncharacterized ORF; Has domain(s) with predicted phosphatase activity, phosphoserine phosphatase activity and role in L-serine biosynthetic process, metabolic process</t>
  </si>
  <si>
    <t xml:space="preserve">Afu6g13410</t>
  </si>
  <si>
    <t xml:space="preserve">Afu1g12940</t>
  </si>
  <si>
    <t xml:space="preserve">sakA AspGDID:ASPL0000102362 COORDS:Chr1_A_fumigatus_Af293:3428181-3429807W, translated using codon table 1 (366 amino acids) Verified ORF; Putative mitogen-activated protein kinase (MAPK) with predicted roles in the osmotic and oxidative stress responses; involved in sensing nitrogen in the medium</t>
  </si>
  <si>
    <t xml:space="preserve">Afu8g05630</t>
  </si>
  <si>
    <t xml:space="preserve">Afu1g10012</t>
  </si>
  <si>
    <t xml:space="preserve">Afu1g10012 AspGDID:ASPL0000362830 COORDS:Chr1_A_fumigatus_Af293:2588081-2582019C, translated using codon table 1 (1929 amino acids) Uncharacterized ORF; Ortholog of &lt;i&gt;A. nidulans FGSC A4&lt;/i&gt; : AN5649, AN1674, AN0384, AN1268, AN7262, &lt;i&gt;A. fumigatus Af293&lt;/i&gt; : Afu1g01700, Afu2g17000, Afu4g08730, Afu4g13630 and &lt;i&gt;A. niger CBS 513.88&lt;/i&gt; : An01g09380, An01g06520, An04g09080, An04g03600</t>
  </si>
  <si>
    <t xml:space="preserve">Afu3g13680</t>
  </si>
  <si>
    <t xml:space="preserve">Afu3g13680 AspGDID:ASPL0000105761 COORDS:Chr3_A_fumigatus_Af293:3610064-3608518C, translated using codon table 1 (500 amino acids) Uncharacterized ORF; Has domain(s) with predicted alcohol O-acetyltransferase activity and role in alcohol metabolic process</t>
  </si>
  <si>
    <t xml:space="preserve">Afu4g10730</t>
  </si>
  <si>
    <t xml:space="preserve">Afu4g10730 AspGDID:ASPL0000106786 COORDS:Chr4_A_fumigatus_Af293:2795549-2793995C, translated using codon table 1 (458 amino acids) Uncharacterized ORF; Ortholog(s) have ATP-dependent 3'-5' DNA helicase activity, ATP-dependent 5'-3' DNA helicase activity, sequence-specific DNA binding activity</t>
  </si>
  <si>
    <t xml:space="preserve">Afu3g13700</t>
  </si>
  <si>
    <t xml:space="preserve">Afu3g13700 AspGDID:ASPL0000105763 COORDS:Chr3_A_fumigatus_Af293:3612573-3615716W, translated using codon table 1 (993 amino acids) Uncharacterized ORF; Has domain(s) with predicted catalytic activity, phosphopantetheine binding, transferase activity, transferring acyl groups other than amino-acyl groups activity and role in metabolic process</t>
  </si>
  <si>
    <t xml:space="preserve">Afu6g02800</t>
  </si>
  <si>
    <t xml:space="preserve">Afu6g02800 AspGDID:ASPL0000108735 COORDS:Chr6_A_fumigatus_Af293:570866-570078C, translated using codon table 1 (242 amino acids) Verified ORF; Putative glycosylphosphatidylinositol (GPI)-anchored protein; transcript up-regulated in hyphae upon exposure to neutrophils</t>
  </si>
  <si>
    <t xml:space="preserve">Afu4g10240</t>
  </si>
  <si>
    <t xml:space="preserve">Afu4g10240 AspGDID:ASPL0000106738 COORDS:Chr4_A_fumigatus_Af293:2679454-2679977W, translated using codon table 1 (116 amino acids) Uncharacterized ORF; Ortholog(s) have mRNA binding activity and role in cellular response to nitrogen starvation, mRNA splicing, via spliceosome, negative regulation of G0 to G1 transition</t>
  </si>
  <si>
    <t xml:space="preserve">Afu8g03990 AspGDID:ASPL0000110734 COORDS:Chr8_A_fumigatus_Af293:855176-851942C, translated using codon table 1 (985 amino acids) Uncharacterized ORF; Ortholog(s) have U5 snRNP, cytosol, spliceosomal complex localization</t>
  </si>
  <si>
    <t xml:space="preserve">Afu3g09090</t>
  </si>
  <si>
    <t xml:space="preserve">Afu3g09090 AspGDID:ASPL0000105308 COORDS:Chr3_A_fumigatus_Af293:2316086-2317228W, translated using codon table 1 (380 amino acids) Uncharacterized ORF; Ortholog(s) have mitochondrion, nucleus localization</t>
  </si>
  <si>
    <t xml:space="preserve">Afu2g10600</t>
  </si>
  <si>
    <t xml:space="preserve">Afu2g10600 AspGDID:ASPL0000103775 COORDS:Chr2_A_fumigatus_Af293:2713549-2714392W, translated using codon table 1 (242 amino acids) Verified ORF; Putative NADH dehydrogenase; mutation causes increased azole resistance</t>
  </si>
  <si>
    <t xml:space="preserve">Afu2g03030</t>
  </si>
  <si>
    <t xml:space="preserve">prp8 AspGDID:ASPL0000103132 COORDS:Chr2_A_fumigatus_Af293:787177-777614C, translated using codon table 1 (3170 amino acids) Verified ORF; Putative pre-mRNA splicing factor; intein-containing protein, inteins are protein intervening sequences that can self-excise through protein splicing</t>
  </si>
  <si>
    <t xml:space="preserve">Afu1g11120</t>
  </si>
  <si>
    <t xml:space="preserve">Afu1g11120 AspGDID:ASPL0000102175 COORDS:Chr1_A_fumigatus_Af293:2932430-2931030C, translated using codon table 1 (387 amino acids) Uncharacterized ORF; Has domain(s) with predicted cytoplasm, nucleus localization</t>
  </si>
  <si>
    <t xml:space="preserve">Afu2g13710</t>
  </si>
  <si>
    <t xml:space="preserve">Afu2g13710 AspGDID:ASPL0000104086 COORDS:Chr2_A_fumigatus_Af293:3562035-3560485C, translated using codon table 1 (470 amino acids) Uncharacterized ORF; NADH-ubiquinone oxidoreductase 49 kDa subunit</t>
  </si>
  <si>
    <t xml:space="preserve">Afu2g03730</t>
  </si>
  <si>
    <t xml:space="preserve">Afu2g03730 AspGDID:ASPL0000103199 COORDS:Chr2_A_fumigatus_Af293:997517-996602C, translated using codon table 1 (257 amino acids) Uncharacterized ORF; Putative high affinity copper transporter; transcript up-regulated in hyphae upon exposure to neutrophils</t>
  </si>
  <si>
    <t xml:space="preserve">Afu6g02450 AspGDID:ASPL0000108700 COORDS:Chr6_A_fumigatus_Af293:460900-461479W, translated using codon table 1 (62 amino acids) Uncharacterized ORF; Ortholog(s) have cytoplasmic stress granule, cytosol, nucleus localization</t>
  </si>
  <si>
    <t xml:space="preserve">Afu2g12150</t>
  </si>
  <si>
    <t xml:space="preserve">Afu2g12150 AspGDID:ASPL0000103929 COORDS:Chr2_A_fumigatus_Af293:3120052-3134829W, translated using codon table 1 (4925 amino acids) Uncharacterized ORF; Ortholog(s) have role in rRNA processing, ribosomal large subunit assembly and mitochondrion, mitotic spindle pole body, nucleoplasm localization</t>
  </si>
  <si>
    <t xml:space="preserve">Afu6g11890</t>
  </si>
  <si>
    <t xml:space="preserve">Afu6g11890 AspGDID:ASPL0000109535 COORDS:Chr6_A_fumigatus_Af293:2972392-2969433C, translated using codon table 1 (930 amino acids) Uncharacterized ORF; Putative dynamin GTPase</t>
  </si>
  <si>
    <t xml:space="preserve">Afu4g09110</t>
  </si>
  <si>
    <t xml:space="preserve">ccp1 AspGDID:ASPL0000106626 COORDS:Chr4_A_fumigatus_Af293:2379568-2378394C, translated using codon table 1 (366 amino acids) Uncharacterized ORF; Putative cytochrome c peroxidase; protein induced by heat shock and by hydrogen peroxide; transcript up-regulated in conidia exposed to neutrophils</t>
  </si>
  <si>
    <t xml:space="preserve">Afu7g02230</t>
  </si>
  <si>
    <t xml:space="preserve">Afu7g02230 AspGDID:ASPL0000110018 COORDS:Chr7_A_fumigatus_Af293:599410-600851W, translated using codon table 1 (418 amino acids) Uncharacterized ORF; Ortholog(s) have mRNA binding activity, role in arginine catabolic process, positive regulation of cellular response to oxidative stress, positive regulation of nuclear-transcribed mRNA poly(A) tail shortening and cytosol localization</t>
  </si>
  <si>
    <t xml:space="preserve">Afu3g11640</t>
  </si>
  <si>
    <t xml:space="preserve">Afu3g11640 AspGDID:ASPL0000105562 COORDS:Chr3_A_fumigatus_Af293:3058607-3059789W, translated using codon table 1 (368 amino acids) Uncharacterized ORF; Homoserine dehydrogenase; no human homolog</t>
  </si>
  <si>
    <t xml:space="preserve">Afu5g11040</t>
  </si>
  <si>
    <t xml:space="preserve">Afu5g11040 AspGDID:ASPL0000108164 COORDS:Chr5_A_fumigatus_Af293:2828675-2829826W, translated using codon table 1 (360 amino acids) Uncharacterized ORF; Ortholog(s) have pantoate-beta-alanine ligase activity, role in pantothenate biosynthetic process and cytosol, nucleus localization</t>
  </si>
  <si>
    <t xml:space="preserve">Afu6g08310</t>
  </si>
  <si>
    <t xml:space="preserve">pre2 AspGDID:ASPL0000109188 COORDS:Chr6_A_fumigatus_Af293:1946461-1945186C, translated using codon table 1 (296 amino acids) Uncharacterized ORF; Putative proteosome component</t>
  </si>
  <si>
    <t xml:space="preserve">Afu2g11510</t>
  </si>
  <si>
    <t xml:space="preserve">Afu2g11510 AspGDID:ASPL0000103865 COORDS:Chr2_A_fumigatus_Af293:2966147-2968230W, translated using codon table 1 (650 amino acids) Uncharacterized ORF; Ortholog(s) have role in cellular response to drug, rRNA processing, ribosomal large subunit biogenesis, ribosomal subunit export from nucleus and nucleolus, preribosome, large subunit precursor, spindle localization</t>
  </si>
  <si>
    <t xml:space="preserve">Afu2g04820</t>
  </si>
  <si>
    <t xml:space="preserve">Afu2g04820 AspGDID:ASPL0000103307 COORDS:Chr2_A_fumigatus_Af293:1326025-1323818C, translated using codon table 1 (716 amino acids) Uncharacterized ORF; Putative translation release factor eRF3; transcript induced by exposure to human airway epithelial cells</t>
  </si>
  <si>
    <t xml:space="preserve">Afu2g03400</t>
  </si>
  <si>
    <t xml:space="preserve">Afu2g03400 AspGDID:ASPL0000103169 COORDS:Chr2_A_fumigatus_Af293:896513-897792W, translated using codon table 1 (335 amino acids) Uncharacterized ORF; Ortholog(s) have ubiquitin-specific protease activity and role in cellular response to drug, mitochondrial fission, peroxisome fission, proteasome-mediated ubiquitin-dependent protein catabolic process, protein deubiquitination</t>
  </si>
  <si>
    <t xml:space="preserve">Afu3g12510</t>
  </si>
  <si>
    <t xml:space="preserve">Afu3g12510 AspGDID:ASPL0000105647 COORDS:Chr3_A_fumigatus_Af293:3303007-3305658W, translated using codon table 1 (825 amino acids) Uncharacterized ORF; Ortholog(s) have cytoplasm localization</t>
  </si>
  <si>
    <t xml:space="preserve">Afu3g06720</t>
  </si>
  <si>
    <t xml:space="preserve">Afu3g06720 AspGDID:ASPL0000105083 COORDS:Chr3_A_fumigatus_Af293:1668702-1667616C, translated using codon table 1 (350 amino acids) Uncharacterized ORF; Ortholog of &lt;i&gt;Aspergillus fumigatus A1163&lt;/i&gt; : AFUB_042330</t>
  </si>
  <si>
    <t xml:space="preserve">Afu1g10380</t>
  </si>
  <si>
    <t xml:space="preserve">nrps1 AspGDID:ASPL0000102102 COORDS:Chr1_A_fumigatus_Af293:2694887-2675699C, translated using codon table 1 (6247 amino acids) Verified ORF; Non-ribosomal peptide synthetase (NRPS); essential for fumigaclavine C biosynthesis; mutant displays altered conidial surface morphology and hydrophilicity</t>
  </si>
  <si>
    <t xml:space="preserve">Afu2g02530</t>
  </si>
  <si>
    <t xml:space="preserve">Afu2g02530 AspGDID:ASPL0000103083 COORDS:Chr2_A_fumigatus_Af293:653117-654358W, translated using codon table 1 (371 amino acids) Uncharacterized ORF; Ortholog(s) have role in activation of bipolar cell growth, homologous chromosome segregation, protein phosphorylation, regulation of DNA repair and regulation of circadian rhythm, &lt;a href="#GOsection"&gt;more&lt;/a&gt;</t>
  </si>
  <si>
    <t xml:space="preserve">Afu1g09550</t>
  </si>
  <si>
    <t xml:space="preserve">Afu1g09550 AspGDID:ASPL0000102021 COORDS:Chr1_A_fumigatus_Af293:2468785-2469303W, translated using codon table 1 (143 amino acids) Uncharacterized ORF; Ortholog(s) have role in dynein-driven meiotic oscillatory nuclear movement, karyogamy involved in conjugation with cellular fusion, reciprocal meiotic recombination</t>
  </si>
  <si>
    <t xml:space="preserve">Afu6g12300</t>
  </si>
  <si>
    <t xml:space="preserve">Afu6g12300 AspGDID:ASPL0000109574 COORDS:Chr6_A_fumigatus_Af293:3095007-3092936C, translated using codon table 1 (478 amino acids) Verified ORF; RNP domain protein; conidia-enriched protein</t>
  </si>
  <si>
    <t xml:space="preserve">Afu2g09910</t>
  </si>
  <si>
    <t xml:space="preserve">faa4 AspGDID:ASPL0000103707 COORDS:Chr2_A_fumigatus_Af293:2540651-2538322C, translated using codon table 1 (697 amino acids) Uncharacterized ORF; Putative long chain fatty acid CoA ligase; fatty acid activator; hypoxia repressed protein</t>
  </si>
  <si>
    <t xml:space="preserve">Afu6g13410 AspGDID:ASPL0000109682 COORDS:Chr6_A_fumigatus_Af293:3414441-3410327C, translated using codon table 1 (1225 amino acids) Uncharacterized ORF; Ortholog(s) have U2 snRNP localization</t>
  </si>
  <si>
    <t xml:space="preserve">Afu1g13790</t>
  </si>
  <si>
    <t xml:space="preserve">hhtA AspGDID:ASPL0000102447 COORDS:Chr1_A_fumigatus_Af293:3681876-3682468W, translated using codon table 1 (136 amino acids) Uncharacterized ORF; Histone H3</t>
  </si>
  <si>
    <t xml:space="preserve">Afu2g07410</t>
  </si>
  <si>
    <t xml:space="preserve">Afu2g07410 AspGDID:ASPL0000103464 COORDS:Chr2_A_fumigatus_Af293:1884575-1885603W, translated using codon table 1 (216 amino acids) Uncharacterized ORF; Ortholog(s) have role in anisotropic cell growth, hyphal growth</t>
  </si>
  <si>
    <t xml:space="preserve">Afu6g13930</t>
  </si>
  <si>
    <t xml:space="preserve">Afu6g13930 AspGDID:ASPL0000109733 COORDS:Chr6_A_fumigatus_Af293:3558495-3551104C, translated using codon table 1 (2445 amino acids) Uncharacterized ORF; Putative polyketide synthase (PKS), encoded in a predicted secondary metabolite gene cluster</t>
  </si>
  <si>
    <t xml:space="preserve">Afu8g05330</t>
  </si>
  <si>
    <t xml:space="preserve">Afu8g05330 AspGDID:ASPL0000110863 COORDS:Chr8_A_fumigatus_Af293:1242642-1243783W, translated using codon table 1 (298 amino acids) Uncharacterized ORF; Putative methylenetetrahydrofolate dehydrogenase</t>
  </si>
  <si>
    <t xml:space="preserve">Afu6g08240</t>
  </si>
  <si>
    <t xml:space="preserve">Afu6g08240 AspGDID:ASPL0000109181 COORDS:Chr6_A_fumigatus_Af293:1928269-1920366C, translated using codon table 1 (2615 amino acids) Uncharacterized ORF; Ortholog(s) have nucleolus localization</t>
  </si>
  <si>
    <t xml:space="preserve">Afu3g09620</t>
  </si>
  <si>
    <t xml:space="preserve">Afu3g09620 AspGDID:ASPL0000105360 COORDS:Chr3_A_fumigatus_Af293:2444571-2447761W, translated using codon table 1 (1003 amino acids) Uncharacterized ORF; Has domain(s) with predicted nucleic acid binding, nucleotide binding activity</t>
  </si>
  <si>
    <t xml:space="preserve">Afu7g01460</t>
  </si>
  <si>
    <t xml:space="preserve">Afu7g01460 AspGDID:ASPL0000109941 COORDS:Chr7_A_fumigatus_Af293:380737-379723C, translated using codon table 1 (259 amino acids) Uncharacterized ORF; Ribosomal protein S5</t>
  </si>
  <si>
    <t xml:space="preserve">Afu5g03160</t>
  </si>
  <si>
    <t xml:space="preserve">Afu5g03160 AspGDID:ASPL0000107495 COORDS:Chr5_A_fumigatus_Af293:857006-860414W, translated using codon table 1 (1092 amino acids) Uncharacterized ORF; Has domain(s) with predicted ATP binding, protein kinase activity, protein tyrosine kinase activity, transferase activity, transferring phosphorus-containing groups activity and role in protein phosphorylation</t>
  </si>
  <si>
    <t xml:space="preserve">Afu1g14220</t>
  </si>
  <si>
    <t xml:space="preserve">nopA AspGDID:ASPL0000102490 COORDS:Chr1_A_fumigatus_Af293:3799657-3798472C, translated using codon table 1 (312 amino acids) Verified ORF; Nucleolar protein</t>
  </si>
  <si>
    <t xml:space="preserve">Afu2g13530</t>
  </si>
  <si>
    <t xml:space="preserve">Afu2g13530 AspGDID:ASPL0000104068 COORDS:Chr2_A_fumigatus_Af293:3518148-3521066W, translated using codon table 1 (839 amino acids) Verified ORF; Putative translation elongation factor EF-2 subunit; protein abundant in conidia; protein induced by heat shock</t>
  </si>
  <si>
    <t xml:space="preserve">Afu5g00720</t>
  </si>
  <si>
    <t xml:space="preserve">Afu3g05820</t>
  </si>
  <si>
    <t xml:space="preserve">Afu3g05820 AspGDID:ASPL0000104995 COORDS:Chr3_A_fumigatus_Af293:1422936-1420087C, translated using codon table 1 (838 amino acids) Uncharacterized ORF; ZZ type zinc finger domain protein, putative fungal specific transcription factor; transcript up-regulated in conidia exposed to neutrophils</t>
  </si>
  <si>
    <t xml:space="preserve">Afu4g10350</t>
  </si>
  <si>
    <t xml:space="preserve">Afu1g03010</t>
  </si>
  <si>
    <t xml:space="preserve">Afu1g03010 AspGDID:ASPL0000101471 COORDS:Chr1_A_fumigatus_Af293:869019-866374C, translated using codon table 1 (881 amino acids) Uncharacterized ORF; Ortholog(s) have U2-type spliceosomal complex localization</t>
  </si>
  <si>
    <t xml:space="preserve">Afu1g02550</t>
  </si>
  <si>
    <t xml:space="preserve">Afu1g02550 AspGDID:ASPL0000101425 COORDS:Chr1_A_fumigatus_Af293:746335-744583C, translated using codon table 1 (448 amino acids) Uncharacterized ORF; Tubulin alpha-1 subunit; gene pair with AFUA_2G14990 (tubulin alpha-2 subunit)</t>
  </si>
  <si>
    <t xml:space="preserve">Afu4g06890</t>
  </si>
  <si>
    <t xml:space="preserve">Afu6g04740</t>
  </si>
  <si>
    <t xml:space="preserve">act1 AspGDID:ASPL0000108928 COORDS:Chr6_A_fumigatus_Af293:1114434-1113100C, translated using codon table 1 (393 amino acids) Verified ORF; Actin</t>
  </si>
  <si>
    <t xml:space="preserve">Afu5g07240</t>
  </si>
  <si>
    <t xml:space="preserve">Afu5g07240 AspGDID:ASPL0000107798 COORDS:Chr5_A_fumigatus_Af293:1801377-1803320W, translated using codon table 1 (647 amino acids) Uncharacterized ORF; Has domain(s) with predicted nucleic acid binding activity</t>
  </si>
  <si>
    <t xml:space="preserve">Afu1g07440</t>
  </si>
  <si>
    <t xml:space="preserve">hsp70 AspGDID:ASPL0000101909 COORDS:Chr1_A_fumigatus_Af293:2102587-2104621W, translated using codon table 1 (638 amino acids) Verified ORF; Molecular chaperone; conidia-enriched protein</t>
  </si>
  <si>
    <t xml:space="preserve">Afu2g09830</t>
  </si>
  <si>
    <t xml:space="preserve">Afu3g08200</t>
  </si>
  <si>
    <t xml:space="preserve">ams1 AspGDID:ASPL0000105223 COORDS:Chr3_A_fumigatus_Af293:2103989-2100561C, translated using codon table 1 (1088 amino acids) Verified ORF; Putative Class IIC alpha-mannosidase with a predicted role in oligosaccharide catabolism and N-glycan processing</t>
  </si>
  <si>
    <t xml:space="preserve">Afu1g06390</t>
  </si>
  <si>
    <t xml:space="preserve">tef1 AspGDID:ASPL0000101807 COORDS:Chr1_A_fumigatus_Af293:1831593-1833461W, translated using codon table 1 (494 amino acids) Verified ORF; Putative translation elongation factor EF-1 alpha subunit; protein abundant in conidia; protein induced by heat shock</t>
  </si>
  <si>
    <t xml:space="preserve">Afu1g11480</t>
  </si>
  <si>
    <t xml:space="preserve">Afu5g10550</t>
  </si>
  <si>
    <t xml:space="preserve">Afu5g10550 AspGDID:ASPL0000108119 COORDS:Chr5_A_fumigatus_Af293:2702208-2700129C, translated using codon table 1 (519 amino acids) Uncharacterized ORF; ATP synthase F1, beta subunit; reacts with rabbit immunosera exposed to A. fumigatus conidia; hypoxia induced protein</t>
  </si>
  <si>
    <t xml:space="preserve">Afu7g04070</t>
  </si>
  <si>
    <t xml:space="preserve">Afu1g10910</t>
  </si>
  <si>
    <t xml:space="preserve">tubA AspGDID:ASPL0000102154 COORDS:Chr1_A_fumigatus_Af293:2850137-2848155C, translated using codon table 1 (466 amino acids) Uncharacterized ORF; Beta-tubulin; predicted gene pair with AFUA_7G00250 (tubulin beta-2 subunit); protein induced by hydrogen peroxide</t>
  </si>
  <si>
    <t xml:space="preserve">Afu4g12600</t>
  </si>
  <si>
    <t xml:space="preserve">Afu5g05710</t>
  </si>
  <si>
    <t xml:space="preserve">Afu5g05710 AspGDID:ASPL0000107648 COORDS:Chr5_A_fumigatus_Af293:1330422-1332169W, translated using codon table 1 (487 amino acids) Uncharacterized ORF; Ortholog(s) have pseudouridine synthase activity</t>
  </si>
  <si>
    <t xml:space="preserve">Afu6g06370</t>
  </si>
  <si>
    <t xml:space="preserve">Afu6g06370 AspGDID:ASPL0000108998 COORDS:Chr6_A_fumigatus_Af293:1367479-1369026W, translated using codon table 1 (386 amino acids) Uncharacterized ORF; NAD(+)-isocitrate dehydrogenase subunit I</t>
  </si>
  <si>
    <t xml:space="preserve">Afu5g07180</t>
  </si>
  <si>
    <t xml:space="preserve">Afu5g07180 AspGDID:ASPL0000107793 COORDS:Chr5_A_fumigatus_Af293:1781990-1789479W, translated using codon table 1 (2473 amino acids) Uncharacterized ORF; Ortholog(s) have nucleus localization</t>
  </si>
  <si>
    <t xml:space="preserve">Afu5g08750</t>
  </si>
  <si>
    <t xml:space="preserve">Afu5g08750 AspGDID:ASPL0000107946 COORDS:Chr5_A_fumigatus_Af293:2232332-2234414W, translated using codon table 1 (674 amino acids) Uncharacterized ORF; Ortholog of &lt;i&gt;A. nidulans FGSC A4&lt;/i&gt; : AN4698/SPA3, &lt;i&gt;A. niger CBS 513.88&lt;/i&gt; : An07g04700, &lt;i&gt;Aspergillus wentii&lt;/i&gt; : Aspwe1_0278209, &lt;i&gt;Aspergillus sydowii&lt;/i&gt; : Aspsy1_0155406 and &lt;i&gt;Aspergillus terreus NIH2624&lt;/i&gt; : ATET_06591</t>
  </si>
  <si>
    <t xml:space="preserve">Afu5g09250</t>
  </si>
  <si>
    <t xml:space="preserve">Afu2g14990</t>
  </si>
  <si>
    <t xml:space="preserve">Afu2g14990 AspGDID:ASPL0000104214 COORDS:Chr2_A_fumigatus_Af293:3948734-3946908C, translated using codon table 1 (451 amino acids) Uncharacterized ORF; Tubulin alpha-2 subunit; gene pair with AFUA_1G02550 (tubulin alpha-1 subunit)</t>
  </si>
  <si>
    <t xml:space="preserve">Afu2g09290</t>
  </si>
  <si>
    <t xml:space="preserve">hsp60 AspGDID:ASPL0000103647 COORDS:Chr2_A_fumigatus_Af293:2378663-2376729C, translated using codon table 1 (587 amino acids) Verified ORF; Putative antigenic mitochondrial protein; reacts with rabbit immunosera exposed to A. fumigatus conidia; hypoxia induced protein</t>
  </si>
  <si>
    <t xml:space="preserve">Afu3g11070</t>
  </si>
  <si>
    <t xml:space="preserve">pdcA AspGDID:ASPL0000105505 COORDS:Chr3_A_fumigatus_Af293:2890318-2892286W, translated using codon table 1 (569 amino acids) Verified ORF; Putative pyruvate decarboxylase with a predicted role in pyruvate metabolism; reacts with rabbit immunosera exposed to A. fumigatus conidia; higher expression in 48 h biofilm vs planktonic cells; protein increases during hypoxia</t>
  </si>
  <si>
    <t xml:space="preserve">Afu3g14540</t>
  </si>
  <si>
    <t xml:space="preserve">Afu1g10350</t>
  </si>
  <si>
    <t xml:space="preserve">pgkA AspGDID:ASPL0000102099 COORDS:Chr1_A_fumigatus_Af293:2666254-2667669W, translated using codon table 1 (417 amino acids) Verified ORF; Putative phosphoglycerate kinase; reacts with rabbit immunosera exposed to conidia; hypoxia induced protein; transcript up-regulated in conidia exposed to neutrophils; induced by gliotoxin exposure</t>
  </si>
  <si>
    <t xml:space="preserve">Afu7g01700</t>
  </si>
  <si>
    <t xml:space="preserve">Afu7g01700 AspGDID:ASPL0000109965 COORDS:Chr7_A_fumigatus_Af293:455021-456680W, translated using codon table 1 (535 amino acids) Uncharacterized ORF; Ortholog of &lt;i&gt;A. nidulans FGSC A4&lt;/i&gt; : AN11178, &lt;i&gt;A. niger CBS 513.88&lt;/i&gt; : An12g01010, &lt;i&gt;A. oryzae RIB40&lt;/i&gt; : AO090038000539, &lt;i&gt;Aspergillus wentii&lt;/i&gt; : Aspwe1_0042439 and &lt;i&gt;Aspergillus terreus NIH2624&lt;/i&gt; : ATET_01783</t>
  </si>
  <si>
    <t xml:space="preserve">Afu3g09910</t>
  </si>
  <si>
    <t xml:space="preserve">Afu3g04220</t>
  </si>
  <si>
    <t xml:space="preserve">Afu3g04220 AspGDID:ASPL0000104938 COORDS:Chr3_A_fumigatus_Af293:1190959-1197288W, translated using codon table 1 (2092 amino acids) Uncharacterized ORF; Putative fatty acid synthase beta subunit; calcium downregulated; repressed by exposure to artemisinin; no human homolog</t>
  </si>
  <si>
    <t xml:space="preserve">Afu4g08710</t>
  </si>
  <si>
    <t xml:space="preserve">Afu8g03930</t>
  </si>
  <si>
    <t xml:space="preserve">hscA AspGDID:ASPL0000110728 COORDS:Chr8_A_fumigatus_Af293:839316-841607W, translated using codon table 1 (614 amino acids) Verified ORF; Putative Hsp70 chaperone; Yap1-dependent induction in response to hydrogen peroxide; hypoxia induced protein</t>
  </si>
  <si>
    <t xml:space="preserve">Afu5g10610</t>
  </si>
  <si>
    <t xml:space="preserve">Afu3g09600</t>
  </si>
  <si>
    <t xml:space="preserve">sik1 AspGDID:ASPL0000105358 COORDS:Chr3_A_fumigatus_Af293:2440680-2442368W, translated using codon table 1 (522 amino acids) Uncharacterized ORF; Ortholog(s) have role in rRNA processing and 90S preribosome, box C/D snoRNP complex, small-subunit processome localization</t>
  </si>
  <si>
    <t xml:space="preserve">Afu6g06770</t>
  </si>
  <si>
    <t xml:space="preserve">aspf22 AspGDID:ASPL0000109039 COORDS:Chr6_A_fumigatus_Af293:1480347-1478847C, translated using codon table 1 (438 amino acids) Verified ORF; Putative enolase; allergen Asp f 22; conidia-enriched protein; transcript induced by growth on hydrogen peroxide; hypoxia induced protein; transcript induced by exposure to human airway epithelial cells</t>
  </si>
  <si>
    <t xml:space="preserve">Afu7g05870</t>
  </si>
  <si>
    <t xml:space="preserve">Afu5g05450</t>
  </si>
  <si>
    <t xml:space="preserve">rps1 AspGDID:ASPL0000107624 COORDS:Chr5_A_fumigatus_Af293:1266407-1265371C, translated using codon table 1 (256 amino acids) Uncharacterized ORF; 40S ribosomal protein S3Ae; 40S ribosomal protein S1; reacts with rabbit immunosera exposed to A. fumigatus conidia</t>
  </si>
  <si>
    <t xml:space="preserve">Afu5g02720</t>
  </si>
  <si>
    <t xml:space="preserve">Afu6g06340</t>
  </si>
  <si>
    <t xml:space="preserve">gfa1 AspGDID:ASPL0000108994 COORDS:Chr6_A_fumigatus_Af293:1344619-1347035W, translated using codon table 1 (694 amino acids) Uncharacterized ORF; Ortholog(s) have glutamine-fructose-6-phosphate transaminase (isomerizing) activity</t>
  </si>
  <si>
    <t xml:space="preserve">Afu4g14240</t>
  </si>
  <si>
    <t xml:space="preserve">Afu3g04210</t>
  </si>
  <si>
    <t xml:space="preserve">Afu3g04210 AspGDID:ASPL0000104937 COORDS:Chr3_A_fumigatus_Af293:1188450-1182737C, translated using codon table 1 (1857 amino acids) Uncharacterized ORF; Fatty acid synthase alpha subunit; transcript induced by exposure to human airway epithelial cells; no human homolog</t>
  </si>
  <si>
    <t xml:space="preserve">Afu6g04970</t>
  </si>
  <si>
    <t xml:space="preserve">Afu1g10630</t>
  </si>
  <si>
    <t xml:space="preserve">Afu1g10630 AspGDID:ASPL0000102127 COORDS:Chr1_A_fumigatus_Af293:2776408-2774958C, translated using codon table 1 (387 amino acids) Uncharacterized ORF; Putative S-adenosylmethionine synthetase; higher expression in 48 h biofilm vs planktonic cells; hypoxia induced protein</t>
  </si>
  <si>
    <t xml:space="preserve">Afu1g05560</t>
  </si>
  <si>
    <t xml:space="preserve">Afu5g04170</t>
  </si>
  <si>
    <t xml:space="preserve">hsp90 AspGDID:ASPL0000107596 COORDS:Chr5_A_fumigatus_Af293:1108402-1110583W, translated using codon table 1 (706 amino acids) Verified ORF; Heat shock protein; allergen Asp f 12; likely essential; required for conidiation and cell wall integrity; transcript induced by growth on hydrogen peroxide; enters the nucleus in response to heat shock</t>
  </si>
  <si>
    <t xml:space="preserve">Afu8g05320</t>
  </si>
  <si>
    <t xml:space="preserve">Afu8g05320 AspGDID:ASPL0000110862 COORDS:Chr8_A_fumigatus_Af293:1239645-1241741W, translated using codon table 1 (556 amino acids) Verified ORF; Putative mitochondrial F1 ATPase subunit alpha; hypoxia induced protein</t>
  </si>
  <si>
    <t xml:space="preserve">Afu1g09930</t>
  </si>
  <si>
    <t xml:space="preserve">Afu2g08670</t>
  </si>
  <si>
    <t xml:space="preserve">Afu2g08670 AspGDID:ASPL0000103586 COORDS:Chr2_A_fumigatus_Af293:2234495-2227401C, translated using codon table 1 (2292 amino acids) Uncharacterized ORF; Ortholog(s) have acetyl-CoA carboxylase activity, biotin carboxylase activity and role in long-chain fatty acid biosynthetic process, protein import into nucleus, regulation of mitosis</t>
  </si>
  <si>
    <t xml:space="preserve">Afu3g14230</t>
  </si>
  <si>
    <t xml:space="preserve">Afu4g13170</t>
  </si>
  <si>
    <t xml:space="preserve">cpcB AspGDID:ASPL0000107023 COORDS:Chr4_A_fumigatus_Af293:3449811-3448364C, translated using codon table 1 (316 amino acids) Verified ORF; G-protein complex beta subunit; conidia-enriched protein; immunoreactive</t>
  </si>
  <si>
    <t xml:space="preserve">Afu4g07650</t>
  </si>
  <si>
    <t xml:space="preserve">Afu1g05630</t>
  </si>
  <si>
    <t xml:space="preserve">Afu1g05630 AspGDID:ASPL0000101731 COORDS:Chr1_A_fumigatus_Af293:1617319-1616207C, translated using codon table 1 (266 amino acids) Uncharacterized ORF; 40S ribosomal protein S3</t>
  </si>
  <si>
    <t xml:space="preserve">Afu5g13865</t>
  </si>
  <si>
    <t xml:space="preserve">Afu4g07360</t>
  </si>
  <si>
    <t xml:space="preserve">metH AspGDID:ASPL0000106450 COORDS:Chr4_A_fumigatus_Af293:1914045-1911526C, translated using codon table 1 (774 amino acids) Uncharacterized ORF; Putative cobalamin-independent methionine synthase; protein induced by heat shock; Yap1-dependent induction in response to hydrogen peroxide; reacts with rabbit immunosera exposed to A. fumigatus conidia; no human homolog</t>
  </si>
  <si>
    <t xml:space="preserve">Afu1g09470</t>
  </si>
  <si>
    <t xml:space="preserve">Afu2g17110</t>
  </si>
  <si>
    <t xml:space="preserve">cdc48 AspGDID:ASPL0000104427 COORDS:Chr2_A_fumigatus_Af293:4568058-4570820W, translated using codon table 1 (819 amino acids) Uncharacterized ORF; Putative cell division control protein; protein induced by heat shock</t>
  </si>
  <si>
    <t xml:space="preserve">Afu5g12130</t>
  </si>
  <si>
    <t xml:space="preserve">Afu3g13400</t>
  </si>
  <si>
    <t xml:space="preserve">nop5 AspGDID:ASPL0000105735 COORDS:Chr3_A_fumigatus_Af293:3545829-3547784W, translated using codon table 1 (591 amino acids) Uncharacterized ORF; Putative nucleolar protein</t>
  </si>
  <si>
    <t xml:space="preserve">Afu5g01970</t>
  </si>
  <si>
    <t xml:space="preserve">gpdA AspGDID:ASPL0000107377 COORDS:Chr5_A_fumigatus_Af293:503797-505194W, translated using codon table 1 (338 amino acids) Verified ORF; Glyceraldehyde-3-phosphate dehydrogenase; predicted gene pair with AFUA_5G01030; protein induced by hydrogen peroxide; reacts with rabbit immunosera exposed to A. fumigatus conidia: induced by L-tyrosine</t>
  </si>
  <si>
    <t xml:space="preserve">Afu5g08170</t>
  </si>
  <si>
    <t xml:space="preserve">Afu2g09960</t>
  </si>
  <si>
    <t xml:space="preserve">ssc70 AspGDID:ASPL0000103712 COORDS:Chr2_A_fumigatus_Af293:2553995-2551772C, translated using codon table 1 (661 amino acids) Verified ORF; Putative mitochondrial Hsp70 chaperone; reacts with rabbit immunosera exposed to A. fumigatus conidia; hypoxia induced protein</t>
  </si>
  <si>
    <t xml:space="preserve">Afu6g04570</t>
  </si>
  <si>
    <t xml:space="preserve">Afu6g04570 AspGDID:ASPL0000108911 COORDS:Chr6_A_fumigatus_Af293:1060589-1062452W, translated using codon table 1 (482 amino acids) Uncharacterized ORF; Putative translational elongation factor eEF-1 gamma subunit; protein induced by heat shock; transcript induced by exposure to human airway epithelial cells; snoRNA Afu-328 encoded within intron 2</t>
  </si>
  <si>
    <t xml:space="preserve">Afu4g03410</t>
  </si>
  <si>
    <t xml:space="preserve">fhpA AspGDID:ASPL0000106160 COORDS:Chr4_A_fumigatus_Af293:972646-973887W, translated using codon table 1 (413 amino acids) Uncharacterized ORF; Putative flavohemoprotein; protein induced by heat shock and hypoxia</t>
  </si>
  <si>
    <t xml:space="preserve">Afu4g06790</t>
  </si>
  <si>
    <t xml:space="preserve">Afu4g09740</t>
  </si>
  <si>
    <t xml:space="preserve">Afu4g09740 AspGDID:ASPL0000106688 COORDS:Chr4_A_fumigatus_Af293:2536684-2538622W, translated using codon table 1 (567 amino acids) Uncharacterized ORF; Ortholog(s) have unfolded protein binding activity</t>
  </si>
  <si>
    <t xml:space="preserve">Afu6g10650</t>
  </si>
  <si>
    <t xml:space="preserve">Afu6g10650 AspGDID:ASPL0000109420 COORDS:Chr6_A_fumigatus_Af293:2633292-2631089C, translated using codon table 1 (657 amino acids) Uncharacterized ORF; Putative ATP citrate lyase, subunit 1; protein induced by heat shock</t>
  </si>
  <si>
    <t xml:space="preserve">Afu6g03520</t>
  </si>
  <si>
    <t xml:space="preserve">Afu5g06240</t>
  </si>
  <si>
    <t xml:space="preserve">alcC AspGDID:ASPL0000107700 COORDS:Chr5_A_fumigatus_Af293:1495619-1494455C, translated using codon table 1 (350 amino acids) Verified ORF; Putative zinc-dependent alcohol dehydrogenase, involved in ethanol fermentation; predicted gene pair with adh1; protein induced by hydrogen peroxide; reacts with rabbit immunosera exposed to A. fumigatus conidia</t>
  </si>
  <si>
    <t xml:space="preserve">Afu1g07020</t>
  </si>
  <si>
    <t xml:space="preserve">Afu1g07020 AspGDID:ASPL0000101869 COORDS:Chr1_A_fumigatus_Af293:1998734-1997177C, translated using codon table 1 (438 amino acids) Uncharacterized ORF; Ortholog(s) have role in cytokinesis checkpoint, positive regulation of septation initiation signaling, regulation of phosphorylation of RNA polymerase II C-terminal domain</t>
  </si>
  <si>
    <t xml:space="preserve">Afu6g10450</t>
  </si>
  <si>
    <t xml:space="preserve">Afu1g13570</t>
  </si>
  <si>
    <t xml:space="preserve">Afu1g13570 AspGDID:ASPL0000102425 COORDS:Chr1_A_fumigatus_Af293:3610148-3609177C, translated using codon table 1 (286 amino acids) Uncharacterized ORF; Ortholog(s) have box H/ACA snoRNA binding activity, role in rRNA pseudouridine synthesis, snRNA pseudouridine synthesis and box H/ACA snoRNP complex localization</t>
  </si>
  <si>
    <t xml:space="preserve">Afu2g16020</t>
  </si>
  <si>
    <t xml:space="preserve">Afu2g16020 AspGDID:ASPL0000104319 COORDS:Chr2_A_fumigatus_Af293:4237810-4239808W, translated using codon table 1 (566 amino acids) Uncharacterized ORF; Putative heat shock protein; transcript induced during conidial germination</t>
  </si>
  <si>
    <t xml:space="preserve">Afu1g14550</t>
  </si>
  <si>
    <t xml:space="preserve">Afu6g06750</t>
  </si>
  <si>
    <t xml:space="preserve">Afu6g06750 AspGDID:ASPL0000109037 COORDS:Chr6_A_fumigatus_Af293:1474803-1476209W, translated using codon table 1 (272 amino acids) Uncharacterized ORF; 14-3-3 family protein; predicted gene pair with AFUA_2G03290 (artA)</t>
  </si>
  <si>
    <t xml:space="preserve">Afu5g03020</t>
  </si>
  <si>
    <t xml:space="preserve">Afu5g03020 AspGDID:ASPL0000107481 COORDS:Chr5_A_fumigatus_Af293:806662-808051W, translated using codon table 1 (373 amino acids) Uncharacterized ORF; 60S ribosomal protein L4</t>
  </si>
  <si>
    <t xml:space="preserve">Afu4g11530</t>
  </si>
  <si>
    <t xml:space="preserve">Afu6g10660</t>
  </si>
  <si>
    <t xml:space="preserve">Afu6g10660 AspGDID:ASPL0000109421 COORDS:Chr6_A_fumigatus_Af293:2635628-2637150W, translated using codon table 1 (486 amino acids) Uncharacterized ORF; Putative ATP citrate lyase subunit; repressed by gliotoxin exposure22405895</t>
  </si>
  <si>
    <t xml:space="preserve">Afu7g05740</t>
  </si>
  <si>
    <t xml:space="preserve">Afu7g05740 AspGDID:ASPL0000110266 COORDS:Chr7_A_fumigatus_Af293:1404497-1405787W, translated using codon table 1 (340 amino acids) Verified ORF; Putative NAD-dependent malate dehydrogenase; protein abundant in conidia; immunoreactive; reacts with rabbit immunosera exposed to A. fumigatus conidia; induced by L-tyrosine; transcript downregulated in response to hypoxia</t>
  </si>
  <si>
    <t xml:space="preserve">Afu4g08070</t>
  </si>
  <si>
    <t xml:space="preserve">Afu4g07660</t>
  </si>
  <si>
    <t xml:space="preserve">ded1 AspGDID:ASPL0000106481 COORDS:Chr4_A_fumigatus_Af293:1990592-1992696W, translated using codon table 1 (674 amino acids) Uncharacterized ORF; ATP-dependent RNA helicase</t>
  </si>
  <si>
    <t xml:space="preserve">Afu6g07770</t>
  </si>
  <si>
    <t xml:space="preserve">Afu6g07770 AspGDID:ASPL0000109137 COORDS:Chr6_A_fumigatus_Af293:1773673-1775224W, translated using codon table 1 (501 amino acids) Uncharacterized ORF; Putative alanine aminotransferase</t>
  </si>
  <si>
    <t xml:space="preserve">Afu6g06440</t>
  </si>
  <si>
    <t xml:space="preserve">Afu3g10730</t>
  </si>
  <si>
    <t xml:space="preserve">Afu3g10730 AspGDID:ASPL0000105471 COORDS:Chr3_A_fumigatus_Af293:2781133-2780135C, translated using codon table 1 (201 amino acids) Uncharacterized ORF; 40S ribosomal protein S7e</t>
  </si>
  <si>
    <t xml:space="preserve">Afu1g10750</t>
  </si>
  <si>
    <t xml:space="preserve">Afu2g08090</t>
  </si>
  <si>
    <t xml:space="preserve">Afu2g08090 AspGDID:ASPL0000103529 COORDS:Chr2_A_fumigatus_Af293:2101134-2098578C, translated using codon table 1 (806 amino acids) Uncharacterized ORF; Protein of unknown function, phoB-regulated</t>
  </si>
  <si>
    <t xml:space="preserve">Afu6g01950</t>
  </si>
  <si>
    <t xml:space="preserve">Afu1g07280</t>
  </si>
  <si>
    <t xml:space="preserve">Afu1g07280 AspGDID:ASPL0000101895 COORDS:Chr1_A_fumigatus_Af293:2064833-2066406W, translated using codon table 1 (447 amino acids) Uncharacterized ORF; Ortholog of &lt;i&gt;A. nidulans FGSC A4&lt;/i&gt; : AN5141, &lt;i&gt;A. niger CBS 513.88&lt;/i&gt; : An07g09830, &lt;i&gt;A. oryzae RIB40&lt;/i&gt; : AO090012000982, &lt;i&gt;Aspergillus wentii&lt;/i&gt; : Aspwe1_0172497 and &lt;i&gt;Aspergillus sydowii&lt;/i&gt; : Aspsy1_0033440</t>
  </si>
  <si>
    <t xml:space="preserve">Afu2g12450</t>
  </si>
  <si>
    <t xml:space="preserve">Afu6g11310</t>
  </si>
  <si>
    <t xml:space="preserve">Afu6g11310 AspGDID:ASPL0000109481 COORDS:Chr6_A_fumigatus_Af293:2801160-2808052W, translated using codon table 1 (2256 amino acids) Uncharacterized ORF; Ortholog(s) have GMP synthase (glutamine-hydrolyzing) activity, aspartate carbamoyltransferase activity, carbamoyl-phosphate synthase (glutamine-hydrolyzing) activity, dihydroorotase activity</t>
  </si>
  <si>
    <t xml:space="preserve">Afu5g09230</t>
  </si>
  <si>
    <t xml:space="preserve">Afu5g09230 AspGDID:ASPL0000107992 COORDS:Chr5_A_fumigatus_Af293:2377061-2378400W, translated using codon table 1 (324 amino acids) Verified ORF; Putative transaldolase; abundant protein in conidia and mycelia; protein induced by hydrogen peroxide and hypoxia</t>
  </si>
  <si>
    <t xml:space="preserve">Afu1g08980</t>
  </si>
  <si>
    <t xml:space="preserve">Afu4g11650</t>
  </si>
  <si>
    <t xml:space="preserve">kgd1 AspGDID:ASPL0000106873 COORDS:Chr4_A_fumigatus_Af293:3079845-3083210W, translated using codon table 1 (1057 amino acids) Uncharacterized ORF; Putative alpha-ketoglutarate dehydrogenase complex subunit; protein induced by heat shock</t>
  </si>
  <si>
    <t xml:space="preserve">Afu3g11390</t>
  </si>
  <si>
    <t xml:space="preserve">Afu3g11390 AspGDID:ASPL0000105537 COORDS:Chr3_A_fumigatus_Af293:2988245-2989876W, translated using codon table 1 (465 amino acids) Uncharacterized ORF; Ortholog(s) have role in positive regulation of RNA polymerase II transcriptional preinitiation complex assembly, proteasome regulatory particle assembly, ubiquitin-dependent protein catabolic process</t>
  </si>
  <si>
    <t xml:space="preserve">Afu1g06940</t>
  </si>
  <si>
    <t xml:space="preserve">Afu2g12130</t>
  </si>
  <si>
    <t xml:space="preserve">Afu2g12130 AspGDID:ASPL0000103927 COORDS:Chr2_A_fumigatus_Af293:3116220-3115437C, translated using codon table 1 (240 amino acids) Uncharacterized ORF; Ortholog(s) have cytosol, nucleus localization</t>
  </si>
  <si>
    <t xml:space="preserve">Afu1g12800</t>
  </si>
  <si>
    <t xml:space="preserve">Afu1g12800 AspGDID:ASPL0000102348 COORDS:Chr1_A_fumigatus_Af293:3382593-3384187W, translated using codon table 1 (385 amino acids) Uncharacterized ORF; Putative NADPH isocitrate dehydrogenase; transcript induced during conidial germination</t>
  </si>
  <si>
    <t xml:space="preserve">Afu2g02780</t>
  </si>
  <si>
    <t xml:space="preserve">Afu2g11470</t>
  </si>
  <si>
    <t xml:space="preserve">Afu2g11470 AspGDID:ASPL0000103861 COORDS:Chr2_A_fumigatus_Af293:2954546-2955975W, translated using codon table 1 (419 amino acids) Uncharacterized ORF; Ortholog of &lt;i&gt;A. nidulans FGSC A4&lt;/i&gt; : AN10752, &lt;i&gt;A. niger CBS 513.88&lt;/i&gt; : An02g03450, &lt;i&gt;Neosartorya fischeri NRRL 181&lt;/i&gt; : NFIA_086710, &lt;i&gt;Aspergillus wentii&lt;/i&gt; : Aspwe1_0044288 and &lt;i&gt;Aspergillus versicolor&lt;/i&gt; : Aspve1_0040617</t>
  </si>
  <si>
    <t xml:space="preserve">Afu5g12895</t>
  </si>
  <si>
    <t xml:space="preserve">Afu4g11730</t>
  </si>
  <si>
    <t xml:space="preserve">gldB AspGDID:ASPL0000106881 COORDS:Chr4_A_fumigatus_Af293:3102011-3103045W, translated using codon table 1 (325 amino acids) Verified ORF; Putative glycerol dehydrogenase; calcium induced; transcript induced by exposure to human airway epithelial cells</t>
  </si>
  <si>
    <t xml:space="preserve">Afu5g07020</t>
  </si>
  <si>
    <t xml:space="preserve">Afu2g06000</t>
  </si>
  <si>
    <t xml:space="preserve">Afu2g06000 AspGDID:ASPL0000103423 COORDS:Chr2_A_fumigatus_Af293:1696635-1700101W, translated using codon table 1 (1093 amino acids) Uncharacterized ORF; Putative NAD+ dependent glutamate dehydrogenase; transcript induced during conidial germination</t>
  </si>
  <si>
    <t xml:space="preserve">Afu8g04730</t>
  </si>
  <si>
    <t xml:space="preserve">Afu8g04730 AspGDID:ASPL0000110807 COORDS:Chr8_A_fumigatus_Af293:1078214-1075934C, translated using codon table 1 (728 amino acids) Uncharacterized ORF; Oligopeptidase family protein</t>
  </si>
  <si>
    <t xml:space="preserve">Afu6g04920</t>
  </si>
  <si>
    <t xml:space="preserve">fdh AspGDID:ASPL0000108946 COORDS:Chr6_A_fumigatus_Af293:1161764-1163212W, translated using codon table 1 (418 amino acids) Verified ORF; Putative NAD-dependent formate dehydrogenase; protein more abundant in conidia than mycelia; transcript up-regulated in conidia exposed to neutrophils; protein induced by heat shock; SrbA-regulated during hypoxia</t>
  </si>
  <si>
    <t xml:space="preserve">Afu3g11350</t>
  </si>
  <si>
    <t xml:space="preserve">Afu1g10130</t>
  </si>
  <si>
    <t xml:space="preserve">Afu1g10130 AspGDID:ASPL0000102077 COORDS:Chr1_A_fumigatus_Af293:2611841-2610281C, translated using codon table 1 (446 amino acids) Uncharacterized ORF; Putative adenosylhomocysteinase; protein induced by heat shock</t>
  </si>
  <si>
    <t xml:space="preserve">Afu2g05340</t>
  </si>
  <si>
    <t xml:space="preserve">Afu5g11720</t>
  </si>
  <si>
    <t xml:space="preserve">Afu5g11720 AspGDID:ASPL0000108229 COORDS:Chr5_A_fumigatus_Af293:3015667-3018681W, translated using codon table 1 (905 amino acids) Uncharacterized ORF; Ortholog(s) have role in proteasome-mediated ubiquitin-dependent protein catabolic process and cytosol, nucleus localization</t>
  </si>
  <si>
    <t xml:space="preserve">Afu2g05020</t>
  </si>
  <si>
    <t xml:space="preserve">Afu2g14260</t>
  </si>
  <si>
    <t xml:space="preserve">Afu2g14260 AspGDID:ASPL0000104141 COORDS:Chr2_A_fumigatus_Af293:3734617-3737950W, translated using codon table 1 (1011 amino acids) Uncharacterized ORF; Ortholog of &lt;i&gt;A. nidulans FGSC A4&lt;/i&gt; : AN6342, &lt;i&gt;A. niger CBS 513.88&lt;/i&gt; : An02g01220, &lt;i&gt;A. oryzae RIB40&lt;/i&gt; : AO090023000107, &lt;i&gt;Aspergillus wentii&lt;/i&gt; : Aspwe1_0045565 and &lt;i&gt;Aspergillus sydowii&lt;/i&gt; : Aspsy1_0031691</t>
  </si>
  <si>
    <t xml:space="preserve">Afu1g14850</t>
  </si>
  <si>
    <t xml:space="preserve">Afu1g11190</t>
  </si>
  <si>
    <t xml:space="preserve">Afu1g11190 AspGDID:ASPL0000102182 COORDS:Chr1_A_fumigatus_Af293:2947142-2948249W, translated using codon table 1 (227 amino acids) Verified ORF; Putative eukaryotic translation elongation factor 1 subunit eEF1-beta; reacts with rabbit immunosera exposed to A. fumigatus conidia; induced by gliotoxin exposure</t>
  </si>
  <si>
    <t xml:space="preserve">Afu1g14110</t>
  </si>
  <si>
    <t xml:space="preserve">Afu1g06170</t>
  </si>
  <si>
    <t xml:space="preserve">Afu1g06170 AspGDID:ASPL0000101785 COORDS:Chr1_A_fumigatus_Af293:1784284-1782664C, translated using codon table 1 (464 amino acids) Uncharacterized ORF; Ortholog(s) have role in positive regulation of RNA polymerase II transcriptional preinitiation complex assembly, proteasome regulatory particle assembly, ubiquitin-dependent protein catabolic process</t>
  </si>
  <si>
    <t xml:space="preserve">Afu8g05720</t>
  </si>
  <si>
    <t xml:space="preserve">Afu3g06840</t>
  </si>
  <si>
    <t xml:space="preserve">Afu3g06840 AspGDID:ASPL0000105095 COORDS:Chr3_A_fumigatus_Af293:1702997-1704159W, translated using codon table 1 (261 amino acids) Uncharacterized ORF; Putative cytosolic small ribosomal subunit S4</t>
  </si>
  <si>
    <t xml:space="preserve">Afu2g03040</t>
  </si>
  <si>
    <t xml:space="preserve">Afu3g13030</t>
  </si>
  <si>
    <t xml:space="preserve">Afu3g13030 AspGDID:ASPL0000105699 COORDS:Chr3_A_fumigatus_Af293:3459705-3461612W, translated using codon table 1 (540 amino acids) Uncharacterized ORF; Ortholog(s) have unfolded protein binding activity, role in cellular response to drug, protein folding and chaperonin-containing T-complex, nucleus localization</t>
  </si>
  <si>
    <t xml:space="preserve">Afu2g03110</t>
  </si>
  <si>
    <t xml:space="preserve">Afu3g09080</t>
  </si>
  <si>
    <t xml:space="preserve">Afu3g09080 AspGDID:ASPL0000105307 COORDS:Chr3_A_fumigatus_Af293:2315880-2313896C, translated using codon table 1 (586 amino acids) Uncharacterized ORF; Ortholog(s) have nucleus localization</t>
  </si>
  <si>
    <t xml:space="preserve">Afu1g13470</t>
  </si>
  <si>
    <t xml:space="preserve">Afu2g10440</t>
  </si>
  <si>
    <t xml:space="preserve">Afu2g10440 AspGDID:ASPL0000103759 COORDS:Chr2_A_fumigatus_Af293:2672089-2671408C, translated using codon table 1 (150 amino acids) Uncharacterized ORF; Ortholog(s) have mRNA binding, small ribosomal subunit rRNA binding activity and role in maturation of SSU-rRNA from tricistronic rRNA transcript (SSU-rRNA, 5.8S rRNA, LSU-rRNA), ribosomal small subunit assembly</t>
  </si>
  <si>
    <t xml:space="preserve">Afu4g02990</t>
  </si>
  <si>
    <t xml:space="preserve">Afu5g09010</t>
  </si>
  <si>
    <t xml:space="preserve">Afu5g09010 AspGDID:ASPL0000107972 COORDS:Chr5_A_fumigatus_Af293:2314843-2316871W, translated using codon table 1 (609 amino acids) Uncharacterized ORF; Ortholog of &lt;i&gt;A. nidulans FGSC A4&lt;/i&gt; : AN4676, &lt;i&gt;A. niger CBS 513.88&lt;/i&gt; : An07g04120, &lt;i&gt;A. oryzae RIB40&lt;/i&gt; : AO090020000473, &lt;i&gt;Aspergillus sydowii&lt;/i&gt; : Aspsy1_0059438 and &lt;i&gt;Aspergillus terreus NIH2624&lt;/i&gt; : ATET_06565</t>
  </si>
  <si>
    <t xml:space="preserve">Afu6g11160</t>
  </si>
  <si>
    <t xml:space="preserve">Afu6g02280</t>
  </si>
  <si>
    <t xml:space="preserve">aspf3 AspGDID:ASPL0000108683 COORDS:Chr6_A_fumigatus_Af293:408478-407732C, translated using codon table 1 (168 amino acids) Verified ORF; Allergen Asp f 3; peroxiredoxin family reductase; putative peroxismal membrane protein; IgE binding; protein induced by heat shock and by exposure to hydrogen peroxide; hypoxia induced protein; induced by gliotoxin exposure</t>
  </si>
  <si>
    <t xml:space="preserve">Afu7g01920</t>
  </si>
  <si>
    <t xml:space="preserve">Afu1g10220</t>
  </si>
  <si>
    <t xml:space="preserve">Afu1g10220 AspGDID:ASPL0000102086 COORDS:Chr1_A_fumigatus_Af293:2633035-2630737C, translated using codon table 1 (736 amino acids) Uncharacterized ORF; Ortholog of &lt;i&gt;A. nidulans FGSC A4&lt;/i&gt; : AN1250, &lt;i&gt;A. niger CBS 513.88&lt;/i&gt; : An08g02090, &lt;i&gt;Neosartorya fischeri NRRL 181&lt;/i&gt; : NFIA_015430 and &lt;i&gt;Aspergillus versicolor&lt;/i&gt; : Aspve1_0119420</t>
  </si>
  <si>
    <t xml:space="preserve">Afu6g04660</t>
  </si>
  <si>
    <t xml:space="preserve">Afu3g14490</t>
  </si>
  <si>
    <t xml:space="preserve">Afu3g14490 AspGDID:ASPL0000105838 COORDS:Chr3_A_fumigatus_Af293:3844977-3843396C, translated using codon table 1 (508 amino acids) Uncharacterized ORF; Putative ketol acid reductoisomerase; transcript induced by exposure to human airway epithelial cells; no human homolog</t>
  </si>
  <si>
    <t xml:space="preserve">Afu3g08160</t>
  </si>
  <si>
    <t xml:space="preserve">tif1 AspGDID:ASPL0000105219 COORDS:Chr3_A_fumigatus_Af293:2095759-2094223C, translated using codon table 1 (406 amino acids) Verified ORF; Eukaryotic translation initiation factor eIF4A; ATP-dependent RNA helicase; protein induced by heat shock; predicted gene pair with AFUA_5G02410</t>
  </si>
  <si>
    <t xml:space="preserve">Afu2g14720</t>
  </si>
  <si>
    <t xml:space="preserve">Afu4g14040</t>
  </si>
  <si>
    <t xml:space="preserve">Afu4g14040 AspGDID:ASPL0000107109 COORDS:Chr4_A_fumigatus_Af293:3664993-3662573C, translated using codon table 1 (611 amino acids) Uncharacterized ORF; Ortholog of &lt;i&gt;A. nidulans FGSC A4&lt;/i&gt; : AN3519, AN2646, AN0587, AN0866, AN7370 and &lt;i&gt;A. fumigatus Af293&lt;/i&gt; : Afu1g15200, Afu3g03790, Afu5g06900, Afu7g08575</t>
  </si>
  <si>
    <t xml:space="preserve">Afu2g09560</t>
  </si>
  <si>
    <t xml:space="preserve">Afu6g12930</t>
  </si>
  <si>
    <t xml:space="preserve">acoA AspGDID:ASPL0000109636 COORDS:Chr6_A_fumigatus_Af293:3262693-3265559W, translated using codon table 1 (787 amino acids) Verified ORF; Mitochondrial aconitate hydratase; citric acid cycle enzyme; protein abundant in conidia; transcript induced in conidia exposed to neutrophils; reacts with rabbit immunosera exposed to A. fumigatus conidia; hypoxia induced</t>
  </si>
  <si>
    <t xml:space="preserve">Afu6g03590</t>
  </si>
  <si>
    <t xml:space="preserve">Afu3g10920</t>
  </si>
  <si>
    <t xml:space="preserve">stm1 AspGDID:ASPL0000105490 COORDS:Chr3_A_fumigatus_Af293:2843930-2842516C, translated using codon table 1 (304 amino acids) Uncharacterized ORF; Telomere and ribosome associated protein</t>
  </si>
  <si>
    <t xml:space="preserve">Afu4g11190</t>
  </si>
  <si>
    <t xml:space="preserve">Afu6g05210</t>
  </si>
  <si>
    <t xml:space="preserve">Afu6g05210 AspGDID:ASPL0000108976 COORDS:Chr6_A_fumigatus_Af293:1250905-1252499W, translated using codon table 1 (330 amino acids) Verified ORF; Putative NAD-dependent malate dehydrogenase with a predicted role in the citric acid cycle; transcript up-regulated in conidia exposed to neutrophils; phoB-regulated; reacts with rabbit immunosera exposed to A. fumigatus conidia</t>
  </si>
  <si>
    <t xml:space="preserve">Afu4g06930</t>
  </si>
  <si>
    <t xml:space="preserve">Afu5g04210</t>
  </si>
  <si>
    <t xml:space="preserve">Afu5g04210 AspGDID:ASPL0000107600 COORDS:Chr5_A_fumigatus_Af293:1122054-1123659W, translated using codon table 1 (460 amino acids) Uncharacterized ORF; Putative ubiquinol-cytochrome C reductase complex core protein 2; hypoxia induced protein</t>
  </si>
  <si>
    <t xml:space="preserve">Afu6g07120</t>
  </si>
  <si>
    <t xml:space="preserve">Afu3g11830</t>
  </si>
  <si>
    <t xml:space="preserve">pgmA AspGDID:ASPL0000105579 COORDS:Chr3_A_fumigatus_Af293:3113884-3115685W, translated using codon table 1 (555 amino acids) Uncharacterized ORF; Putative phosphoglucomutase; reacts with rabbit immunosera exposed to A. fumigatus conidia; hypoxia repressed protein; transcript up-regulated in conidia exposed to neutrophils</t>
  </si>
  <si>
    <t xml:space="preserve">Afu1g10440</t>
  </si>
  <si>
    <t xml:space="preserve">Afu2g03290</t>
  </si>
  <si>
    <t xml:space="preserve">artA AspGDID:ASPL0000103158 COORDS:Chr2_A_fumigatus_Af293:868250-867203C, translated using codon table 1 (261 amino acids) Verified ORF; 14-3-3 family protein; predicted gene pair with AFUA_6G06750; conidia-enriched protein; protein induced by hydrogen peroxide; reacts with rabbit immunosera exposed to A. fumigatus conidia; hypoxia repressed protein</t>
  </si>
  <si>
    <t xml:space="preserve">Afu3g08780</t>
  </si>
  <si>
    <t xml:space="preserve">Afu4g00960</t>
  </si>
  <si>
    <t xml:space="preserve">pfkA AspGDID:ASPL0000106014 COORDS:Chr4_A_fumigatus_Af293:259114-261643W, translated using codon table 1 (808 amino acids) Uncharacterized ORF; Putative phosphofructokinase; reacts with rabbit immunosera exposed to A. fumigatus conidia</t>
  </si>
  <si>
    <t xml:space="preserve">Afu1g17000</t>
  </si>
  <si>
    <t xml:space="preserve">Afu1g17000 AspGDID:ASPL0000102765 COORDS:Chr1_A_fumigatus_Af293:4639817-4640623W, translated using codon table 1 (268 amino acids) Uncharacterized ORF; Ortholog of &lt;i&gt;A. nidulans FGSC A4&lt;/i&gt; : AN0631, &lt;i&gt;A. niger CBS 513.88&lt;/i&gt; : An01g09850, &lt;i&gt;A. oryzae RIB40&lt;/i&gt; : AO090005000975, &lt;i&gt;Aspergillus wentii&lt;/i&gt; : Aspwe1_0068188 and &lt;i&gt;Aspergillus sydowii&lt;/i&gt; : Aspsy1_0041402</t>
  </si>
  <si>
    <t xml:space="preserve">Afu1g10850</t>
  </si>
  <si>
    <t xml:space="preserve">Afu2g11850</t>
  </si>
  <si>
    <t xml:space="preserve">rpL3 AspGDID:ASPL0000103899 COORDS:Chr2_A_fumigatus_Af293:3060721-3062260W, translated using codon table 1 (392 amino acids) Uncharacterized ORF; Allergenic ribosomal L3 protein; allergen Asp f 23; transcript induced in response to dibutyryl cyclic AMP</t>
  </si>
  <si>
    <t xml:space="preserve">Afu2g01890</t>
  </si>
  <si>
    <t xml:space="preserve">Afu1g15270</t>
  </si>
  <si>
    <t xml:space="preserve">Afu1g15270 AspGDID:ASPL0000102593 COORDS:Chr1_A_fumigatus_Af293:4111044-4114037W, translated using codon table 1 (997 amino acids) Uncharacterized ORF; Ortholog(s) have cytosol, nuclear envelope localization</t>
  </si>
  <si>
    <t xml:space="preserve">Afu4g08760</t>
  </si>
  <si>
    <t xml:space="preserve">Afu1g06710</t>
  </si>
  <si>
    <t xml:space="preserve">Afu1g06710 AspGDID:ASPL0000101839 COORDS:Chr1_A_fumigatus_Af293:1922660-1920607C, translated using codon table 1 (564 amino acids) Uncharacterized ORF; Ortholog(s) have chaperonin-containing T-complex, nucleus localization</t>
  </si>
  <si>
    <t xml:space="preserve">Afu4g13410</t>
  </si>
  <si>
    <t xml:space="preserve">Afu1g15020</t>
  </si>
  <si>
    <t xml:space="preserve">Afu1g15020 AspGDID:ASPL0000102569 COORDS:Chr1_A_fumigatus_Af293:4039457-4040397W, translated using codon table 1 (215 amino acids) Uncharacterized ORF; 40S ribosomal protein S5; reacts with rabbit immunosera exposed to A. fumigatus conidia</t>
  </si>
  <si>
    <t xml:space="preserve">Afu6g02520</t>
  </si>
  <si>
    <t xml:space="preserve">Afu3g07820</t>
  </si>
  <si>
    <t xml:space="preserve">Afu3g07820 AspGDID:ASPL0000105186 COORDS:Chr3_A_fumigatus_Af293:1972540-1971051C, translated using codon table 1 (439 amino acids) Uncharacterized ORF; Ortholog(s) have role in positive regulation of RNA polymerase II transcriptional preinitiation complex assembly, positive regulation of protein catabolic process and proteasome regulatory particle assembly, &lt;a href="#GOsection"&gt;more&lt;/a&gt;</t>
  </si>
  <si>
    <t xml:space="preserve">Afu1g13540</t>
  </si>
  <si>
    <t xml:space="preserve">Afu3g07830</t>
  </si>
  <si>
    <t xml:space="preserve">Afu3g07830 AspGDID:ASPL0000105187 COORDS:Chr3_A_fumigatus_Af293:1972897-1974834W, translated using codon table 1 (535 amino acids) Uncharacterized ORF; Ortholog(s) have unfolded protein binding activity, role in protein folding and chaperonin-containing T-complex, nucleus localization</t>
  </si>
  <si>
    <t xml:space="preserve">Afu6g07300</t>
  </si>
  <si>
    <t xml:space="preserve">Afu3g10200</t>
  </si>
  <si>
    <t xml:space="preserve">Afu3g10200 AspGDID:ASPL0000105418 COORDS:Chr3_A_fumigatus_Af293:2633724-2635031W, translated using codon table 1 (371 amino acids) Uncharacterized ORF; Ortholog of &lt;i&gt;A. nidulans FGSC A4&lt;/i&gt; : AN10620, &lt;i&gt;A. oryzae RIB40&lt;/i&gt; : AO090003000556, &lt;i&gt;Aspergillus wentii&lt;/i&gt; : Aspwe1_0025004, &lt;i&gt;Aspergillus zonatus&lt;/i&gt; : Aspzo1_0012301 and &lt;i&gt;Aspergillus sydowii&lt;/i&gt; : Aspsy1_0146861</t>
  </si>
  <si>
    <t xml:space="preserve">Afu4g04330</t>
  </si>
  <si>
    <t xml:space="preserve">Afu4g04330 AspGDID:ASPL0000106250 COORDS:Chr4_A_fumigatus_Af293:1230960-1228554C, translated using codon table 1 (673 amino acids) Uncharacterized ORF; Ortholog(s) have nucleus localization</t>
  </si>
  <si>
    <t xml:space="preserve">Afu2g15860</t>
  </si>
  <si>
    <t xml:space="preserve">Afu4g06620</t>
  </si>
  <si>
    <t xml:space="preserve">Afu4g06620 AspGDID:ASPL0000106377 COORDS:Chr4_A_fumigatus_Af293:1712343-1713780W, translated using codon table 1 (458 amino acids) Uncharacterized ORF; Glutamate/Leucine/Phenylalanine/Valine dehydrogenase; reacts with rabbit immunosera exposed to A. fumigatus conidia; hypoxia induced protein</t>
  </si>
  <si>
    <t xml:space="preserve">Afu2g10270</t>
  </si>
  <si>
    <t xml:space="preserve">tor AspGDID:ASPL0000103742 COORDS:Chr2_A_fumigatus_Af293:2631516-2624171C, translated using codon table 1 (2384 amino acids) Uncharacterized ORF; Tor kinase, involved in regulation cell wall biosynthesis and nutrient sensing</t>
  </si>
  <si>
    <t xml:space="preserve">Afu6g05130</t>
  </si>
  <si>
    <t xml:space="preserve">Afu1g12390</t>
  </si>
  <si>
    <t xml:space="preserve">Afu1g12390 AspGDID:ASPL0000102306 COORDS:Chr1_A_fumigatus_Af293:3269687-3271809W, translated using codon table 1 (568 amino acids) Uncharacterized ORF; Ortholog of S. cerevisiae SCD6; snoRNA Afu-200 encoded within intron 3</t>
  </si>
  <si>
    <t xml:space="preserve">Afu1g12760</t>
  </si>
  <si>
    <t xml:space="preserve">Afu6g07390</t>
  </si>
  <si>
    <t xml:space="preserve">lysB AspGDID:ASPL0000109101 COORDS:Chr6_A_fumigatus_Af293:1667162-1668427W, translated using codon table 1 (358 amino acids) Verified ORF; Putative homoisocitrate dehydrogenase with a role in lysine metabolism; hypoxia induced protein</t>
  </si>
  <si>
    <t xml:space="preserve">Afu5g07340</t>
  </si>
  <si>
    <t xml:space="preserve">Afu3g10310</t>
  </si>
  <si>
    <t xml:space="preserve">Afu3g10310 AspGDID:ASPL0000105429 COORDS:Chr3_A_fumigatus_Af293:2671052-2673496W, translated using codon table 1 (743 amino acids) Uncharacterized ORF; Ortholog(s) have acetolactate synthase activity, flavin adenine dinucleotide binding activity, role in isoleucine biosynthetic process, valine biosynthetic process and acetolactate synthase complex, mitochondrion localization</t>
  </si>
  <si>
    <t xml:space="preserve">Afu3g06190</t>
  </si>
  <si>
    <t xml:space="preserve">Afu5g04230</t>
  </si>
  <si>
    <t xml:space="preserve">cit1 AspGDID:ASPL0000107602 COORDS:Chr5_A_fumigatus_Af293:1129170-1127276C, translated using codon table 1 (474 amino acids) Verified ORF; Putative citrate synthase; reacts with rabbit immunosera exposed to A. fumigatus conidia; transcript induced by exposure to human airway epithelial cells</t>
  </si>
  <si>
    <t xml:space="preserve">Afu2g12900</t>
  </si>
  <si>
    <t xml:space="preserve">Afu3g07640</t>
  </si>
  <si>
    <t xml:space="preserve">pma1 AspGDID:ASPL0000105170 COORDS:Chr3_A_fumigatus_Af293:1930419-1933527W, translated using codon table 1 (988 amino acids) Verified ORF; Putative plasma membrane H+ ATPase; transcript upregulated during conidial germination and in response to amphotericin B; protein and transcript levels downregulated by caspofungin treatment</t>
  </si>
  <si>
    <t xml:space="preserve">Afu1g14290</t>
  </si>
  <si>
    <t xml:space="preserve">Afu2g08360</t>
  </si>
  <si>
    <t xml:space="preserve">pyrG AspGDID:ASPL0000103555 COORDS:Chr2_A_fumigatus_Af293:2153922-2153018C, translated using codon table 1 (278 amino acids) Verified ORF; Orotidine 5'-monophosphate decarboxylase</t>
  </si>
  <si>
    <t xml:space="preserve">Afu5g09850</t>
  </si>
  <si>
    <t xml:space="preserve">Afu1g09840</t>
  </si>
  <si>
    <t xml:space="preserve">tim44 AspGDID:ASPL0000102050 COORDS:Chr1_A_fumigatus_Af293:2554479-2552871C, translated using codon table 1 (515 amino acids) Uncharacterized ORF; Mitochondrial inner membrane translocase subunit</t>
  </si>
  <si>
    <t xml:space="preserve">Afu1g12890</t>
  </si>
  <si>
    <t xml:space="preserve">Afu1g12890 AspGDID:ASPL0000102357 COORDS:Chr1_A_fumigatus_Af293:3406505-3407674W, translated using codon table 1 (300 amino acids) Uncharacterized ORF; Putative 60S Ribosomal protein L5</t>
  </si>
  <si>
    <t xml:space="preserve">Afu1g09770</t>
  </si>
  <si>
    <t xml:space="preserve">Afu7g01830</t>
  </si>
  <si>
    <t xml:space="preserve">ugp1 AspGDID:ASPL0000109978 COORDS:Chr7_A_fumigatus_Af293:488718-487183C, translated using codon table 1 (511 amino acids) Verified ORF; UTP-glucose-1-phosphate uridylyltransferase; induced by hydrogen peroxide; hypoxia repressed protein</t>
  </si>
  <si>
    <t xml:space="preserve">Afu1g03030</t>
  </si>
  <si>
    <t xml:space="preserve">Afu4g04660</t>
  </si>
  <si>
    <t xml:space="preserve">Afu4g04660 AspGDID:ASPL0000106283 COORDS:Chr4_A_fumigatus_Af293:1312437-1311087C, translated using codon table 1 (389 amino acids) Uncharacterized ORF; Ortholog(s) have protein domain specific binding activity</t>
  </si>
  <si>
    <t xml:space="preserve">Afu2g10620</t>
  </si>
  <si>
    <t xml:space="preserve">Afu5g14680</t>
  </si>
  <si>
    <t xml:space="preserve">Afu5g14680 AspGDID:ASPL0000108517 COORDS:Chr5_A_fumigatus_Af293:3799759-3800442W, translated using codon table 1 (227 amino acids) Verified ORF; Protein with Yap1-dependent induction in response to hydrogen peroxide; calcium downregulated; induced by gliotoxin exposure</t>
  </si>
  <si>
    <t xml:space="preserve">Afu2g09060</t>
  </si>
  <si>
    <t xml:space="preserve">Afu7g05290</t>
  </si>
  <si>
    <t xml:space="preserve">Afu7g05290 AspGDID:ASPL0000110222 COORDS:Chr7_A_fumigatus_Af293:1257190-1256242C, translated using codon table 1 (151 amino acids) Uncharacterized ORF; Cytosolic small ribosomal subunit S13/S15; transcript repressed by exposure to human airway epithelial cells</t>
  </si>
  <si>
    <t xml:space="preserve">Afu2g09570</t>
  </si>
  <si>
    <t xml:space="preserve">Afu1g12170</t>
  </si>
  <si>
    <t xml:space="preserve">Afu1g12170 AspGDID:ASPL0000102283 COORDS:Chr1_A_fumigatus_Af293:3214725-3216299W, translated using codon table 1 (440 amino acids) Uncharacterized ORF; Putative translation elongation factor EF-Tu; hypoxia induced protein</t>
  </si>
  <si>
    <t xml:space="preserve">Afu2g13290</t>
  </si>
  <si>
    <t xml:space="preserve">Afu1g02410</t>
  </si>
  <si>
    <t xml:space="preserve">Afu1g02410 AspGDID:ASPL0000101411 COORDS:Chr1_A_fumigatus_Af293:702057-703574W, translated using codon table 1 (469 amino acids) Uncharacterized ORF; Ortholog(s) have ATP-dependent 3'-5' DNA helicase activity, ATP-dependent 5'-3' DNA helicase activity and role in box C/D snoRNP assembly, histone exchange, rRNA processing, regulation of transcription from RNA polymerase II promoter</t>
  </si>
  <si>
    <t xml:space="preserve">Afu3g06070</t>
  </si>
  <si>
    <t xml:space="preserve">Afu4g04800</t>
  </si>
  <si>
    <t xml:space="preserve">Afu4g04800 AspGDID:ASPL0000106297 COORDS:Chr4_A_fumigatus_Af293:1355368-1353041C, translated using codon table 1 (759 amino acids) Uncharacterized ORF; Putative AAA family ATPase</t>
  </si>
  <si>
    <t xml:space="preserve">Afu5g08370</t>
  </si>
  <si>
    <t xml:space="preserve">Afu3g11540</t>
  </si>
  <si>
    <t xml:space="preserve">Afu3g11540 AspGDID:ASPL0000105552 COORDS:Chr3_A_fumigatus_Af293:3034245-3035231W, translated using codon table 1 (328 amino acids) Uncharacterized ORF; Ortholog of &lt;i&gt;A. nidulans FGSC A4&lt;/i&gt; : AN2893/fhdA, &lt;i&gt;A. niger CBS 513.88&lt;/i&gt; : An14g03210, &lt;i&gt;A. oryzae RIB40&lt;/i&gt; : AO090003000711, &lt;i&gt;Neosartorya fischeri NRRL 181&lt;/i&gt; : NFIA_065770 and &lt;i&gt;Aspergillus clavatus NRRL 1&lt;/i&gt; : ACLA_039420</t>
  </si>
  <si>
    <t xml:space="preserve">Afu4g08480</t>
  </si>
  <si>
    <t xml:space="preserve">Afu4g08480 AspGDID:ASPL0000106562 COORDS:Chr4_A_fumigatus_Af293:2190795-2194480W, translated using codon table 1 (1140 amino acids) Uncharacterized ORF; Ortholog(s) have cytosol, nucleus localization</t>
  </si>
  <si>
    <t xml:space="preserve">Afu4g06090</t>
  </si>
  <si>
    <t xml:space="preserve">Afu1g13490</t>
  </si>
  <si>
    <t xml:space="preserve">Afu1g13490 AspGDID:ASPL0000102417 COORDS:Chr1_A_fumigatus_Af293:3586808-3588296W, translated using codon table 1 (293 amino acids) Uncharacterized ORF; Putative spermidine synthase; protein induced by hydrogen peroxide</t>
  </si>
  <si>
    <t xml:space="preserve">Afu8g04000</t>
  </si>
  <si>
    <t xml:space="preserve">erg10B AspGDID:ASPL0000110735 COORDS:Chr8_A_fumigatus_Af293:855589-857056W, translated using codon table 1 (401 amino acids) Uncharacterized ORF; Putative acetyl-coenzyme A acetyltransferase; protein induced by hydrogen peroxide; higher expression in 48 h biofilm vs planktonic cells; SrbA-regulated during hypoxia</t>
  </si>
  <si>
    <t xml:space="preserve">Afu2g10280</t>
  </si>
  <si>
    <t xml:space="preserve">Afu2g09650</t>
  </si>
  <si>
    <t xml:space="preserve">Afu2g09650 AspGDID:ASPL0000103682 COORDS:Chr2_A_fumigatus_Af293:2480020-2481781W, translated using codon table 1 (469 amino acids) Uncharacterized ORF; Aspartate transaminase; induced by L-tyrosine; transcript up-regulated in conidia exposed to neutrophils</t>
  </si>
  <si>
    <t xml:space="preserve">Afu6g13670</t>
  </si>
  <si>
    <t xml:space="preserve">Afu1g14200</t>
  </si>
  <si>
    <t xml:space="preserve">Afu1g14200 AspGDID:ASPL0000102488 COORDS:Chr1_A_fumigatus_Af293:3795841-3794154C, translated using codon table 1 (479 amino acids) Verified ORF; Putative mitochondrial processing peptidase beta subunit; induced by gliotoxin exposure</t>
  </si>
  <si>
    <t xml:space="preserve">Afu1g13500</t>
  </si>
  <si>
    <t xml:space="preserve">tktA AspGDID:ASPL0000102418 COORDS:Chr1_A_fumigatus_Af293:3591128-3588583C, translated using codon table 1 (684 amino acids) Verified ORF; Putative transketolase; protein abundant in conidia; protein induced by heat shock and by hydrogen peroxide; reacts with rabbit immunosera exposed to A. fumigatus conidia</t>
  </si>
  <si>
    <t xml:space="preserve">Afu3g05600</t>
  </si>
  <si>
    <t xml:space="preserve">Afu3g05600 AspGDID:ASPL0000104976 COORDS:Chr3_A_fumigatus_Af293:1361310-1362104W, translated using codon table 1 (149 amino acids) Uncharacterized ORF; 60S ribosomal protein L27a</t>
  </si>
  <si>
    <t xml:space="preserve">Afu5g13510</t>
  </si>
  <si>
    <t xml:space="preserve">Afu5g13510 AspGDID:ASPL0000108404 COORDS:Chr5_A_fumigatus_Af293:3546669-3545011C, translated using codon table 1 (476 amino acids) Uncharacterized ORF; Ortholog(s) have Prp19 complex, cytosol, nuclear envelope localization</t>
  </si>
  <si>
    <t xml:space="preserve">Afu2g16820</t>
  </si>
  <si>
    <t xml:space="preserve">Afu2g16820 AspGDID:ASPL0000104401 COORDS:Chr2_A_fumigatus_Af293:4493020-4491357C, translated using codon table 1 (405 amino acids) Uncharacterized ORF; Putative curved DNA-binding protein</t>
  </si>
  <si>
    <t xml:space="preserve">Afu6g08050</t>
  </si>
  <si>
    <t xml:space="preserve">gnd1 AspGDID:ASPL0000109165 COORDS:Chr6_A_fumigatus_Af293:1868427-1870349W, translated using codon table 1 (491 amino acids) Verified ORF; 6-phosphogluconate dehydrogenase; conidia-enriched protein; protein induced by heat shock; reacts with rabbit immunosera exposed to conidia; hypoxia-induced protein; transcript induced by exposure to human airway epithelial cells</t>
  </si>
  <si>
    <t xml:space="preserve">Afu4g08240</t>
  </si>
  <si>
    <t xml:space="preserve">Afu4g08240 AspGDID:ASPL0000106538 COORDS:Chr4_A_fumigatus_Af293:2135925-2137164W, translated using codon table 1 (347 amino acids) Verified ORF; Putative zinc-containing alcohol dehydrogenase; conidia-enriched protein; transcript up-regulated in conidia exposed to neutrophils</t>
  </si>
  <si>
    <t xml:space="preserve">Afu4g11720</t>
  </si>
  <si>
    <t xml:space="preserve">Afu4g11720 AspGDID:ASPL0000106880 COORDS:Chr4_A_fumigatus_Af293:3100984-3098931C, translated using codon table 1 (613 amino acids) Uncharacterized ORF; Putative phosphatidyl synthase; protein levels increase in response to pkaC overexpression</t>
  </si>
  <si>
    <t xml:space="preserve">Afu5g13450</t>
  </si>
  <si>
    <t xml:space="preserve">Afu5g13450 AspGDID:ASPL0000108398 COORDS:Chr5_A_fumigatus_Af293:3535793-3536876W, translated using codon table 1 (249 amino acids) Verified ORF; Putative triosephosphate isomerase; protein abundant in conidia; reacts with rabbit immunosera exposed to A. fumigatus conidia' transcript induced by exposure to human airway epithelial cells</t>
  </si>
  <si>
    <t xml:space="preserve">Afu1g12610</t>
  </si>
  <si>
    <t xml:space="preserve">hsp88 AspGDID:ASPL0000102329 COORDS:Chr1_A_fumigatus_Af293:3331407-3333764W, translated using codon table 1 (714 amino acids) Uncharacterized ORF; Hsp70 chaperone; conidia-enriched protein; induction in response to hydrogen peroxide Yap1-dependent</t>
  </si>
  <si>
    <t xml:space="preserve">Afu5g07780</t>
  </si>
  <si>
    <t xml:space="preserve">erg1 AspGDID:ASPL0000107850 COORDS:Chr5_A_fumigatus_Af293:1942829-1944341W, translated using codon table 1 (481 amino acids) Verified ORF; Putative squalene monooxygenase; higher expression in 48 h biofilm vs planktonic cells; SrbA-regulated during hypoxia</t>
  </si>
  <si>
    <t xml:space="preserve">Afu1g15730</t>
  </si>
  <si>
    <t xml:space="preserve">Afu1g15730 AspGDID:ASPL0000102636 COORDS:Chr1_A_fumigatus_Af293:4254406-4255080W, translated using codon table 1 (130 amino acids) Uncharacterized ORF; 40S ribosomal protein S22</t>
  </si>
  <si>
    <t xml:space="preserve">Afu6g12990</t>
  </si>
  <si>
    <t xml:space="preserve">Afu6g12990 AspGDID:ASPL0000109642 COORDS:Chr6_A_fumigatus_Af293:3280512-3279334C, translated using codon table 1 (263 amino acids) Uncharacterized ORF; Putative cytosolic large ribosomal subunit protein L7A</t>
  </si>
  <si>
    <t xml:space="preserve">Afu6g04200</t>
  </si>
  <si>
    <t xml:space="preserve">Afu6g04200 AspGDID:ASPL0000108874 COORDS:Chr6_A_fumigatus_Af293:942450-943197W, translated using codon table 1 (228 amino acids) Uncharacterized ORF; Ortholog(s) have nucleus localization</t>
  </si>
  <si>
    <t xml:space="preserve">Afu1g06780</t>
  </si>
  <si>
    <t xml:space="preserve">Afu1g06780 AspGDID:ASPL0000101846 COORDS:Chr1_A_fumigatus_Af293:1934366-1936614W, translated using codon table 1 (661 amino acids) Uncharacterized ORF; Ortholog(s) have cytosol, nucleus localization</t>
  </si>
  <si>
    <t xml:space="preserve">Afu3g08380</t>
  </si>
  <si>
    <t xml:space="preserve">ipp1 AspGDID:ASPL0000105241 COORDS:Chr3_A_fumigatus_Af293:2149763-2148296C, translated using codon table 1 (396 amino acids) Uncharacterized ORF; Putative inorganic diphosphatase; reacts with rabbit immunosera exposed to A. fumigatus conidia</t>
  </si>
  <si>
    <t xml:space="preserve">Afu2g07960</t>
  </si>
  <si>
    <t xml:space="preserve">Afu2g07960 AspGDID:ASPL0000103516 COORDS:Chr2_A_fumigatus_Af293:2038888-2047447W, translated using codon table 1 (2674 amino acids) Uncharacterized ORF; Ortholog(s) have role in regulation of translational elongation and cytosolic ribosome, extracellular region, mitochondrion localization</t>
  </si>
  <si>
    <t xml:space="preserve">Afu6g07540</t>
  </si>
  <si>
    <t xml:space="preserve">Afu6g07540 AspGDID:ASPL0000109114 COORDS:Chr6_A_fumigatus_Af293:1715811-1713540C, translated using codon table 1 (548 amino acids) Uncharacterized ORF; Ortholog(s) have chaperonin-containing T-complex localization</t>
  </si>
  <si>
    <t xml:space="preserve">Afu2g16090</t>
  </si>
  <si>
    <t xml:space="preserve">Afu2g16090 AspGDID:ASPL0000104326 COORDS:Chr2_A_fumigatus_Af293:4262510-4260510C, translated using codon table 1 (552 amino acids) Uncharacterized ORF; Karyopherin alpha subunit</t>
  </si>
  <si>
    <t xml:space="preserve">Afu4g10410</t>
  </si>
  <si>
    <t xml:space="preserve">Afu4g10410 AspGDID:ASPL0000106755 COORDS:Chr4_A_fumigatus_Af293:2732043-2730416C, translated using codon table 1 (429 amino acids) Uncharacterized ORF; Putative aspartate aminotransferase; reacts with rabbit immunosera exposed to A. fumigatus conidia; hypoxia induced protein; transcript induced in conidia exposed to neutrophils or to human airway epithelial cells</t>
  </si>
  <si>
    <t xml:space="preserve">Afu8g03880</t>
  </si>
  <si>
    <t xml:space="preserve">Afu8g03880 AspGDID:ASPL0000110724 COORDS:Chr8_A_fumigatus_Af293:825050-828378W, translated using codon table 1 (1011 amino acids) Uncharacterized ORF; Putative alanyl-tRNA synthetase; protein induced by hydrogen peroxide</t>
  </si>
  <si>
    <t xml:space="preserve">Afu2g09210</t>
  </si>
  <si>
    <t xml:space="preserve">Afu2g09210 AspGDID:ASPL0000103639 COORDS:Chr2_A_fumigatus_Af293:2359448-2360452W, translated using codon table 1 (223 amino acids) Uncharacterized ORF; 60S ribosomal protein L10; reacts with rabbit immunosera exposed to A. fumigatus conidia</t>
  </si>
  <si>
    <t xml:space="preserve">Afu1g04620</t>
  </si>
  <si>
    <t xml:space="preserve">Afu1g04620 AspGDID:ASPL0000101631 COORDS:Chr1_A_fumigatus_Af293:1309293-1307958C, translated using codon table 1 (348 amino acids) Uncharacterized ORF; Putative zinc-containing alcohol dehydrogenase; reacts with rabbit immunosera exposed to A. fumigatus conidia; hypoxia induced protein; transcript up-regulated in conidia exposed to neutrophils; repressed by gliotoxin exposure</t>
  </si>
  <si>
    <t xml:space="preserve">Afu1g15200</t>
  </si>
  <si>
    <t xml:space="preserve">Afu1g15200 AspGDID:ASPL0000102586 COORDS:Chr1_A_fumigatus_Af293:4091379-4088983C, translated using codon table 1 (724 amino acids) Uncharacterized ORF; Ortholog of &lt;i&gt;A. nidulans FGSC A4&lt;/i&gt; : AN3519, AN2646, AN0587, AN0866, AN7370 and &lt;i&gt;A. fumigatus Af293&lt;/i&gt; : Afu3g03790, Afu4g14040, Afu5g06900, Afu7g08575</t>
  </si>
  <si>
    <t xml:space="preserve">Afu4g04520</t>
  </si>
  <si>
    <t xml:space="preserve">Afu4g04520 AspGDID:ASPL0000106270 COORDS:Chr4_A_fumigatus_Af293:1276859-1275057C, translated using codon table 1 (444 amino acids) Uncharacterized ORF; Ortholog(s) have mitochondrion localization</t>
  </si>
  <si>
    <t xml:space="preserve">Afu6g13300</t>
  </si>
  <si>
    <t xml:space="preserve">Afu6g13300 AspGDID:ASPL0000109671 COORDS:Chr6_A_fumigatus_Af293:3377042-3376007C, translated using codon table 1 (215 amino acids) Uncharacterized ORF; GTP-Binding nuclear protein Ran</t>
  </si>
  <si>
    <t xml:space="preserve">Afu1g09440</t>
  </si>
  <si>
    <t xml:space="preserve">rps23 AspGDID:ASPL0000102010 COORDS:Chr1_A_fumigatus_Af293:2441556-2442180W, translated using codon table 1 (145 amino acids) Uncharacterized ORF; 40S ribosomal protein S23</t>
  </si>
  <si>
    <t xml:space="preserve">Afu5g10780</t>
  </si>
  <si>
    <t xml:space="preserve">uge5 AspGDID:ASPL0000108140 COORDS:Chr5_A_fumigatus_Af293:2756278-2757615W, translated using codon table 1 (371 amino acids) Verified ORF; UDP-glucose 4-epimerase required for galactose metabolism; hypoxia induced protein</t>
  </si>
  <si>
    <t xml:space="preserve">Afu3g06970</t>
  </si>
  <si>
    <t xml:space="preserve">Afu3g06970 AspGDID:ASPL0000105108 COORDS:Chr3_A_fumigatus_Af293:1743190-1744103W, translated using codon table 1 (193 amino acids) Uncharacterized ORF; 40S ribosomal protein S9; transcript induced by exposure to human airway epithelial cells</t>
  </si>
  <si>
    <t xml:space="preserve">Afu2g10330</t>
  </si>
  <si>
    <t xml:space="preserve">Afu2g10330 AspGDID:ASPL0000103748 COORDS:Chr2_A_fumigatus_Af293:2644267-2645677W, translated using codon table 1 (447 amino acids) Uncharacterized ORF; Ortholog of &lt;i&gt;A. nidulans FGSC A4&lt;/i&gt; : AN5949, &lt;i&gt;A. niger CBS 513.88&lt;/i&gt; : An16g04660, &lt;i&gt;A. oryzae RIB40&lt;/i&gt; : AO090011000605, &lt;i&gt;Aspergillus wentii&lt;/i&gt; : Aspwe1_0175384 and &lt;i&gt;Aspergillus sydowii&lt;/i&gt; : Aspsy1_0089318</t>
  </si>
  <si>
    <t xml:space="preserve">Afu6g13550</t>
  </si>
  <si>
    <t xml:space="preserve">Afu6g13550 AspGDID:ASPL0000109696 COORDS:Chr6_A_fumigatus_Af293:3450087-3449278C, translated using codon table 1 (155 amino acids) Uncharacterized ORF; Ribosomal protein S13p/S18e</t>
  </si>
  <si>
    <t xml:space="preserve">Afu1g05390</t>
  </si>
  <si>
    <t xml:space="preserve">Afu1g05390 AspGDID:ASPL0000101707 COORDS:Chr1_A_fumigatus_Af293:1549201-1548016C, translated using codon table 1 (308 amino acids) Uncharacterized ORF; Ortholog(s) have ATP:ADP antiporter activity</t>
  </si>
  <si>
    <t xml:space="preserve">Afu1g04320</t>
  </si>
  <si>
    <t xml:space="preserve">Afu1g04320 AspGDID:ASPL0000101600 COORDS:Chr1_A_fumigatus_Af293:1226288-1226942W, translated using codon table 1 (201 amino acids) Uncharacterized ORF; Ribosomal protein S8</t>
  </si>
  <si>
    <t xml:space="preserve">Afu4g03880</t>
  </si>
  <si>
    <t xml:space="preserve">Afu4g03880 AspGDID:ASPL0000106207 COORDS:Chr4_A_fumigatus_Af293:1090760-1092367W, translated using codon table 1 (251 amino acids) Uncharacterized ORF; 60S ribosomal protein L7</t>
  </si>
  <si>
    <t xml:space="preserve">Afu3g12300</t>
  </si>
  <si>
    <t xml:space="preserve">Afu3g12300 AspGDID:ASPL0000105626 COORDS:Chr3_A_fumigatus_Af293:3242604-3243283W, translated using codon table 1 (124 amino acids) Uncharacterized ORF; 60S ribosomal protein L22</t>
  </si>
  <si>
    <t xml:space="preserve">Afu2g10750</t>
  </si>
  <si>
    <t xml:space="preserve">Afu2g10750 AspGDID:ASPL0000103790 COORDS:Chr2_A_fumigatus_Af293:2752834-2755410W, translated using codon table 1 (549 amino acids) Uncharacterized ORF; Putative RNA helicase; transcript induced by exposure to human airway epithelial cells</t>
  </si>
  <si>
    <t xml:space="preserve">Afu1g14920</t>
  </si>
  <si>
    <t xml:space="preserve">Afu1g14920 AspGDID:ASPL0000102559 COORDS:Chr1_A_fumigatus_Af293:3999910-4001513W, translated using codon table 1 (492 amino acids) Uncharacterized ORF; Putative peptidase D; induced by growth on BSA as a sole nitrogen source</t>
  </si>
  <si>
    <t xml:space="preserve">Afu3g09590</t>
  </si>
  <si>
    <t xml:space="preserve">Afu3g09590 AspGDID:ASPL0000105357 COORDS:Chr3_A_fumigatus_Af293:2440296-2438341C, translated using codon table 1 (540 amino acids) Uncharacterized ORF; Ortholog(s) have role in cellular response to drug and chaperonin-containing T-complex, nucleus localization</t>
  </si>
  <si>
    <t xml:space="preserve">Afu1g04070</t>
  </si>
  <si>
    <t xml:space="preserve">Afu1g04070 AspGDID:ASPL0000101576 COORDS:Chr1_A_fumigatus_Af293:1161707-1160930C, translated using codon table 1 (157 amino acids) Uncharacterized ORF; Eukaryotic initiation factor 5A; Yap1-dependent induction in response to hydrogen peroxide</t>
  </si>
  <si>
    <t xml:space="preserve">Afu4g13120</t>
  </si>
  <si>
    <t xml:space="preserve">Afu4g13120 AspGDID:ASPL0000107018 COORDS:Chr4_A_fumigatus_Af293:3436372-3434668C, translated using codon table 1 (358 amino acids) Uncharacterized ORF; Putative glutamine synthetase; protein induced by heat shock and by hydrogen peroxide; transcript induced by exposure to human airway epithelial cells</t>
  </si>
  <si>
    <t xml:space="preserve">Afu5g04330</t>
  </si>
  <si>
    <t xml:space="preserve">Afu5g04330 AspGDID:ASPL0000107612 COORDS:Chr5_A_fumigatus_Af293:1164058-1160457C, translated using codon table 1 (967 amino acids) Verified ORF; Putative aminopeptidase; conidia-enriched protein; protein induced by heat shock; repressed by gliotoxin exposure</t>
  </si>
  <si>
    <t xml:space="preserve">Afu1g03390</t>
  </si>
  <si>
    <t xml:space="preserve">Afu1g03390 AspGDID:ASPL0000101509 COORDS:Chr1_A_fumigatus_Af293:988367-987625C, translated using codon table 1 (165 amino acids) Uncharacterized ORF; Putative 60S ribosomal protein L12</t>
  </si>
  <si>
    <t xml:space="preserve">Afu1g04190</t>
  </si>
  <si>
    <t xml:space="preserve">pab1 AspGDID:ASPL0000101587 COORDS:Chr1_A_fumigatus_Af293:1197903-1195508C, translated using codon table 1 (753 amino acids) Uncharacterized ORF; Putative polyadenylate-binding protein</t>
  </si>
  <si>
    <t xml:space="preserve">Afu2g02590</t>
  </si>
  <si>
    <t xml:space="preserve">Afu2g02590 AspGDID:ASPL0000103089 COORDS:Chr2_A_fumigatus_Af293:666730-668457W, translated using codon table 1 (555 amino acids) Uncharacterized ORF; Aspartyl-tRNA synthetase</t>
  </si>
  <si>
    <t xml:space="preserve">Afu2g00720</t>
  </si>
  <si>
    <t xml:space="preserve">Afu2g00720 AspGDID:ASPL0000102904 COORDS:Chr2_A_fumigatus_Af293:161113-162800W, translated using codon table 1 (492 amino acids) Uncharacterized ORF; Putative aldehyde dehydrogenase (NAD+)</t>
  </si>
  <si>
    <t xml:space="preserve">Afu1g01740</t>
  </si>
  <si>
    <t xml:space="preserve">Afu1g01740 AspGDID:ASPL0000101344 COORDS:Chr1_A_fumigatus_Af293:538203-536416C, translated using codon table 1 (531 amino acids) Uncharacterized ORF; Ortholog(s) have unfolded protein binding activity, role in protein folding and chaperonin-containing T-complex, nucleus localization</t>
  </si>
  <si>
    <t xml:space="preserve">Afu2g16910</t>
  </si>
  <si>
    <t xml:space="preserve">Afu2g16910 AspGDID:ASPL0000104410 COORDS:Chr2_A_fumigatus_Af293:4522596-4521467C, translated using codon table 1 (311 amino acids) Uncharacterized ORF; Ortholog of &lt;i&gt;A. nidulans FGSC A4&lt;/i&gt; : AN7291, &lt;i&gt;A. oryzae RIB40&lt;/i&gt; : AO090102000654, &lt;i&gt;Aspergillus wentii&lt;/i&gt; : Aspwe1_0171092, &lt;i&gt;Aspergillus sydowii&lt;/i&gt; : Aspsy1_0027159 and &lt;i&gt;Aspergillus terreus NIH2624&lt;/i&gt; : ATET_10094</t>
  </si>
  <si>
    <t xml:space="preserve">Afu4g04350</t>
  </si>
  <si>
    <t xml:space="preserve">Afu4g04350 AspGDID:ASPL0000106252 COORDS:Chr4_A_fumigatus_Af293:1231191-1235612W, translated using codon table 1 (1418 amino acids) Uncharacterized ORF; Has domain(s) with predicted nucleoside-triphosphatase activity, nucleotide binding, pre-mRNA intronic binding activity, role in mRNA splicing, via spliceosome and spliceosomal complex localization</t>
  </si>
  <si>
    <t xml:space="preserve">Afu1g04940</t>
  </si>
  <si>
    <t xml:space="preserve">Afu1g04940 AspGDID:ASPL0000101663 COORDS:Chr1_A_fumigatus_Af293:1408563-1409639W, translated using codon table 1 (189 amino acids) Uncharacterized ORF; Ortholog(s) have GTP binding, GTPase activity</t>
  </si>
  <si>
    <t xml:space="preserve">Afu3g08840</t>
  </si>
  <si>
    <t xml:space="preserve">Afu3g08840 AspGDID:ASPL0000105285 COORDS:Chr3_A_fumigatus_Af293:2262208-2266262W, translated using codon table 1 (1212 amino acids) Uncharacterized ORF; Ortholog(s) have role in hyphal growth, nuclear division and Golgi apparatus, hyphal tip localization</t>
  </si>
  <si>
    <t xml:space="preserve">Afu4g13390</t>
  </si>
  <si>
    <t xml:space="preserve">Afu4g13390 AspGDID:ASPL0000107045 COORDS:Chr4_A_fumigatus_Af293:3509311-3508055C, translated using codon table 1 (381 amino acids) Uncharacterized ORF; Ortholog(s) have role in conidiophore development, conidium formation, hyphal growth, nuclear migration along microtubule, regulation of growth rate and cytoplasmic dynein complex, hyphal tip localization</t>
  </si>
  <si>
    <t xml:space="preserve">Afu1g09100</t>
  </si>
  <si>
    <t xml:space="preserve">Afu1g09100 AspGDID:ASPL0000101976 COORDS:Chr1_A_fumigatus_Af293:2363153-2364329W, translated using codon table 1 (192 amino acids) Uncharacterized ORF; 60S ribosomal protein L9</t>
  </si>
  <si>
    <t xml:space="preserve">Afu4g12450</t>
  </si>
  <si>
    <t xml:space="preserve">Afu4g12450 AspGDID:ASPL0000106952 COORDS:Chr4_A_fumigatus_Af293:3270803-3272689W, translated using codon table 1 (541 amino acids) Uncharacterized ORF; Putative PH domain protein; conserved lysine-rich protein; Yap1-dependent induction in response to hydrogen peroxide; hypoxia repressed protein</t>
  </si>
  <si>
    <t xml:space="preserve">Afu1g05040</t>
  </si>
  <si>
    <t xml:space="preserve">Afu1g05040 AspGDID:ASPL0000101673 COORDS:Chr1_A_fumigatus_Af293:1448185-1446768C, translated using codon table 1 (413 amino acids) Uncharacterized ORF; Ortholog(s) have ATPase activator activity, unfolded protein binding activity</t>
  </si>
  <si>
    <t xml:space="preserve">Afu6g13490</t>
  </si>
  <si>
    <t xml:space="preserve">Afu6g13490 AspGDID:ASPL0000109690 COORDS:Chr6_A_fumigatus_Af293:3433612-3431912C, translated using codon table 1 (515 amino acids) Uncharacterized ORF; Putative glutamate decarboxylase; predicted gene pair with AFUA_8G06020; SrbA-regulated during hypoxia</t>
  </si>
  <si>
    <t xml:space="preserve">Afu5g05540</t>
  </si>
  <si>
    <t xml:space="preserve">nap1 AspGDID:ASPL0000107632 COORDS:Chr5_A_fumigatus_Af293:1289638-1291216W, translated using codon table 1 (411 amino acids) Uncharacterized ORF; Putative nucleosome assembly protein</t>
  </si>
  <si>
    <t xml:space="preserve">Afu2g05110</t>
  </si>
  <si>
    <t xml:space="preserve">Afu2g05110 AspGDID:ASPL0000103336 COORDS:Chr2_A_fumigatus_Af293:1403645-1403098C, translated using codon table 1 (120 amino acids) Uncharacterized ORF; Ortholog(s) have U1 snRNP, U2 snRNP, cytosol localization</t>
  </si>
  <si>
    <t xml:space="preserve">Afu2g10100</t>
  </si>
  <si>
    <t xml:space="preserve">aspf8 AspGDID:ASPL0000103725 COORDS:Chr2_A_fumigatus_Af293:2585506-2585100C, translated using codon table 1 (111 amino acids) Uncharacterized ORF; Allergen Asp f 8; putative ribosomal protein P2; transcript induced by growth on hydrogen peroxide and menadione</t>
  </si>
  <si>
    <t xml:space="preserve">Afu4g03860</t>
  </si>
  <si>
    <t xml:space="preserve">nip1 AspGDID:ASPL0000106205 COORDS:Chr4_A_fumigatus_Af293:1086172-1088854W, translated using codon table 1 (862 amino acids) Uncharacterized ORF; Eukaryotic translation initiation factor 3 subunit C</t>
  </si>
  <si>
    <t xml:space="preserve">Afu3g08660</t>
  </si>
  <si>
    <t xml:space="preserve">idp1 AspGDID:ASPL0000105268 COORDS:Chr3_A_fumigatus_Af293:2219058-2221293W, translated using codon table 1 (501 amino acids) Uncharacterized ORF; Putative isocitrate dehydrogenase; protein induced by heat shock</t>
  </si>
  <si>
    <t xml:space="preserve">Afu5g06780</t>
  </si>
  <si>
    <t xml:space="preserve">Afu5g06780 AspGDID:ASPL0000107754 COORDS:Chr5_A_fumigatus_Af293:1670126-1668765C, translated using codon table 1 (453 amino acids) Uncharacterized ORF; Putative carbamoyl-phosphate synthase; protein induced by hydrogen peroxide</t>
  </si>
  <si>
    <t xml:space="preserve">Afu2g04130</t>
  </si>
  <si>
    <t xml:space="preserve">Afu2g04130 AspGDID:ASPL0000103239 COORDS:Chr2_A_fumigatus_Af293:1132624-1131702C, translated using codon table 1 (160 amino acids) Uncharacterized ORF; 40S ribosomal protein S11</t>
  </si>
  <si>
    <t xml:space="preserve">Afu1g07480</t>
  </si>
  <si>
    <t xml:space="preserve">hem13 AspGDID:ASPL0000101913 COORDS:Chr1_A_fumigatus_Af293:2109870-2111253W, translated using codon table 1 (440 amino acids) Uncharacterized ORF; Coproporphyrinogen III oxidase with a predicted role in heme biosynthesis; protein levels increase in amphotericin B; reacts with rabbit immunosera exposed to conidia; repressed by exposure to artemisinin; SrbA-regulated during hypoxia</t>
  </si>
  <si>
    <t xml:space="preserve">Afu4g11830</t>
  </si>
  <si>
    <t xml:space="preserve">Afu4g11830 AspGDID:ASPL0000106891 COORDS:Chr4_A_fumigatus_Af293:3122796-3124999W, translated using codon table 1 (713 amino acids) Uncharacterized ORF; Ortholog(s) have U2-type spliceosomal complex localization</t>
  </si>
  <si>
    <t xml:space="preserve">Afu6g07980</t>
  </si>
  <si>
    <t xml:space="preserve">Afu6g07980 AspGDID:ASPL0000109158 COORDS:Chr6_A_fumigatus_Af293:1850730-1849524C, translated using codon table 1 (323 amino acids) Uncharacterized ORF; Ortholog(s) have RNA polymerase II core binding, cyclin-dependent protein serine/threonine kinase activity, histone binding activity</t>
  </si>
  <si>
    <t xml:space="preserve">Afu4g08580</t>
  </si>
  <si>
    <t xml:space="preserve">prx1 AspGDID:ASPL0000106571 COORDS:Chr4_A_fumigatus_Af293:2220262-2219313C, translated using codon table 1 (222 amino acids) Uncharacterized ORF; Mitochondrial peroxiredoxin; predicted role in cell redox homeostasis regulation; protein levels increase with amphotericin B and H2O2 exposure; transcript up-regulated in conidia exposed to neutrophils; repressed by gliotoxin exposure</t>
  </si>
  <si>
    <t xml:space="preserve">Afu4g07580</t>
  </si>
  <si>
    <t xml:space="preserve">Afu4g07580 AspGDID:ASPL0000106473 COORDS:Chr4_A_fumigatus_Af293:1969969-1971642W, translated using codon table 1 (516 amino acids) Uncharacterized ORF; Translation initiation factor EF-2 gamma subunit</t>
  </si>
  <si>
    <t xml:space="preserve">Afu7g05660</t>
  </si>
  <si>
    <t xml:space="preserve">Afu7g05660 AspGDID:ASPL0000110259 COORDS:Chr7_A_fumigatus_Af293:1376127-1379437W, translated using codon table 1 (1065 amino acids) Uncharacterized ORF; Putative translation elongation factor eEF-3; protein induced by heat shock and hypoxia</t>
  </si>
  <si>
    <t xml:space="preserve">Afu1g12070</t>
  </si>
  <si>
    <t xml:space="preserve">Afu1g12070 AspGDID:ASPL0000102273 COORDS:Chr1_A_fumigatus_Af293:3197608-3198304W, translated using codon table 1 (175 amino acids) Uncharacterized ORF; Ortholog(s) have glycine dehydrogenase (decarboxylating) activity, role in glycine catabolic process, one-carbon metabolic process, protein lipoylation and mitochondrion localization</t>
  </si>
  <si>
    <t xml:space="preserve">Afu2g02100</t>
  </si>
  <si>
    <t xml:space="preserve">Afu2g02100 AspGDID:ASPL0000103040 COORDS:Chr2_A_fumigatus_Af293:523316-521496C, translated using codon table 1 (513 amino acids) Uncharacterized ORF; Putative dihydrolipoamide dehydrogenase; reacts with rabbit immunosera exposed to A. fumigatus conidia</t>
  </si>
  <si>
    <t xml:space="preserve">Afu1g15140</t>
  </si>
  <si>
    <t xml:space="preserve">Afu1g15140 AspGDID:ASPL0000102580 COORDS:Chr1_A_fumigatus_Af293:4071449-4070230C, translated using codon table 1 (323 amino acids) Uncharacterized ORF; Putative mitochondrial phosphate carrier protein; predicted gene pair with AFUA_1G02730</t>
  </si>
  <si>
    <t xml:space="preserve">Afu2g07380</t>
  </si>
  <si>
    <t xml:space="preserve">Afu2g07380 AspGDID:ASPL0000103461 COORDS:Chr2_A_fumigatus_Af293:1879464-1878670C, translated using codon table 1 (184 amino acids) Uncharacterized ORF; Ribosomal protein L18</t>
  </si>
  <si>
    <t xml:space="preserve">Afu2g10300</t>
  </si>
  <si>
    <t xml:space="preserve">Afu2g10300 AspGDID:ASPL0000103745 COORDS:Chr2_A_fumigatus_Af293:2636570-2637526W, translated using codon table 1 (198 amino acids) Uncharacterized ORF; 40S ribosomal protein S17</t>
  </si>
  <si>
    <t xml:space="preserve">Afu1g11730</t>
  </si>
  <si>
    <t xml:space="preserve">Afu1g11730 AspGDID:ASPL0000102237 COORDS:Chr1_A_fumigatus_Af293:3087288-3088069W, translated using codon table 1 (183 amino acids) Uncharacterized ORF; Ortholog(s) have GTPase activity, role in ER to Golgi vesicle-mediated transport, Golgi to plasma membrane transport, cellular response to drug, macroautophagy and Golgi apparatus, glyoxysome localization</t>
  </si>
  <si>
    <t xml:space="preserve">Afu2g10500</t>
  </si>
  <si>
    <t xml:space="preserve">Afu2g10500 AspGDID:ASPL0000103765 COORDS:Chr2_A_fumigatus_Af293:2687569-2686778C, translated using codon table 1 (143 amino acids) Uncharacterized ORF; 40S ribosomal protein Rps16</t>
  </si>
  <si>
    <t xml:space="preserve">Afu3g13320</t>
  </si>
  <si>
    <t xml:space="preserve">rps0 AspGDID:ASPL0000105727 COORDS:Chr3_A_fumigatus_Af293:3533778-3534743W, translated using codon table 1 (297 amino acids) Uncharacterized ORF; Putative 40S ribosomal protein S0</t>
  </si>
  <si>
    <t xml:space="preserve">Afu2g07810</t>
  </si>
  <si>
    <t xml:space="preserve">Afu2g07810 AspGDID:ASPL0000103501 COORDS:Chr2_A_fumigatus_Af293:1998025-1999850W, translated using codon table 1 (537 amino acids) Uncharacterized ORF; Putative cytosolic hydroxymethyltransferase</t>
  </si>
  <si>
    <t xml:space="preserve">Afu6g03440</t>
  </si>
  <si>
    <t xml:space="preserve">Afu6g03440 AspGDID:ASPL0000108799 COORDS:Chr6_A_fumigatus_Af293:738342-736781C, translated using codon table 1 (497 amino acids) Uncharacterized ORF; Putative fructosyl amine; transcript induced by voriconazole</t>
  </si>
  <si>
    <t xml:space="preserve">Afu5g07050</t>
  </si>
  <si>
    <t xml:space="preserve">Afu5g07050 AspGDID:ASPL0000107780 COORDS:Chr5_A_fumigatus_Af293:1745205-1746800W, translated using codon table 1 (463 amino acids) Uncharacterized ORF; Proteasome regulatory particle subunit; transcript induced by exposure to human airway epithelial cells</t>
  </si>
  <si>
    <t xml:space="preserve">Afu2g12520</t>
  </si>
  <si>
    <t xml:space="preserve">Afu2g12520 AspGDID:ASPL0000103966 COORDS:Chr2_A_fumigatus_Af293:3215341-3219468W, translated using codon table 1 (1045 amino acids) Uncharacterized ORF; Ortholog of &lt;i&gt;A. nidulans FGSC A4&lt;/i&gt; : AN6280, &lt;i&gt;A. niger CBS 513.88&lt;/i&gt; : An02g04750, &lt;i&gt;A. oryzae RIB40&lt;/i&gt; : AO090026000847, &lt;i&gt;Aspergillus wentii&lt;/i&gt; : Aspwe1_0044488 and &lt;i&gt;Aspergillus sydowii&lt;/i&gt; : Aspsy1_0150855</t>
  </si>
  <si>
    <t xml:space="preserve">Afu4g04460</t>
  </si>
  <si>
    <t xml:space="preserve">Afu4g04460 AspGDID:ASPL0000106264 COORDS:Chr4_A_fumigatus_Af293:1261402-1262578W, translated using codon table 1 (226 amino acids) Uncharacterized ORF; 60S ribosomal protein L13</t>
  </si>
  <si>
    <t xml:space="preserve">Afu6g14330</t>
  </si>
  <si>
    <t xml:space="preserve">Afu6g14330 AspGDID:ASPL0000109772 COORDS:Chr6_A_fumigatus_Af293:3648908-3645016C, translated using codon table 1 (1281 amino acids) Uncharacterized ORF; Ortholog(s) have cytosol localization</t>
  </si>
  <si>
    <t xml:space="preserve">Afu1g05080</t>
  </si>
  <si>
    <t xml:space="preserve">Afu1g05080 AspGDID:ASPL0000101677 COORDS:Chr1_A_fumigatus_Af293:1454060-1455134W, translated using codon table 1 (313 amino acids) Uncharacterized ORF; Putative 60S ribosomal protein P0; reacts with rabbit immunosera exposed to A. fumigatus conidia</t>
  </si>
  <si>
    <t xml:space="preserve">Afu5g03490</t>
  </si>
  <si>
    <t xml:space="preserve">ndk1 AspGDID:ASPL0000107527 COORDS:Chr5_A_fumigatus_Af293:944280-943353C, translated using codon table 1 (153 amino acids) Uncharacterized ORF; Putative nucleoside diphosphate kinase; induced by L-tyrosine</t>
  </si>
  <si>
    <t xml:space="preserve">Afu5g06360</t>
  </si>
  <si>
    <t xml:space="preserve">Afu5g06360 AspGDID:ASPL0000107712 COORDS:Chr5_A_fumigatus_Af293:1531695-1530676C, translated using codon table 1 (254 amino acids) Uncharacterized ORF; 60S ribosomal protein L8; transcript induced by exposure to human airway epithelial cells</t>
  </si>
  <si>
    <t xml:space="preserve">Afu3g06990</t>
  </si>
  <si>
    <t xml:space="preserve">Afu3g06990 AspGDID:ASPL0000105110 COORDS:Chr3_A_fumigatus_Af293:1745813-1747149W, translated using codon table 1 (422 amino acids) Uncharacterized ORF; Ortholog of &lt;i&gt;A. nidulans FGSC A4&lt;/i&gt; : AN4805, &lt;i&gt;A. niger CBS 513.88&lt;/i&gt; : An02g13820, &lt;i&gt;A. oryzae RIB40&lt;/i&gt; : AO090020000295, &lt;i&gt;Aspergillus wentii&lt;/i&gt; : Aspwe1_0157674 and &lt;i&gt;Aspergillus sydowii&lt;/i&gt; : Aspsy1_0087809</t>
  </si>
  <si>
    <t xml:space="preserve">Afu6g06900</t>
  </si>
  <si>
    <t xml:space="preserve">rho1 AspGDID:ASPL0000109052 COORDS:Chr6_A_fumigatus_Af293:1523942-1524891W, translated using codon table 1 (193 amino acids) Verified ORF; Putative Rho-type GTPase; predominantly localize to the hyphal tip; involved in radial growth and conidiation; mutants display cytoplasmic leakage at the hyphal tips</t>
  </si>
  <si>
    <t xml:space="preserve">Afu5g11320</t>
  </si>
  <si>
    <t xml:space="preserve">aspf29 AspGDID:ASPL0000108191 COORDS:Chr5_A_fumigatus_Af293:2903022-2902611C, translated using codon table 1 (110 amino acids) Verified ORF; Allergen Asp f 29; putative thioredoxin</t>
  </si>
  <si>
    <t xml:space="preserve">Afu2g16010</t>
  </si>
  <si>
    <t xml:space="preserve">Afu2g16010 AspGDID:ASPL0000104318 COORDS:Chr2_A_fumigatus_Af293:4237529-4235525C, translated using codon table 1 (601 amino acids) Uncharacterized ORF; Prolyl-tRNA synthetase</t>
  </si>
  <si>
    <t xml:space="preserve">Afu1g11130</t>
  </si>
  <si>
    <t xml:space="preserve">Afu1g11130 AspGDID:ASPL0000102176 COORDS:Chr1_A_fumigatus_Af293:2932858-2933809W, translated using codon table 1 (200 amino acids) Uncharacterized ORF; 60S ribosomal protein L6</t>
  </si>
  <si>
    <t xml:space="preserve">Afu3g07810</t>
  </si>
  <si>
    <t xml:space="preserve">sdh1 AspGDID:ASPL0000105185 COORDS:Chr3_A_fumigatus_Af293:1970306-1968056C, translated using codon table 1 (647 amino acids) Uncharacterized ORF; Succinate dehydrogenase flavoprotein subunit; role in the citric acid cycle; up-regulated in conidia exposed to neutrophils and during conidial germination; hypoxia repressed protein and transcript; induced by exposure to artemisinin</t>
  </si>
  <si>
    <t xml:space="preserve">Afu2g11060</t>
  </si>
  <si>
    <t xml:space="preserve">Afu2g11060 AspGDID:ASPL0000103821 COORDS:Chr2_A_fumigatus_Af293:2836626-2837531W, translated using codon table 1 (158 amino acids) Uncharacterized ORF; Putative acylCoA binding family protein</t>
  </si>
  <si>
    <t xml:space="preserve">Afu2g10090</t>
  </si>
  <si>
    <t xml:space="preserve">Afu2g10090 AspGDID:ASPL0000103724 COORDS:Chr2_A_fumigatus_Af293:2584422-2583412C, translated using codon table 1 (153 amino acids) Uncharacterized ORF; 40S ribosomal protein S15</t>
  </si>
  <si>
    <t xml:space="preserve">Afu4g03160</t>
  </si>
  <si>
    <t xml:space="preserve">Afu4g03160 AspGDID:ASPL0000106134 COORDS:Chr4_A_fumigatus_Af293:886361-887395W, translated using codon table 1 (344 amino acids) Uncharacterized ORF; Ortholog(s) have U2-type spliceosomal complex, cytosol localization</t>
  </si>
  <si>
    <t xml:space="preserve">Afu3g12500</t>
  </si>
  <si>
    <t xml:space="preserve">Afu3g12500 AspGDID:ASPL0000105646 COORDS:Chr3_A_fumigatus_Af293:3302456-3301306C, translated using codon table 1 (363 amino acids) Uncharacterized ORF; Ortholog of &lt;i&gt;A. niger CBS 513.88&lt;/i&gt; : An02g08440, &lt;i&gt;Aspergillus wentii&lt;/i&gt; : Aspwe1_0371493, &lt;i&gt;Aspergillus versicolor&lt;/i&gt; : Aspve1_0039356, &lt;i&gt;Aspergillus zonatus&lt;/i&gt; : Aspzo1_0168566 and &lt;i&gt;Aspergillus sydowii&lt;/i&gt; : Aspsy1_0029179</t>
  </si>
  <si>
    <t xml:space="preserve">Afu2g04620</t>
  </si>
  <si>
    <t xml:space="preserve">bipA AspGDID:ASPL0000103288 COORDS:Chr2_A_fumigatus_Af293:1260682-1258486C, translated using codon table 1 (672 amino acids) Uncharacterized ORF; Hsp70 chaperone; protein enriched in dormant conidia</t>
  </si>
  <si>
    <t xml:space="preserve">Afu1g10310</t>
  </si>
  <si>
    <t xml:space="preserve">Afu1g10310 AspGDID:ASPL0000102095 COORDS:Chr1_A_fumigatus_Af293:2655644-2657900W, translated using codon table 1 (604 amino acids) Uncharacterized ORF; Putative RNase L inhibitor of the ABC superfamily</t>
  </si>
  <si>
    <t xml:space="preserve">Afu4g12920</t>
  </si>
  <si>
    <t xml:space="preserve">Afu4g12920 AspGDID:ASPL0000106998 COORDS:Chr4_A_fumigatus_Af293:3384591-3386472W, translated using codon table 1 (604 amino acids) Uncharacterized ORF; Putative mitochondrial histidyl-tRNA synthetase; protein induced by heat shock</t>
  </si>
  <si>
    <t xml:space="preserve">Afu5g06390</t>
  </si>
  <si>
    <t xml:space="preserve">Afu5g06390 AspGDID:ASPL0000107715 COORDS:Chr5_A_fumigatus_Af293:1536841-1538186W, translated using codon table 1 (338 amino acids) Uncharacterized ORF; Putative adenosine kinase</t>
  </si>
  <si>
    <t xml:space="preserve">Afu6g03820</t>
  </si>
  <si>
    <t xml:space="preserve">egd2 AspGDID:ASPL0000108837 COORDS:Chr6_A_fumigatus_Af293:841323-840546C, translated using codon table 1 (204 amino acids) Uncharacterized ORF; Nascent polypeptide-associated complex subunit alpha; predicted role in 'de novo' cotranslational protein folding; enriched in dormant conidia</t>
  </si>
  <si>
    <t xml:space="preserve">Afu2g07350</t>
  </si>
  <si>
    <t xml:space="preserve">Afu2g07350 AspGDID:ASPL0000103458 COORDS:Chr2_A_fumigatus_Af293:1876933-1878405W, translated using codon table 1 (456 amino acids) Uncharacterized ORF; Ortholog(s) have glutamate-5-semialdehyde dehydrogenase activity, role in proline biosynthetic process and cytosol, nucleus localization</t>
  </si>
  <si>
    <t xml:space="preserve">Afu3g11260</t>
  </si>
  <si>
    <t xml:space="preserve">Afu3g11260 AspGDID:ASPL0000105524 COORDS:Chr3_A_fumigatus_Af293:2951140-2951715W, translated using codon table 1 (154 amino acids) Uncharacterized ORF; Ubiquitin</t>
  </si>
  <si>
    <t xml:space="preserve">Afu1g05990</t>
  </si>
  <si>
    <t xml:space="preserve">Afu1g05990 AspGDID:ASPL0000101768 COORDS:Chr1_A_fumigatus_Af293:1728875-1727904C, translated using codon table 1 (202 amino acids) Uncharacterized ORF; Ribosomal protein L16a</t>
  </si>
  <si>
    <t xml:space="preserve">Afu1g03510</t>
  </si>
  <si>
    <t xml:space="preserve">Afu1g03510 AspGDID:ASPL0000101521 COORDS:Chr1_A_fumigatus_Af293:1014395-1015676W, translated using codon table 1 (297 amino acids) Uncharacterized ORF; ATP Synthase gamma chain, mitochondrial precursor</t>
  </si>
  <si>
    <t xml:space="preserve">Afu1g14410</t>
  </si>
  <si>
    <t xml:space="preserve">rpl17 AspGDID:ASPL0000102509 COORDS:Chr1_A_fumigatus_Af293:3851949-3852806W, translated using codon table 1 (208 amino acids) Uncharacterized ORF; 60S ribosomal protein L17</t>
  </si>
  <si>
    <t xml:space="preserve">Afu5g12180</t>
  </si>
  <si>
    <t xml:space="preserve">Afu5g12180 AspGDID:ASPL0000108274 COORDS:Chr5_A_fumigatus_Af293:3157322-3158399W, translated using codon table 1 (247 amino acids) Uncharacterized ORF; Ortholog(s) have Ran GTPase binding activity and role in G1/S transition of mitotic cell cycle, RNA export from nucleus, Ran protein signal transduction, protein import into nucleus, ubiquitin-dependent protein catabolic process</t>
  </si>
  <si>
    <t xml:space="preserve">Afu5g09330</t>
  </si>
  <si>
    <t xml:space="preserve">cipC AspGDID:ASPL0000108002 COORDS:Chr5_A_fumigatus_Af293:2402867-2402275C, translated using codon table 1 (130 amino acids) Verified ORF; CipC-like, hyphal-specific protein; not concanamycin A or stress induced as it is in A. nidulans; reacts with rabbit immunosera exposed to A. fumigatus conidia</t>
  </si>
  <si>
    <t xml:space="preserve">Afu4g07690</t>
  </si>
  <si>
    <t xml:space="preserve">Afu4g07690 AspGDID:ASPL0000106484 COORDS:Chr4_A_fumigatus_Af293:2001294-2003380W, translated using codon table 1 (595 amino acids) Uncharacterized ORF; Putative phosphoribosylaminoimidazole-carboxamide formyltransferase/IMP cyclohydrolase; hypoxia repressed protein</t>
  </si>
  <si>
    <t xml:space="preserve">Afu3g09320</t>
  </si>
  <si>
    <t xml:space="preserve">Afu3g09320 AspGDID:ASPL0000105330 COORDS:Chr3_A_fumigatus_Af293:2359631-2361249W, translated using codon table 1 (471 amino acids) Uncharacterized ORF; Serine hydroxymethyltransferase; protein level decreases upon heat shock; reacts with rabbit immunosera exposed to A. fumigatus conidia; hypoxia induced protein; SrbA-regulated during hypoxia</t>
  </si>
  <si>
    <t xml:space="preserve">Afu4g06910</t>
  </si>
  <si>
    <t xml:space="preserve">Afu4g06910 AspGDID:ASPL0000106405 COORDS:Chr4_A_fumigatus_Af293:1790067-1791391W, translated using codon table 1 (284 amino acids) Uncharacterized ORF; Putative outer mitochondrial membrane protein porin; hypoxia induced protein</t>
  </si>
  <si>
    <t xml:space="preserve">Afu1g07540</t>
  </si>
  <si>
    <t xml:space="preserve">Afu1g07540 AspGDID:ASPL0000101919 COORDS:Chr1_A_fumigatus_Af293:2122943-2124145W, translated using codon table 1 (350 amino acids) Uncharacterized ORF; Ortholog(s) have role in cellular response to drug and nuclear envelope, proteasome regulatory particle, lid subcomplex, proteasome storage granule localization</t>
  </si>
  <si>
    <t xml:space="preserve">Afu7g04210</t>
  </si>
  <si>
    <t xml:space="preserve">Afu7g04210 AspGDID:ASPL0000110116 COORDS:Chr7_A_fumigatus_Af293:951859-952611W, translated using codon table 1 (161 amino acids) Uncharacterized ORF; Putative tropomyosin 1; protein induced by hydrogen peroxide; reacts with rabbit immunosera exposed to A. fumigatus conidia</t>
  </si>
  <si>
    <t xml:space="preserve">Afu4g09140</t>
  </si>
  <si>
    <t xml:space="preserve">car2 AspGDID:ASPL0000106629 COORDS:Chr4_A_fumigatus_Af293:2388283-2389697W, translated using codon table 1 (450 amino acids) Uncharacterized ORF; L-ornithine aminotransferase; induced by growth on BSA as a sole nitrogen source; SrbA-regulated during hypoxia</t>
  </si>
  <si>
    <t xml:space="preserve">Afu1g09330</t>
  </si>
  <si>
    <t xml:space="preserve">Afu1g09330 AspGDID:ASPL0000101999 COORDS:Chr1_A_fumigatus_Af293:2420356-2421522W, translated using codon table 1 (345 amino acids) Uncharacterized ORF; Ortholog(s) have sequence-specific DNA binding activity and role in translational initiation</t>
  </si>
  <si>
    <t xml:space="preserve">Afu1g06830</t>
  </si>
  <si>
    <t xml:space="preserve">rpp1 AspGDID:ASPL0000101851 COORDS:Chr1_A_fumigatus_Af293:1948201-1948863W, translated using codon table 1 (111 amino acids) Uncharacterized ORF; Putative 60s acidic ribosomal protein superfamily member; putative ribosomal stalk protein</t>
  </si>
  <si>
    <t xml:space="preserve">Afu6g02630</t>
  </si>
  <si>
    <t xml:space="preserve">Afu6g02630 AspGDID:ASPL0000108718 COORDS:Chr6_A_fumigatus_Af293:512097-510055C, translated using codon table 1 (441 amino acids) Uncharacterized ORF; Ortholog(s) have ATP-dependent RNA helicase activity</t>
  </si>
  <si>
    <t xml:space="preserve">Afu3g11430</t>
  </si>
  <si>
    <t xml:space="preserve">Afu3g11430 AspGDID:ASPL0000105541 COORDS:Chr3_A_fumigatus_Af293:2998674-2997540C, translated using codon table 1 (324 amino acids) Uncharacterized ORF; Putative arginase; SrbA-regulated during hypoxia</t>
  </si>
  <si>
    <t xml:space="preserve">Afu3g06960</t>
  </si>
  <si>
    <t xml:space="preserve">Afu3g06960 AspGDID:ASPL0000105107 COORDS:Chr3_A_fumigatus_Af293:1742922-1742198C, translated using codon table 1 (158 amino acids) Uncharacterized ORF; 60S ribosomal protein L21</t>
  </si>
  <si>
    <t xml:space="preserve">Afu1g05200</t>
  </si>
  <si>
    <t xml:space="preserve">tif32 AspGDID:ASPL0000101689 COORDS:Chr1_A_fumigatus_Af293:1488654-1485294C, translated using codon table 1 (1051 amino acids) Uncharacterized ORF; Eukaryotic translation initiation factor 3 subunit A</t>
  </si>
  <si>
    <t xml:space="preserve">Afu2g04310</t>
  </si>
  <si>
    <t xml:space="preserve">Afu2g04310 AspGDID:ASPL0000103257 COORDS:Chr2_A_fumigatus_Af293:1189815-1188083C, translated using codon table 1 (416 amino acids) Uncharacterized ORF; Argininosuccinate synthase; hypoxia induced protein</t>
  </si>
  <si>
    <t xml:space="preserve">Afu6g06780</t>
  </si>
  <si>
    <t xml:space="preserve">rpt4 AspGDID:ASPL0000109040 COORDS:Chr6_A_fumigatus_Af293:1481801-1483206W, translated using codon table 1 (393 amino acids) Uncharacterized ORF; Proteasome regulatory particle subunit; transcript induced by exposure to human airway epithelial cells</t>
  </si>
  <si>
    <t xml:space="preserve">Afu2g09790</t>
  </si>
  <si>
    <t xml:space="preserve">Afu2g09790 AspGDID:ASPL0000103695 COORDS:Chr2_A_fumigatus_Af293:2503042-2501287C, translated using codon table 1 (553 amino acids) Uncharacterized ORF; Putative glucose-6-phosphate isomerase</t>
  </si>
  <si>
    <t xml:space="preserve">Afu4g11510</t>
  </si>
  <si>
    <t xml:space="preserve">srb1 AspGDID:ASPL0000106859 COORDS:Chr4_A_fumigatus_Af293:3032998-3031629C, translated using codon table 1 (364 amino acids) Verified ORF; GDP-mannose pyrophosphorylase, which catalyses the synthesis of GDP-mannose from GTP and mannose-1-phosphate in cell wall biosynthesis</t>
  </si>
  <si>
    <t xml:space="preserve">Afu6g08960</t>
  </si>
  <si>
    <t xml:space="preserve">pre9 AspGDID:ASPL0000109252 COORDS:Chr6_A_fumigatus_Af293:2134144-2133139C, translated using codon table 1 (255 amino acids) Uncharacterized ORF; Putative proteasome component</t>
  </si>
  <si>
    <t xml:space="preserve">Afu2g07620</t>
  </si>
  <si>
    <t xml:space="preserve">Afu2g07620 AspGDID:ASPL0000103483 COORDS:Chr2_A_fumigatus_Af293:1942912-1941117C, translated using codon table 1 (534 amino acids) Uncharacterized ORF; Cystathionine beta-synthase; transcript induced by exposure to human airway epithelial cells</t>
  </si>
  <si>
    <t xml:space="preserve">Afu5g03750</t>
  </si>
  <si>
    <t xml:space="preserve">Afu5g03750 AspGDID:ASPL0000107553 COORDS:Chr5_A_fumigatus_Af293:1008681-1007788C, translated using codon table 1 (253 amino acids) Uncharacterized ORF; Putative WW domain protein</t>
  </si>
  <si>
    <t xml:space="preserve">Afu4g07700</t>
  </si>
  <si>
    <t xml:space="preserve">Afu4g07700 AspGDID:ASPL0000106485 COORDS:Chr4_A_fumigatus_Af293:2006286-2011744W, translated using codon table 1 (1679 amino acids) Uncharacterized ORF; Clathrin, heavy chain; transcript downregulated in response to amphotericin B</t>
  </si>
  <si>
    <t xml:space="preserve">Afu8g05580</t>
  </si>
  <si>
    <t xml:space="preserve">coaT AspGDID:ASPL0000110887 COORDS:Chr8_A_fumigatus_Af293:1308874-1310609W, translated using codon table 1 (525 amino acids) Uncharacterized ORF; Putative coenzyme A transferase; transcript induced by exposure to human airway epithelial cells</t>
  </si>
  <si>
    <t xml:space="preserve">Afu3g04170</t>
  </si>
  <si>
    <t xml:space="preserve">Afu3g04170 AspGDID:ASPL0000104933 COORDS:Chr3_A_fumigatus_Af293:1175521-1176878W, translated using codon table 1 (377 amino acids) Uncharacterized ORF; Ortholog(s) have pyruvate dehydrogenase (acetyl-transferring) activity and role in acetyl-CoA biosynthetic process from pyruvate, arginine biosynthetic process, glutamine biosynthetic process</t>
  </si>
  <si>
    <t xml:space="preserve">Afu3g08120</t>
  </si>
  <si>
    <t xml:space="preserve">Afu3g08120 AspGDID:ASPL0000105215 COORDS:Chr3_A_fumigatus_Af293:2090173-2088525C, translated using codon table 1 (485 amino acids) Uncharacterized ORF; Has domain(s) with predicted role in mRNA processing</t>
  </si>
  <si>
    <t xml:space="preserve">Afu2g03610</t>
  </si>
  <si>
    <t xml:space="preserve">Afu2g03610 AspGDID:ASPL0000103188 COORDS:Chr2_A_fumigatus_Af293:961023-959122C, translated using codon table 1 (546 amino acids) Uncharacterized ORF; Putative inosine 5'-monophosphate (IMP) dehydrogenase; reacts with rabbit immunosera exposed to A. fumigatus conidia; transcript induced by exposure to human airway epithelial cells; snoRNA Afu-210 encoded within intron 2</t>
  </si>
  <si>
    <t xml:space="preserve">Afu3g09030</t>
  </si>
  <si>
    <t xml:space="preserve">Afu3g09030 AspGDID:ASPL0000105302 COORDS:Chr3_A_fumigatus_Af293:2303487-2302210C, translated using codon table 1 (310 amino acids) Uncharacterized ORF; Ortholog(s) have role in aerobic respiration, penicillin biosynthetic process and mitochondrial matrix localization</t>
  </si>
  <si>
    <t xml:space="preserve">Afu7g05920</t>
  </si>
  <si>
    <t xml:space="preserve">Afu7g05920 AspGDID:ASPL0000110284 COORDS:Chr7_A_fumigatus_Af293:1449832-1451264W, translated using codon table 1 (456 amino acids) Uncharacterized ORF; Ortholog(s) have stearoyl-CoA 9-desaturase activity</t>
  </si>
  <si>
    <t xml:space="preserve">Afu4g13720</t>
  </si>
  <si>
    <t xml:space="preserve">mpkA AspGDID:ASPL0000107078 COORDS:Chr4_A_fumigatus_Af293:3591547-3593138W, translated using codon table 1 (424 amino acids) Verified ORF; Mitogen-activated protein kinase; activated by phosphorylation; role in cell wall signaling and the oxidative stress response; mpkA(p)-lacZ expression increased by cell wall disturbing compounds; required for adaptation to iron starvation</t>
  </si>
  <si>
    <t xml:space="preserve">Afu3g11740</t>
  </si>
  <si>
    <t xml:space="preserve">Afu3g11740 AspGDID:ASPL0000105570 COORDS:Chr3_A_fumigatus_Af293:3081634-3084443W, translated using codon table 1 (905 amino acids) Uncharacterized ORF; Ortholog(s) have role in anisotropic cell growth and cytoplasm, nucleus localization</t>
  </si>
  <si>
    <t xml:space="preserve">Afu4g07710</t>
  </si>
  <si>
    <t xml:space="preserve">Afu4g07710 AspGDID:ASPL0000106486 COORDS:Chr4_A_fumigatus_Af293:2014380-2018024W, translated using codon table 1 (1193 amino acids) Uncharacterized ORF; Putative pyruvate carboxylase; protein induced by heat shock</t>
  </si>
  <si>
    <t xml:space="preserve">Afu6g09990</t>
  </si>
  <si>
    <t xml:space="preserve">Afu6g09990 AspGDID:ASPL0000109355 COORDS:Chr6_A_fumigatus_Af293:2459187-2462825W, translated using codon table 1 (1095 amino acids) Uncharacterized ORF; Ortholog(s) have cytosol, nuclear envelope, nuclear membrane, nucleolus localization</t>
  </si>
  <si>
    <t xml:space="preserve">Afu5g05630</t>
  </si>
  <si>
    <t xml:space="preserve">Afu5g05630 AspGDID:ASPL0000107640 COORDS:Chr5_A_fumigatus_Af293:1313445-1312542C, translated using codon table 1 (154 amino acids) Uncharacterized ORF; 60S ribosomal protein L23</t>
  </si>
  <si>
    <t xml:space="preserve">Afu4g13690</t>
  </si>
  <si>
    <t xml:space="preserve">Afu4g13690 AspGDID:ASPL0000107075 COORDS:Chr4_A_fumigatus_Af293:3585762-3584862C, translated using codon table 1 (202 amino acids) Uncharacterized ORF; Has domain(s) with predicted pseudouridine synthase activity, snoRNA binding activity, role in pseudouridine synthesis, ribosome biogenesis, snRNA pseudouridine synthesis and box H/ACA snoRNP complex localization</t>
  </si>
  <si>
    <t xml:space="preserve">Afu2g16520</t>
  </si>
  <si>
    <t xml:space="preserve">pld2 AspGDID:ASPL0000104371 COORDS:Chr2_A_fumigatus_Af293:4414595-4411031C, translated using codon table 1 (1101 amino acids) Uncharacterized ORF; Putative phospholipase D; calcium induced; repressed by exposure to artemisinin</t>
  </si>
  <si>
    <t xml:space="preserve">Afu2g13110</t>
  </si>
  <si>
    <t xml:space="preserve">cycA AspGDID:ASPL0000104025 COORDS:Chr2_A_fumigatus_Af293:3368165-3367112C, translated using codon table 1 (235 amino acids) Verified ORF; Cytochrome c; transcript derepressed during iron starvation in hapX mutant; SrbA-regulated during hypoxia; loss of cycA results in increased levels of AoxA activity, delayed germination and reduced growth in normoxia and hypoxia</t>
  </si>
  <si>
    <t xml:space="preserve">Afu3g11400</t>
  </si>
  <si>
    <t xml:space="preserve">pep2 AspGDID:ASPL0000105538 COORDS:Chr3_A_fumigatus_Af293:2990626-2992029W, translated using codon table 1 (398 amino acids) Verified ORF; Aspartic acid endopeptidase; conidia-enriched protein; conidial surface associated; predicted signal secretion sequence; hypoxia induced protein; transcript up-regulated in conidia exposed to neutrophils and by growth on BSA</t>
  </si>
  <si>
    <t xml:space="preserve">Afu2g13240</t>
  </si>
  <si>
    <t xml:space="preserve">Afu2g13240 AspGDID:ASPL0000104038 COORDS:Chr2_A_fumigatus_Af293:3402661-3404769W, translated using codon table 1 (506 amino acids) Uncharacterized ORF; Putative V-type ATPase, B subunit; transcript induced by exposure to human airway epithelial cells</t>
  </si>
  <si>
    <t xml:space="preserve">Afu1g06960</t>
  </si>
  <si>
    <t xml:space="preserve">Afu1g06960 AspGDID:ASPL0000101864 COORDS:Chr1_A_fumigatus_Af293:1985804-1987045W, translated using codon table 1 (370 amino acids) Uncharacterized ORF; Putative pyruvate dehydrogenase complex subunit alpha; protein induced by hydrogen peroxide; hypoxia induced protein</t>
  </si>
  <si>
    <t xml:space="preserve">Afu5g04250</t>
  </si>
  <si>
    <t xml:space="preserve">cysD AspGDID:ASPL0000107604 COORDS:Chr5_A_fumigatus_Af293:1136288-1134676C, translated using codon table 1 (434 amino acids) Uncharacterized ORF; Homocysteine synthase; transcript up-regulated in conidia exposed to neutrophils</t>
  </si>
  <si>
    <t xml:space="preserve">Afu3g08460</t>
  </si>
  <si>
    <t xml:space="preserve">Afu3g08460 AspGDID:ASPL0000105249 COORDS:Chr3_A_fumigatus_Af293:2169117-2168265C, translated using codon table 1 (109 amino acids) Uncharacterized ORF; 60S ribosomal protein L35Ae</t>
  </si>
  <si>
    <t xml:space="preserve">Afu1g05340</t>
  </si>
  <si>
    <t xml:space="preserve">Afu1g05340 AspGDID:ASPL0000101702 COORDS:Chr1_A_fumigatus_Af293:1537487-1538453W, translated using codon table 1 (221 amino acids) Uncharacterized ORF; 40S ribosomal protein S19</t>
  </si>
  <si>
    <t xml:space="preserve">Afu3g10800</t>
  </si>
  <si>
    <t xml:space="preserve">Afu3g10800 AspGDID:ASPL0000105478 COORDS:Chr3_A_fumigatus_Af293:2807176-2811179W, translated using codon table 1 (1310 amino acids) Uncharacterized ORF; Ortholog of &lt;i&gt;A. nidulans FGSC A4&lt;/i&gt; : AN4908, &lt;i&gt;A. niger CBS 513.88&lt;/i&gt; : An02g06530, &lt;i&gt;A. oryzae RIB40&lt;/i&gt; : AO090003000629, &lt;i&gt;Aspergillus wentii&lt;/i&gt; : Aspwe1_0036953 and &lt;i&gt;Aspergillus sydowii&lt;/i&gt; : Aspsy1_0043015</t>
  </si>
  <si>
    <t xml:space="preserve">Afu2g05650</t>
  </si>
  <si>
    <t xml:space="preserve">Afu2g05650 AspGDID:ASPL0000103388 COORDS:Chr2_A_fumigatus_Af293:1582005-1580139C, translated using codon table 1 (604 amino acids) Uncharacterized ORF; Ortholog(s) have asparagine-tRNA ligase activity, role in asparaginyl-tRNA aminoacylation and cytosol localization</t>
  </si>
  <si>
    <t xml:space="preserve">Afu5g05920</t>
  </si>
  <si>
    <t xml:space="preserve">Afu5g05920 AspGDID:ASPL0000107669 COORDS:Chr5_A_fumigatus_Af293:1392015-1389862C, translated using codon table 1 (699 amino acids) Uncharacterized ORF; Putative glycyl-tRNA synthetase; protein induced by heat shock</t>
  </si>
  <si>
    <t xml:space="preserve">Afu3g11690</t>
  </si>
  <si>
    <t xml:space="preserve">Afu3g11690 AspGDID:ASPL0000105565 COORDS:Chr3_A_fumigatus_Af293:3071255-3069978C, translated using codon table 1 (360 amino acids) Uncharacterized ORF; Putative class II fructose-bisphosphate aldolase; immunoreactive protein; reacts with rabbit immunosera exposed to A. fumigatus conidia; hypoxia induced protein</t>
  </si>
  <si>
    <t xml:space="preserve">Afu2g16400</t>
  </si>
  <si>
    <t xml:space="preserve">Afu2g16400 AspGDID:ASPL0000104358 COORDS:Chr2_A_fumigatus_Af293:4350318-4348385C, translated using codon table 1 (504 amino acids) Uncharacterized ORF; Translation initiation factor 4B</t>
  </si>
  <si>
    <t xml:space="preserve">Afu4g10800</t>
  </si>
  <si>
    <t xml:space="preserve">Afu4g10800 AspGDID:ASPL0000106793 COORDS:Chr4_A_fumigatus_Af293:2823433-2822224C, translated using codon table 1 (237 amino acids) Uncharacterized ORF; 40S ribosomal protein S6</t>
  </si>
  <si>
    <t xml:space="preserve">Afu7g05720</t>
  </si>
  <si>
    <t xml:space="preserve">Afu7g05720 AspGDID:ASPL0000110264 COORDS:Chr7_A_fumigatus_Af293:1398605-1400277W, translated using codon table 1 (485 amino acids) Uncharacterized ORF; Pyruvate dehydrogenase complex, dihydrolipoamide acetyltransferase component; hypoxia induced protein</t>
  </si>
  <si>
    <t xml:space="preserve">Afu2g11840</t>
  </si>
  <si>
    <t xml:space="preserve">cyc8 AspGDID:ASPL0000103898 COORDS:Chr2_A_fumigatus_Af293:3056794-3059852W, translated using codon table 1 (867 amino acids) Verified ORF; Transcriptional corepressor; ortholog of &lt;i&gt;A. nidulans&lt;/i&gt; ssnF; calcium induced; mutation causes increased azole sensitivity</t>
  </si>
  <si>
    <t xml:space="preserve">Afu6g05200</t>
  </si>
  <si>
    <t xml:space="preserve">Afu6g05200 AspGDID:ASPL0000108975 COORDS:Chr6_A_fumigatus_Af293:1248660-1249485W, translated using codon table 1 (157 amino acids) Uncharacterized ORF; 60S ribosomal protein L28</t>
  </si>
  <si>
    <t xml:space="preserve">Afu6g13330</t>
  </si>
  <si>
    <t xml:space="preserve">Afu6g13330 AspGDID:ASPL0000109674 COORDS:Chr6_A_fumigatus_Af293:3382648-3383137W, translated using codon table 1 (112 amino acids) Verified ORF; Putative RNA binding protein of unknown function; conidia-enriched protein; transcript up-regulated in conidia exposed to neutrophils</t>
  </si>
  <si>
    <t xml:space="preserve">Afu3g08940</t>
  </si>
  <si>
    <t xml:space="preserve">Afu3g08940 AspGDID:ASPL0000105295 COORDS:Chr3_A_fumigatus_Af293:2286027-2286949W, translated using codon table 1 (280 amino acids) Uncharacterized ORF; Ortholog(s) have role in ubiquitin-dependent protein catabolic process and nucleus, proteasome regulatory particle, lid subcomplex, proteasome storage granule localization</t>
  </si>
  <si>
    <t xml:space="preserve">Afu7g05700</t>
  </si>
  <si>
    <t xml:space="preserve">Afu7g05700 AspGDID:ASPL0000110262 COORDS:Chr7_A_fumigatus_Af293:1398161-1391870C, translated using codon table 1 (2004 amino acids) Uncharacterized ORF; Ortholog(s) have ARF guanyl-nucleotide exchange factor activity and role in ER to Golgi vesicle-mediated transport, autophagic vacuole assembly, cellular response to drug, hyphal growth, intra-Golgi vesicle-mediated transport</t>
  </si>
  <si>
    <t xml:space="preserve">Afu6g07760</t>
  </si>
  <si>
    <t xml:space="preserve">Afu6g07760 AspGDID:ASPL0000109136 COORDS:Chr6_A_fumigatus_Af293:1770437-1772048W, translated using codon table 1 (492 amino acids) Uncharacterized ORF; Ortholog(s) have structural molecule activity</t>
  </si>
  <si>
    <t xml:space="preserve">Afu3g11360</t>
  </si>
  <si>
    <t xml:space="preserve">Afu3g11360 AspGDID:ASPL0000105534 COORDS:Chr3_A_fumigatus_Af293:2979671-2978196C, translated using codon table 1 (451 amino acids) Uncharacterized ORF; Ortholog(s) have role in ascospore formation, cellular protein localization, cellular response to caffeine and eukaryotic translation initiation factor 3 complex assembly, &lt;a href="#GOsection"&gt;more&lt;/a&gt;</t>
  </si>
  <si>
    <t xml:space="preserve">Afu6g09810</t>
  </si>
  <si>
    <t xml:space="preserve">Afu6g09810 AspGDID:ASPL0000109337 COORDS:Chr6_A_fumigatus_Af293:2412063-2410823C, translated using codon table 1 (344 amino acids) Uncharacterized ORF; Ortholog of &lt;i&gt;A. nidulans FGSC A4&lt;/i&gt; : AN7525, &lt;i&gt;A. niger CBS 513.88&lt;/i&gt; : An11g07690, &lt;i&gt;A. oryzae RIB40&lt;/i&gt; : AO090001000614, &lt;i&gt;Aspergillus wentii&lt;/i&gt; : Aspwe1_0045811 and &lt;i&gt;Aspergillus sydowii&lt;/i&gt; : Aspsy1_0045889</t>
  </si>
  <si>
    <t xml:space="preserve">Afu6g07720</t>
  </si>
  <si>
    <t xml:space="preserve">acuF AspGDID:ASPL0000109132 COORDS:Chr6_A_fumigatus_Af293:1757338-1754889C, translated using codon table 1 (601 amino acids) Uncharacterized ORF; Putative phosphoenolpyruvate carboxykinase; transcript up-regulated in conidia exposed to neutrophils; transcript downregulated in response to hypoxia</t>
  </si>
  <si>
    <t xml:space="preserve">Afu6g03810</t>
  </si>
  <si>
    <t xml:space="preserve">Afu6g03810 AspGDID:ASPL0000108836 COORDS:Chr6_A_fumigatus_Af293:840093-839212C, translated using codon table 1 (255 amino acids) Uncharacterized ORF; Putative mitochondrial ATP synthase D chain; hypoxia induced protein</t>
  </si>
  <si>
    <t xml:space="preserve">Afu2g11150</t>
  </si>
  <si>
    <t xml:space="preserve">Afu2g11150 AspGDID:ASPL0000103830 COORDS:Chr2_A_fumigatus_Af293:2856083-2857872W, translated using codon table 1 (468 amino acids) Uncharacterized ORF; Putative secretory-pathway GDP dissociation inhibitor; transcript and protein levels increase upon exposure to amphotericin B</t>
  </si>
  <si>
    <t xml:space="preserve">Afu3g14420</t>
  </si>
  <si>
    <t xml:space="preserve">chsG AspGDID:ASPL0000105832 COORDS:Chr3_A_fumigatus_Af293:3831868-3834921W, translated using codon table 1 (911 amino acids) Verified ORF; Putative class III chitin synthase; predicted gene pair with AFUA_5G00760</t>
  </si>
  <si>
    <t xml:space="preserve">Afu5g03080</t>
  </si>
  <si>
    <t xml:space="preserve">aspC AspGDID:ASPL0000107487 COORDS:Chr5_A_fumigatus_Af293:834771-833226C, translated using codon table 1 (384 amino acids) Uncharacterized ORF; Putative septin; hypoxia repressed protein; repressed by exposure to artemisinin</t>
  </si>
  <si>
    <t xml:space="preserve">Afu2g15940</t>
  </si>
  <si>
    <t xml:space="preserve">Afu2g15940 AspGDID:ASPL0000104311 COORDS:Chr2_A_fumigatus_Af293:4216706-4215369C, translated using codon table 1 (445 amino acids) Uncharacterized ORF; Cofactor for methionyl-and glutamyl-tRNA synthetases</t>
  </si>
  <si>
    <t xml:space="preserve">Afu3g10240</t>
  </si>
  <si>
    <t xml:space="preserve">Afu3g10240 AspGDID:ASPL0000105422 COORDS:Chr3_A_fumigatus_Af293:2649693-2642482C, translated using codon table 1 (2327 amino acids) Uncharacterized ORF; Ortholog(s) have cytosol, nucleus localization</t>
  </si>
  <si>
    <t xml:space="preserve">Afu6g12400</t>
  </si>
  <si>
    <t xml:space="preserve">fks1 AspGDID:ASPL0000109584 COORDS:Chr6_A_fumigatus_Af293:3132292-3126474C, translated using codon table 1 (1904 amino acids) Verified ORF; Putative 1,3-beta-glucan synthase catalytic subunit, major subunit of glucan synthase; predicted transmembrane protein; essential</t>
  </si>
  <si>
    <t xml:space="preserve">Afu5g04410</t>
  </si>
  <si>
    <t xml:space="preserve">Afu5g04410 AspGDID:ASPL0000107620 COORDS:Chr5_A_fumigatus_Af293:1197423-1195796C, translated using codon table 1 (521 amino acids) Uncharacterized ORF; Ortholog of &lt;i&gt;A. nidulans FGSC A4&lt;/i&gt; : AN11225, &lt;i&gt;Neosartorya fischeri NRRL 181&lt;/i&gt; : NFIA_037650, &lt;i&gt;Aspergillus wentii&lt;/i&gt; : Aspwe1_0043173 and &lt;i&gt;Aspergillus versicolor&lt;/i&gt; : Aspve1_0389199</t>
  </si>
  <si>
    <t xml:space="preserve">Afu2g09200</t>
  </si>
  <si>
    <t xml:space="preserve">Afu2g09200 AspGDID:ASPL0000103638 COORDS:Chr2_A_fumigatus_Af293:2358357-2358900W, translated using codon table 1 (106 amino acids) Uncharacterized ORF; 60S ribosomal protein L30</t>
  </si>
  <si>
    <t xml:space="preserve">Afu3g11710</t>
  </si>
  <si>
    <t xml:space="preserve">Afu3g11710 AspGDID:ASPL0000105567 COORDS:Chr3_A_fumigatus_Af293:3077527-3075881C, translated using codon table 1 (374 amino acids) Uncharacterized ORF; Ortholog(s) have mRNA binding, saccharopine dehydrogenase (NAD+, L-lysine-forming) activity, role in lysine biosynthetic process via aminoadipic acid and cytoplasm localization</t>
  </si>
  <si>
    <t xml:space="preserve">Afu2g15870</t>
  </si>
  <si>
    <t xml:space="preserve">Afu2g15870 AspGDID:ASPL0000104304 COORDS:Chr2_A_fumigatus_Af293:4194874-4191631C, translated using codon table 1 (1039 amino acids) Uncharacterized ORF; Ortholog(s) have cytosol, nuclear envelope localization</t>
  </si>
  <si>
    <t xml:space="preserve">Afu1g04900</t>
  </si>
  <si>
    <t xml:space="preserve">Afu1g04900 AspGDID:ASPL0000101659 COORDS:Chr1_A_fumigatus_Af293:1389643-1388632C, translated using codon table 1 (258 amino acids) Uncharacterized ORF; Proliferating cell nuclear antigen (PCNA); conidia-enriched protein</t>
  </si>
  <si>
    <t xml:space="preserve">Afu2g10420</t>
  </si>
  <si>
    <t xml:space="preserve">Afu2g10420 AspGDID:ASPL0000103757 COORDS:Chr2_A_fumigatus_Af293:2667447-2668759W, translated using codon table 1 (397 amino acids) Uncharacterized ORF; Has domain(s) with predicted branched-chain-amino-acid transaminase activity, catalytic activity and role in branched-chain amino acid metabolic process, metabolic process</t>
  </si>
  <si>
    <t xml:space="preserve">Afu1g00460</t>
  </si>
  <si>
    <t xml:space="preserve">Afu1g00460 AspGDID:ASPL0000101218 COORDS:Chr1_A_fumigatus_Af293:146969-145247C, translated using codon table 1 (507 amino acids) Uncharacterized ORF; Ortholog(s) have intracellular localization</t>
  </si>
  <si>
    <t xml:space="preserve">Afu5g01730</t>
  </si>
  <si>
    <t xml:space="preserve">Afu5g01730 AspGDID:ASPL0000107353 COORDS:Chr5_A_fumigatus_Af293:439787-433626C, translated using codon table 1 (2031 amino acids) Uncharacterized ORF; Has domain(s) with predicted DNA binding, chromatin binding activity</t>
  </si>
  <si>
    <t xml:space="preserve">Afu1g10970</t>
  </si>
  <si>
    <t xml:space="preserve">Afu1g10970 AspGDID:ASPL0000102160 COORDS:Chr1_A_fumigatus_Af293:2865856-2868959W, translated using codon table 1 (955 amino acids) Uncharacterized ORF; Ortholog(s) have cytosol, plasma membrane localization</t>
  </si>
  <si>
    <t xml:space="preserve">Afu1g13780</t>
  </si>
  <si>
    <t xml:space="preserve">Afu1g13780 AspGDID:ASPL0000102446 COORDS:Chr1_A_fumigatus_Af293:3681048-3680611C, translated using codon table 1 (103 amino acids) Uncharacterized ORF; Has domain(s) with predicted DNA binding, protein heterodimerization activity, role in DNA-templated transcription, initiation, nucleosome assembly and nucleosome, nucleus localization</t>
  </si>
  <si>
    <t xml:space="preserve">Afu6g05120</t>
  </si>
  <si>
    <t xml:space="preserve">Afu6g05120 AspGDID:ASPL0000108967 COORDS:Chr6_A_fumigatus_Af293:1221763-1223363W, translated using codon table 1 (394 amino acids) Uncharacterized ORF; Ortholog(s) have protein serine/threonine kinase activity, role in activation of bipolar cell growth, protein phosphorylation, regulation of cytokinesis, regulation of mitotic sister chromatid segregation and cytosol, nucleus localization</t>
  </si>
  <si>
    <t xml:space="preserve">Afu6g11260</t>
  </si>
  <si>
    <t xml:space="preserve">Afu6g11260 AspGDID:ASPL0000109476 COORDS:Chr6_A_fumigatus_Af293:2786302-2787411W, translated using codon table 1 (266 amino acids) Uncharacterized ORF; Ribosomal protein L26; transcript induced by exposure to human airway epithelial cells</t>
  </si>
  <si>
    <t xml:space="preserve">Afu6g02470</t>
  </si>
  <si>
    <t xml:space="preserve">Afu6g02470 AspGDID:ASPL0000108702 COORDS:Chr6_A_fumigatus_Af293:466824-464770C, translated using codon table 1 (582 amino acids) Uncharacterized ORF; Putative fumarate hydratase; reacts with rabbit immunosera exposed to A. fumigatus conidia</t>
  </si>
  <si>
    <t xml:space="preserve">Afu6g02440</t>
  </si>
  <si>
    <t xml:space="preserve">Afu6g02440 AspGDID:ASPL0000108699 COORDS:Chr6_A_fumigatus_Af293:459025-459857W, translated using codon table 1 (160 amino acids) Uncharacterized ORF; 60s ribosomal protein L24; ortholog of &lt;i&gt;S. cerevisiae&lt;/i&gt; RPL24A and RPL24B; transcript induced by exposure to human airway epithelial cells</t>
  </si>
  <si>
    <t xml:space="preserve">Afu8g05440</t>
  </si>
  <si>
    <t xml:space="preserve">atp4 AspGDID:ASPL0000110874 COORDS:Chr8_A_fumigatus_Af293:1265282-1266290W, translated using codon table 1 (274 amino acids) Uncharacterized ORF; Mitochondrial ATPase subunit; hypoxia repressed protein</t>
  </si>
  <si>
    <t xml:space="preserve">Afu2g03720</t>
  </si>
  <si>
    <t xml:space="preserve">cyp4 AspGDID:ASPL0000103198 COORDS:Chr2_A_fumigatus_Af293:995026-995900W, translated using codon table 1 (205 amino acids) Uncharacterized ORF; Putative cyclophilin; peptidyl-prolyl cis-trans isomerase; allergen Asp f 11; transcript induced by growth on hydrogen peroxide</t>
  </si>
  <si>
    <t xml:space="preserve">Afu4g11340</t>
  </si>
  <si>
    <t xml:space="preserve">lys9 AspGDID:ASPL0000106843 COORDS:Chr4_A_fumigatus_Af293:2978580-2976809C, translated using codon table 1 (450 amino acids) Uncharacterized ORF; Saccharopine dehydrogenase; hypoxia induced protein; transcript induced by exposure to human airway epithelial cells</t>
  </si>
  <si>
    <t xml:space="preserve">Afu8g05600</t>
  </si>
  <si>
    <t xml:space="preserve">Afu8g05600 AspGDID:ASPL0000110889 COORDS:Chr8_A_fumigatus_Af293:1312489-1312126C, translated using codon table 1 (83 amino acids) Uncharacterized ORF; Ortholog of &lt;i&gt;A. nidulans FGSC A4&lt;/i&gt; : AN1549, &lt;i&gt;A. niger CBS 513.88&lt;/i&gt; : An16g07080, &lt;i&gt;A. oryzae RIB40&lt;/i&gt; : AO090005000583, &lt;i&gt;Aspergillus wentii&lt;/i&gt; : Aspwe1_0187131 and &lt;i&gt;Aspergillus sydowii&lt;/i&gt; : Aspsy1_0086712</t>
  </si>
  <si>
    <t xml:space="preserve">Afu1g03610</t>
  </si>
  <si>
    <t xml:space="preserve">Afu1g03610 AspGDID:ASPL0000101531 COORDS:Chr1_A_fumigatus_Af293:1043356-1044333W, translated using codon table 1 (282 amino acids) Uncharacterized ORF; Protein of unknown function; calcium downregulated</t>
  </si>
  <si>
    <t xml:space="preserve">Afu3g07430</t>
  </si>
  <si>
    <t xml:space="preserve">aspf27 AspGDID:ASPL0000105151 COORDS:Chr3_A_fumigatus_Af293:1867882-1867179C, translated using codon table 1 (163 amino acids) Verified ORF; Putative peptidyl-prolyl cis-trans isomerase; cyclophilin; allergen Asp f 27; protein abundant in conidia; Yap1-dependent induction in response to hydrogen peroxide; induced by L-tyrosine</t>
  </si>
  <si>
    <t xml:space="preserve">Afu3g12100</t>
  </si>
  <si>
    <t xml:space="preserve">Afu3g12100 AspGDID:ASPL0000105606 COORDS:Chr3_A_fumigatus_Af293:3178707-3181079W, translated using codon table 1 (694 amino acids) Uncharacterized ORF; Putative trehalase phosphorylase with a predicted role in the glucose-1-phosphate pathway</t>
  </si>
  <si>
    <t xml:space="preserve">Afu7g04870</t>
  </si>
  <si>
    <t xml:space="preserve">Afu7g04870 AspGDID:ASPL0000110179 COORDS:Chr7_A_fumigatus_Af293:1142890-1143903W, translated using codon table 1 (337 amino acids) Uncharacterized ORF; Ortholog of &lt;i&gt;A. nidulans&lt;/i&gt; AN8062; calcium induced</t>
  </si>
  <si>
    <t xml:space="preserve">Afu3g11860</t>
  </si>
  <si>
    <t xml:space="preserve">eb1 AspGDID:ASPL0000105582 COORDS:Chr3_A_fumigatus_Af293:3124507-3123064C, translated using codon table 1 (278 amino acids) Uncharacterized ORF; Putative microtubule associated protein</t>
  </si>
  <si>
    <t xml:space="preserve">Afu2g08210</t>
  </si>
  <si>
    <t xml:space="preserve">Afu2g08210 AspGDID:ASPL0000103540 COORDS:Chr2_A_fumigatus_Af293:2120982-2119914C, translated using codon table 1 (337 amino acids) Uncharacterized ORF; Ortholog(s) have cytosol, nucleus localization</t>
  </si>
  <si>
    <t xml:space="preserve">Afu2g07600</t>
  </si>
  <si>
    <t xml:space="preserve">Afu2g07600 AspGDID:ASPL0000103481 COORDS:Chr2_A_fumigatus_Af293:1937806-1939061W, translated using codon table 1 (352 amino acids) Uncharacterized ORF; Ortholog(s) have GTP binding, signal recognition particle binding activity, role in protein targeting to ER and integral component of endoplasmic reticulum membrane localization</t>
  </si>
  <si>
    <t xml:space="preserve">Afu1g10510</t>
  </si>
  <si>
    <t xml:space="preserve">Afu1g10510 AspGDID:ASPL0000102115 COORDS:Chr1_A_fumigatus_Af293:2736183-2737182W, translated using codon table 1 (186 amino acids) Uncharacterized ORF; 60S ribosomal protein L35</t>
  </si>
  <si>
    <t xml:space="preserve">Afu3g09290</t>
  </si>
  <si>
    <t xml:space="preserve">Afu3g09290 AspGDID:ASPL0000105327 COORDS:Chr3_A_fumigatus_Af293:2357229-2355494C, translated using codon table 1 (520 amino acids) Verified ORF; Putative 2,3-bisphosphoglycerate-independent phosphoglycerate mutase; protein abundant in conidia; reacts with rabbit immunosera exposed to A. fumigatus conidia; transcript induced by exposure to human airway epithelial cells</t>
  </si>
  <si>
    <t xml:space="preserve">Afu6g14200</t>
  </si>
  <si>
    <t xml:space="preserve">erg10 AspGDID:ASPL0000109759 COORDS:Chr6_A_fumigatus_Af293:3615449-3614026C, translated using codon table 1 (433 amino acids) Uncharacterized ORF; Putative acetyl-CoA acetyltransferase; transcript up-regulated in conidia exposed to neutrophils; SrbA-regulated during hypoxia</t>
  </si>
  <si>
    <t xml:space="preserve">Afu5g11560</t>
  </si>
  <si>
    <t xml:space="preserve">Afu5g11560 AspGDID:ASPL0000108213 COORDS:Chr5_A_fumigatus_Af293:2965961-2964433C, translated using codon table 1 (439 amino acids) Uncharacterized ORF; Ortholog(s) have ATP binding activity</t>
  </si>
  <si>
    <t xml:space="preserve">Afu2g03010</t>
  </si>
  <si>
    <t xml:space="preserve">cox5b AspGDID:ASPL0000103130 COORDS:Chr2_A_fumigatus_Af293:772718-771517C, translated using codon table 1 (191 amino acids) Uncharacterized ORF; Putative cytochrome C subunit Vb; hypoxia induced protein</t>
  </si>
  <si>
    <t xml:space="preserve">Afu6g07430</t>
  </si>
  <si>
    <t xml:space="preserve">Afu6g07430 AspGDID:ASPL0000109105 COORDS:Chr6_A_fumigatus_Af293:1677465-1679554W, translated using codon table 1 (527 amino acids) Uncharacterized ORF; Putative pyruvate kinase; reacts with rabbit immunosera exposed to A. fumigatus conidia</t>
  </si>
  <si>
    <t xml:space="preserve">Afu6g03730</t>
  </si>
  <si>
    <t xml:space="preserve">Afu6g03730 AspGDID:ASPL0000108828 COORDS:Chr6_A_fumigatus_Af293:823850-821958C, translated using codon table 1 (558 amino acids) Uncharacterized ORF; 2-methylcitrate dehydratase; hypoxia repressed protein; transcript up-regulated in conidia exposed to neutrophils and to human airway epithelial cells; no human homolog</t>
  </si>
  <si>
    <t xml:space="preserve">Afu6g08660</t>
  </si>
  <si>
    <t xml:space="preserve">Afu6g08660 AspGDID:ASPL0000109222 COORDS:Chr6_A_fumigatus_Af293:2052348-2048629C, translated using codon table 1 (1239 amino acids) Uncharacterized ORF; Ortholog of &lt;i&gt;A. nidulans&lt;/i&gt; AN3906; hypoxia repressed protein</t>
  </si>
  <si>
    <t xml:space="preserve">Afu1g10820</t>
  </si>
  <si>
    <t xml:space="preserve">Afu1g10820 AspGDID:ASPL0000102145 COORDS:Chr1_A_fumigatus_Af293:2823301-2822605C, translated using codon table 1 (211 amino acids) Uncharacterized ORF; Ortholog(s) have adenylylsulfate kinase activity</t>
  </si>
  <si>
    <t xml:space="preserve">Afu1g05610</t>
  </si>
  <si>
    <t xml:space="preserve">Afu1g05610 AspGDID:ASPL0000101729 COORDS:Chr1_A_fumigatus_Af293:1612356-1610038C, translated using codon table 1 (616 amino acids) Verified ORF; Putative protein phosphotase 2a 65kd regulatory subunit; conidia-enriched protein; protein induced by heat shock</t>
  </si>
  <si>
    <t xml:space="preserve">Afu2g12980</t>
  </si>
  <si>
    <t xml:space="preserve">Afu2g12980 AspGDID:ASPL0000104011 COORDS:Chr2_A_fumigatus_Af293:3335985-3331790C, translated using codon table 1 (1263 amino acids) Uncharacterized ORF; Putative protein transport protein; transcript downregulated in response to amphotericin B</t>
  </si>
  <si>
    <t xml:space="preserve">Afu4g10200</t>
  </si>
  <si>
    <t xml:space="preserve">rfeF AspGDID:ASPL0000106734 COORDS:Chr4_A_fumigatus_Af293:2660389-2663660W, translated using codon table 1 (706 amino acids) Uncharacterized ORF; Putative transcription factor; calcium induced</t>
  </si>
  <si>
    <t xml:space="preserve">Afu6g12220</t>
  </si>
  <si>
    <t xml:space="preserve">Afu6g12220 AspGDID:ASPL0000109567 COORDS:Chr6_A_fumigatus_Af293:3072444-3071777C, translated using codon table 1 (194 amino acids) Uncharacterized ORF; Has domain(s) with predicted catalytic activity and role in metabolic process</t>
  </si>
  <si>
    <t xml:space="preserve">Afu6g12660</t>
  </si>
  <si>
    <t xml:space="preserve">Afu6g12660 AspGDID:ASPL0000109609 COORDS:Chr6_A_fumigatus_Af293:3198955-3199723W, translated using codon table 1 (155 amino acids) Uncharacterized ORF; 40S ribosomal protein S10b; protein level decreases upon heat shock</t>
  </si>
  <si>
    <t xml:space="preserve">Afu5g08540</t>
  </si>
  <si>
    <t xml:space="preserve">aspA AspGDID:ASPL0000107925 COORDS:Chr5_A_fumigatus_Af293:2167838-2169399W, translated using codon table 1 (382 amino acids) Verified ORF; Septin; hypoxia repressed protein; repressed by exposure to artemisinin</t>
  </si>
  <si>
    <t xml:space="preserve">Afu6g12170</t>
  </si>
  <si>
    <t xml:space="preserve">fkbp1 AspGDID:ASPL0000109562 COORDS:Chr6_A_fumigatus_Af293:3060448-3061084W, translated using codon table 1 (112 amino acids) Uncharacterized ORF; Putative FK506-binding protein (FKBP)-type peptidyl-prolyl cis-trans isomerase; transcript induced by exposure to human airway epithelial cells</t>
  </si>
  <si>
    <t xml:space="preserve">Afu1g15620</t>
  </si>
  <si>
    <t xml:space="preserve">helA AspGDID:ASPL0000102625 COORDS:Chr1_A_fumigatus_Af293:4219329-4221360W, translated using codon table 1 (655 amino acids) Uncharacterized ORF; Putative DEAD box RNA helicase; protein induced by heat shock</t>
  </si>
  <si>
    <t xml:space="preserve">Afu4g12190</t>
  </si>
  <si>
    <t xml:space="preserve">Afu4g12190 AspGDID:ASPL0000106926 COORDS:Chr4_A_fumigatus_Af293:3200956-3199556C, translated using codon table 1 (400 amino acids) Uncharacterized ORF; Ortholog of &lt;i&gt;A. nidulans FGSC A4&lt;/i&gt; : AN3651, &lt;i&gt;A. niger CBS 513.88&lt;/i&gt; : An01g07460, &lt;i&gt;Aspergillus wentii&lt;/i&gt; : Aspwe1_0055907, &lt;i&gt;Aspergillus sydowii&lt;/i&gt; : Aspsy1_0154768 and &lt;i&gt;Aspergillus terreus NIH2624&lt;/i&gt; : ATET_03105</t>
  </si>
  <si>
    <t xml:space="preserve">Afu7g01860</t>
  </si>
  <si>
    <t xml:space="preserve">sti1 AspGDID:ASPL0000109981 COORDS:Chr7_A_fumigatus_Af293:501500-503455W, translated using codon table 1 (581 amino acids) Verified ORF; Putative heat shock protein; protein levels increase in response to amphotericin B; transcript induced by exposure to human airway epithelial cells; induced by gliotoxin exposure</t>
  </si>
  <si>
    <t xml:space="preserve">Afu2g16370</t>
  </si>
  <si>
    <t xml:space="preserve">Afu2g16370 AspGDID:ASPL0000104355 COORDS:Chr2_A_fumigatus_Af293:4343499-4342697C, translated using codon table 1 (131 amino acids) Uncharacterized ORF; 60S ribosomal protein L32</t>
  </si>
  <si>
    <t xml:space="preserve">Afu3g01580</t>
  </si>
  <si>
    <t xml:space="preserve">Afu3g01580 AspGDID:ASPL0000104678 COORDS:Chr3_A_fumigatus_Af293:397771-395356C, translated using codon table 1 (646 amino acids) Uncharacterized ORF; Putative glucose-methanol-choline (GMC) oxidoreductase; protein induced by hydrogen peroxide; hypoxia induced protein; repressed by gliotoxin exposure</t>
  </si>
  <si>
    <t xml:space="preserve">Afu2g06150</t>
  </si>
  <si>
    <t xml:space="preserve">pdiA AspGDID:ASPL0000103438 COORDS:Chr2_A_fumigatus_Af293:1746610-1744786C, translated using codon table 1 (517 amino acids) Verified ORF; Putative protein disulfide isomerase; conidial surface associated</t>
  </si>
  <si>
    <t xml:space="preserve">Afu4g07730</t>
  </si>
  <si>
    <t xml:space="preserve">Afu4g07730 AspGDID:ASPL0000106488 COORDS:Chr4_A_fumigatus_Af293:2023719-2022959C, translated using codon table 1 (176 amino acids) Uncharacterized ORF; 60S ribosomal protein L11; transcript induced by exposure to human airway epithelial cells</t>
  </si>
  <si>
    <t xml:space="preserve">Afu1g08850</t>
  </si>
  <si>
    <t xml:space="preserve">aspD AspGDID:ASPL0000101951 COORDS:Chr1_A_fumigatus_Af293:2293812-2292464C, translated using codon table 1 (346 amino acids) Verified ORF; Septin; localizes to long tubular structures within hyphae and to newly formed septa; repressed by exposure to artemisinin</t>
  </si>
  <si>
    <t xml:space="preserve">Afu5g01950</t>
  </si>
  <si>
    <t xml:space="preserve">Afu5g01950 AspGDID:ASPL0000107375 COORDS:Chr5_A_fumigatus_Af293:500329-499510C, translated using codon table 1 (138 amino acids) Uncharacterized ORF; Ortholog(s) have chromatin binding activity</t>
  </si>
  <si>
    <t xml:space="preserve">Afu5g03120</t>
  </si>
  <si>
    <t xml:space="preserve">Afu5g03120 AspGDID:ASPL0000107491 COORDS:Chr5_A_fumigatus_Af293:846908-842554C, translated using codon table 1 (1418 amino acids) Uncharacterized ORF; Ortholog(s) have 5'-3' exoribonuclease activity, magnesium ion binding activity and cytoplasmic mRNA processing body, cytoplasmic stress granule, cytosol localization</t>
  </si>
  <si>
    <t xml:space="preserve">Afu6g05150</t>
  </si>
  <si>
    <t xml:space="preserve">Afu6g05150 AspGDID:ASPL0000108970 COORDS:Chr6_A_fumigatus_Af293:1231600-1234035W, translated using codon table 1 (588 amino acids) Uncharacterized ORF; Ortholog(s) have histone binding, transcription corepressor activity</t>
  </si>
  <si>
    <t xml:space="preserve">Afu2g10070</t>
  </si>
  <si>
    <t xml:space="preserve">Afu2g10070 AspGDID:ASPL0000103722 COORDS:Chr2_A_fumigatus_Af293:2576586-2580364W, translated using codon table 1 (1175 amino acids) Uncharacterized ORF; Putative carbamoyl-phosphate synthetase, large subunit</t>
  </si>
  <si>
    <t xml:space="preserve">Afu4g10460</t>
  </si>
  <si>
    <t xml:space="preserve">hcsA AspGDID:ASPL0000106760 COORDS:Chr4_A_fumigatus_Af293:2741783-2743422W, translated using codon table 1 (463 amino acids) Verified ORF; Homocitrate synthase, essential enzyme of the alpha-aminoadipate pathway of lysine biosynthesis; transcript highly induced during conidial germination; protein induced by heat shock; SrbA-regulated during hypoxia; no human homolog</t>
  </si>
  <si>
    <t xml:space="preserve">Afu2g13250</t>
  </si>
  <si>
    <t xml:space="preserve">trpB AspGDID:ASPL0000104039 COORDS:Chr2_A_fumigatus_Af293:3407647-3405303C, translated using codon table 1 (735 amino acids) Uncharacterized ORF; Putative bifunctional tryptophan synthase</t>
  </si>
  <si>
    <t xml:space="preserve">Afu2g13160</t>
  </si>
  <si>
    <t xml:space="preserve">Afu2g13160 AspGDID:ASPL0000104030 COORDS:Chr2_A_fumigatus_Af293:3385203-3387371W, translated using codon table 1 (687 amino acids) Uncharacterized ORF; Ortholog of &lt;i&gt;A. nidulans FGSC A4&lt;/i&gt; : AN6241, &lt;i&gt;A. niger CBS 513.88&lt;/i&gt; : An02g01890, &lt;i&gt;A. oryzae RIB40&lt;/i&gt; : AO090026000276, &lt;i&gt;Aspergillus wentii&lt;/i&gt; : Aspwe1_0663843 and &lt;i&gt;Aspergillus sydowii&lt;/i&gt; : Aspsy1_0151393</t>
  </si>
  <si>
    <t xml:space="preserve">Afu4g06160</t>
  </si>
  <si>
    <t xml:space="preserve">Afu4g06160 AspGDID:ASPL0000106333 COORDS:Chr4_A_fumigatus_Af293:1580345-1581763W, translated using codon table 1 (414 amino acids) Uncharacterized ORF; Branched-chain-amino-acid transaminase; SrbA-regulated during hypoxia</t>
  </si>
  <si>
    <t xml:space="preserve">Afu3g05430</t>
  </si>
  <si>
    <t xml:space="preserve">Afu3g05430 AspGDID:ASPL0000104959 COORDS:Chr3_A_fumigatus_Af293:1307445-1305739C, translated using codon table 1 (507 amino acids) Uncharacterized ORF; Ortholog(s) have translation regulator activity, nucleic acid binding activity</t>
  </si>
  <si>
    <t xml:space="preserve">Afu1g02030</t>
  </si>
  <si>
    <t xml:space="preserve">Afu1g02030 AspGDID:ASPL0000101373 COORDS:Chr1_A_fumigatus_Af293:600839-603263W, translated using codon table 1 (740 amino acids) Uncharacterized ORF; Putative eukaryotic translation initiation factor 3 subunit; protein induced by heat shock</t>
  </si>
  <si>
    <t xml:space="preserve">Afu5g04320</t>
  </si>
  <si>
    <t xml:space="preserve">Afu5g04320 AspGDID:ASPL0000107611 COORDS:Chr5_A_fumigatus_Af293:1159452-1158435C, translated using codon table 1 (201 amino acids) Uncharacterized ORF; Ortholog(s) have GTPase activity and role in ER to Golgi vesicle-mediated transport, Golgi organization, cellular response to drug, cellular response to nitrogen starvation, negative regulation of G0 to G1 transition, protein secretion</t>
  </si>
  <si>
    <t xml:space="preserve">Afu2g07970</t>
  </si>
  <si>
    <t xml:space="preserve">Afu2g07970 AspGDID:ASPL0000103517 COORDS:Chr2_A_fumigatus_Af293:2047985-2048981W, translated using codon table 1 (191 amino acids) Uncharacterized ORF; 60S ribosomal protein L19</t>
  </si>
  <si>
    <t xml:space="preserve">Afu5g06680</t>
  </si>
  <si>
    <t xml:space="preserve">gatA AspGDID:ASPL0000107744 COORDS:Chr5_A_fumigatus_Af293:1641603-1643263W, translated using codon table 1 (499 amino acids) Uncharacterized ORF; 4-aminobutyrate aminotransferase; transcript downregulated in response to voriconazole; calcium induced</t>
  </si>
  <si>
    <t xml:space="preserve">Afu4g11080</t>
  </si>
  <si>
    <t xml:space="preserve">facA AspGDID:ASPL0000106818 COORDS:Chr4_A_fumigatus_Af293:2893854-2891549C, translated using codon table 1 (670 amino acids) Uncharacterized ORF; Putative acetyl-coenzyme A synthetase with a predicted role in acetate metabolism; transcript up-regulated in conidia exposed to neutrophils; protein induced by heat shock; hypoxia repressed protein</t>
  </si>
  <si>
    <t xml:space="preserve">Afu5g07890</t>
  </si>
  <si>
    <t xml:space="preserve">Afu5g07890 AspGDID:ASPL0000107861 COORDS:Chr5_A_fumigatus_Af293:1979250-1978604C, translated using codon table 1 (149 amino acids) Uncharacterized ORF; Putative single-stranded DNA binding protein family member</t>
  </si>
  <si>
    <t xml:space="preserve">Afu3g06410</t>
  </si>
  <si>
    <t xml:space="preserve">Afu3g06410 AspGDID:ASPL0000105052 COORDS:Chr3_A_fumigatus_Af293:1578409-1579354W, translated using codon table 1 (285 amino acids) Uncharacterized ORF; Ortholog(s) have role in cellular response to cadmium ion, detoxification of cadmium ion, ubiquinone biosynthetic process and mitochondrial inner membrane localization</t>
  </si>
  <si>
    <t xml:space="preserve">Afu5g02450</t>
  </si>
  <si>
    <t xml:space="preserve">erg20 AspGDID:ASPL0000107425 COORDS:Chr5_A_fumigatus_Af293:631975-633093W, translated using codon table 1 (347 amino acids) Uncharacterized ORF; Putative polyprenyl synthetase; farnesyl-pyrophosphate synthetase; SrbA-regulated during hypoxia</t>
  </si>
  <si>
    <t xml:space="preserve">Afu5g11930</t>
  </si>
  <si>
    <t xml:space="preserve">Afu5g11930 AspGDID:ASPL0000108249 COORDS:Chr5_A_fumigatus_Af293:3085969-3085103C, translated using codon table 1 (255 amino acids) Uncharacterized ORF; Ortholog(s) have U1 snRNP, nucleolus localization</t>
  </si>
  <si>
    <t xml:space="preserve">Afu3g05370</t>
  </si>
  <si>
    <t xml:space="preserve">Afu3g05370 AspGDID:ASPL0000104953 COORDS:Chr3_A_fumigatus_Af293:1293607-1295556W, translated using codon table 1 (461 amino acids) Uncharacterized ORF; Putative dihydrolipoamide succinyltransferase; reacts with rabbit immunosera exposed to A. fumigatus conidia; hypoxia induced protein; transcript induced by exposure to human airway epithelial cells</t>
  </si>
  <si>
    <t xml:space="preserve">Afu6g08580</t>
  </si>
  <si>
    <t xml:space="preserve">fkbp4 AspGDID:ASPL0000109214 COORDS:Chr6_A_fumigatus_Af293:2030676-2032327W, translated using codon table 1 (489 amino acids) Uncharacterized ORF; Putative FK506-binding protein (FKBP)-type peptidyl-prolyl cis-trans isomerase</t>
  </si>
  <si>
    <t xml:space="preserve">Afu4g03050</t>
  </si>
  <si>
    <t xml:space="preserve">pfy1 AspGDID:ASPL0000106123 COORDS:Chr4_A_fumigatus_Af293:854319-853521C, translated using codon table 1 (131 amino acids) Uncharacterized ORF; Profilin</t>
  </si>
  <si>
    <t xml:space="preserve">Afu7g02340</t>
  </si>
  <si>
    <t xml:space="preserve">Afu7g02340 AspGDID:ASPL0000110029 COORDS:Chr7_A_fumigatus_Af293:635304-636088W, translated using codon table 1 (168 amino acids) Uncharacterized ORF; Ortholog(s) have role in isoleucine biosynthetic process, mitochondrial translation and mitochondrial matrix localization</t>
  </si>
  <si>
    <t xml:space="preserve">Afu4g04550</t>
  </si>
  <si>
    <t xml:space="preserve">Afu4g04550 AspGDID:ASPL0000106273 COORDS:Chr4_A_fumigatus_Af293:1282186-1283190W, translated using codon table 1 (204 amino acids) Uncharacterized ORF; Putative phosphoribosyltransferase; protein induced by hydrogen peroxide</t>
  </si>
  <si>
    <t xml:space="preserve">Afu1g15860</t>
  </si>
  <si>
    <t xml:space="preserve">Afu1g15860 AspGDID:ASPL0000102649 COORDS:Chr1_A_fumigatus_Af293:4290367-4288413C, translated using codon table 1 (591 amino acids) Uncharacterized ORF; Has domain(s) with predicted role in intracellular protein transport, retrograde vesicle-mediated transport, Golgi to ER, transport, vesicle-mediated transport and COPI vesicle coat, clathrin adaptor complex localization</t>
  </si>
  <si>
    <t xml:space="preserve">Afu2g10380</t>
  </si>
  <si>
    <t xml:space="preserve">Afu2g10380 AspGDID:ASPL0000103753 COORDS:Chr2_A_fumigatus_Af293:2657604-2656030C, translated using codon table 1 (476 amino acids) Uncharacterized ORF; Has domain(s) with predicted translation initiation factor activity and eukaryotic translation initiation factor 3 complex localization</t>
  </si>
  <si>
    <t xml:space="preserve">Afu7g03980</t>
  </si>
  <si>
    <t xml:space="preserve">Afu7g03980 AspGDID:ASPL0000110093 COORDS:Chr7_A_fumigatus_Af293:893752-895260W, translated using codon table 1 (468 amino acids) Uncharacterized ORF; Ortholog(s) have role in translational initiation and cytosol, eukaryotic 43S preinitiation complex, eukaryotic translation initiation factor 3 complex, eIF3m, nucleus localization</t>
  </si>
  <si>
    <t xml:space="preserve">Afu2g02320</t>
  </si>
  <si>
    <t xml:space="preserve">Afu2g02320 AspGDID:ASPL0000103062 COORDS:Chr2_A_fumigatus_Af293:586013-584085C, translated using codon table 1 (571 amino acids) Uncharacterized ORF; Hsp70 chaperone</t>
  </si>
  <si>
    <t xml:space="preserve">Afu5g05460</t>
  </si>
  <si>
    <t xml:space="preserve">Afu5g05460 AspGDID:ASPL0000107625 COORDS:Chr5_A_fumigatus_Af293:1268981-1268053C, translated using codon table 1 (242 amino acids) Uncharacterized ORF; Cytosine deaminase-uracil phosphoribosyltransferase fusion protein; transcript induced by exposure to human airway epithelial cells</t>
  </si>
  <si>
    <t xml:space="preserve">Afu1g11700</t>
  </si>
  <si>
    <t xml:space="preserve">Afu1g11700 AspGDID:ASPL0000102234 COORDS:Chr1_A_fumigatus_Af293:3078450-3079727W, translated using codon table 1 (425 amino acids) Uncharacterized ORF; Ortholog of &lt;i&gt;A. nidulans FGSC A4&lt;/i&gt; : AN1121, &lt;i&gt;A. niger CBS 513.88&lt;/i&gt; : An08g03920, &lt;i&gt;A. oryzae RIB40&lt;/i&gt; : AO090038000248, &lt;i&gt;Aspergillus wentii&lt;/i&gt; : Aspwe1_0068693 and &lt;i&gt;Aspergillus sydowii&lt;/i&gt; : Aspsy1_0038144</t>
  </si>
  <si>
    <t xml:space="preserve">Afu6g03830</t>
  </si>
  <si>
    <t xml:space="preserve">Afu6g03830 AspGDID:ASPL0000108838 COORDS:Chr6_A_fumigatus_Af293:842693-842009C, translated using codon table 1 (149 amino acids) Uncharacterized ORF; Ribosomal protein L14</t>
  </si>
  <si>
    <t xml:space="preserve">Afu1g16840</t>
  </si>
  <si>
    <t xml:space="preserve">Afu1g16840 AspGDID:ASPL0000102749 COORDS:Chr1_A_fumigatus_Af293:4595884-4595128C, translated using codon table 1 (179 amino acids) Uncharacterized ORF; TCTP family protein</t>
  </si>
  <si>
    <t xml:space="preserve">Afu5g06130</t>
  </si>
  <si>
    <t xml:space="preserve">Afu5g06130 AspGDID:ASPL0000107690 COORDS:Chr5_A_fumigatus_Af293:1465997-1464574C, translated using codon table 1 (331 amino acids) Uncharacterized ORF; Succinyl-CoA synthetase alpha subunit; hypoxia induced protein</t>
  </si>
  <si>
    <t xml:space="preserve">Afu6g13250</t>
  </si>
  <si>
    <t xml:space="preserve">Afu6g13250 AspGDID:ASPL0000109666 COORDS:Chr6_A_fumigatus_Af293:3354774-3355600W, translated using codon table 1 (123 amino acids) Uncharacterized ORF; 60S ribosomal protein L31e; transcript induced by exposure to human airway epithelial cells</t>
  </si>
  <si>
    <t xml:space="preserve">Afu1g15450</t>
  </si>
  <si>
    <t xml:space="preserve">Afu1g15450 AspGDID:ASPL0000102610 COORDS:Chr1_A_fumigatus_Af293:4172637-4171167C, translated using codon table 1 (424 amino acids) Uncharacterized ORF; Ortholog(s) have adenylosuccinate synthase activity, sulfinylpropanyl adenylate synthase activity</t>
  </si>
  <si>
    <t xml:space="preserve">Afu5g05570</t>
  </si>
  <si>
    <t xml:space="preserve">Afu5g05570 AspGDID:ASPL0000107635 COORDS:Chr5_A_fumigatus_Af293:1299809-1299090C, translated using codon table 1 (177 amino acids) Uncharacterized ORF; Ortholog(s) have ATP binding, nucleoside-triphosphatase activity</t>
  </si>
  <si>
    <t xml:space="preserve">Afu2g16880</t>
  </si>
  <si>
    <t xml:space="preserve">Afu2g16880 AspGDID:ASPL0000104407 COORDS:Chr2_A_fumigatus_Af293:4516963-4516332C, translated using codon table 1 (92 amino acids) Uncharacterized ORF; 60S ribosomal protein L37a</t>
  </si>
  <si>
    <t xml:space="preserve">Afu6g08750</t>
  </si>
  <si>
    <t xml:space="preserve">Afu6g08750 AspGDID:ASPL0000109231 COORDS:Chr6_A_fumigatus_Af293:2073566-2071674C, translated using codon table 1 (578 amino acids) Uncharacterized ORF; Ortholog(s) have role in hyphal growth and cytosol, mitochondrion localization</t>
  </si>
  <si>
    <t xml:space="preserve">Afu6g12770</t>
  </si>
  <si>
    <t xml:space="preserve">Afu6g12770 AspGDID:ASPL0000109620 COORDS:Chr6_A_fumigatus_Af293:3226794-3225505C, translated using codon table 1 (381 amino acids) Uncharacterized ORF; Ortholog of &lt;i&gt;A. nidulans FGSC A4&lt;/i&gt; : AN3716, &lt;i&gt;A. niger CBS 513.88&lt;/i&gt; : An08g10710, &lt;i&gt;A. oryzae RIB40&lt;/i&gt; : AO090003000397, &lt;i&gt;Aspergillus wentii&lt;/i&gt; : Aspwe1_0102826 and &lt;i&gt;Aspergillus sydowii&lt;/i&gt; : Aspsy1_0032599</t>
  </si>
  <si>
    <t xml:space="preserve">Afu1g05500</t>
  </si>
  <si>
    <t xml:space="preserve">Afu1g05500 AspGDID:ASPL0000101718 COORDS:Chr1_A_fumigatus_Af293:1573104-1573616W, translated using codon table 1 (144 amino acids) Uncharacterized ORF; 40S ribosomal protein S12</t>
  </si>
  <si>
    <t xml:space="preserve">Afu7g05370</t>
  </si>
  <si>
    <t xml:space="preserve">aspB AspGDID:ASPL0000110230 COORDS:Chr7_A_fumigatus_Af293:1290537-1292385W, translated using codon table 1 (463 amino acids) Verified ORF; Putative septin; Yap1-dependent induction in response to hydrogen peroxide; localizes to septa and to rings at the base of developing phialides; hypoxia repressed protein</t>
  </si>
  <si>
    <t xml:space="preserve">Afu6g00510</t>
  </si>
  <si>
    <t xml:space="preserve">Afu6g00510 AspGDID:ASPL0000108606 COORDS:Chr6_A_fumigatus_Af293:125045-126049W, translated using codon table 1 (334 amino acids) Uncharacterized ORF; Has domain(s) with predicted oxidoreductase activity, transferase activity, transferring acyl groups other than amino-acyl groups, zinc ion binding activity and role in oxidation-reduction process</t>
  </si>
  <si>
    <t xml:space="preserve">Afu2g09850</t>
  </si>
  <si>
    <t xml:space="preserve">Afu2g09850 AspGDID:ASPL0000103701 COORDS:Chr2_A_fumigatus_Af293:2516744-2518045W, translated using codon table 1 (355 amino acids) Uncharacterized ORF; Putative oxidoreductase, 2-nitropropane dioxygenase family; transcript up-regulated in conidia exposed to neutrophils</t>
  </si>
  <si>
    <t xml:space="preserve">Afu5g08090</t>
  </si>
  <si>
    <t xml:space="preserve">pyroA AspGDID:ASPL0000107881 COORDS:Chr5_A_fumigatus_Af293:2051048-2050001C, translated using codon table 1 (308 amino acids) Uncharacterized ORF; Putative pyridoxine biosynthesis protein</t>
  </si>
  <si>
    <t xml:space="preserve">Afu1g06340</t>
  </si>
  <si>
    <t xml:space="preserve">Afu1g06340 AspGDID:ASPL0000101802 COORDS:Chr1_A_fumigatus_Af293:1821569-1822486W, translated using codon table 1 (186 amino acids) Uncharacterized ORF; Putative 60S ribosomal protein L27</t>
  </si>
  <si>
    <t xml:space="preserve">Afu1g04660</t>
  </si>
  <si>
    <t xml:space="preserve">Afu1g04660 AspGDID:ASPL0000101635 COORDS:Chr1_A_fumigatus_Af293:1318902-1317870C, translated using codon table 1 (203 amino acids) Uncharacterized ORF; Ribosomal protein L15</t>
  </si>
  <si>
    <t xml:space="preserve">Afu1g07530</t>
  </si>
  <si>
    <t xml:space="preserve">Afu1g07530 AspGDID:ASPL0000101918 COORDS:Chr1_A_fumigatus_Af293:2122230-2121254C, translated using codon table 1 (257 amino acids) Uncharacterized ORF; Ortholog(s) have adenylate kinase activity, role in ADP biosynthetic process, DNA replication initiation and cytosol, mitochondrial intermembrane space, mitochondrial outer membrane, nucleus localization</t>
  </si>
  <si>
    <t xml:space="preserve">Afu6g08810</t>
  </si>
  <si>
    <t xml:space="preserve">Afu6g08810 AspGDID:ASPL0000109237 COORDS:Chr6_A_fumigatus_Af293:2088713-2087744C, translated using codon table 1 (285 amino acids) Uncharacterized ORF; Ortholog(s) have role in ascospore formation, mitochondrial respiratory chain complex I assembly, programmed cell death and mitochondrion, plasma membrane localization</t>
  </si>
  <si>
    <t xml:space="preserve">Afu1g09010</t>
  </si>
  <si>
    <t xml:space="preserve">Afu1g09010 AspGDID:ASPL0000101967 COORDS:Chr1_A_fumigatus_Af293:2333751-2335765W, translated using codon table 1 (651 amino acids) Uncharacterized ORF; Ortholog(s) have cytosol localization</t>
  </si>
  <si>
    <t xml:space="preserve">Afu5g08290</t>
  </si>
  <si>
    <t xml:space="preserve">Afu5g08290 AspGDID:ASPL0000107901 COORDS:Chr5_A_fumigatus_Af293:2105292-2104352C, translated using codon table 1 (283 amino acids) Uncharacterized ORF; Ortholog(s) have intracellular localization</t>
  </si>
  <si>
    <t xml:space="preserve">Afu5g06770</t>
  </si>
  <si>
    <t xml:space="preserve">Afu5g06770 AspGDID:ASPL0000107753 COORDS:Chr5_A_fumigatus_Af293:1666815-1668419W, translated using codon table 1 (367 amino acids) Uncharacterized ORF; Ortholog(s) have role in cytoplasmic translation and cell tip, cytoplasm localization</t>
  </si>
  <si>
    <t xml:space="preserve">Afu2g03380</t>
  </si>
  <si>
    <t xml:space="preserve">Afu2g03380 AspGDID:ASPL0000103167 COORDS:Chr2_A_fumigatus_Af293:892615-891880C, translated using codon table 1 (127 amino acids) Uncharacterized ORF; Ortholog(s) have cytosol, mitochondrion, nucleus localization</t>
  </si>
  <si>
    <t xml:space="preserve">Afu6g02230</t>
  </si>
  <si>
    <t xml:space="preserve">glkA AspGDID:ASPL0000108678 COORDS:Chr6_A_fumigatus_Af293:395467-393918C, translated using codon table 1 (493 amino acids) Verified ORF; Putative glucokinase; conidia-enriched protein; transcripts extremely abundant in resting conidia, levels decline during germination; transcript induced by exposure to human airway epithelial cells</t>
  </si>
  <si>
    <t xml:space="preserve">Afu1g13090</t>
  </si>
  <si>
    <t xml:space="preserve">Afu1g13090 AspGDID:ASPL0000102377 COORDS:Chr1_A_fumigatus_Af293:3472871-3470577C, translated using codon table 1 (764 amino acids) Uncharacterized ORF; Ortholog(s) have anthranilate synthase activity, glyceraldehyde-3-phosphate dehydrogenase (NAD+) (phosphorylating) activity, indole-3-glycerol-phosphate synthase activity, phosphoribosylanthranilate isomerase activity</t>
  </si>
  <si>
    <t xml:space="preserve">Afu5g02150</t>
  </si>
  <si>
    <t xml:space="preserve">pre6 AspGDID:ASPL0000107395 COORDS:Chr5_A_fumigatus_Af293:548545-547635C, translated using codon table 1 (251 amino acids) Uncharacterized ORF; Putative proteasome component; reacts with rabbit immunosera exposed to A. fumigatus conidia; transcript induced by exposure to human airway epithelial cells</t>
  </si>
  <si>
    <t xml:space="preserve">Afu4g07190</t>
  </si>
  <si>
    <t xml:space="preserve">argB AspGDID:ASPL0000106433 COORDS:Chr4_A_fumigatus_Af293:1868021-1866906C, translated using codon table 1 (371 amino acids) Verified ORF; Ornathine carbamoyltransferase, enzyme of the arginine biosynthesis pathway; hypoxia induced protein</t>
  </si>
  <si>
    <t xml:space="preserve">Afu2g05740</t>
  </si>
  <si>
    <t xml:space="preserve">Afu2g05740 AspGDID:ASPL0000103397 COORDS:Chr2_A_fumigatus_Af293:1617787-1618739W, translated using codon table 1 (192 amino acids) Uncharacterized ORF; Putative Rho-type GTPase</t>
  </si>
  <si>
    <t xml:space="preserve">Afu3g05350</t>
  </si>
  <si>
    <t xml:space="preserve">htb1 AspGDID:ASPL0000104951 COORDS:Chr3_A_fumigatus_Af293:1290859-1290284C, translated using codon table 1 (140 amino acids) Uncharacterized ORF; Histone H2B</t>
  </si>
  <si>
    <t xml:space="preserve">Afu4g04318</t>
  </si>
  <si>
    <t xml:space="preserve">Afu4g04318 AspGDID:ASPL0000366886 COORDS:Chr4_A_fumigatus_Af293:1217563-1217111C, translated using codon table 1 (111 amino acids) Uncharacterized ORF; Ortholog of &lt;i&gt;A. nidulans FGSC A4&lt;/i&gt; : AN7011, &lt;i&gt;A. niger CBS 513.88&lt;/i&gt; : An14g00530, &lt;i&gt;Aspergillus wentii&lt;/i&gt; : Aspwe1_0053203, &lt;i&gt;Aspergillus sydowii&lt;/i&gt; : Aspsy1_0184132 and &lt;i&gt;Aspergillus terreus NIH2624&lt;/i&gt; : ATET_02726</t>
  </si>
  <si>
    <t xml:space="preserve">Afu1g10410</t>
  </si>
  <si>
    <t xml:space="preserve">Afu1g10410 AspGDID:ASPL0000102105 COORDS:Chr1_A_fumigatus_Af293:2712071-2710813C, translated using codon table 1 (348 amino acids) Uncharacterized ORF; Ortholog(s) have double-stranded telomeric DNA binding, single-stranded telomeric DNA binding activity</t>
  </si>
  <si>
    <t xml:space="preserve">Afu6g07170</t>
  </si>
  <si>
    <t xml:space="preserve">Afu6g07170 AspGDID:ASPL0000109079 COORDS:Chr6_A_fumigatus_Af293:1608838-1609615W, translated using codon table 1 (212 amino acids) Uncharacterized ORF; Putative transcription factor</t>
  </si>
  <si>
    <t xml:space="preserve">Afu2g13040</t>
  </si>
  <si>
    <t xml:space="preserve">grpE AspGDID:ASPL0000104018 COORDS:Chr2_A_fumigatus_Af293:3347479-3346582C, translated using codon table 1 (250 amino acids) Uncharacterized ORF; Mitochondrial co-chaperone; protein level decreases upon heat shock</t>
  </si>
  <si>
    <t xml:space="preserve">Afu2g11290</t>
  </si>
  <si>
    <t xml:space="preserve">Afu2g11290 AspGDID:ASPL0000103844 COORDS:Chr2_A_fumigatus_Af293:2910595-2909789C, translated using codon table 1 (246 amino acids) Uncharacterized ORF; Orotate phosphoribosyltransferase 1; role in pyrimidine base biosynthesis; no human homolog</t>
  </si>
  <si>
    <t xml:space="preserve">Afu4g12350</t>
  </si>
  <si>
    <t xml:space="preserve">Afu4g12350 AspGDID:ASPL0000106942 COORDS:Chr4_A_fumigatus_Af293:3234178-3232553C, translated using codon table 1 (499 amino acids) Verified ORF; Ortholog of &lt;i&gt;A. nidulans FGSC A4&lt;/i&gt; : AN3664, &lt;i&gt;A. niger CBS 513.88&lt;/i&gt; : An01g07660, &lt;i&gt;A. oryzae RIB40&lt;/i&gt; : AO090009000437, &lt;i&gt;Aspergillus wentii&lt;/i&gt; : Aspwe1_0047309 and &lt;i&gt;Aspergillus sydowii&lt;/i&gt; : Aspsy1_1056088</t>
  </si>
  <si>
    <t xml:space="preserve">Afu7g02180</t>
  </si>
  <si>
    <t xml:space="preserve">Afu7g02180 AspGDID:ASPL0000110013 COORDS:Chr7_A_fumigatus_Af293:584569-586235W, translated using codon table 1 (509 amino acids) Uncharacterized ORF; Ortholog(s) have UDP-N-acetylglucosamine diphosphorylase activity, role in UDP-N-acetylglucosamine biosynthetic process and cytosol, nucleus localization</t>
  </si>
  <si>
    <t xml:space="preserve">Afu5g06010</t>
  </si>
  <si>
    <t xml:space="preserve">Afu5g06010 AspGDID:ASPL0000107678 COORDS:Chr5_A_fumigatus_Af293:1425309-1424188C, translated using codon table 1 (247 amino acids) Uncharacterized ORF; Ortholog(s) have ribosomal large subunit binding activity</t>
  </si>
  <si>
    <t xml:space="preserve">Afu2g10030</t>
  </si>
  <si>
    <t xml:space="preserve">Afu2g10030 AspGDID:ASPL0000103718 COORDS:Chr2_A_fumigatus_Af293:2570628-2569665C, translated using codon table 1 (265 amino acids) Uncharacterized ORF; Immunoreactive protein; calcium induced; transcript induced by exposure to human airway epithelial cells; induced by gliotoxin exposure</t>
  </si>
  <si>
    <t xml:space="preserve">Afu5g01440</t>
  </si>
  <si>
    <t xml:space="preserve">Afu5g01440 AspGDID:ASPL0000107324 COORDS:Chr5_A_fumigatus_Af293:377687-376891C, translated using codon table 1 (202 amino acids) Uncharacterized ORF; Ortholog(s) have thioredoxin peroxidase activity, role in cell redox homeostasis, cellular response to oxidative stress, response to metal ion and peroxisome, plasma membrane localization</t>
  </si>
  <si>
    <t xml:space="preserve">Afu1g06790</t>
  </si>
  <si>
    <t xml:space="preserve">Afu1g06790 AspGDID:ASPL0000101847 COORDS:Chr1_A_fumigatus_Af293:1937397-1941009W, translated using codon table 1 (1095 amino acids) Uncharacterized ORF; Ortholog(s) have role in protein import into nucleus, regulation of mitotic cell cycle and cytosol, nuclear membrane, nucleolus localization</t>
  </si>
  <si>
    <t xml:space="preserve">Afu6g08720</t>
  </si>
  <si>
    <t xml:space="preserve">Afu6g08720 AspGDID:ASPL0000109228 COORDS:Chr6_A_fumigatus_Af293:2067644-2066477C, translated using codon table 1 (342 amino acids) Uncharacterized ORF; Putative 5'-methylthioadenosine phosphorylase; transcript induced by exposure to human airway epithelial cells</t>
  </si>
  <si>
    <t xml:space="preserve">Afu3g12270</t>
  </si>
  <si>
    <t xml:space="preserve">Afu3g12270 AspGDID:ASPL0000105623 COORDS:Chr3_A_fumigatus_Af293:3237221-3238007W, translated using codon table 1 (235 amino acids) Uncharacterized ORF; Putative glutathione peroxidase; peroxiredoxin; transcript upregulated in hyphae exposed to neutrophils</t>
  </si>
  <si>
    <t xml:space="preserve">Afu6g06345</t>
  </si>
  <si>
    <t xml:space="preserve">Afu6g06345 AspGDID:ASPL0000108995 COORDS:Chr6_A_fumigatus_Af293:1347575-1348344W, translated using codon table 1 (205 amino acids) Uncharacterized ORF; Ortholog(s) have 6,7-dimethyl-8-ribityllumazine synthase activity, role in riboflavin biosynthetic process and mitochondrial intermembrane space, nucleus localization</t>
  </si>
  <si>
    <t xml:space="preserve">Afu5g10640</t>
  </si>
  <si>
    <t xml:space="preserve">Afu5g10640 AspGDID:ASPL0000108128 COORDS:Chr5_A_fumigatus_Af293:2721762-2723271W, translated using codon table 1 (391 amino acids) Uncharacterized ORF; Ortholog(s) have tyrosine-tRNA ligase activity, role in tyrosyl-tRNA aminoacylation and cytosol, nucleus localization</t>
  </si>
  <si>
    <t xml:space="preserve">Afu1g11710</t>
  </si>
  <si>
    <t xml:space="preserve">Afu1g11710 AspGDID:ASPL0000102235 COORDS:Chr1_A_fumigatus_Af293:3080890-3079981C, translated using codon table 1 (217 amino acids) Uncharacterized ORF; Ribosomal protein L1</t>
  </si>
  <si>
    <t xml:space="preserve">Afu1g04950</t>
  </si>
  <si>
    <t xml:space="preserve">glcA AspGDID:ASPL0000101664 COORDS:Chr1_A_fumigatus_Af293:1412013-1410732C, translated using codon table 1 (323 amino acids) Uncharacterized ORF; Ortholog(s) have protein serine/threonine phosphatase activity</t>
  </si>
  <si>
    <t xml:space="preserve">Afu8g00780</t>
  </si>
  <si>
    <t xml:space="preserve">Afu8g00780 AspGDID:ASPL0000110518 COORDS:Chr8_A_fumigatus_Af293:187524-184726C, translated using codon table 1 (916 amino acids) Uncharacterized ORF; Has domain(s) with predicted ATP binding, nucleoside-triphosphatase activity, nucleotide binding activity</t>
  </si>
  <si>
    <t xml:space="preserve">Afu6g03750</t>
  </si>
  <si>
    <t xml:space="preserve">Afu6g03750 AspGDID:ASPL0000108830 COORDS:Chr6_A_fumigatus_Af293:827896-829831W, translated using codon table 1 (583 amino acids) Uncharacterized ORF; Ortholog(s) have amidophosphoribosyltransferase activity, role in 'de novo' IMP biosynthetic process, adenine metabolic process and cytoplasm localization</t>
  </si>
  <si>
    <t xml:space="preserve">Afu3g08650</t>
  </si>
  <si>
    <t xml:space="preserve">Afu3g08650 AspGDID:ASPL0000105267 COORDS:Chr3_A_fumigatus_Af293:2214642-2217724W, translated using codon table 1 (939 amino acids) Uncharacterized ORF; Putative C1-tetrahydrofolate synthase; transcript up-regulated in conidia exposed to neutrophils</t>
  </si>
  <si>
    <t xml:space="preserve">Afu5g02410</t>
  </si>
  <si>
    <t xml:space="preserve">Afu5g02410 AspGDID:ASPL0000107421 COORDS:Chr5_A_fumigatus_Af293:623486-621886C, translated using codon table 1 (505 amino acids) Uncharacterized ORF; Putative DEAD/DEAH box helicase; predicted gene pair with AFUA_3G08160 (eukaryotic translation initiation factor eIF4A; ATP-dependent RNA helicase, tifA)</t>
  </si>
  <si>
    <t xml:space="preserve">Afu7g08590</t>
  </si>
  <si>
    <t xml:space="preserve">Afu7g08590 AspGDID:ASPL0000110443 COORDS:Chr7_A_fumigatus_Af293:2004290-2002658C, translated using codon table 1 (523 amino acids) Uncharacterized ORF; Ortholog of &lt;i&gt;Aspergillus fumigatus A1163&lt;/i&gt; : AFUB_097740</t>
  </si>
  <si>
    <t xml:space="preserve">Afu3g12690</t>
  </si>
  <si>
    <t xml:space="preserve">glfA AspGDID:ASPL0000105665 COORDS:Chr3_A_fumigatus_Af293:3368002-3366055C, translated using codon table 1 (532 amino acids) Verified ORF; Putative UDP-galactopyranose mutase, enzyme in the first step of galactofuranose biosynthesis; mutant unmasks mannan residues on the cell surface, which is thought to contribute to increased cell adhesion</t>
  </si>
  <si>
    <t xml:space="preserve">Afu1g09450</t>
  </si>
  <si>
    <t xml:space="preserve">Afu1g09450 AspGDID:ASPL0000102011 COORDS:Chr1_A_fumigatus_Af293:2444258-2442750C, translated using codon table 1 (439 amino acids) Uncharacterized ORF; Ortholog(s) have enzyme regulator activity, guanyl-nucleotide exchange factor activity, translation initiation factor activity and role in regulation of translational initiation</t>
  </si>
  <si>
    <t xml:space="preserve">Afu1g04540</t>
  </si>
  <si>
    <t xml:space="preserve">Afu1g04540 AspGDID:ASPL0000101622 COORDS:Chr1_A_fumigatus_Af293:1284032-1285205W, translated using codon table 1 (323 amino acids) Uncharacterized ORF; NADH-cytochrome b5 reductase involved in oxidative phosphorylation; hypoxia induced protein; induced by exposure to artemisinin</t>
  </si>
  <si>
    <t xml:space="preserve">Afu3g13820</t>
  </si>
  <si>
    <t xml:space="preserve">Afu3g13820 AspGDID:ASPL0000105775 COORDS:Chr3_A_fumigatus_Af293:3651038-3650223C, translated using codon table 1 (201 amino acids) Uncharacterized ORF; Putative HET-C2 protein; transcript induced by exposure to human airway epithelial cells</t>
  </si>
  <si>
    <t xml:space="preserve">Afu6g07620</t>
  </si>
  <si>
    <t xml:space="preserve">Afu6g07620 AspGDID:ASPL0000109122 COORDS:Chr6_A_fumigatus_Af293:1731263-1729750C, translated using codon table 1 (437 amino acids) Uncharacterized ORF; GDP-mannose pyrophosphorylase A; repressed by exposure to artemisinin</t>
  </si>
  <si>
    <t xml:space="preserve">Afu7g02570</t>
  </si>
  <si>
    <t xml:space="preserve">Afu7g02570 AspGDID:ASPL0000110052 COORDS:Chr7_A_fumigatus_Af293:707039-704159C, translated using codon table 1 (892 amino acids) Uncharacterized ORF; Ortholog of &lt;i&gt;A. nidulans FGSC A4&lt;/i&gt; : AN9067/tinC, AN2167/hetC, &lt;i&gt;A. fumigatus Af293&lt;/i&gt; : Afu2g15840, &lt;i&gt;A. niger CBS 513.88&lt;/i&gt; : An15g06140 and &lt;i&gt;A. oryzae RIB40&lt;/i&gt; : AO090038000633, AO090012000230</t>
  </si>
  <si>
    <t xml:space="preserve">Afu6g13370</t>
  </si>
  <si>
    <t xml:space="preserve">Afu6g13370 AspGDID:ASPL0000109678 COORDS:Chr6_A_fumigatus_Af293:3394599-3400210W, translated using codon table 1 (1798 amino acids) Uncharacterized ORF; Ortholog(s) have snoRNA binding activity</t>
  </si>
  <si>
    <t xml:space="preserve">Afu8g04340</t>
  </si>
  <si>
    <t xml:space="preserve">Afu8g04340 AspGDID:ASPL0000110769 COORDS:Chr8_A_fumigatus_Af293:975505-974078C, translated using codon table 1 (412 amino acids) Uncharacterized ORF; Putative cystathionine gamma-lyase; transcript induced by exposure to human airway epithelial cells</t>
  </si>
  <si>
    <t xml:space="preserve">Afu2g02560</t>
  </si>
  <si>
    <t xml:space="preserve">Afu2g02560 AspGDID:ASPL0000103086 COORDS:Chr2_A_fumigatus_Af293:659395-662458W, translated using codon table 1 (916 amino acids) Uncharacterized ORF; Ortholog(s) have role in establishment or maintenance of cell polarity and cytosol localization</t>
  </si>
  <si>
    <t xml:space="preserve">Afu1g11180</t>
  </si>
  <si>
    <t xml:space="preserve">hsp78 AspGDID:ASPL0000102181 COORDS:Chr1_A_fumigatus_Af293:2946736-2944343C, translated using codon table 1 (797 amino acids) Uncharacterized ORF; Heat shock protein/chaperonin; transcript downregulated in response to voriconazole</t>
  </si>
  <si>
    <t xml:space="preserve">Afu3g10450</t>
  </si>
  <si>
    <t xml:space="preserve">Afu3g10450 AspGDID:ASPL0000105443 COORDS:Chr3_A_fumigatus_Af293:2706092-2708542W, translated using codon table 1 (816 amino acids) Uncharacterized ORF; Has domain(s) with predicted RNA binding activity and role in RNA processing</t>
  </si>
  <si>
    <t xml:space="preserve">Afu2g13295</t>
  </si>
  <si>
    <t xml:space="preserve">Afu2g13295 AspGDID:ASPL0000362536 COORDS:Chr2_A_fumigatus_Af293:3433790-3435299W, translated using codon table 1 (453 amino acids) Uncharacterized ORF; Ortholog(s) have cytosol, nucleus localization</t>
  </si>
  <si>
    <t xml:space="preserve">Afu2g05910</t>
  </si>
  <si>
    <t xml:space="preserve">hxkA AspGDID:ASPL0000103414 COORDS:Chr2_A_fumigatus_Af293:1662852-1664600W, translated using codon table 1 (490 amino acids) Verified ORF; Putative hexokinase; protein induced by heat shock</t>
  </si>
  <si>
    <t xml:space="preserve">Afu2g11475</t>
  </si>
  <si>
    <t xml:space="preserve">Afu2g11475 AspGDID:ASPL0000363557 COORDS:Chr2_A_fumigatus_Af293:2956635-2957821W, translated using codon table 1 (305 amino acids) Uncharacterized ORF; Ortholog(s) have role in endocytosis, establishment or maintenance of actin cytoskeleton polarity, vacuole organization and integral component of Golgi membrane localization</t>
  </si>
  <si>
    <t xml:space="preserve">Afu3g09670</t>
  </si>
  <si>
    <t xml:space="preserve">Afu3g09670 AspGDID:ASPL0000105365 COORDS:Chr3_A_fumigatus_Af293:2467154-2469301W, translated using codon table 1 (669 amino acids) Uncharacterized ORF; Has domain(s) with predicted sequence-specific DNA binding RNA polymerase II transcription factor activity, zinc ion binding activity, role in regulation of transcription, DNA-templated and nucleus localization</t>
  </si>
  <si>
    <t xml:space="preserve">Afu8g00730</t>
  </si>
  <si>
    <t xml:space="preserve">Afu8g00730 AspGDID:ASPL0000110513 COORDS:Chr8_A_fumigatus_Af293:171081-172954W, translated using codon table 1 (602 amino acids) Uncharacterized ORF; Ortholog of &lt;i&gt;A. oryzae RIB40&lt;/i&gt; : AO090701000613, &lt;i&gt;Neosartorya fischeri NRRL 181&lt;/i&gt; : NFIA_094160, &lt;i&gt;Aspergillus wentii&lt;/i&gt; : Aspwe1_0035090 and &lt;i&gt;Aspergillus fumigatus A1163&lt;/i&gt; : AFUB_085840</t>
  </si>
  <si>
    <t xml:space="preserve">Afu2g10980</t>
  </si>
  <si>
    <t xml:space="preserve">Afu2g10980 AspGDID:ASPL0000103813 COORDS:Chr2_A_fumigatus_Af293:2823323-2822470C, translated using codon table 1 (182 amino acids) Uncharacterized ORF; Ortholog(s) have GTPase activity, role in Golgi to plasma membrane protein transport, cellular response to drug, protein targeting to vacuole and Golgi apparatus, cytosol, trans-Golgi network localization</t>
  </si>
  <si>
    <t xml:space="preserve">Afu1g02890</t>
  </si>
  <si>
    <t xml:space="preserve">Afu1g02890 AspGDID:ASPL0000101459 COORDS:Chr1_A_fumigatus_Af293:829952-830818W, translated using codon table 1 (250 amino acids) Uncharacterized ORF; Ortholog(s) have dUTP diphosphatase activity</t>
  </si>
  <si>
    <t xml:space="preserve">Afu1g06770</t>
  </si>
  <si>
    <t xml:space="preserve">Afu1g06770 AspGDID:ASPL0000101845 COORDS:Chr1_A_fumigatus_Af293:1933600-1932735C, translated using codon table 1 (119 amino acids) Uncharacterized ORF; 40S ribosomal protein S26</t>
  </si>
  <si>
    <t xml:space="preserve">Afu7g05470</t>
  </si>
  <si>
    <t xml:space="preserve">Afu7g05470 AspGDID:ASPL0000110240 COORDS:Chr7_A_fumigatus_Af293:1320985-1322187W, translated using codon table 1 (352 amino acids) Uncharacterized ORF; Putative electron transfer flavoprotein alpha subunit; transcript induced by exposure to human airway epithelial cells; induced by exposure to artemisinin</t>
  </si>
  <si>
    <t xml:space="preserve">Afu2g11440</t>
  </si>
  <si>
    <t xml:space="preserve">pup2 AspGDID:ASPL0000103858 COORDS:Chr2_A_fumigatus_Af293:2945654-2946723W, translated using codon table 1 (250 amino acids) Uncharacterized ORF; Putative proteasome component; reacts with rabbit immunosera exposed to A. fumigatus conidia</t>
  </si>
  <si>
    <t xml:space="preserve">Afu5g13480</t>
  </si>
  <si>
    <t xml:space="preserve">Afu5g13480 AspGDID:ASPL0000108401 COORDS:Chr5_A_fumigatus_Af293:3542030-3540676C, translated using codon table 1 (382 amino acids) Uncharacterized ORF; Ortholog(s) have U1 snRNP, cytosol localization</t>
  </si>
  <si>
    <t xml:space="preserve">Afu4g07435</t>
  </si>
  <si>
    <t xml:space="preserve">Afu4g07435 AspGDID:ASPL0000106458 COORDS:Chr4_A_fumigatus_Af293:1932665-1931582C, translated using codon table 1 (166 amino acids) Uncharacterized ORF; 60S ribosomal protein L36</t>
  </si>
  <si>
    <t xml:space="preserve">Afu4g06820</t>
  </si>
  <si>
    <t xml:space="preserve">ecm33 AspGDID:ASPL0000106396 COORDS:Chr4_A_fumigatus_Af293:1762211-1763534W, translated using codon table 1 (398 amino acids) Verified ORF; Putative glycophosphatidylinositol (GPI)-anchored cell wall protein with similarity to S. cerevisiae Ecm33p; mutant conidia display a cell separation defect; hypoxia induced protein</t>
  </si>
  <si>
    <t xml:space="preserve">Afu1g02190</t>
  </si>
  <si>
    <t xml:space="preserve">rab11 AspGDID:ASPL0000101389 COORDS:Chr1_A_fumigatus_Af293:648599-649525W, translated using codon table 1 (210 amino acids) Uncharacterized ORF; Ras GTPase; hypoxia repressed protein</t>
  </si>
  <si>
    <t xml:space="preserve">Afu4g07130</t>
  </si>
  <si>
    <t xml:space="preserve">mvd1 AspGDID:ASPL0000106427 COORDS:Chr4_A_fumigatus_Af293:1851690-1852972W, translated using codon table 1 (404 amino acids) Uncharacterized ORF; Diphosphomevalonate decarboxylase; SrbA-regulated during hypoxia</t>
  </si>
  <si>
    <t xml:space="preserve">Afu5g13920</t>
  </si>
  <si>
    <t xml:space="preserve">wos2 AspGDID:ASPL0000108443 COORDS:Chr5_A_fumigatus_Af293:3643780-3644692W, translated using codon table 1 (201 amino acids) Uncharacterized ORF; Putative Hsp90 binding co-chaperone; reacts with rabbit immunosera exposed to A. fumigatus conidia</t>
  </si>
  <si>
    <t xml:space="preserve">Afu4g07845</t>
  </si>
  <si>
    <t xml:space="preserve">Afu4g07845 AspGDID:ASPL0000366765 COORDS:Chr4_A_fumigatus_Af293:2048985-2049508W, translated using codon table 1 (80 amino acids) Uncharacterized ORF; Ortholog(s) have cytosol localization</t>
  </si>
  <si>
    <t xml:space="preserve">Afu3g10660</t>
  </si>
  <si>
    <t xml:space="preserve">erg13 AspGDID:ASPL0000105464 COORDS:Chr3_A_fumigatus_Af293:2760689-2762268W, translated using codon table 1 (460 amino acids) Uncharacterized ORF; Putative hydroxymethyl glutaryl-coenzyme A synthase with a predicted role in ergosterol biosynthesis; SrbA-regulated during hypoxia</t>
  </si>
  <si>
    <t xml:space="preserve">Afu1g10810</t>
  </si>
  <si>
    <t xml:space="preserve">Afu1g10810 AspGDID:ASPL0000102144 COORDS:Chr1_A_fumigatus_Af293:2821017-2822416W, translated using codon table 1 (391 amino acids) Uncharacterized ORF; Ortholog(s) have role in calcium ion transport into cytosol and cytosol, plasma membrane localization</t>
  </si>
  <si>
    <t xml:space="preserve">Afu4g03930</t>
  </si>
  <si>
    <t xml:space="preserve">Afu4g03930 AspGDID:ASPL0000106212 COORDS:Chr4_A_fumigatus_Af293:1103790-1105475W, translated using codon table 1 (526 amino acids) Uncharacterized ORF; Putative cysteine synthase B; transcript induced by exposure to human airway epithelial cells</t>
  </si>
  <si>
    <t xml:space="preserve">Afu2g09310</t>
  </si>
  <si>
    <t xml:space="preserve">Afu2g09310 AspGDID:ASPL0000103649 COORDS:Chr2_A_fumigatus_Af293:2382162-2382540W, translated using codon table 1 (71 amino acids) Uncharacterized ORF; Has domain(s) with predicted proton-transporting ATP synthase activity, rotational mechanism, proton-transporting ATPase activity, rotational mechanism activity and role in ATP synthesis coupled proton transport</t>
  </si>
  <si>
    <t xml:space="preserve">Afu2g14670</t>
  </si>
  <si>
    <t xml:space="preserve">Afu2g14670 AspGDID:ASPL0000104181 COORDS:Chr2_A_fumigatus_Af293:3849283-3851093W, translated using codon table 1 (585 amino acids) Uncharacterized ORF; Ortholog(s) have role in ascospore formation, cellular response to caffeine, eukaryotic translation initiation factor 3 complex assembly, gamma-tubulin complex localization</t>
  </si>
  <si>
    <t xml:space="preserve">Afu1g15000</t>
  </si>
  <si>
    <t xml:space="preserve">Afu1g15000 AspGDID:ASPL0000102567 COORDS:Chr1_A_fumigatus_Af293:4029547-4031693W, translated using codon table 1 (643 amino acids) Uncharacterized ORF; Putative isopropylmalate synthase; transcript highly induced during conidial germination; SrbA-regulated during hypoxia</t>
  </si>
  <si>
    <t xml:space="preserve">Afu1g09800</t>
  </si>
  <si>
    <t xml:space="preserve">Afu1g09800 AspGDID:ASPL0000102046 COORDS:Chr1_A_fumigatus_Af293:2543871-2545480W, translated using codon table 1 (394 amino acids) Uncharacterized ORF; Ortholog of S. cerevisiae OLA1; snoRNA Afu-304 encoded within intron 2</t>
  </si>
  <si>
    <t xml:space="preserve">Afu7g02310</t>
  </si>
  <si>
    <t xml:space="preserve">Afu7g02310 AspGDID:ASPL0000110026 COORDS:Chr7_A_fumigatus_Af293:629238-628529C, translated using codon table 1 (217 amino acids) Uncharacterized ORF; Putative adenine phosphoribosyltransferase 1; transcript induced by exposure to human airway epithelial cells; induced by gliotoxin exposure</t>
  </si>
  <si>
    <t xml:space="preserve">Afu7g05930</t>
  </si>
  <si>
    <t xml:space="preserve">mepB AspGDID:ASPL0000110285 COORDS:Chr7_A_fumigatus_Af293:1452895-1455148W, translated using codon table 1 (716 amino acids) Verified ORF; Putative metallopeptidase with similarity to mammalian thimet oligopeptidases; conidia-enriched protein; transcript induced by exposure to human airway epithelial cells and by growth on BSA as a sole nitrogen source</t>
  </si>
  <si>
    <t xml:space="preserve">Afu3g06030</t>
  </si>
  <si>
    <t xml:space="preserve">Afu3g06030 AspGDID:ASPL0000105014 COORDS:Chr3_A_fumigatus_Af293:1483778-1482859C, translated using codon table 1 (147 amino acids) Uncharacterized ORF; Ortholog(s) have ubiquitin binding, ubiquitin-protein transferase activity</t>
  </si>
  <si>
    <t xml:space="preserve">Afu6g10700</t>
  </si>
  <si>
    <t xml:space="preserve">Afu6g10700 AspGDID:ASPL0000109425 COORDS:Chr6_A_fumigatus_Af293:2643846-2644318W, translated using codon table 1 (122 amino acids) Uncharacterized ORF; Ortholog(s) have chaperone binding, unfolded protein binding activity, role in protein refolding and mitochondrial matrix localization</t>
  </si>
  <si>
    <t xml:space="preserve">Afu1g09030</t>
  </si>
  <si>
    <t xml:space="preserve">Afu1g09030 AspGDID:ASPL0000101969 COORDS:Chr1_A_fumigatus_Af293:2341463-2342225W, translated using codon table 1 (144 amino acids) Uncharacterized ORF; Protein of unknown function; calcium downregulated; transcript up-regulated in conidia exposed to neutrophils</t>
  </si>
  <si>
    <t xml:space="preserve">Afu2g07770</t>
  </si>
  <si>
    <t xml:space="preserve">rasB AspGDID:ASPL0000103497 COORDS:Chr2_A_fumigatus_Af293:1990828-1991628W, translated using codon table 1 (239 amino acids) Verified ORF; Ras family GTPase protein</t>
  </si>
  <si>
    <t xml:space="preserve">Afu3g06530</t>
  </si>
  <si>
    <t xml:space="preserve">sC AspGDID:ASPL0000105064 COORDS:Chr3_A_fumigatus_Af293:1618981-1616721C, translated using codon table 1 (574 amino acids) Uncharacterized ORF; Putative ATP sulfurylase; sulfate adenylyltransferase; reacts with rabbit immunosera exposed to A. fumigatus conidia; hypoxia repressed protein</t>
  </si>
  <si>
    <t xml:space="preserve">Afu3g03330</t>
  </si>
  <si>
    <t xml:space="preserve">Afu3g03330 AspGDID:ASPL0000104852 COORDS:Chr3_A_fumigatus_Af293:891157-889931C, translated using codon table 1 (408 amino acids) Uncharacterized ORF; Has domain(s) with predicted oxidoreductase activity, transferase activity, transferring acyl groups other than amino-acyl groups, zinc ion binding activity and role in oxidation-reduction process</t>
  </si>
  <si>
    <t xml:space="preserve">Afu7g04860</t>
  </si>
  <si>
    <t xml:space="preserve">Afu7g04860 AspGDID:ASPL0000110178 COORDS:Chr7_A_fumigatus_Af293:1138856-1140089W, translated using codon table 1 (392 amino acids) Uncharacterized ORF; Ortholog(s) have 90S preribosome, nucleolus, spindle localization</t>
  </si>
  <si>
    <t xml:space="preserve">Afu7g05950</t>
  </si>
  <si>
    <t xml:space="preserve">Afu7g05950 AspGDID:ASPL0000110287 COORDS:Chr7_A_fumigatus_Af293:1457344-1456348C, translated using codon table 1 (139 amino acids) Uncharacterized ORF; Ortholog(s) have calcium ion binding activity and role in actomyosin contractile ring assembly actin filament organization, protein localization to medial cortex, regulation of cell cycle, spore germination</t>
  </si>
  <si>
    <t xml:space="preserve">Afu2g08060</t>
  </si>
  <si>
    <t xml:space="preserve">lah AspGDID:ASPL0000103526 COORDS:Chr2_A_fumigatus_Af293:2072417-2089263W, translated using codon table 1 (5538 amino acids) Verified ORF; Protein involved in tethering Woronin bodies to septal pore</t>
  </si>
  <si>
    <t xml:space="preserve">Afu7g02140</t>
  </si>
  <si>
    <t xml:space="preserve">Afu7g02140 AspGDID:ASPL0000110009 COORDS:Chr7_A_fumigatus_Af293:573601-574445W, translated using codon table 1 (133 amino acids) Uncharacterized ORF; 40S ribosomal protein S24</t>
  </si>
  <si>
    <t xml:space="preserve">Afu1g03400</t>
  </si>
  <si>
    <t xml:space="preserve">Afu1g03400 AspGDID:ASPL0000101510 COORDS:Chr1_A_fumigatus_Af293:991451-988800C, translated using codon table 1 (769 amino acids) Uncharacterized ORF; Ortholog(s) have cytoplasm localization</t>
  </si>
  <si>
    <t xml:space="preserve">Afu2g17000</t>
  </si>
  <si>
    <t xml:space="preserve">Afu2g17000 AspGDID:ASPL0000104419 COORDS:Chr2_A_fumigatus_Af293:4544466-4551049W, translated using codon table 1 (2173 amino acids) Uncharacterized ORF; Ortholog of &lt;i&gt;A. nidulans FGSC A4&lt;/i&gt; : AN5649, AN1674, AN0384, AN1268, AN7262, &lt;i&gt;A. fumigatus Af293&lt;/i&gt; : Afu1g01700, Afu4g08730, Afu4g13630, Afu1g10012 and &lt;i&gt;A. niger CBS 513.88&lt;/i&gt; : An01g09380, An01g06520, An04g09080, An04g03600</t>
  </si>
  <si>
    <t xml:space="preserve">Afu6g10610</t>
  </si>
  <si>
    <t xml:space="preserve">Afu6g10610 AspGDID:ASPL0000109416 COORDS:Chr6_A_fumigatus_Af293:2625814-2626707W, translated using codon table 1 (272 amino acids) Uncharacterized ORF; Putative ribose 5-phosphate isomerase A</t>
  </si>
  <si>
    <t xml:space="preserve">Afu1g16523</t>
  </si>
  <si>
    <t xml:space="preserve">Afu1g16523 AspGDID:ASPL0000361786 COORDS:Chr1_A_fumigatus_Af293:4479906-4479286C, translated using codon table 1 (93 amino acids) Uncharacterized ORF; Ortholog(s) have structural constituent of ribosome activity and cytosolic small ribosomal subunit localization</t>
  </si>
  <si>
    <t xml:space="preserve">Afu1g02150</t>
  </si>
  <si>
    <t xml:space="preserve">Afu1g02150 AspGDID:ASPL0000101385 COORDS:Chr1_A_fumigatus_Af293:639645-637892C, translated using codon table 1 (519 amino acids) Uncharacterized ORF; Ortholog(s) have glycerol-3-phosphate dehydrogenase [NAD+] activity and role in NADH oxidation, cell-abiotic substrate adhesion, glycerol biosynthetic process, intracellular accumulation of glycerol</t>
  </si>
  <si>
    <t xml:space="preserve">Afu6g01940</t>
  </si>
  <si>
    <t xml:space="preserve">Afu6g01940 AspGDID:ASPL0000108649 COORDS:Chr6_A_fumigatus_Af293:282872-284077W, translated using codon table 1 (317 amino acids) Uncharacterized ORF; Dienelactone hydrolase family protein; transcript up-regulated in conidia exposed to neutrophils</t>
  </si>
  <si>
    <t xml:space="preserve">Afu1g04530</t>
  </si>
  <si>
    <t xml:space="preserve">Afu1g04530 AspGDID:ASPL0000101621 COORDS:Chr1_A_fumigatus_Af293:1282636-1283216W, translated using codon table 1 (148 amino acids) Uncharacterized ORF; Ribosomal L18ae protein family</t>
  </si>
  <si>
    <t xml:space="preserve">Afu6g04430</t>
  </si>
  <si>
    <t xml:space="preserve">Afu6g04430 AspGDID:ASPL0000108897 COORDS:Chr6_A_fumigatus_Af293:1013586-1012672C, translated using codon table 1 (228 amino acids) Uncharacterized ORF; Ortholog(s) have acireductone dioxygenase (Ni2+-requiring) activity, role in L-methionine biosynthetic process from methylthioadenosine and cytosol, nucleus localization</t>
  </si>
  <si>
    <t xml:space="preserve">Afu4g03760</t>
  </si>
  <si>
    <t xml:space="preserve">Afu4g03760 AspGDID:ASPL0000106195 COORDS:Chr4_A_fumigatus_Af293:1054642-1057888W, translated using codon table 1 (1060 amino acids) Uncharacterized ORF; Putative glycine dehydrogenase</t>
  </si>
  <si>
    <t xml:space="preserve">Afu8g04810</t>
  </si>
  <si>
    <t xml:space="preserve">Afu8g04810 AspGDID:ASPL0000110815 COORDS:Chr8_A_fumigatus_Af293:1104248-1103015C, translated using codon table 1 (336 amino acids) Uncharacterized ORF; Ortholog(s) have role in circadian regulation of gene expression, conidium formation, establishment or maintenance of bipolar cell polarity regulating cell shape and protein phosphorylation, &lt;a href="#GOsection"&gt;more&lt;/a&gt;</t>
  </si>
  <si>
    <t xml:space="preserve">Afu5g11000</t>
  </si>
  <si>
    <t xml:space="preserve">Afu5g11000 AspGDID:ASPL0000108160 COORDS:Chr5_A_fumigatus_Af293:2817960-2816944C, translated using codon table 1 (253 amino acids) Uncharacterized ORF; Ortholog(s) have U2 snRNP, cytosol localization</t>
  </si>
  <si>
    <t xml:space="preserve">Afu6g12740</t>
  </si>
  <si>
    <t xml:space="preserve">Afu6g12740 AspGDID:ASPL0000109617 COORDS:Chr6_A_fumigatus_Af293:3219940-3220875W, translated using codon table 1 (245 amino acids) Uncharacterized ORF; Dienelactone hydrolase family protein</t>
  </si>
  <si>
    <t xml:space="preserve">Afu5g01860</t>
  </si>
  <si>
    <t xml:space="preserve">Afu5g01860 AspGDID:ASPL0000107366 COORDS:Chr5_A_fumigatus_Af293:473984-473076C, translated using codon table 1 (188 amino acids) Uncharacterized ORF; Ortholog(s) have role in Arp2/3 complex-mediated actin nucleation, actin cortical patch localization, cellular response to drug, endocytosis and establishment of mitochondrion localization, &lt;a href="#GOsection"&gt;more&lt;/a&gt;</t>
  </si>
  <si>
    <t xml:space="preserve">Afu6g02910</t>
  </si>
  <si>
    <t xml:space="preserve">argEF AspGDID:ASPL0000108747 COORDS:Chr6_A_fumigatus_Af293:603327-600472C, translated using codon table 1 (906 amino acids) Verified ORF; Mitochondrial bifunctional enzyme with N-acetyl-gamma-glutamyl-phosphate reductase and acetylglutamate kinase activity, catalyzes the second and third step in arginine biosynthesis</t>
  </si>
  <si>
    <t xml:space="preserve">Afu3g08640</t>
  </si>
  <si>
    <t xml:space="preserve">Afu3g08640 AspGDID:ASPL0000105266 COORDS:Chr3_A_fumigatus_Af293:2213730-2212518C, translated using codon table 1 (340 amino acids) Uncharacterized ORF; Ortholog(s) have sequence-specific DNA binding activity and role in cellular response to drug, cellular response to osmotic stress, translational initiation</t>
  </si>
  <si>
    <t xml:space="preserve">Afu4g07210</t>
  </si>
  <si>
    <t xml:space="preserve">Afu4g07210 AspGDID:ASPL0000106435 COORDS:Chr4_A_fumigatus_Af293:1872976-1871931C, translated using codon table 1 (327 amino acids) Uncharacterized ORF; Mitochondrial acetolactate synthase small subunit; hypoxia induced protein; SrbA-regulated during hypoxia</t>
  </si>
  <si>
    <t xml:space="preserve">Afu5g11290</t>
  </si>
  <si>
    <t xml:space="preserve">Afu5g11290 AspGDID:ASPL0000108188 COORDS:Chr5_A_fumigatus_Af293:2892452-2891116C, translated using codon table 1 (364 amino acids) Uncharacterized ORF; Ortholog(s) have D-amino-acid oxidase activity and role in D-alanine metabolic process, D-valine metabolic process</t>
  </si>
  <si>
    <t xml:space="preserve">Afu7g03940</t>
  </si>
  <si>
    <t xml:space="preserve">Afu7g03940 AspGDID:ASPL0000110089 COORDS:Chr7_A_fumigatus_Af293:885085-887962W, translated using codon table 1 (919 amino acids) Uncharacterized ORF; Ortholog(s) have cytosol localization</t>
  </si>
  <si>
    <t xml:space="preserve">Afu4g13700</t>
  </si>
  <si>
    <t xml:space="preserve">Afu4g13700 AspGDID:ASPL0000107076 COORDS:Chr4_A_fumigatus_Af293:3586027-3588483W, translated using codon table 1 (737 amino acids) Uncharacterized ORF; Ortholog(s) have cytosol localization</t>
  </si>
  <si>
    <t xml:space="preserve">Afu5g08130</t>
  </si>
  <si>
    <t xml:space="preserve">Afu5g08130 AspGDID:ASPL0000107885 COORDS:Chr5_A_fumigatus_Af293:2058746-2057023C, translated using codon table 1 (478 amino acids) Uncharacterized ORF; Ortholog(s) have P-P-bond-hydrolysis-driven protein transmembrane transporter activity, peptide transporter activity, signal sequence binding activity</t>
  </si>
  <si>
    <t xml:space="preserve">Afu1g04550</t>
  </si>
  <si>
    <t xml:space="preserve">Afu1g04550 AspGDID:ASPL0000101623 COORDS:Chr1_A_fumigatus_Af293:1287140-1288616W, translated using codon table 1 (309 amino acids) Uncharacterized ORF; Ortholog of &lt;i&gt;A. nidulans FGSC A4&lt;/i&gt; : AN10103, &lt;i&gt;A. niger CBS 513.88&lt;/i&gt; : An01g03560, &lt;i&gt;Neosartorya fischeri NRRL 181&lt;/i&gt; : NFIA_020200, &lt;i&gt;Aspergillus wentii&lt;/i&gt; : Aspwe1_0037471 and &lt;i&gt;Aspergillus versicolor&lt;/i&gt; : Aspve1_0118735</t>
  </si>
  <si>
    <t xml:space="preserve">Afu5g11240</t>
  </si>
  <si>
    <t xml:space="preserve">Afu5g11240 AspGDID:ASPL0000108183 COORDS:Chr5_A_fumigatus_Af293:2877011-2875843C, translated using codon table 1 (311 amino acids) Uncharacterized ORF; Ortholog(s) have carbonyl reductase (NADPH) activity, oxidoreductase activity, acting on the aldehyde or oxo group of donors, NAD or NADP as acceptor activity and cytosol, nucleus, ribosome localization</t>
  </si>
  <si>
    <t xml:space="preserve">Afu4g14380</t>
  </si>
  <si>
    <t xml:space="preserve">Afu4g14380 AspGDID:ASPL0000107143 COORDS:Chr4_A_fumigatus_Af293:3803235-3802361C, translated using codon table 1 (266 amino acids) Verified ORF; Protein of unknown function; transcript downregulated in response to voriconazole</t>
  </si>
  <si>
    <t xml:space="preserve">Afu6g10360</t>
  </si>
  <si>
    <t xml:space="preserve">Afu6g10360 AspGDID:ASPL0000109391 COORDS:Chr6_A_fumigatus_Af293:2558967-2561997W, translated using codon table 1 (994 amino acids) Uncharacterized ORF; Ortholog of &lt;i&gt;A. nidulans FGSC A4&lt;/i&gt; : AN2456, &lt;i&gt;A. niger CBS 513.88&lt;/i&gt; : An11g00830, &lt;i&gt;A. oryzae RIB40&lt;/i&gt; : AO090023000231, &lt;i&gt;Aspergillus wentii&lt;/i&gt; : Aspwe1_0050777 and &lt;i&gt;Aspergillus sydowii&lt;/i&gt; : Aspsy1_0141642</t>
  </si>
  <si>
    <t xml:space="preserve">Afu6g09920</t>
  </si>
  <si>
    <t xml:space="preserve">Afu6g09920 AspGDID:ASPL0000109348 COORDS:Chr6_A_fumigatus_Af293:2439681-2441534W, translated using codon table 1 (617 amino acids) Uncharacterized ORF; Ortholog of &lt;i&gt;A. nidulans FGSC A4&lt;/i&gt; : AN10946, &lt;i&gt;A. niger CBS 513.88&lt;/i&gt; : An11g07970, &lt;i&gt;A. oryzae RIB40&lt;/i&gt; : AO090001000626, &lt;i&gt;Neosartorya fischeri NRRL 181&lt;/i&gt; : NFIA_055650 and &lt;i&gt;Aspergillus wentii&lt;/i&gt; : Aspwe1_0045804</t>
  </si>
  <si>
    <t xml:space="preserve">Afu5g13360</t>
  </si>
  <si>
    <t xml:space="preserve">Afu5g13360 AspGDID:ASPL0000108389 COORDS:Chr5_A_fumigatus_Af293:3517368-3515148C, translated using codon table 1 (702 amino acids) Uncharacterized ORF; Ortholog(s) have role in cellular response to starvation, cytoplasmic mRNA processing body assembly and deadenylation-independent decapping of nuclear-transcribed mRNA, &lt;a href="#GOsection"&gt;more&lt;/a&gt;</t>
  </si>
  <si>
    <t xml:space="preserve">Afu8g07130</t>
  </si>
  <si>
    <t xml:space="preserve">Afu8g07130 AspGDID:ASPL0000111039 COORDS:Chr8_A_fumigatus_Af293:1747018-1747937W, translated using codon table 1 (267 amino acids) Verified ORF; AhpC/TSA family thioredoxin peroxidase; conidia-enriched protein; transcript up-regulated in conidia exposed to neutrophils and to human airway epithelial cells</t>
  </si>
  <si>
    <t xml:space="preserve">Afu5g05680</t>
  </si>
  <si>
    <t xml:space="preserve">Afu5g05680 AspGDID:ASPL0000107645 COORDS:Chr5_A_fumigatus_Af293:1322763-1324274W, translated using codon table 1 (464 amino acids) Uncharacterized ORF; Ortholog(s) have translation release factor activity, codon specific activity and role in asexual sporulation resulting in formation of a cellular spore, cellular response to nitrogen starvation, cytokinesis, translational termination</t>
  </si>
  <si>
    <t xml:space="preserve">Afu5g05490</t>
  </si>
  <si>
    <t xml:space="preserve">Afu5g05490 AspGDID:ASPL0000107628 COORDS:Chr5_A_fumigatus_Af293:1274938-1276745W, translated using codon table 1 (474 amino acids) Uncharacterized ORF; Ortholog(s) have cytosol localization</t>
  </si>
  <si>
    <t xml:space="preserve">Afu4g12750</t>
  </si>
  <si>
    <t xml:space="preserve">Afu4g12750 AspGDID:ASPL0000106981 COORDS:Chr4_A_fumigatus_Af293:3344997-3342675C, translated using codon table 1 (750 amino acids) Uncharacterized ORF; Ortholog(s) have role in deadenylation-dependent decapping of nuclear-transcribed mRNA and cytosol, nucleus localization</t>
  </si>
  <si>
    <t xml:space="preserve">Afu3g01110</t>
  </si>
  <si>
    <t xml:space="preserve">gua1 AspGDID:ASPL0000104631 COORDS:Chr3_A_fumigatus_Af293:261096-258836C, translated using codon table 1 (539 amino acids) Uncharacterized ORF; Putative GMP synthase ([glutamine-hydrolyzing); Yap1-dependent induction in response to hydrogen peroxide</t>
  </si>
  <si>
    <t xml:space="preserve">Afu3g10100</t>
  </si>
  <si>
    <t xml:space="preserve">Afu3g10100 AspGDID:ASPL0000105407 COORDS:Chr3_A_fumigatus_Af293:2602320-2600323C, translated using codon table 1 (299 amino acids) Uncharacterized ORF; Ortholog(s) have role in mRNA export from nucleus and nucleus localization</t>
  </si>
  <si>
    <t xml:space="preserve">Afu5g05500</t>
  </si>
  <si>
    <t xml:space="preserve">Afu5g05500 AspGDID:ASPL0000107629 COORDS:Chr5_A_fumigatus_Af293:1277444-1278887W, translated using codon table 1 (424 amino acids) Uncharacterized ORF; Ortholog(s) have phosphoglycerate dehydrogenase activity, role in serine family amino acid biosynthetic process and cytosol localization</t>
  </si>
  <si>
    <t xml:space="preserve">Afu5g02370</t>
  </si>
  <si>
    <t xml:space="preserve">Afu5g02370 AspGDID:ASPL0000107417 COORDS:Chr5_A_fumigatus_Af293:611752-609421C, translated using codon table 1 (686 amino acids) Uncharacterized ORF; Vacuolar ATP synthase catalytic subunit A; hypoxia induced protein; putative essential gene; induced by exposure to human airway epithelial cells</t>
  </si>
  <si>
    <t xml:space="preserve">Afu2g05540</t>
  </si>
  <si>
    <t xml:space="preserve">Afu2g05540 AspGDID:ASPL0000103377 COORDS:Chr2_A_fumigatus_Af293:1549075-1546511C, translated using codon table 1 (792 amino acids) Uncharacterized ORF; Ortholog(s) have role in G2/M transition of mitotic cell cycle, mRNA cis splicing, via spliceosome and Prp19 complex, cytosol, spliceosomal complex localization</t>
  </si>
  <si>
    <t xml:space="preserve">Afu2g07520</t>
  </si>
  <si>
    <t xml:space="preserve">Afu2g07520 AspGDID:ASPL0000363027 COORDS:Chr2_A_fumigatus_Af293:1926201-1928684W, translated using codon table 1 (614 amino acids) Uncharacterized ORF; Ortholog(s) have aminopeptidase activity, epoxide hydrolase activity, role in cellular lipid metabolic process, protein catabolic process and cytosol, extracellular region, nucleus localization</t>
  </si>
  <si>
    <t xml:space="preserve">Afu7g02220</t>
  </si>
  <si>
    <t xml:space="preserve">Afu7g02220 AspGDID:ASPL0000110017 COORDS:Chr7_A_fumigatus_Af293:593338-594222W, translated using codon table 1 (276 amino acids) Uncharacterized ORF; Ortholog of &lt;i&gt;A. nidulans FGSC A4&lt;/i&gt; : AN9091, &lt;i&gt;A. niger CBS 513.88&lt;/i&gt; : An12g00440, &lt;i&gt;Aspergillus wentii&lt;/i&gt; : Aspwe1_0042339, &lt;i&gt;Aspergillus sydowii&lt;/i&gt; : Aspsy1_0120658 and &lt;i&gt;Aspergillus terreus NIH2624&lt;/i&gt; : ATET_01854</t>
  </si>
  <si>
    <t xml:space="preserve">Afu2g15490</t>
  </si>
  <si>
    <t xml:space="preserve">Afu2g15490 AspGDID:ASPL0000104266 COORDS:Chr2_A_fumigatus_Af293:4088650-4086962C, translated using codon table 1 (562 amino acids) Uncharacterized ORF; Ortholog(s) have intracellular localization</t>
  </si>
  <si>
    <t xml:space="preserve">Afu8g02840</t>
  </si>
  <si>
    <t xml:space="preserve">Afu8g02840 AspGDID:ASPL0000110720 COORDS:Chr8_A_fumigatus_Af293:771371-768813C, translated using codon table 1 (800 amino acids) Uncharacterized ORF; Putative mitochondrial dynamin GTPase with a predicted role in mitochondrial fission</t>
  </si>
  <si>
    <t xml:space="preserve">Afu3g10360</t>
  </si>
  <si>
    <t xml:space="preserve">Afu3g10360 AspGDID:ASPL0000105434 COORDS:Chr3_A_fumigatus_Af293:2688254-2685337C, translated using codon table 1 (878 amino acids) Uncharacterized ORF; Ortholog(s) have protein transporter activity and role in ascospore formation, intracellular protein transport, protein retention in Golgi apparatus, retrograde transport, endosome to Golgi</t>
  </si>
  <si>
    <t xml:space="preserve">Afu5g03690</t>
  </si>
  <si>
    <t xml:space="preserve">Afu5g03690 AspGDID:ASPL0000107547 COORDS:Chr5_A_fumigatus_Af293:987794-986454C, translated using codon table 1 (424 amino acids) Uncharacterized ORF; Ortholog(s) have phosphatidylinositol transporter activity</t>
  </si>
  <si>
    <t xml:space="preserve">Afu2g13010</t>
  </si>
  <si>
    <t xml:space="preserve">Afu2g13010 AspGDID:ASPL0000104014 COORDS:Chr2_A_fumigatus_Af293:3338370-3338790W, translated using codon table 1 (79 amino acids) Uncharacterized ORF; Putative cytochrome c oxidase polypeptide; protein level decreases upon heat shock; hypoxia induced protein</t>
  </si>
  <si>
    <t xml:space="preserve">Afu4g07260</t>
  </si>
  <si>
    <t xml:space="preserve">Afu4g07260 AspGDID:ASPL0000106440 COORDS:Chr4_A_fumigatus_Af293:1883289-1886462W, translated using codon table 1 (987 amino acids) Uncharacterized ORF; Ortholog(s) have role in positive regulation of establishment of bipolar cell polarity regulating cell shape and cell division site, cell tip, cytosol, mitotic spindle pole body, nucleus localization</t>
  </si>
  <si>
    <t xml:space="preserve">Afu1g13330</t>
  </si>
  <si>
    <t xml:space="preserve">Afu1g13330 AspGDID:ASPL0000102401 COORDS:Chr1_A_fumigatus_Af293:3546428-3548027W, translated using codon table 1 (388 amino acids) Uncharacterized ORF; Ortholog(s) have ATP binding, ATPase activity</t>
  </si>
  <si>
    <t xml:space="preserve">Afu7g03990</t>
  </si>
  <si>
    <t xml:space="preserve">ura6 AspGDID:ASPL0000110094 COORDS:Chr7_A_fumigatus_Af293:896510-895803C, translated using codon table 1 (235 amino acids) Uncharacterized ORF; Uridylate kinase; induced by gliotoxin exposure</t>
  </si>
  <si>
    <t xml:space="preserve">Afu7g04500</t>
  </si>
  <si>
    <t xml:space="preserve">Afu7g04500 AspGDID:ASPL0000110143 COORDS:Chr7_A_fumigatus_Af293:1026112-1027349W, translated using codon table 1 (305 amino acids) Uncharacterized ORF; ATP phosphoribosyltransferase; role in histidine biosynthesis; no human homolog</t>
  </si>
  <si>
    <t xml:space="preserve">Afu3g08970</t>
  </si>
  <si>
    <t xml:space="preserve">Afu3g08970 AspGDID:ASPL0000105298 COORDS:Chr3_A_fumigatus_Af293:2291656-2294280W, translated using codon table 1 (746 amino acids) Uncharacterized ORF; Ortholog(s) have role in cellular response to drug</t>
  </si>
  <si>
    <t xml:space="preserve">Afu4g09750</t>
  </si>
  <si>
    <t xml:space="preserve">Afu4g09750 AspGDID:ASPL0000106689 COORDS:Chr4_A_fumigatus_Af293:2539039-2539733W, translated using codon table 1 (187 amino acids) Uncharacterized ORF; Ortholog(s) have role in aerobic respiration and mitochondrial nucleoid, mitochondrial ribosome localization</t>
  </si>
  <si>
    <t xml:space="preserve">Afu2g03580</t>
  </si>
  <si>
    <t xml:space="preserve">Afu2g03580 AspGDID:ASPL0000103185 COORDS:Chr2_A_fumigatus_Af293:953968-955580W, translated using codon table 1 (518 amino acids) Uncharacterized ORF; Ortholog(s) have phenylalanine-tRNA ligase activity, role in phenylalanyl-tRNA aminoacylation and cytosol, phenylalanine-tRNA ligase complex localization</t>
  </si>
  <si>
    <t xml:space="preserve">Afu5g02910</t>
  </si>
  <si>
    <t xml:space="preserve">Afu5g02910 AspGDID:ASPL0000107470 COORDS:Chr5_A_fumigatus_Af293:772100-770907C, translated using codon table 1 (354 amino acids) Uncharacterized ORF; NAP family protein</t>
  </si>
  <si>
    <t xml:space="preserve">Afu1g05620</t>
  </si>
  <si>
    <t xml:space="preserve">Afu1g05620 AspGDID:ASPL0000101730 COORDS:Chr1_A_fumigatus_Af293:1613252-1615558W, translated using codon table 1 (600 amino acids) Uncharacterized ORF; Ortholog(s) have phenylalanine-tRNA ligase activity, role in cellular response to drug, phenylalanyl-tRNA aminoacylation and cytosol, nucleus, phenylalanine-tRNA ligase complex localization</t>
  </si>
  <si>
    <t xml:space="preserve">Afu5g09660</t>
  </si>
  <si>
    <t xml:space="preserve">Afu5g09660 AspGDID:ASPL0000108035 COORDS:Chr5_A_fumigatus_Af293:2496656-2494856C, translated using codon table 1 (446 amino acids) Uncharacterized ORF; Ortholog(s) have role in endosomal transport, regulation of cytokinesis, regulation of fungal-type cell wall organization, regulation of vacuole fusion, non-autophagic, vesicle-mediated transport</t>
  </si>
  <si>
    <t xml:space="preserve">Afu3g07790</t>
  </si>
  <si>
    <t xml:space="preserve">Afu3g07790 AspGDID:ASPL0000105183 COORDS:Chr3_A_fumigatus_Af293:1963894-1965412W, translated using codon table 1 (464 amino acids) Uncharacterized ORF; Argininosuccinate lyase; hypoxia induced protein</t>
  </si>
  <si>
    <t xml:space="preserve">Afu2g11940</t>
  </si>
  <si>
    <t xml:space="preserve">ade13 AspGDID:ASPL0000103908 COORDS:Chr2_A_fumigatus_Af293:3080820-3078848C, translated using codon table 1 (483 amino acids) Uncharacterized ORF; Adenylosuccinate lyase; reacts with rabbit immunosera exposed to A. fumigatus conidia</t>
  </si>
  <si>
    <t xml:space="preserve">Afu2g04710</t>
  </si>
  <si>
    <t xml:space="preserve">Afu2g04710 AspGDID:ASPL0000103297 COORDS:Chr2_A_fumigatus_Af293:1288894-1287776C, translated using codon table 1 (217 amino acids) Uncharacterized ORF; Has domain(s) with predicted heme binding activity</t>
  </si>
  <si>
    <t xml:space="preserve">Afu5g03560</t>
  </si>
  <si>
    <t xml:space="preserve">Afu5g03560 AspGDID:ASPL0000107534 COORDS:Chr5_A_fumigatus_Af293:963324-960949C, translated using codon table 1 (715 amino acids) Uncharacterized ORF; Putative glutamyl-tRNA synthetase; transcript induced by exposure to human airway epithelial cells</t>
  </si>
  <si>
    <t xml:space="preserve">Afu3g06760</t>
  </si>
  <si>
    <t xml:space="preserve">Afu3g06760 AspGDID:ASPL0000105087 COORDS:Chr3_A_fumigatus_Af293:1678699-1677800C, translated using codon table 1 (158 amino acids) Uncharacterized ORF; Ribosomal protein L37</t>
  </si>
  <si>
    <t xml:space="preserve">Afu3g06110</t>
  </si>
  <si>
    <t xml:space="preserve">Afu3g06110 AspGDID:ASPL0000105022 COORDS:Chr3_A_fumigatus_Af293:1507370-1509490W, translated using codon table 1 (638 amino acids) Uncharacterized ORF; Has domain(s) with predicted enzyme regulator activity, role in regulation of protein catabolic process and proteasome complex localization</t>
  </si>
  <si>
    <t xml:space="preserve">Afu1g15720</t>
  </si>
  <si>
    <t xml:space="preserve">Afu1g15720 AspGDID:ASPL0000102635 COORDS:Chr1_A_fumigatus_Af293:4249956-4253073W, translated using codon table 1 (872 amino acids) Uncharacterized ORF; Ortholog(s) have role in cell division and nuclear membrane localization</t>
  </si>
  <si>
    <t xml:space="preserve">Afu2g02050</t>
  </si>
  <si>
    <t xml:space="preserve">cyp7 AspGDID:ASPL0000103035 COORDS:Chr2_A_fumigatus_Af293:509986-508618C, translated using codon table 1 (373 amino acids) Uncharacterized ORF; Putative peptidyl-prolyl cis-trans isomerase</t>
  </si>
  <si>
    <t xml:space="preserve">Afu1g02570</t>
  </si>
  <si>
    <t xml:space="preserve">Afu1g02570 AspGDID:ASPL0000101427 COORDS:Chr1_A_fumigatus_Af293:751439-748596C, translated using codon table 1 (947 amino acids) Uncharacterized ORF; Aspartyl-tRNA synthetase; ortholog of &lt;i&gt;A. nidulans&lt;/i&gt; AN0314; calcium downregulated</t>
  </si>
  <si>
    <t xml:space="preserve">Afu1g02980</t>
  </si>
  <si>
    <t xml:space="preserve">Afu1g02980 AspGDID:ASPL0000101468 COORDS:Chr1_A_fumigatus_Af293:854826-855623W, translated using codon table 1 (265 amino acids) Uncharacterized ORF; Putative 6-phosphogluconolactonase; calcium downregulated</t>
  </si>
  <si>
    <t xml:space="preserve">Afu6g03460</t>
  </si>
  <si>
    <t xml:space="preserve">Afu6g03460 AspGDID:ASPL0000108801 COORDS:Chr6_A_fumigatus_Af293:741171-742895W, translated using codon table 1 (574 amino acids) Uncharacterized ORF; Has domain(s) with predicted ATP binding activity</t>
  </si>
  <si>
    <t xml:space="preserve">Afu3g08470</t>
  </si>
  <si>
    <t xml:space="preserve">Afu3g08470 AspGDID:ASPL0000105250 COORDS:Chr3_A_fumigatus_Af293:2171618-2174019W, translated using codon table 1 (511 amino acids) Verified ORF; Glucose-6-phosphate 1-dehydrogenase</t>
  </si>
  <si>
    <t xml:space="preserve">Afu2g10010</t>
  </si>
  <si>
    <t xml:space="preserve">Afu2g10010 AspGDID:ASPL0000103716 COORDS:Chr2_A_fumigatus_Af293:2564207-2567853W, translated using codon table 1 (1048 amino acids) Uncharacterized ORF; Ortholog(s) have cytosol, nuclear envelope localization</t>
  </si>
  <si>
    <t xml:space="preserve">Afu2g15760</t>
  </si>
  <si>
    <t xml:space="preserve">Afu2g15760 AspGDID:ASPL0000104293 COORDS:Chr2_A_fumigatus_Af293:4162600-4165937W, translated using codon table 1 (1033 amino acids) Uncharacterized ORF; Ortholog(s) have ubiquitin activating enzyme activity, role in mRNA export from nucleus, protein ubiquitination and cytosol, nucleus localization</t>
  </si>
  <si>
    <t xml:space="preserve">Afu5g12260</t>
  </si>
  <si>
    <t xml:space="preserve">tigA AspGDID:ASPL0000108282 COORDS:Chr5_A_fumigatus_Af293:3183118-3184297W, translated using codon table 1 (368 amino acids) Uncharacterized ORF; Putative disulfide isomerase</t>
  </si>
  <si>
    <t xml:space="preserve">Afu1g02340</t>
  </si>
  <si>
    <t xml:space="preserve">Afu1g02340 AspGDID:ASPL0000101404 COORDS:Chr1_A_fumigatus_Af293:682116-683450W, translated using codon table 1 (444 amino acids) Uncharacterized ORF; Ortholog of &lt;i&gt;A. nidulans FGSC A4&lt;/i&gt; : AN0334, &lt;i&gt;A. oryzae RIB40&lt;/i&gt; : AO090005000866, &lt;i&gt;Aspergillus wentii&lt;/i&gt; : Aspwe1_0169667 and &lt;i&gt;Aspergillus sydowii&lt;/i&gt; : Aspsy1_0145773</t>
  </si>
  <si>
    <t xml:space="preserve">Afu6g02370</t>
  </si>
  <si>
    <t xml:space="preserve">Afu6g02370 AspGDID:ASPL0000108692 COORDS:Chr6_A_fumigatus_Af293:442665-441939C, translated using codon table 1 (169 amino acids) Uncharacterized ORF; Ortholog(s) have structural molecule activity and role in Arp2/3 complex-mediated actin nucleation, actin cortical patch assembly, cellular response to drug, spore germination</t>
  </si>
  <si>
    <t xml:space="preserve">Afu4g10780</t>
  </si>
  <si>
    <t xml:space="preserve">Afu4g10780 AspGDID:ASPL0000106791 COORDS:Chr4_A_fumigatus_Af293:2806494-2819008W, translated using codon table 1 (4039 amino acids) Uncharacterized ORF; Ortholog(s) have role in mRNA export from nucleus and nucleus localization</t>
  </si>
  <si>
    <t xml:space="preserve">Afu3g06610</t>
  </si>
  <si>
    <t xml:space="preserve">Afu3g06610 AspGDID:ASPL0000105072 COORDS:Chr3_A_fumigatus_Af293:1639448-1641145W, translated using codon table 1 (508 amino acids) Uncharacterized ORF; Proteasome regulatory particle subunit; transcript induced by exposure to human airway epithelial cells</t>
  </si>
  <si>
    <t xml:space="preserve">Afu2g10920</t>
  </si>
  <si>
    <t xml:space="preserve">Afu2g10920 AspGDID:ASPL0000103807 COORDS:Chr2_A_fumigatus_Af293:2813917-2812855C, translated using codon table 1 (294 amino acids) Uncharacterized ORF; Putative enoyl-CoA hydratase/isomerase family protein with a predicted role in beta oxidation of fatty acids; transcript up-regulated in conidia exposed to neutrophils</t>
  </si>
  <si>
    <t xml:space="preserve">Afu1g08840</t>
  </si>
  <si>
    <t xml:space="preserve">Afu1g08840 AspGDID:ASPL0000101950 COORDS:Chr1_A_fumigatus_Af293:2290909-2291935W, translated using codon table 1 (228 amino acids) Uncharacterized ORF; Ortholog(s) have guanylate kinase activity, role in GMP metabolic process and cytoplasm, nucleus localization</t>
  </si>
  <si>
    <t xml:space="preserve">Afu6g00660</t>
  </si>
  <si>
    <t xml:space="preserve">Afu6g00660 AspGDID:ASPL0000108620 COORDS:Chr6_A_fumigatus_Af293:170160-171220W, translated using codon table 1 (322 amino acids) Uncharacterized ORF; Ortholog(s) have role in asperthecin biosynthetic process</t>
  </si>
  <si>
    <t xml:space="preserve">Afu5g06500</t>
  </si>
  <si>
    <t xml:space="preserve">Afu5g06500 AspGDID:ASPL0000107726 COORDS:Chr5_A_fumigatus_Af293:1587081-1588611W, translated using codon table 1 (447 amino acids) Uncharacterized ORF; Acyl-CoA dehydrogenase family protein with a predicted role in fatty acid beta oxidation; induced by exposure to artemisinin</t>
  </si>
  <si>
    <t xml:space="preserve">Afu2g14970</t>
  </si>
  <si>
    <t xml:space="preserve">Afu2g14970 AspGDID:ASPL0000104212 COORDS:Chr2_A_fumigatus_Af293:3944757-3943306C, translated using codon table 1 (483 amino acids) Uncharacterized ORF; Gamma-butyrobetaine hydroxylase subfamily protein</t>
  </si>
  <si>
    <t xml:space="preserve">Afu8g04800</t>
  </si>
  <si>
    <t xml:space="preserve">Afu8g04800 AspGDID:ASPL0000110814 COORDS:Chr8_A_fumigatus_Af293:1101881-1098425C, translated using codon table 1 (1057 amino acids) Uncharacterized ORF; Putative valyl-tRNA synthetase; transcript induced by exposure to human airway epithelial cells</t>
  </si>
  <si>
    <t xml:space="preserve">Afu2g12230</t>
  </si>
  <si>
    <t xml:space="preserve">Afu2g12230 AspGDID:ASPL0000103937 COORDS:Chr2_A_fumigatus_Af293:3151850-3152676W, translated using codon table 1 (231 amino acids) Uncharacterized ORF; Ortholog(s) have structural constituent of ribosome activity and mitochondrial large ribosomal subunit localization</t>
  </si>
  <si>
    <t xml:space="preserve">Afu1g10200</t>
  </si>
  <si>
    <t xml:space="preserve">Afu1g10200 AspGDID:ASPL0000102084 COORDS:Chr1_A_fumigatus_Af293:2623423-2625504W, translated using codon table 1 (676 amino acids) Uncharacterized ORF; Ortholog(s) have Prp19 complex, spliceosomal complex localization</t>
  </si>
  <si>
    <t xml:space="preserve">Afu1g09280</t>
  </si>
  <si>
    <t xml:space="preserve">ptcB AspGDID:ASPL0000101994 COORDS:Chr1_A_fumigatus_Af293:2407312-2409143W, translated using codon table 1 (429 amino acids) Verified ORF; Putative type 2C protein phosphatase (PP2C) involved in dephosphorylation of SakA MAP kinase in response to osmotic stress</t>
  </si>
  <si>
    <t xml:space="preserve">Afu1g13100</t>
  </si>
  <si>
    <t xml:space="preserve">Afu1g13100 AspGDID:ASPL0000102378 COORDS:Chr1_A_fumigatus_Af293:3473323-3478942W, translated using codon table 1 (1815 amino acids) Uncharacterized ORF; Putative essential gene</t>
  </si>
  <si>
    <t xml:space="preserve">Afu1g14120</t>
  </si>
  <si>
    <t xml:space="preserve">bfr1 AspGDID:ASPL0000102480 COORDS:Chr1_A_fumigatus_Af293:3774407-3776224W, translated using codon table 1 (510 amino acids) Uncharacterized ORF; Putative nuclear segregation protein</t>
  </si>
  <si>
    <t xml:space="preserve">Afu4g11390</t>
  </si>
  <si>
    <t xml:space="preserve">Afu4g11390 AspGDID:ASPL0000106848 COORDS:Chr4_A_fumigatus_Af293:2987902-2988695W, translated using codon table 1 (158 amino acids) Uncharacterized ORF; Ubiquinol-cytochrome c reductase complex 17 kd protein with a predicted role in oxidative phosphorylation</t>
  </si>
  <si>
    <t xml:space="preserve">Afu5g06060</t>
  </si>
  <si>
    <t xml:space="preserve">skpA AspGDID:ASPL0000107683 COORDS:Chr5_A_fumigatus_Af293:1441806-1442525W, translated using codon table 1 (158 amino acids) Verified ORF; Putative sulfur metabolism regulator; higher expression in 48 h biofilm vs planktonic cells</t>
  </si>
  <si>
    <t xml:space="preserve">Afu5g08270</t>
  </si>
  <si>
    <t xml:space="preserve">Afu5g08270 AspGDID:ASPL0000107899 COORDS:Chr5_A_fumigatus_Af293:2100834-2100024C, translated using codon table 1 (244 amino acids) Uncharacterized ORF; Putative HAD superfamily hydrolase; hypoxia repressed protein</t>
  </si>
  <si>
    <t xml:space="preserve">Afu5g09910</t>
  </si>
  <si>
    <t xml:space="preserve">Afu5g09910 AspGDID:ASPL0000108059 COORDS:Chr5_A_fumigatus_Af293:2564144-2563392C, translated using codon table 1 (217 amino acids) Uncharacterized ORF; Putative p-nitroreductase family protein; protein induced by heat shock; Yap1-dependent induction in response to hydrogen peroxide; induced by gliotoxin exposure</t>
  </si>
  <si>
    <t xml:space="preserve">Afu6g12180</t>
  </si>
  <si>
    <t xml:space="preserve">dprB AspGDID:ASPL0000109563 COORDS:Chr6_A_fumigatus_Af293:3062324-3063738W, translated using codon table 1 (435 amino acids) Verified ORF; Fungal dehydrin-like protein that plays a role in oxidative, osmotic and pH stress responses; conserved DPR motif; cytoplasm and peroxisome localized; calcium and germination downregulated; transcript induced in neutrophil-exposed conidia</t>
  </si>
  <si>
    <t xml:space="preserve">Afu6g12630</t>
  </si>
  <si>
    <t xml:space="preserve">Afu6g12630 AspGDID:ASPL0000109606 COORDS:Chr6_A_fumigatus_Af293:3191249-3194824W, translated using codon table 1 (1127 amino acids) Uncharacterized ORF; Ortholog(s) have aminoacyl-tRNA editing activity, leucine-tRNA ligase activity, role in leucyl-tRNA aminoacylation, regulation of TOR signaling and cytosol localization</t>
  </si>
  <si>
    <t xml:space="preserve">Afu7g04700</t>
  </si>
  <si>
    <t xml:space="preserve">Afu7g04700 AspGDID:ASPL0000110163 COORDS:Chr7_A_fumigatus_Af293:1082295-1084146W, translated using codon table 1 (525 amino acids) Uncharacterized ORF; Ortholog of &lt;i&gt;A. nidulans FGSC A4&lt;/i&gt; : AN3760, &lt;i&gt;A. niger CBS 513.88&lt;/i&gt; : An13g01230, &lt;i&gt;A. oryzae RIB40&lt;/i&gt; : AO090005000164, &lt;i&gt;Aspergillus wentii&lt;/i&gt; : Aspwe1_0170408 and &lt;i&gt;Aspergillus sydowii&lt;/i&gt; : Aspsy1_0148937</t>
  </si>
  <si>
    <t xml:space="preserve">Afu3g13690</t>
  </si>
  <si>
    <t xml:space="preserve">Afu3g13690 AspGDID:ASPL0000105762 COORDS:Chr3_A_fumigatus_Af293:3610635-3612376W, translated using codon table 1 (516 amino acids) Uncharacterized ORF; Ortholog of &lt;i&gt;Neosartorya fischeri NRRL 181&lt;/i&gt; : NFIA_063670 and &lt;i&gt;Aspergillus fumigatus A1163&lt;/i&gt; : AFUB_035500</t>
  </si>
  <si>
    <t xml:space="preserve">Afu2g05250</t>
  </si>
  <si>
    <t xml:space="preserve">rfeD AspGDID:ASPL0000103349 COORDS:Chr2_A_fumigatus_Af293:1460163-1458288C, translated using codon table 1 (508 amino acids) Uncharacterized ORF; Putative transcription factor; transcript up-regulated in conidia exposed to neutrophils</t>
  </si>
  <si>
    <t xml:space="preserve">Afu5g03320</t>
  </si>
  <si>
    <t xml:space="preserve">Afu5g03320 AspGDID:ASPL0000107511 COORDS:Chr5_A_fumigatus_Af293:894808-897390W, translated using codon table 1 (823 amino acids) Uncharacterized ORF; Ortholog(s) have role in cellular response to UV, poly(A)+ mRNA export from nucleus, transcription initiation from RNA polymerase II promoter and nucleus localization</t>
  </si>
  <si>
    <t xml:space="preserve">Afu7g03760</t>
  </si>
  <si>
    <t xml:space="preserve">stt4 AspGDID:ASPL0000110071 COORDS:Chr7_A_fumigatus_Af293:810473-817010W, translated using codon table 1 (1980 amino acids) Uncharacterized ORF; Putative 1-phosphatidylinositol 4-kinase</t>
  </si>
  <si>
    <t xml:space="preserve">Afu6g07640</t>
  </si>
  <si>
    <t xml:space="preserve">Afu6g07640 AspGDID:ASPL0000109124 COORDS:Chr6_A_fumigatus_Af293:1735592-1737557W, translated using codon table 1 (604 amino acids) Uncharacterized ORF; Has domain(s) with predicted ATP binding, aminoacyl-tRNA ligase activity, lysine-tRNA ligase activity, nucleic acid binding activity, role in lysyl-tRNA aminoacylation, tRNA aminoacylation for protein translation and cytoplasm localization</t>
  </si>
  <si>
    <t xml:space="preserve">Afu7g01840</t>
  </si>
  <si>
    <t xml:space="preserve">Afu7g01840 AspGDID:ASPL0000109979 COORDS:Chr7_A_fumigatus_Af293:496331-491364C, translated using codon table 1 (1522 amino acids) Uncharacterized ORF; Ortholog(s) have Golgi apparatus, cell tip, cytoplasmic vesicle, endoplasmic reticulum, plasma membrane localization</t>
  </si>
  <si>
    <t xml:space="preserve">Afu3g09370</t>
  </si>
  <si>
    <t xml:space="preserve">Afu8g04270</t>
  </si>
  <si>
    <t xml:space="preserve">Afu8g04270 AspGDID:ASPL0000110762 COORDS:Chr8_A_fumigatus_Af293:951209-946188C, translated using codon table 1 (1654 amino acids) Uncharacterized ORF; Ortholog(s) have nucleus localization</t>
  </si>
  <si>
    <t xml:space="preserve">Afu4g11050</t>
  </si>
  <si>
    <t xml:space="preserve">Afu1g05830</t>
  </si>
  <si>
    <t xml:space="preserve">Afu1g05830 AspGDID:ASPL0000101752 COORDS:Chr1_A_fumigatus_Af293:1683750-1689635W, translated using codon table 1 (1897 amino acids) Uncharacterized ORF; Ortholog(s) have extracellular region localization</t>
  </si>
  <si>
    <t xml:space="preserve">Afu3g11170</t>
  </si>
  <si>
    <t xml:space="preserve">Afu3g11170 AspGDID:ASPL0000105515 COORDS:Chr3_A_fumigatus_Af293:2928974-2931529W, translated using codon table 1 (759 amino acids) Uncharacterized ORF; Ortholog(s) have sequence-specific DNA binding activity and role in carotenoid biosynthetic process, circadian rhythm, conidiophore development</t>
  </si>
  <si>
    <t xml:space="preserve">Afu4g08770</t>
  </si>
  <si>
    <t xml:space="preserve">Afu4g08770 AspGDID:ASPL0000106593 COORDS:Chr4_A_fumigatus_Af293:2278256-2275174C, translated using codon table 1 (993 amino acids) Uncharacterized ORF; Has domain(s) with predicted microtubule binding activity</t>
  </si>
  <si>
    <t xml:space="preserve">Afu3g09370 AspGDID:ASPL0000105335 COORDS:Chr3_A_fumigatus_Af293:2373335-2369233C, translated using codon table 1 (1271 amino acids) Uncharacterized ORF; Ortholog(s) have role in establishment of cell polarity, establishment of nucleus localization, microtubule nucleation by spindle pole body, mitotic sister chromatid segregation</t>
  </si>
  <si>
    <t xml:space="preserve">Afu1g14680</t>
  </si>
  <si>
    <t xml:space="preserve">Afu1g14680 AspGDID:ASPL0000102535 COORDS:Chr1_A_fumigatus_Af293:3922838-3928333W, translated using codon table 1 (1747 amino acids) Uncharacterized ORF; Ortholog(s) have DNA binding activity and cytosol, nucleus localization</t>
  </si>
  <si>
    <t xml:space="preserve">Afu4g11160 AspGDID:ASPL0000106825 COORDS:Chr4_A_fumigatus_Af293:2915695-2914767C, translated using codon table 1 (258 amino acids) Uncharacterized ORF; Ortholog(s) have role in cellular protein localization, regulation of exit from mitosis, regulation of mitotic sister chromatid segregation, spindle pole body duplication</t>
  </si>
  <si>
    <t xml:space="preserve">Afu5g03820</t>
  </si>
  <si>
    <t xml:space="preserve">Afu5g03820 AspGDID:ASPL0000107560 COORDS:Chr5_A_fumigatus_Af293:1029110-1026612C, translated using codon table 1 (832 amino acids) Uncharacterized ORF; Ortholog(s) have role in cell septum assembly, phialide development and spindle pole body localization</t>
  </si>
  <si>
    <t xml:space="preserve">Afu7g01920 AspGDID:ASPL0000109987 COORDS:Chr7_A_fumigatus_Af293:514850-518697W, translated using codon table 1 (1255 amino acids) Uncharacterized ORF; Ortholog(s) have DNA binding, DNA-directed RNA polymerase activity, RNA binding activity and role in chromatin silencing by small RNA, transcription from RNA polymerase II promoter</t>
  </si>
  <si>
    <t xml:space="preserve">Afu6g04660 AspGDID:ASPL0000108920 COORDS:Chr6_A_fumigatus_Af293:1086724-1086108C, translated using codon table 1 (180 amino acids) Uncharacterized ORF; Ortholog(s) have role in chromatin silencing at centromere, mitotic sister chromatid segregation, pericentric heterochromatin assembly, protein localization to kinetochore</t>
  </si>
  <si>
    <t xml:space="preserve">Afu6g06880</t>
  </si>
  <si>
    <t xml:space="preserve">Afu6g06880 AspGDID:ASPL0000109050 COORDS:Chr6_A_fumigatus_Af293:1518884-1517287C, translated using codon table 1 (459 amino acids) Uncharacterized ORF; Ortholog(s) have double-stranded DNA binding, histone binding activity</t>
  </si>
  <si>
    <t xml:space="preserve">Afu2g03810</t>
  </si>
  <si>
    <t xml:space="preserve">hosA AspGDID:ASPL0000103207 COORDS:Chr2_A_fumigatus_Af293:1012691-1011228C, translated using codon table 1 (487 amino acids) Uncharacterized ORF; Putative histone deacetylase</t>
  </si>
  <si>
    <t xml:space="preserve">Afu1g15460</t>
  </si>
  <si>
    <t xml:space="preserve">Afu1g15460 AspGDID:ASPL0000102611 COORDS:Chr1_A_fumigatus_Af293:4176314-4173471C, translated using codon table 1 (866 amino acids) Uncharacterized ORF; Ortholog of &lt;i&gt;A. nidulans FGSC A4&lt;/i&gt; : AN0892, &lt;i&gt;A. niger CBS 513.88&lt;/i&gt; : An01g13900, &lt;i&gt;A. oryzae RIB40&lt;/i&gt; : AO090005001665, &lt;i&gt;Aspergillus wentii&lt;/i&gt; : Aspwe1_0027562 and &lt;i&gt;Aspergillus sydowii&lt;/i&gt; : Aspsy1_0138433</t>
  </si>
  <si>
    <t xml:space="preserve">Afu3g08040</t>
  </si>
  <si>
    <t xml:space="preserve">Afu3g08040 AspGDID:ASPL0000105207 COORDS:Chr3_A_fumigatus_Af293:2056232-2056824W, translated using codon table 1 (148 amino acids) Uncharacterized ORF; Ortholog(s) have DNA-directed RNA polymerase activity, role in regulation of cytokinetic cell separation by regulation of transcription from RNA polymerase II promoter, transcription from RNA polymerase II promoter and nucleus localization</t>
  </si>
  <si>
    <t xml:space="preserve">Afu3g09280</t>
  </si>
  <si>
    <t xml:space="preserve">Afu3g09280 AspGDID:ASPL0000105325 COORDS:Chr3_A_fumigatus_Af293:2354001-2355185W, translated using codon table 1 (308 amino acids) Uncharacterized ORF; Has domain(s) with predicted ribosome binding, translation initiation factor activity, role in regulation of translational initiation and eukaryotic translation initiation factor 3 complex localization</t>
  </si>
  <si>
    <t xml:space="preserve">pre8 AspGDID:ASPL0000110279 COORDS:Chr7_A_fumigatus_Af293:1438165-1439254W, translated using codon table 1 (282 amino acids) Uncharacterized ORF; Putative proteasome subunit; immunoreactive protein; reacts with rabbit immunosera exposed to A. fumigatus conidia</t>
  </si>
  <si>
    <t xml:space="preserve">Afu5g09250 AspGDID:ASPL0000107994 COORDS:Chr5_A_fumigatus_Af293:2380881-2384038W, translated using codon table 1 (980 amino acids) Uncharacterized ORF; Ortholog(s) have cytosol localization</t>
  </si>
  <si>
    <t xml:space="preserve">Afu2g13090</t>
  </si>
  <si>
    <t xml:space="preserve">Afu2g13090 AspGDID:ASPL0000104023 COORDS:Chr2_A_fumigatus_Af293:3361544-3362710W, translated using codon table 1 (336 amino acids) Uncharacterized ORF; Ortholog(s) have DNA binding, RNA polymerase II activity, RNA-directed RNA polymerase activity, role in response to drug, termination of RNA polymerase II transcription and DNA-directed RNA polymerase II, core complex, cytosol localization</t>
  </si>
  <si>
    <t xml:space="preserve">Afu3g04310</t>
  </si>
  <si>
    <t xml:space="preserve">Afu3g04310 AspGDID:ASPL0000104947 COORDS:Chr3_A_fumigatus_Af293:1232902-1235652W, translated using codon table 1 (857 amino acids) Uncharacterized ORF; Ortholog(s) have cell division site, cytosol, mitotic spindle pole body, nucleus localization</t>
  </si>
  <si>
    <t xml:space="preserve">Afu7g03740</t>
  </si>
  <si>
    <t xml:space="preserve">cyp51B AspGDID:ASPL0000110069 COORDS:Chr7_A_fumigatus_Af293:806031-804301C, translated using codon table 1 (524 amino acids) Verified ORF; Putative 14-alpha demethylase with a predicted role in ergosterol biosynthesis; transcript upregulated in response to amphotericin B; SrbA-regulated during hypoxia</t>
  </si>
  <si>
    <t xml:space="preserve">Afu3g07480</t>
  </si>
  <si>
    <t xml:space="preserve">Afu3g07480 AspGDID:ASPL0000105155 COORDS:Chr3_A_fumigatus_Af293:1875540-1878141W, translated using codon table 1 (722 amino acids) Uncharacterized ORF; Ortholog(s) have nucleus localization</t>
  </si>
  <si>
    <t xml:space="preserve">Afu2g13860</t>
  </si>
  <si>
    <t xml:space="preserve">Afu5g08712</t>
  </si>
  <si>
    <t xml:space="preserve">Afu5g08712 AspGDID:ASPL0000364076 COORDS:Chr5_A_fumigatus_Af293:2216260-2220639W, translated using codon table 1 (1305 amino acids) Uncharacterized ORF; Ortholog of &lt;i&gt;A. nidulans FGSC A4&lt;/i&gt; : AN4705, &lt;i&gt;A. niger CBS 513.88&lt;/i&gt; : An07g04770, &lt;i&gt;A. oryzae RIB40&lt;/i&gt; : AO090020000431, &lt;i&gt;Aspergillus wentii&lt;/i&gt; : Aspwe1_0035214 and &lt;i&gt;Aspergillus sydowii&lt;/i&gt; : Aspsy1_0155251</t>
  </si>
  <si>
    <t xml:space="preserve">Afu1g12250</t>
  </si>
  <si>
    <t xml:space="preserve">Afu4g10010</t>
  </si>
  <si>
    <t xml:space="preserve">Afu2g13480</t>
  </si>
  <si>
    <t xml:space="preserve">Afu2g13480 AspGDID:ASPL0000104063 COORDS:Chr2_A_fumigatus_Af293:3491973-3494492W, translated using codon table 1 (839 amino acids) Uncharacterized ORF; Ortholog of &lt;i&gt;A. nidulans FGSC A4&lt;/i&gt; : AN10799, &lt;i&gt;A. niger CBS 513.88&lt;/i&gt; : An02g02390, &lt;i&gt;A. oryzae RIB40&lt;/i&gt; : AO090026000326, &lt;i&gt;Aspergillus wentii&lt;/i&gt; : Aspwe1_0045443 and &lt;i&gt;Aspergillus sydowii&lt;/i&gt; : Aspsy1_0151451</t>
  </si>
  <si>
    <t xml:space="preserve">Afu4g10050</t>
  </si>
  <si>
    <t xml:space="preserve">Afu4g07160</t>
  </si>
  <si>
    <t xml:space="preserve">Afu4g07160 AspGDID:ASPL0000106430 COORDS:Chr4_A_fumigatus_Af293:1858924-1862471W, translated using codon table 1 (1082 amino acids) Uncharacterized ORF; Ortholog(s) have role in regulation of circadian rhythm and TRAMP complex localization</t>
  </si>
  <si>
    <t xml:space="preserve">Afu4g08110</t>
  </si>
  <si>
    <t xml:space="preserve">Afu3g11330</t>
  </si>
  <si>
    <t xml:space="preserve">Afu4g12870</t>
  </si>
  <si>
    <t xml:space="preserve">Afu1g06810</t>
  </si>
  <si>
    <t xml:space="preserve">Afu2g02630</t>
  </si>
  <si>
    <t xml:space="preserve">Afu1g02670</t>
  </si>
  <si>
    <t xml:space="preserve">Afu4g03630</t>
  </si>
  <si>
    <t xml:space="preserve">Afu5g04370</t>
  </si>
  <si>
    <t xml:space="preserve">Afu1g13740</t>
  </si>
  <si>
    <t xml:space="preserve">Afu4g11240</t>
  </si>
  <si>
    <t xml:space="preserve">Afu7g03670</t>
  </si>
  <si>
    <t xml:space="preserve">Afu6g11230</t>
  </si>
  <si>
    <t xml:space="preserve">Afu2g08280</t>
  </si>
  <si>
    <t xml:space="preserve">Afu8g00850</t>
  </si>
  <si>
    <t xml:space="preserve">Afu2g15070</t>
  </si>
  <si>
    <t xml:space="preserve">Afu1g06190</t>
  </si>
  <si>
    <t xml:space="preserve">Afu5g03480</t>
  </si>
  <si>
    <t xml:space="preserve">Afu6g04790</t>
  </si>
  <si>
    <t xml:space="preserve">Afu6g04730</t>
  </si>
  <si>
    <t xml:space="preserve">Afu5g05820</t>
  </si>
  <si>
    <t xml:space="preserve">Afu4g06690</t>
  </si>
  <si>
    <t xml:space="preserve">Afu1g04680</t>
  </si>
  <si>
    <t xml:space="preserve">Afu5g02560</t>
  </si>
  <si>
    <t xml:space="preserve">Afu4g11910</t>
  </si>
  <si>
    <t xml:space="preserve">Afu4g09090</t>
  </si>
  <si>
    <t xml:space="preserve">Afu4g06020</t>
  </si>
  <si>
    <t xml:space="preserve">Afu3g03280</t>
  </si>
  <si>
    <t xml:space="preserve">Afu1g14970</t>
  </si>
  <si>
    <t xml:space="preserve">Afu2g14010</t>
  </si>
  <si>
    <t xml:space="preserve">Afu8g04920</t>
  </si>
  <si>
    <t xml:space="preserve">Afu8g04920 AspGDID:ASPL0000110826 COORDS:Chr8_A_fumigatus_Af293:1134819-1138588W, translated using codon table 1 (1236 amino acids) Uncharacterized ORF; LEA domain protein; transcript induced by exposure to human airway epithelial cells</t>
  </si>
  <si>
    <t xml:space="preserve">Afu3g10760</t>
  </si>
  <si>
    <t xml:space="preserve">Afu3g13150</t>
  </si>
  <si>
    <t xml:space="preserve">Afu4g10790</t>
  </si>
  <si>
    <t xml:space="preserve">Afu5g05950</t>
  </si>
  <si>
    <t xml:space="preserve">Afu6g10060</t>
  </si>
  <si>
    <t xml:space="preserve">Afu6g11070</t>
  </si>
  <si>
    <t xml:space="preserve">Afu8g07400</t>
  </si>
  <si>
    <t xml:space="preserve">Afu5g05590</t>
  </si>
  <si>
    <t xml:space="preserve">Afu4g08030</t>
  </si>
  <si>
    <t xml:space="preserve">Afu6g12600</t>
  </si>
  <si>
    <t xml:space="preserve">Afu6g12600 AspGDID:ASPL0000109603 COORDS:Chr6_A_fumigatus_Af293:3185640-3183146C, translated using codon table 1 (704 amino acids) Uncharacterized ORF; Ortholog of &lt;i&gt;A. nidulans FGSC A4&lt;/i&gt; : AN3693, &lt;i&gt;A. niger CBS 513.88&lt;/i&gt; : An06g01780, &lt;i&gt;A. oryzae RIB40&lt;/i&gt; : AO090003000373, &lt;i&gt;Aspergillus wentii&lt;/i&gt; : Aspwe1_0203403 and &lt;i&gt;Aspergillus sydowii&lt;/i&gt; : Aspsy1_0892534</t>
  </si>
  <si>
    <t xml:space="preserve">Afu1g07090</t>
  </si>
  <si>
    <t xml:space="preserve">Afu1g07090 AspGDID:ASPL0000101875 COORDS:Chr1_A_fumigatus_Af293:2015732-2011032C, translated using codon table 1 (1526 amino acids) Uncharacterized ORF; Ortholog of &lt;i&gt;A. nidulans FGSC A4&lt;/i&gt; : AN5154, &lt;i&gt;A. niger CBS 513.88&lt;/i&gt; : An07g09710, &lt;i&gt;A. oryzae RIB40&lt;/i&gt; : AO090012000961, &lt;i&gt;Aspergillus wentii&lt;/i&gt; : Aspwe1_0155743 and &lt;i&gt;Aspergillus sydowii&lt;/i&gt; : Aspsy1_0134266</t>
  </si>
  <si>
    <t xml:space="preserve">Afu3g05360</t>
  </si>
  <si>
    <t xml:space="preserve">Afu3g05360 AspGDID:ASPL0000104952 COORDS:Chr3_A_fumigatus_Af293:1291520-1292443W, translated using codon table 1 (265 amino acids) Uncharacterized ORF; Has domain(s) with predicted DNA binding, protein heterodimerization activity, role in nucleosome assembly and nucleosome, nucleus localization</t>
  </si>
  <si>
    <t xml:space="preserve">Afu5g10770</t>
  </si>
  <si>
    <t xml:space="preserve">Afu5g10770 AspGDID:ASPL0000108139 COORDS:Chr5_A_fumigatus_Af293:2751921-2754552W, translated using codon table 1 (820 amino acids) Uncharacterized ORF; Ortholog(s) have cytoplasmic mRNA processing body, cytosol localization</t>
  </si>
  <si>
    <t xml:space="preserve">Afu6g04390</t>
  </si>
  <si>
    <t xml:space="preserve">Afu6g04390 AspGDID:ASPL0000108893 COORDS:Chr6_A_fumigatus_Af293:1007212-1004620C, translated using codon table 1 (746 amino acids) Uncharacterized ORF; Ortholog(s) have ubiquitin-protein transferase activity</t>
  </si>
  <si>
    <t xml:space="preserve">Afu6g02750</t>
  </si>
  <si>
    <t xml:space="preserve">egd1 AspGDID:ASPL0000108730 COORDS:Chr6_A_fumigatus_Af293:559767-558922C, translated using codon table 1 (186 amino acids) Uncharacterized ORF; Nascent polypeptide-associated complex (NAC) subunit beta; protein level decreases upon heat shock</t>
  </si>
  <si>
    <t xml:space="preserve">Afu8g04090</t>
  </si>
  <si>
    <t xml:space="preserve">codA AspGDID:ASPL0000110744 COORDS:Chr8_A_fumigatus_Af293:888631-890353W, translated using codon table 1 (542 amino acids) Verified ORF; Putative choline oxidase; AFUB_083470 choA ortholog</t>
  </si>
  <si>
    <t xml:space="preserve">Afu7g02060</t>
  </si>
  <si>
    <t xml:space="preserve">Afu7g02060 AspGDID:ASPL0000110001 COORDS:Chr7_A_fumigatus_Af293:550596-554534W, translated using codon table 1 (1264 amino acids) Uncharacterized ORF; Ortholog of &lt;i&gt;A. niger CBS 513.88&lt;/i&gt; : An12g00610, &lt;i&gt;A. oryzae RIB40&lt;/i&gt; : AO090038000583, &lt;i&gt;Neosartorya fischeri NRRL 181&lt;/i&gt; : NFIA_114790 and &lt;i&gt;Aspergillus wentii&lt;/i&gt; : Aspwe1_0579937</t>
  </si>
  <si>
    <t xml:space="preserve">Afu5g12100</t>
  </si>
  <si>
    <t xml:space="preserve">Afu5g12100 AspGDID:ASPL0000108266 COORDS:Chr5_A_fumigatus_Af293:3135934-3138500W, translated using codon table 1 (795 amino acids) Uncharacterized ORF; Ortholog(s) have rRNA (guanine) methyltransferase activity, rRNA (uridine-2'-O-)-methyltransferase activity</t>
  </si>
  <si>
    <t xml:space="preserve">Afu2g15210</t>
  </si>
  <si>
    <t xml:space="preserve">Afu2g15210 AspGDID:ASPL0000104238 COORDS:Chr2_A_fumigatus_Af293:4030734-4031231W, translated using codon table 1 (98 amino acids) Uncharacterized ORF; Ortholog(s) have RNA binding activity, role in mRNA splicing, via spliceosome and U4/U6 x U5 tri-snRNP complex, U6 snRNP, cytoplasmic mRNA processing body, cytosol, nucleolus, small nucleolar ribonucleoprotein complex localization</t>
  </si>
  <si>
    <t xml:space="preserve">Afu2g15430</t>
  </si>
  <si>
    <t xml:space="preserve">Afu2g15430 AspGDID:ASPL0000104260 COORDS:Chr2_A_fumigatus_Af293:4077712-4076912C, translated using codon table 1 (266 amino acids) Uncharacterized ORF; Sorbitol/xylulose reductase</t>
  </si>
  <si>
    <t xml:space="preserve">Afu5g02750</t>
  </si>
  <si>
    <t xml:space="preserve">Afu5g02750 AspGDID:ASPL0000107455 COORDS:Chr5_A_fumigatus_Af293:720857-719993C, translated using codon table 1 (158 amino acids) Uncharacterized ORF; Cytochrome c oxidase subunit Va with a predicted role in oxidative phosphorylation; induced by exposure to artemisinin</t>
  </si>
  <si>
    <t xml:space="preserve">Afu1g07590</t>
  </si>
  <si>
    <t xml:space="preserve">Afu1g07590 AspGDID:ASPL0000101924 COORDS:Chr1_A_fumigatus_Af293:2143074-2140845C, translated using codon table 1 (634 amino acids) Uncharacterized ORF; Ortholog(s) have centromeric DNA binding activity, role in mitotic sister chromatid segregation and condensed nuclear chromosome kinetochore, nucleolus localization</t>
  </si>
  <si>
    <t xml:space="preserve">Afu6g02870</t>
  </si>
  <si>
    <t xml:space="preserve">Afu6g02870 AspGDID:ASPL0000108743 COORDS:Chr6_A_fumigatus_Af293:592740-591294C, translated using codon table 1 (399 amino acids) Uncharacterized ORF; Has domain(s) with predicted cell outer membrane, integral component of membrane localization</t>
  </si>
  <si>
    <t xml:space="preserve">Afu1g01350</t>
  </si>
  <si>
    <t xml:space="preserve">Afu1g01350 AspGDID:ASPL0000101305 COORDS:Chr1_A_fumigatus_Af293:450255-450875W, translated using codon table 1 (206 amino acids) Uncharacterized ORF; Ortholog of &lt;i&gt;A. nidulans FGSC A4&lt;/i&gt; : AN0467, AN0468, &lt;i&gt;A. fumigatus Af293&lt;/i&gt; : Afu1g04310, &lt;i&gt;A. niger CBS 513.88&lt;/i&gt; : An12g10460 and &lt;i&gt;Aspergillus wentii&lt;/i&gt; : Aspwe1_0169394</t>
  </si>
  <si>
    <t xml:space="preserve">Afu1g14110 AspGDID:ASPL0000102479 COORDS:Chr1_A_fumigatus_Af293:3773866-3773015C, translated using codon table 1 (234 amino acids) Uncharacterized ORF; Ortholog(s) have RNA polymerase I activity, RNA polymerase II activity, RNA polymerase III activity, RNA-directed RNA polymerase activity</t>
  </si>
  <si>
    <t xml:space="preserve">Afu1g09690</t>
  </si>
  <si>
    <t xml:space="preserve">Afu1g09690 AspGDID:ASPL0000102035 COORDS:Chr1_A_fumigatus_Af293:2516181-2513677C, translated using codon table 1 (834 amino acids) Uncharacterized ORF; Ortholog(s) have 2',3'-cyclic-nucleotide 3'-phosphodiesterase activity, GTP-dependent polyribonucleotide 5'-hydroxyl-kinase activity, RNA ligase (ATP) activity</t>
  </si>
  <si>
    <t xml:space="preserve">Afu1g04300</t>
  </si>
  <si>
    <t xml:space="preserve">Afu1g04300 AspGDID:ASPL0000101597 COORDS:Chr1_A_fumigatus_Af293:1222331-1221528C, translated using codon table 1 (267 amino acids) Uncharacterized ORF; Ortholog of &lt;i&gt;A. niger CBS 513.88&lt;/i&gt; : An01g03130, &lt;i&gt;A. oryzae RIB40&lt;/i&gt; : AO090003000919, AO090701000446, &lt;i&gt;Aspergillus wentii&lt;/i&gt; : Aspwe1_0025379 and &lt;i&gt;Aspergillus terreus NIH2624&lt;/i&gt; : ATET_06531</t>
  </si>
  <si>
    <t xml:space="preserve">Afu2g05950</t>
  </si>
  <si>
    <t xml:space="preserve">Afu2g05950 AspGDID:ASPL0000103418 COORDS:Chr2_A_fumigatus_Af293:1671741-1671187C, translated using codon table 1 (126 amino acids) Uncharacterized ORF; Ortholog(s) have RNA binding activity and role in mRNA splicing, via spliceosome, maturation of SSU-rRNA from tricistronic rRNA transcript (SSU-rRNA, 5.8S rRNA, LSU-rRNA)</t>
  </si>
  <si>
    <t xml:space="preserve">Afu3g06460</t>
  </si>
  <si>
    <t xml:space="preserve">Afu3g06460 AspGDID:ASPL0000105057 COORDS:Chr3_A_fumigatus_Af293:1595883-1595178C, translated using codon table 1 (144 amino acids) Uncharacterized ORF; Protein of unknown function; hypoxia induced protein</t>
  </si>
  <si>
    <t xml:space="preserve">Afu7g04550</t>
  </si>
  <si>
    <t xml:space="preserve">Afu7g04550 AspGDID:ASPL0000110148 COORDS:Chr7_A_fumigatus_Af293:1037177-1035943C, translated using codon table 1 (389 amino acids) Uncharacterized ORF; Has domain(s) with predicted ATP binding, protein kinase activity, protein tyrosine kinase activity, transferase activity, transferring phosphorus-containing groups activity and role in protein phosphorylation</t>
  </si>
  <si>
    <t xml:space="preserve">Afu4g07740</t>
  </si>
  <si>
    <t xml:space="preserve">Afu4g07740 AspGDID:ASPL0000106489 COORDS:Chr4_A_fumigatus_Af293:2023797-2025143W, translated using codon table 1 (357 amino acids) Uncharacterized ORF; Ortholog of &lt;i&gt;Aspergillus fumigatus A1163&lt;/i&gt; : AFUB_064840 and &lt;i&gt;Aspergillus niger ATCC 1015&lt;/i&gt; : 44190-mRNA</t>
  </si>
  <si>
    <t xml:space="preserve">Afu1g11480 AspGDID:ASPL0000102211 COORDS:Chr1_A_fumigatus_Af293:3031787-3030921C, translated using codon table 1 (168 amino acids) Uncharacterized ORF; Protein of unknown function; transcript up-regulated in conidia exposed to neutrophils</t>
  </si>
  <si>
    <t xml:space="preserve">Afu6g08610</t>
  </si>
  <si>
    <t xml:space="preserve">Afu6g08610 AspGDID:ASPL0000109217 COORDS:Chr6_A_fumigatus_Af293:2041501-2040629C, translated using codon table 1 (238 amino acids) Uncharacterized ORF; Ortholog(s) have RNA trimethylguanosine synthase activity and role in 7-methylguanosine cap hypermethylation, meiotic nuclear division, nucleologenesis, regulation of telomere maintenance via telomerase</t>
  </si>
  <si>
    <t xml:space="preserve">Afu5g08830</t>
  </si>
  <si>
    <t xml:space="preserve">hexA AspGDID:ASPL0000107954 COORDS:Chr5_A_fumigatus_Af293:2265787-2268175W, translated using codon table 1 (537 amino acids) Verified ORF; Putative woronin body protein; hypoxia repressed protein</t>
  </si>
  <si>
    <t xml:space="preserve">Afu4g10550</t>
  </si>
  <si>
    <t xml:space="preserve">Afu4g10550 AspGDID:ASPL0000106769 COORDS:Chr4_A_fumigatus_Af293:2761860-2764480W, translated using codon table 1 (853 amino acids) Uncharacterized ORF; Ortholog(s) have role in ascospore formation and cytosol, nucleus localization</t>
  </si>
  <si>
    <t xml:space="preserve">Afu1g06210</t>
  </si>
  <si>
    <t xml:space="preserve">agm1 AspGDID:ASPL0000101789 COORDS:Chr1_A_fumigatus_Af293:1791710-1793700W, translated using codon table 1 (566 amino acids) Verified ORF; N-acetylphosphoglucosamine mutase, involved in chitin biosynthesis; essential</t>
  </si>
  <si>
    <t xml:space="preserve">Afu4g12990</t>
  </si>
  <si>
    <t xml:space="preserve">trr1 AspGDID:ASPL0000107005 COORDS:Chr4_A_fumigatus_Af293:3402102-3403373W, translated using codon table 1 (392 amino acids) Uncharacterized ORF; Putative thioredoxin reductase; transcript upregulated during conidial germination and in hyphae exposed to neutrophils</t>
  </si>
  <si>
    <t xml:space="preserve">Afu1g04370</t>
  </si>
  <si>
    <t xml:space="preserve">Afu1g04370 AspGDID:ASPL0000101605 COORDS:Chr1_A_fumigatus_Af293:1245559-1246940W, translated using codon table 1 (437 amino acids) Uncharacterized ORF; Ortholog of &lt;i&gt;A. nidulans FGSC A4&lt;/i&gt; : AN0461, &lt;i&gt;A. niger CBS 513.88&lt;/i&gt; : An01g03230, &lt;i&gt;A. oryzae RIB40&lt;/i&gt; : AO090003000912, &lt;i&gt;Aspergillus wentii&lt;/i&gt; : Aspwe1_0025386 and &lt;i&gt;Aspergillus sydowii&lt;/i&gt; : Aspsy1_0055307</t>
  </si>
  <si>
    <t xml:space="preserve">Afu5g10560</t>
  </si>
  <si>
    <t xml:space="preserve">Afu5g10560 AspGDID:ASPL0000108120 COORDS:Chr5_A_fumigatus_Af293:2704203-2703448C, translated using codon table 1 (196 amino acids) Uncharacterized ORF; Cytochrome c oxidase subunit V</t>
  </si>
  <si>
    <t xml:space="preserve">Afu2g11800</t>
  </si>
  <si>
    <t xml:space="preserve">Afu2g11800 AspGDID:ASPL0000103894 COORDS:Chr2_A_fumigatus_Af293:3040494-3041249W, translated using codon table 1 (177 amino acids) Uncharacterized ORF; Ortholog(s) have RNA cap binding activity, role in deadenylation-dependent decapping of nuclear-transcribed mRNA and cytoplasmic mRNA processing body, cytosol, mRNA cap binding complex, nucleus localization</t>
  </si>
  <si>
    <t xml:space="preserve">Afu2g08130</t>
  </si>
  <si>
    <t xml:space="preserve">Afu2g08130 AspGDID:ASPL0000103533 COORDS:Chr2_A_fumigatus_Af293:2111022-2110081C, translated using codon table 1 (106 amino acids) Uncharacterized ORF; 60S ribosomal protein L44</t>
  </si>
  <si>
    <t xml:space="preserve">Afu2g05420</t>
  </si>
  <si>
    <t xml:space="preserve">Afu2g05420 AspGDID:ASPL0000103366 COORDS:Chr2_A_fumigatus_Af293:1520273-1518008C, translated using codon table 1 (729 amino acids) Uncharacterized ORF; Ortholog(s) have nucleolus localization</t>
  </si>
  <si>
    <t xml:space="preserve">Afu1g09390</t>
  </si>
  <si>
    <t xml:space="preserve">Afu1g09390 AspGDID:ASPL0000102005 COORDS:Chr1_A_fumigatus_Af293:2433870-2432848C, translated using codon table 1 (303 amino acids) Uncharacterized ORF; Ortholog of &lt;i&gt;A. niger CBS 513.88&lt;/i&gt; : An08g00930, &lt;i&gt;A. oryzae RIB40&lt;/i&gt; : AO090005001586, &lt;i&gt;Neosartorya fischeri NRRL 181&lt;/i&gt; : NFIA_016220, &lt;i&gt;Aspergillus wentii&lt;/i&gt; : Aspwe1_0024550 and &lt;i&gt;Aspergillus versicolor&lt;/i&gt; : Aspve1_0119823</t>
  </si>
  <si>
    <t xml:space="preserve">Afu2g04010</t>
  </si>
  <si>
    <t xml:space="preserve">tpsB AspGDID:ASPL0000103227 COORDS:Chr2_A_fumigatus_Af293:1094679-1092973C, translated using codon table 1 (479 amino acids) Verified ORF; Putative trehalose-6-phosphate synthase; role in trehalose biosynthesis; expression up during heat shock; hypervirulent in combination with tpsA mutation, in a mouse model of pulmonary infection; predicted gene pair with AFUA_6G12950</t>
  </si>
  <si>
    <t xml:space="preserve">Afu1g16570</t>
  </si>
  <si>
    <t xml:space="preserve">Afu1g16570 AspGDID:ASPL0000102721 COORDS:Chr1_A_fumigatus_Af293:4489864-4491035W, translated using codon table 1 (335 amino acids) Uncharacterized ORF; Ortholog(s) have role in mitotic spindle organization, protein localization to kinetochore, spindle localization and kinetochore localization</t>
  </si>
  <si>
    <t xml:space="preserve">Afu6g09030</t>
  </si>
  <si>
    <t xml:space="preserve">Afu6g09030 AspGDID:ASPL0000109258 COORDS:Chr6_A_fumigatus_Af293:2147557-2146355C, translated using codon table 1 (382 amino acids) Uncharacterized ORF; Ortholog of &lt;i&gt;A. nidulans FGSC A4&lt;/i&gt; : AN1773, &lt;i&gt;A. niger CBS 513.88&lt;/i&gt; : An11g06790, &lt;i&gt;A. oryzae RIB40&lt;/i&gt; : AO090001000581, &lt;i&gt;Aspergillus wentii&lt;/i&gt; : Aspwe1_0121600 and &lt;i&gt;Aspergillus sydowii&lt;/i&gt; : Aspsy1_0038822</t>
  </si>
  <si>
    <t xml:space="preserve">Afu1g03100</t>
  </si>
  <si>
    <t xml:space="preserve">Afu1g03100 AspGDID:ASPL0000101480 COORDS:Chr1_A_fumigatus_Af293:895958-895076C, translated using codon table 1 (165 amino acids) Uncharacterized ORF; Putative ATP synthase delta chain</t>
  </si>
  <si>
    <t xml:space="preserve">Afu1g14570</t>
  </si>
  <si>
    <t xml:space="preserve">Afu1g14570 AspGDID:ASPL0000102524 COORDS:Chr1_A_fumigatus_Af293:3892553-3895217W, translated using codon table 1 (872 amino acids) Uncharacterized ORF; Putative phosphoribosyl-AMP cyclohydrolase; no human homolog</t>
  </si>
  <si>
    <t xml:space="preserve">Afu4g11530 AspGDID:ASPL0000106861 COORDS:Chr4_A_fumigatus_Af293:3036200-3038840W, translated using codon table 1 (802 amino acids) Uncharacterized ORF; Putative intermembrane space AAA protease; transcript induced by exposure to human airway epithelial cells</t>
  </si>
  <si>
    <t xml:space="preserve">Afu6g02620</t>
  </si>
  <si>
    <t xml:space="preserve">Afu6g02620 AspGDID:ASPL0000108717 COORDS:Chr6_A_fumigatus_Af293:503629-501127C, translated using codon table 1 (762 amino acids) Uncharacterized ORF; Has domain(s) with predicted 2-dehydropantoate 2-reductase activity, NADP binding, coenzyme binding, oxidoreductase activity, oxidoreductase activity, acting on the CH-OH group of donors, NAD or NADP as acceptor activity</t>
  </si>
  <si>
    <t xml:space="preserve">Afu2g09800</t>
  </si>
  <si>
    <t xml:space="preserve">Afu2g09800 AspGDID:ASPL0000103696 COORDS:Chr2_A_fumigatus_Af293:2504537-2507257W, translated using codon table 1 (792 amino acids) Uncharacterized ORF; Ortholog(s) have U1 snRNP, cytosol localization</t>
  </si>
  <si>
    <t xml:space="preserve">Afu5g08230</t>
  </si>
  <si>
    <t xml:space="preserve">Afu5g08230 AspGDID:ASPL0000107895 COORDS:Chr5_A_fumigatus_Af293:2087574-2086099C, translated using codon table 1 (473 amino acids) Uncharacterized ORF; Has domain(s) with predicted zinc ion binding activity</t>
  </si>
  <si>
    <t xml:space="preserve">Afu6g10380</t>
  </si>
  <si>
    <t xml:space="preserve">canA AspGDID:ASPL0000109393 COORDS:Chr6_A_fumigatus_Af293:2565347-2569424W, translated using codon table 1 (1240 amino acids) Uncharacterized ORF; Putative cullin binding protein; transcript induced by exposure to human airway epithelial cells</t>
  </si>
  <si>
    <t xml:space="preserve">Afu4g11250</t>
  </si>
  <si>
    <t xml:space="preserve">cafA AspGDID:ASPL0000106834 COORDS:Chr4_A_fumigatus_Af293:2943732-2944595W, translated using codon table 1 (287 amino acids) Uncharacterized ORF; Putative carbonic anhydrase; decreased conidiation in the mutant; hypoxia induced protein</t>
  </si>
  <si>
    <t xml:space="preserve">Afu5g11880</t>
  </si>
  <si>
    <t xml:space="preserve">Afu5g11880 AspGDID:ASPL0000108244 COORDS:Chr5_A_fumigatus_Af293:3065207-3067466W, translated using codon table 1 (692 amino acids) Uncharacterized ORF; Has domain(s) with predicted ATP binding, ligase activity, forming carbon-nitrogen bonds activity, role in tRNA processing and cytoplasm localization</t>
  </si>
  <si>
    <t xml:space="preserve">Afu5g10650</t>
  </si>
  <si>
    <t xml:space="preserve">Afu5g10650 AspGDID:ASPL0000108129 COORDS:Chr5_A_fumigatus_Af293:2725117-2723747C, translated using codon table 1 (412 amino acids) Uncharacterized ORF; Has domain(s) with predicted FMN binding, oxidoreductase activity, oxidoreductase activity, acting on the CH-NH2 group of donors, pyridoxamine-phosphate oxidase activity</t>
  </si>
  <si>
    <t xml:space="preserve">Afu3g13480</t>
  </si>
  <si>
    <t xml:space="preserve">Afu3g13480 AspGDID:ASPL0000105743 COORDS:Chr3_A_fumigatus_Af293:3565478-3566600W, translated using codon table 1 (308 amino acids) Uncharacterized ORF; Translation initiation factor 2 alpha subunit</t>
  </si>
  <si>
    <t xml:space="preserve">cyp51A AspGDID:ASPL0000106403 COORDS:Chr4_A_fumigatus_Af293:1785331-1783713C, translated using codon table 1 (515 amino acids) Verified ORF; 14-alpha sterol demethylase; commonly mutated in drug resistant isolates; putative ortholog of A. nidulans pdmA; transcript induced by exposure to fluconazole and voriconazole; SrbA-regulated during hypoxia</t>
  </si>
  <si>
    <t xml:space="preserve">Afu7g02280</t>
  </si>
  <si>
    <t xml:space="preserve">Afu7g02280 AspGDID:ASPL0000110023 COORDS:Chr7_A_fumigatus_Af293:615143-616459W, translated using codon table 1 (359 amino acids) Uncharacterized ORF; Ortholog(s) have U5 snRNP, spliceosomal complex localization</t>
  </si>
  <si>
    <t xml:space="preserve">Afu3g07070</t>
  </si>
  <si>
    <t xml:space="preserve">Afu3g07070 AspGDID:ASPL0000105118 COORDS:Chr3_A_fumigatus_Af293:1772746-1769580C, translated using codon table 1 (911 amino acids) Uncharacterized ORF; Has domain(s) with predicted DNA binding, chromatin binding activity</t>
  </si>
  <si>
    <t xml:space="preserve">Afu2g14030</t>
  </si>
  <si>
    <t xml:space="preserve">Afu2g14030 AspGDID:ASPL0000104118 COORDS:Chr2_A_fumigatus_Af293:3674689-3672338C, translated using codon table 1 (719 amino acids) Uncharacterized ORF; Ortholog(s) have arginine-tRNA ligase activity, role in arginyl-tRNA aminoacylation and cytosol, mitochondrion localization</t>
  </si>
  <si>
    <t xml:space="preserve">Afu2g03650</t>
  </si>
  <si>
    <t xml:space="preserve">Afu2g03650 AspGDID:ASPL0000103192 COORDS:Chr2_A_fumigatus_Af293:971652-973672W, translated using codon table 1 (550 amino acids) Uncharacterized ORF; Ortholog of &lt;i&gt;A. nidulans FGSC A4&lt;/i&gt; : AN3821, &lt;i&gt;A. niger CBS 513.88&lt;/i&gt; : An07g08220, &lt;i&gt;A. oryzae RIB40&lt;/i&gt; : AO090120000220, &lt;i&gt;Aspergillus wentii&lt;/i&gt; : Aspwe1_0172303 and &lt;i&gt;Aspergillus sydowii&lt;/i&gt; : Aspsy1_0030705</t>
  </si>
  <si>
    <t xml:space="preserve">Afu1g13470 AspGDID:ASPL0000102415 COORDS:Chr1_A_fumigatus_Af293:3584280-3583382C, translated using codon table 1 (280 amino acids) Uncharacterized ORF; Ortholog(s) have role in inner mitochondrial membrane organization, mitochondrion inheritance, mitochondrion morphogenesis, negative regulation of proteolysis, protein folding, replicative cell aging</t>
  </si>
  <si>
    <t xml:space="preserve">Afu1g10540</t>
  </si>
  <si>
    <t xml:space="preserve">Afu1g10540 AspGDID:ASPL0000102118 COORDS:Chr1_A_fumigatus_Af293:2742783-2744700W, translated using codon table 1 (614 amino acids) Uncharacterized ORF; Ortholog(s) have histone deacetylase activity</t>
  </si>
  <si>
    <t xml:space="preserve">Afu1g10850 AspGDID:ASPL0000102148 COORDS:Chr1_A_fumigatus_Af293:2828843-2828496C, translated using codon table 1 (93 amino acids) Uncharacterized ORF; Ortholog(s) have protein tag activity</t>
  </si>
  <si>
    <t xml:space="preserve">Afu2g09060 AspGDID:ASPL0000103624 COORDS:Chr2_A_fumigatus_Af293:2322933-2319612C, translated using codon table 1 (1023 amino acids) Uncharacterized ORF; Ortholog(s) have ATP-dependent 3'-5' DNA helicase activity, DNA replication origin binding, chromatin binding, four-way junction helicase activity and single-stranded DNA binding, &lt;a href="#GOsection"&gt;more&lt;/a&gt;</t>
  </si>
  <si>
    <t xml:space="preserve">Afu3g13630</t>
  </si>
  <si>
    <t xml:space="preserve">Afu3g13630 AspGDID:ASPL0000105756 COORDS:Chr3_A_fumigatus_Af293:3598468-3599136W, translated using codon table 1 (222 amino acids) Uncharacterized ORF; Ortholog of &lt;i&gt;A. fumigatus Af293&lt;/i&gt; : Afu2g17160, Afu7g00570, &lt;i&gt;A. niger CBS 513.88&lt;/i&gt; : An15g01210, An09g06230, An09g04210, An01g07840 and &lt;i&gt;Neosartorya fischeri NRRL 181&lt;/i&gt; : NFIA_095980</t>
  </si>
  <si>
    <t xml:space="preserve">Afu3g14260</t>
  </si>
  <si>
    <t xml:space="preserve">Afu3g14260 AspGDID:ASPL0000105816 COORDS:Chr3_A_fumigatus_Af293:3789396-3789992W, translated using codon table 1 (178 amino acids) Uncharacterized ORF; Ortholog of &lt;i&gt;A. niger CBS 513.88&lt;/i&gt; : An09g04240, &lt;i&gt;A. oryzae RIB40&lt;/i&gt; : AO090012000670, &lt;i&gt;Neosartorya fischeri NRRL 181&lt;/i&gt; : NFIA_063040 and &lt;i&gt;Aspergillus wentii&lt;/i&gt; : Aspwe1_0038047</t>
  </si>
  <si>
    <t xml:space="preserve">Afu4g08190</t>
  </si>
  <si>
    <t xml:space="preserve">Afu4g08190 AspGDID:ASPL0000106533 COORDS:Chr4_A_fumigatus_Af293:2128209-2126042C, translated using codon table 1 (675 amino acids) Uncharacterized ORF; Ortholog(s) have nucleolus localization</t>
  </si>
  <si>
    <t xml:space="preserve">Afu1g12960</t>
  </si>
  <si>
    <t xml:space="preserve">Afu1g12960 AspGDID:ASPL0000102364 COORDS:Chr1_A_fumigatus_Af293:3437126-3434450C, translated using codon table 1 (764 amino acids) Uncharacterized ORF; Ortholog(s) have role in negative regulation of DNA endoreduplication and SCF ubiquitin ligase complex, cytosol localization</t>
  </si>
  <si>
    <t xml:space="preserve">Afu2g04940</t>
  </si>
  <si>
    <t xml:space="preserve">Afu2g04940 AspGDID:ASPL0000103319 COORDS:Chr2_A_fumigatus_Af293:1358892-1357362C, translated using codon table 1 (470 amino acids) Uncharacterized ORF; Ortholog(s) have mRNA binding activity, role in telomere maintenance via telomere shortening and cytoplasm, nucleus localization</t>
  </si>
  <si>
    <t xml:space="preserve">Afu2g07420</t>
  </si>
  <si>
    <t xml:space="preserve">Afu5g04390</t>
  </si>
  <si>
    <t xml:space="preserve">Afu2g15510</t>
  </si>
  <si>
    <t xml:space="preserve">Afu5g09360</t>
  </si>
  <si>
    <t xml:space="preserve">Afu7g05510</t>
  </si>
  <si>
    <t xml:space="preserve">Afu5g13100</t>
  </si>
  <si>
    <t xml:space="preserve">Afu5g13100 AspGDID:ASPL0000108363 COORDS:Chr5_A_fumigatus_Af293:3439899-3439399C, translated using codon table 1 (128 amino acids) Uncharacterized ORF; Ortholog of &lt;i&gt;A. nidulans FGSC A4&lt;/i&gt; : AN6856, &lt;i&gt;A. niger CBS 513.88&lt;/i&gt; : An14g06050, &lt;i&gt;A. oryzae RIB40&lt;/i&gt; : AO090120000435, &lt;i&gt;Aspergillus wentii&lt;/i&gt; : Aspwe1_0107169 and &lt;i&gt;Aspergillus sydowii&lt;/i&gt; : Aspsy1_0040420</t>
  </si>
  <si>
    <t xml:space="preserve">Afu2g13860 AspGDID:ASPL0000104101 COORDS:Chr2_A_fumigatus_Af293:3619597-3620049W, translated using codon table 1 (142 amino acids) Uncharacterized ORF; Histone H4</t>
  </si>
  <si>
    <t xml:space="preserve">Afu3g05450</t>
  </si>
  <si>
    <t xml:space="preserve">Afu3g05450 AspGDID:ASPL0000104961 COORDS:Chr3_A_fumigatus_Af293:1314948-1313258C, translated using codon table 1 (478 amino acids) Uncharacterized ORF; Putative glutamate carboxypeptidase</t>
  </si>
  <si>
    <t xml:space="preserve">Afu2g10660</t>
  </si>
  <si>
    <t xml:space="preserve">mpdA AspGDID:ASPL0000103781 COORDS:Chr2_A_fumigatus_Af293:2727506-2726340C, translated using codon table 1 (388 amino acids) Verified ORF; Putative mannitol-1-phosphate dehydrogenase; conidia-enriched protein; protein induced by heat shock; reacts with rabbit immunosera exposed to conidia; no human homolog</t>
  </si>
  <si>
    <t xml:space="preserve">Afu2g01010</t>
  </si>
  <si>
    <t xml:space="preserve">Afu2g01010 AspGDID:ASPL0000102932 COORDS:Chr2_A_fumigatus_Af293:234729-236432W, translated using codon table 1 (534 amino acids) Uncharacterized ORF; Putative myo-inositol-phosphate synthase; transcript up-regulated in conidia exposed to neutrophils</t>
  </si>
  <si>
    <t xml:space="preserve">Afu4g07030</t>
  </si>
  <si>
    <t xml:space="preserve">Afu4g07030 AspGDID:ASPL0000106417 COORDS:Chr4_A_fumigatus_Af293:1822621-1823518W, translated using codon table 1 (252 amino acids) Uncharacterized ORF; Transcript up-regulated in conidia exposed to neutrophils</t>
  </si>
  <si>
    <t xml:space="preserve">Afu5g02180</t>
  </si>
  <si>
    <t xml:space="preserve">Afu5g02180 AspGDID:ASPL0000107398 COORDS:Chr5_A_fumigatus_Af293:559098-560286W, translated using codon table 1 (371 amino acids) Uncharacterized ORF; Cysteine synthase (o-acetylserine (thiol)-lyase); transcript induced by exposure to human airway epithelial cells</t>
  </si>
  <si>
    <t xml:space="preserve">Afu2g03040 AspGDID:ASPL0000103133 COORDS:Chr2_A_fumigatus_Af293:787407-788437W, translated using codon table 1 (192 amino acids) Uncharacterized ORF; Ribosomal protein L34</t>
  </si>
  <si>
    <t xml:space="preserve">rip1 AspGDID:ASPL0000108125 COORDS:Chr5_A_fumigatus_Af293:2715644-2714448C, translated using codon table 1 (298 amino acids) Uncharacterized ORF; Ubiquinol-cytochrome c reductase iron-sulphur subunit precursor with a predicted role in oxidative phosphorylation; hypoxia induced protein; induced by exposure to artemisinin; SrbA-regulated during hypoxia</t>
  </si>
  <si>
    <t xml:space="preserve">Afu2g14210</t>
  </si>
  <si>
    <t xml:space="preserve">ilv3 AspGDID:ASPL0000104136 COORDS:Chr2_A_fumigatus_Af293:3721264-3723226W, translated using codon table 1 (606 amino acids) Verified ORF; Putative mitochondrial dihydroxy acid dehydratase; hypoxia induced protein; induced by exposure to human airway epithelial cells; required for virulence</t>
  </si>
  <si>
    <t xml:space="preserve">Afu6g02830</t>
  </si>
  <si>
    <t xml:space="preserve">Afu6g02830 AspGDID:ASPL0000108738 COORDS:Chr6_A_fumigatus_Af293:575599-576182W, translated using codon table 1 (130 amino acids) Uncharacterized ORF; Has domain(s) with predicted oxidoreductase activity, role in oxidation-reduction process and mitochondrion localization</t>
  </si>
  <si>
    <t xml:space="preserve">Afu4g09030</t>
  </si>
  <si>
    <t xml:space="preserve">Afu4g09030 AspGDID:ASPL0000106618 COORDS:Chr4_A_fumigatus_Af293:2345336-2342358C, translated using codon table 1 (953 amino acids) Verified ORF; Putative aminopeptidase; conidia-enriched protein; protein induced by heat shock; transcript induced by exposure to human airway epithelial cells; induced by gliotoxin exposure</t>
  </si>
  <si>
    <t xml:space="preserve">Afu7g05070</t>
  </si>
  <si>
    <t xml:space="preserve">frdA AspGDID:ASPL0000110199 COORDS:Chr7_A_fumigatus_Af293:1197069-1195618C, translated using codon table 1 (483 amino acids) Uncharacterized ORF; Putative FAD-dependent oxidoreductase; immunoreactive protein</t>
  </si>
  <si>
    <t xml:space="preserve">sac6 AspGDID:ASPL0000103465 COORDS:Chr2_A_fumigatus_Af293:1889973-1887748C, translated using codon table 1 (646 amino acids) Verified ORF; Putative actin-bundling protein, fimbrin; conidia-enriched protein</t>
  </si>
  <si>
    <t xml:space="preserve">Afu3g07680</t>
  </si>
  <si>
    <t xml:space="preserve">Afu3g07680 AspGDID:ASPL0000105174 COORDS:Chr3_A_fumigatus_Af293:1941416-1940148C, translated using codon table 1 (422 amino acids) Uncharacterized ORF; Putative ran GTPase activating protein</t>
  </si>
  <si>
    <t xml:space="preserve">Afu6g04010</t>
  </si>
  <si>
    <t xml:space="preserve">Afu6g04010 AspGDID:ASPL0000108856 COORDS:Chr6_A_fumigatus_Af293:901498-904822W, translated using codon table 1 (962 amino acids) Uncharacterized ORF; Ortholog(s) have importin-alpha export receptor activity, role in cell division, protein export from nucleus and nuclear membrane localization</t>
  </si>
  <si>
    <t xml:space="preserve">Afu2g11260</t>
  </si>
  <si>
    <t xml:space="preserve">luA AspGDID:ASPL0000103841 COORDS:Chr2_A_fumigatus_Af293:2894027-2896466W, translated using codon table 1 (777 amino acids) Uncharacterized ORF; Putative 3-isopropylmalate dehydratase with a predicted role in nitrogen metabolism; protein induced by heat shock; SrbA-regulated during hypoxia</t>
  </si>
  <si>
    <t xml:space="preserve">Afu2g01040</t>
  </si>
  <si>
    <t xml:space="preserve">Afu2g01040 AspGDID:ASPL0000102935 COORDS:Chr2_A_fumigatus_Af293:239825-238336C, translated using codon table 1 (379 amino acids) Uncharacterized ORF; Putative formaldehyde dehydrogenase; transcript up-regulated in conidia exposed to neutrophils</t>
  </si>
  <si>
    <t xml:space="preserve">Afu1g09970</t>
  </si>
  <si>
    <t xml:space="preserve">Afu1g09970 AspGDID:ASPL0000102063 COORDS:Chr1_A_fumigatus_Af293:2578608-2579924W, translated using codon table 1 (365 amino acids) Uncharacterized ORF; Ortholog(s) have role in ascospore formation, cellular response to cadmium ion, detoxification of cadmium ion</t>
  </si>
  <si>
    <t xml:space="preserve">Afu1g13710</t>
  </si>
  <si>
    <t xml:space="preserve">Afu1g13710 AspGDID:ASPL0000102439 COORDS:Chr1_A_fumigatus_Af293:3650512-3647224C, translated using codon table 1 (1064 amino acids) Uncharacterized ORF; Isoleucyl-tRNA synthetase, cytoplasmic</t>
  </si>
  <si>
    <t xml:space="preserve">Afu2g14010 AspGDID:ASPL0000104116 COORDS:Chr2_A_fumigatus_Af293:3665918-3667873W, translated using codon table 1 (651 amino acids) Uncharacterized ORF; Ortholog of &lt;i&gt;A. nidulans FGSC A4&lt;/i&gt; : AN6370, &lt;i&gt;A. oryzae RIB40&lt;/i&gt; : AO090026000159, &lt;i&gt;Aspergillus wentii&lt;/i&gt; : Aspwe1_0696714, &lt;i&gt;Aspergillus sydowii&lt;/i&gt; : Aspsy1_0031745 and &lt;i&gt;Aspergillus terreus NIH2624&lt;/i&gt; : ATET_01392</t>
  </si>
  <si>
    <t xml:space="preserve">Afu2g09490</t>
  </si>
  <si>
    <t xml:space="preserve">Afu2g09490 AspGDID:ASPL0000103667 COORDS:Chr2_A_fumigatus_Af293:2422679-2427552W, translated using codon table 1 (1525 amino acids) Uncharacterized ORF; Eukaryotic translation initiation factor subunit eIF-4F</t>
  </si>
  <si>
    <t xml:space="preserve">Afu5g06040</t>
  </si>
  <si>
    <t xml:space="preserve">Afu5g06040 AspGDID:ASPL0000107681 COORDS:Chr5_A_fumigatus_Af293:1435345-1436944W, translated using codon table 1 (376 amino acids) Uncharacterized ORF; Ortholog(s) have ubiquitin binding activity, role in negative regulation of protein catabolic process, nucleotide-excision repair, protein ubiquitination and cytosol, nuclear envelope localization</t>
  </si>
  <si>
    <t xml:space="preserve">Afu7g06010</t>
  </si>
  <si>
    <t xml:space="preserve">Afu7g06010 AspGDID:ASPL0000110293 COORDS:Chr7_A_fumigatus_Af293:1472458-1471853C, translated using codon table 1 (182 amino acids) Uncharacterized ORF; Ortholog(s) have mitochondrion localization</t>
  </si>
  <si>
    <t xml:space="preserve">Afu6g14280</t>
  </si>
  <si>
    <t xml:space="preserve">Afu6g14280 AspGDID:ASPL0000109767 COORDS:Chr6_A_fumigatus_Af293:3632901-3631292C, translated using codon table 1 (517 amino acids) Uncharacterized ORF; Protein of unknown function; calcium downregulated</t>
  </si>
  <si>
    <t xml:space="preserve">Afu1g10780</t>
  </si>
  <si>
    <t xml:space="preserve">Afu1g00500</t>
  </si>
  <si>
    <t xml:space="preserve">Afu5g12570</t>
  </si>
  <si>
    <t xml:space="preserve">Afu5g10570</t>
  </si>
  <si>
    <t xml:space="preserve">Afu1g06240</t>
  </si>
  <si>
    <t xml:space="preserve">Afu5g02470</t>
  </si>
  <si>
    <t xml:space="preserve">Afu6g02420</t>
  </si>
  <si>
    <t xml:space="preserve">Afu6g10260</t>
  </si>
  <si>
    <t xml:space="preserve">Afu1g03970</t>
  </si>
  <si>
    <t xml:space="preserve">Afu5g02850</t>
  </si>
  <si>
    <t xml:space="preserve">Afu6g07940</t>
  </si>
  <si>
    <t xml:space="preserve">Afu2g06040</t>
  </si>
  <si>
    <t xml:space="preserve">Afu2g07500</t>
  </si>
  <si>
    <t xml:space="preserve">Afu6g12500</t>
  </si>
  <si>
    <t xml:space="preserve">Afu2g15590</t>
  </si>
  <si>
    <t xml:space="preserve">Afu7g04190</t>
  </si>
  <si>
    <t xml:space="preserve">Afu4g08880</t>
  </si>
  <si>
    <t xml:space="preserve">Afu2g10610</t>
  </si>
  <si>
    <t xml:space="preserve">Afu1g07630</t>
  </si>
  <si>
    <t xml:space="preserve">Afu3g08900</t>
  </si>
  <si>
    <t xml:space="preserve">Afu3g14665</t>
  </si>
  <si>
    <t xml:space="preserve">Afu5g09400</t>
  </si>
  <si>
    <t xml:space="preserve">Afu5g09240</t>
  </si>
  <si>
    <t xml:space="preserve">sod1 AspGDID:ASPL0000107993 COORDS:Chr5_A_fumigatus_Af293:2379492-2380591W, translated using codon table 1 (154 amino acids) Verified ORF; Cu/Zn superoxide dismutase; recognized by sera from aspergillosis patients; highly expressed in conidia; transcript induced by copper starvation, menadione, gliotoxin and growth at high temperature; protein induced by hydrogen peroxide</t>
  </si>
  <si>
    <t xml:space="preserve">Afu7g04320</t>
  </si>
  <si>
    <t xml:space="preserve">Afu2g11340</t>
  </si>
  <si>
    <t xml:space="preserve">Afu5g10370</t>
  </si>
  <si>
    <t xml:space="preserve">Afu2g08970</t>
  </si>
  <si>
    <t xml:space="preserve">Afu2g01920</t>
  </si>
  <si>
    <t xml:space="preserve">AfuMt00120</t>
  </si>
  <si>
    <t xml:space="preserve">Afu5g09450</t>
  </si>
  <si>
    <t xml:space="preserve">Afu6g12870</t>
  </si>
  <si>
    <t xml:space="preserve">Afu8g05530</t>
  </si>
  <si>
    <t xml:space="preserve">Afu5g12660</t>
  </si>
  <si>
    <t xml:space="preserve">Afu1g13550</t>
  </si>
  <si>
    <t xml:space="preserve">Afu1g13550 AspGDID:ASPL0000102423 COORDS:Chr1_A_fumigatus_Af293:3604316-3604804W, translated using codon table 1 (143 amino acids) Verified ORF; Protein of unknown function identified by mass spectrometry</t>
  </si>
  <si>
    <t xml:space="preserve">Afu5g02500</t>
  </si>
  <si>
    <t xml:space="preserve">Afu5g02500 AspGDID:ASPL0000107430 COORDS:Chr5_A_fumigatus_Af293:645482-646082W, translated using codon table 1 (157 amino acids) Uncharacterized ORF; Protein of unknown function</t>
  </si>
  <si>
    <t xml:space="preserve">Afu5g07120</t>
  </si>
  <si>
    <t xml:space="preserve">Afu5g07120 AspGDID:ASPL0000107787 COORDS:Chr5_A_fumigatus_Af293:1769812-1771261W, translated using codon table 1 (352 amino acids) Uncharacterized ORF; RNP domain protein; reacts with rabbit immunosera exposed to A. fumigatus conidia</t>
  </si>
  <si>
    <t xml:space="preserve">Afu6g06570</t>
  </si>
  <si>
    <t xml:space="preserve">Afu6g06570 AspGDID:ASPL0000109018 COORDS:Chr6_A_fumigatus_Af293:1432018-1430902C, translated using codon table 1 (312 amino acids) Uncharacterized ORF; Protein similar to S. cerevisiae FMP32; transcript induced by exposure to human airway epithelial cells</t>
  </si>
  <si>
    <t xml:space="preserve">Afu6g12680</t>
  </si>
  <si>
    <t xml:space="preserve">Afu6g12680 AspGDID:ASPL0000109611 COORDS:Chr6_A_fumigatus_Af293:3202825-3203845W, translated using codon table 1 (135 amino acids) Uncharacterized ORF; Ortholog(s) have hydrolase activity, role in nucleotide metabolic process and cytoplasm, nucleus localization</t>
  </si>
  <si>
    <t xml:space="preserve">rcfB AspGDID:ASPL0000102291 COORDS:Chr1_A_fumigatus_Af293:3235631-3234741C, translated using codon table 1 (268 amino acids) Uncharacterized ORF; Mitochondrial hypoxia response domain protein; protein and transcript levels downregulated by caspofungin treatmen</t>
  </si>
  <si>
    <t xml:space="preserve">Afu5g14210</t>
  </si>
  <si>
    <t xml:space="preserve">grg1 AspGDID:ASPL0000108471 COORDS:Chr5_A_fumigatus_Af293:3706130-3705868C, translated using codon table 1 (69 amino acids) Uncharacterized ORF; Glucose-repressible gene; transcript up-regulated in conidia exposed to neutrophils</t>
  </si>
  <si>
    <t xml:space="preserve">Afu7g04070 AspGDID:ASPL0000110102 COORDS:Chr7_A_fumigatus_Af293:916318-915016C, translated using codon table 1 (369 amino acids) Uncharacterized ORF; Ortholog(s) have 3-deoxy-7-phosphoheptulonate synthase activity, role in aromatic amino acid family biosynthetic process and cytoplasm, nucleus localization</t>
  </si>
  <si>
    <t xml:space="preserve">Afu5g03990</t>
  </si>
  <si>
    <t xml:space="preserve">lap4 AspGDID:ASPL0000107577 COORDS:Chr5_A_fumigatus_Af293:1064415-1065965W, translated using codon table 1 (516 amino acids) Uncharacterized ORF; Vacuolar aspartyl aminopeptidase; induced by growth on BSA as a sole nitrogen source</t>
  </si>
  <si>
    <t xml:space="preserve">Afu5g11380</t>
  </si>
  <si>
    <t xml:space="preserve">Afu5g11380 AspGDID:ASPL0000108197 COORDS:Chr5_A_fumigatus_Af293:2924786-2923943C, translated using codon table 1 (197 amino acids) Uncharacterized ORF; Putative Rho-GDP dissociation inhibitor; transcript and protein levels increased in response to amphotericin B</t>
  </si>
  <si>
    <t xml:space="preserve">Afu5g07300</t>
  </si>
  <si>
    <t xml:space="preserve">Afu5g07300 AspGDID:ASPL0000107804 COORDS:Chr5_A_fumigatus_Af293:1814759-1815768W, translated using codon table 1 (260 amino acids) Uncharacterized ORF; Electron transfer flavoprotein, beta subunit</t>
  </si>
  <si>
    <t xml:space="preserve">Afu3g00370</t>
  </si>
  <si>
    <t xml:space="preserve">Afu3g00370 AspGDID:ASPL0000104558 COORDS:Chr3_A_fumigatus_Af293:75582-78020W, translated using codon table 1 (812 amino acids) Uncharacterized ORF; Putative phosphoketolase; calcium downregulated</t>
  </si>
  <si>
    <t xml:space="preserve">Afu2g09870</t>
  </si>
  <si>
    <t xml:space="preserve">tif35 AspGDID:ASPL0000103703 COORDS:Chr2_A_fumigatus_Af293:2523373-2524473W, translated using codon table 1 (290 amino acids) Uncharacterized ORF; Eukaryotic translation initiation factor 3 subunit G</t>
  </si>
  <si>
    <t xml:space="preserve">Afu2g04700</t>
  </si>
  <si>
    <t xml:space="preserve">Afu2g04700 AspGDID:ASPL0000103296 COORDS:Chr2_A_fumigatus_Af293:1283529-1287638W, translated using codon table 1 (1310 amino acids) Uncharacterized ORF; Ortholog(s) have role in cellular response to heat and cytosol, endoplasmic reticulum, nuclear outer membrane-endoplasmic reticulum membrane network localization</t>
  </si>
  <si>
    <t xml:space="preserve">Afu1g08790</t>
  </si>
  <si>
    <t xml:space="preserve">Afu1g08790 AspGDID:ASPL0000101945 COORDS:Chr1_A_fumigatus_Af293:2260124-2263969W, translated using codon table 1 (1072 amino acids) Uncharacterized ORF; Ortholog(s) have nuclear export signal receptor activity</t>
  </si>
  <si>
    <t xml:space="preserve">Afu3g06260</t>
  </si>
  <si>
    <t xml:space="preserve">Afu3g06260 AspGDID:ASPL0000105037 COORDS:Chr3_A_fumigatus_Af293:1548887-1549628W, translated using codon table 1 (114 amino acids) Uncharacterized ORF; Ortholog(s) have translation initiation factor binding activity and cytosol, multi-eIF complex, nucleus localization</t>
  </si>
  <si>
    <t xml:space="preserve">Afu5g04160</t>
  </si>
  <si>
    <t xml:space="preserve">Afu5g04160 AspGDID:ASPL0000107595 COORDS:Chr5_A_fumigatus_Af293:1105009-1106759W, translated using codon table 1 (537 amino acids) Uncharacterized ORF; NTF2 and RRM domain protein</t>
  </si>
  <si>
    <t xml:space="preserve">Afu3g07020</t>
  </si>
  <si>
    <t xml:space="preserve">anxc4 AspGDID:ASPL0000105114 COORDS:Chr3_A_fumigatus_Af293:1756862-1759586W, translated using codon table 1 (886 amino acids) Uncharacterized ORF; Putative annexin-like protein</t>
  </si>
  <si>
    <t xml:space="preserve">Afu2g13680</t>
  </si>
  <si>
    <t xml:space="preserve">Afu2g13680 AspGDID:ASPL0000104083 COORDS:Chr2_A_fumigatus_Af293:3556768-3558269W, translated using codon table 1 (434 amino acids) Uncharacterized ORF; Putative calcium/calmodulin-dependent protein kinase; transcript induced by exposure to human airway epithelial cells</t>
  </si>
  <si>
    <t xml:space="preserve">Afu2g15570</t>
  </si>
  <si>
    <t xml:space="preserve">Afu2g15570 AspGDID:ASPL0000104274 COORDS:Chr2_A_fumigatus_Af293:4106048-4106970W, translated using codon table 1 (207 amino acids) Uncharacterized ORF; Ortholog(s) have GTP binding activity, role in cellular response to osmotic stress, hyphal growth, intracellular protein transport, retrograde transport, endosome to Golgi and Golgi membrane, cytosol, nucleus, spitzenkorper localization</t>
  </si>
  <si>
    <t xml:space="preserve">Afu2g02150</t>
  </si>
  <si>
    <t xml:space="preserve">S10a AspGDID:ASPL0000103045 COORDS:Chr2_A_fumigatus_Af293:536724-537226W, translated using codon table 1 (116 amino acids) Uncharacterized ORF; Putative ribosomal protein S10</t>
  </si>
  <si>
    <t xml:space="preserve">Afu3g08370</t>
  </si>
  <si>
    <t xml:space="preserve">Afu3g08370 AspGDID:ASPL0000105240 COORDS:Chr3_A_fumigatus_Af293:2147518-2147838W, translated using codon table 1 (106 amino acids) Uncharacterized ORF; Ortholog of &lt;i&gt;A. nidulans FGSC A4&lt;/i&gt; : AN11693, &lt;i&gt;Aspergillus wentii&lt;/i&gt; : Aspwe1_0552246, &lt;i&gt;Aspergillus sydowii&lt;/i&gt; : Aspsy1_0066686 and &lt;i&gt;Aspergillus carbonarius ITEM 5010&lt;/i&gt; : Acar5010_204063</t>
  </si>
  <si>
    <t xml:space="preserve">Afu6g12720</t>
  </si>
  <si>
    <t xml:space="preserve">Afu6g12720 AspGDID:ASPL0000109615 COORDS:Chr6_A_fumigatus_Af293:3211760-3211177C, translated using codon table 1 (78 amino acids) Uncharacterized ORF; 40S ribosomal protein S29</t>
  </si>
  <si>
    <t xml:space="preserve">Afu1g17370</t>
  </si>
  <si>
    <t xml:space="preserve">scf1 AspGDID:ASPL0000102801 COORDS:Chr1_A_fumigatus_Af293:4752232-4752608W, translated using codon table 1 (89 amino acids) Uncharacterized ORF; Putative heat shock protein; enriched in dormant conidia</t>
  </si>
  <si>
    <t xml:space="preserve">Afu2g02780 AspGDID:ASPL0000103108 COORDS:Chr2_A_fumigatus_Af293:722347-721173C, translated using codon table 1 (355 amino acids) Uncharacterized ORF; Ortholog(s) have mRNA binding activity, role in negative regulation of MAPK cascade and cytosol localization</t>
  </si>
  <si>
    <t xml:space="preserve">Afu1g06110</t>
  </si>
  <si>
    <t xml:space="preserve">Afu1g06110 AspGDID:ASPL0000101779 COORDS:Chr1_A_fumigatus_Af293:1767427-1766138C, translated using codon table 1 (429 amino acids) Uncharacterized ORF; Ortholog(s) have cytosol, mitochondrion, nucleus localization</t>
  </si>
  <si>
    <t xml:space="preserve">Afu3g06830</t>
  </si>
  <si>
    <t xml:space="preserve">Afu3g06830 AspGDID:ASPL0000105094 COORDS:Chr3_A_fumigatus_Af293:1701422-1702627W, translated using codon table 1 (363 amino acids) Uncharacterized ORF; Aspartate-semialdehyde dehydrogenase; no human homolog</t>
  </si>
  <si>
    <t xml:space="preserve">Afu3g10630</t>
  </si>
  <si>
    <t xml:space="preserve">Afu3g10630 AspGDID:ASPL0000105461 COORDS:Chr3_A_fumigatus_Af293:2747083-2747630W, translated using codon table 1 (123 amino acids) Uncharacterized ORF; Ortholog(s) have mitochondrion localization</t>
  </si>
  <si>
    <t xml:space="preserve">Afu6g03540</t>
  </si>
  <si>
    <t xml:space="preserve">acuE AspGDID:ASPL0000108809 COORDS:Chr6_A_fumigatus_Af293:768975-770805W, translated using codon table 1 (539 amino acids) Verified ORF; Putative malate synthase; protein abundant in conidia</t>
  </si>
  <si>
    <t xml:space="preserve">Afu7g05980</t>
  </si>
  <si>
    <t xml:space="preserve">Afu7g05980 AspGDID:ASPL0000110290 COORDS:Chr7_A_fumigatus_Af293:1468864-1469276W, translated using codon table 1 (95 amino acids) Uncharacterized ORF; Ortholog(s) have role in mRNA splicing, via spliceosome and U1 snRNP, U2 snRNP, U2-type prespliceosome, U4/U6 x U5 tri-snRNP complex, U5 snRNP, cytosol localization</t>
  </si>
  <si>
    <t xml:space="preserve">Afu7g00360</t>
  </si>
  <si>
    <t xml:space="preserve">Afu7g00360 AspGDID:ASPL0000109835 COORDS:Chr7_A_fumigatus_Af293:103064-102030C, translated using codon table 1 (344 amino acids) Verified ORF; Putative UDP-galactose 4-epimerase; predicted gene pair with AFUA_8G00860; calcium downregulated</t>
  </si>
  <si>
    <t xml:space="preserve">Afu1g14290 AspGDID:ASPL0000102497 COORDS:Chr1_A_fumigatus_Af293:3820682-3821206W, translated using codon table 1 (138 amino acids) Uncharacterized ORF; Ortholog(s) have RNA binding activity and role in mRNA splicing, via spliceosome, maturation of SSU-rRNA, nuclear-transcribed mRNA catabolic proces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4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11.41796875" defaultRowHeight="15" zeroHeight="false" outlineLevelRow="0" outlineLevelCol="0"/>
  <cols>
    <col collapsed="false" customWidth="true" hidden="false" outlineLevel="0" max="2" min="2" style="0" width="14.28"/>
    <col collapsed="false" customWidth="true" hidden="false" outlineLevel="0" max="3" min="3" style="0" width="42.85"/>
    <col collapsed="false" customWidth="true" hidden="false" outlineLevel="0" max="6" min="6" style="0" width="9.41"/>
    <col collapsed="false" customWidth="true" hidden="false" outlineLevel="0" max="7" min="7" style="0" width="15.13"/>
    <col collapsed="false" customWidth="true" hidden="false" outlineLevel="0" max="8" min="8" style="0" width="9.7"/>
    <col collapsed="false" customWidth="true" hidden="false" outlineLevel="0" max="10" min="9" style="0" width="8.41"/>
  </cols>
  <sheetData>
    <row r="1" customFormat="false" ht="15" hidden="false" customHeight="false" outlineLevel="0" collapsed="false">
      <c r="A1" s="1" t="s">
        <v>0</v>
      </c>
      <c r="B1" s="1"/>
    </row>
    <row r="2" customFormat="false" ht="15" hidden="false" customHeight="false" outlineLevel="0" collapsed="false">
      <c r="A2" s="1"/>
      <c r="B2" s="1"/>
    </row>
    <row r="3" customFormat="false" ht="15" hidden="false" customHeight="false" outlineLevel="0" collapsed="false">
      <c r="A3" s="1"/>
      <c r="B3" s="1"/>
    </row>
    <row r="4" customFormat="false" ht="15" hidden="false" customHeight="false" outlineLevel="0" collapsed="false">
      <c r="A4" s="2" t="s">
        <v>1</v>
      </c>
      <c r="B4" s="2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 t="s">
        <v>9</v>
      </c>
      <c r="K4" s="3" t="s">
        <v>10</v>
      </c>
      <c r="L4" s="3" t="s">
        <v>11</v>
      </c>
    </row>
    <row r="5" customFormat="false" ht="15" hidden="false" customHeight="false" outlineLevel="0" collapsed="false">
      <c r="A5" s="4" t="s">
        <v>12</v>
      </c>
      <c r="B5" s="4" t="s">
        <v>13</v>
      </c>
      <c r="C5" s="4" t="s">
        <v>14</v>
      </c>
      <c r="D5" s="5" t="n">
        <v>72.0480661392212</v>
      </c>
      <c r="E5" s="6" t="n">
        <v>42.06</v>
      </c>
      <c r="F5" s="7" t="n">
        <v>1</v>
      </c>
      <c r="G5" s="7" t="n">
        <v>9</v>
      </c>
      <c r="H5" s="7" t="n">
        <v>12</v>
      </c>
      <c r="I5" s="7" t="n">
        <v>19</v>
      </c>
      <c r="J5" s="7" t="n">
        <v>378</v>
      </c>
      <c r="K5" s="8" t="n">
        <v>43.2801492846601</v>
      </c>
      <c r="L5" s="5" t="n">
        <v>5.75732421875</v>
      </c>
    </row>
    <row r="6" customFormat="false" ht="15" hidden="false" customHeight="false" outlineLevel="0" collapsed="false">
      <c r="A6" s="4" t="s">
        <v>15</v>
      </c>
      <c r="B6" s="4" t="s">
        <v>16</v>
      </c>
      <c r="C6" s="4" t="s">
        <v>17</v>
      </c>
      <c r="D6" s="5" t="n">
        <v>61.5133421421051</v>
      </c>
      <c r="E6" s="6" t="n">
        <v>45.31</v>
      </c>
      <c r="F6" s="7" t="n">
        <v>1</v>
      </c>
      <c r="G6" s="7" t="n">
        <v>5</v>
      </c>
      <c r="H6" s="7" t="n">
        <v>11</v>
      </c>
      <c r="I6" s="7" t="n">
        <v>13</v>
      </c>
      <c r="J6" s="7" t="n">
        <v>448</v>
      </c>
      <c r="K6" s="8" t="n">
        <v>49.8598330846601</v>
      </c>
      <c r="L6" s="5" t="n">
        <v>4.98291015625</v>
      </c>
    </row>
    <row r="7" customFormat="false" ht="15" hidden="false" customHeight="false" outlineLevel="0" collapsed="false">
      <c r="A7" s="4" t="s">
        <v>18</v>
      </c>
      <c r="B7" s="4" t="s">
        <v>19</v>
      </c>
      <c r="C7" s="4" t="s">
        <v>20</v>
      </c>
      <c r="D7" s="5" t="n">
        <v>48.8255077600479</v>
      </c>
      <c r="E7" s="6" t="n">
        <v>34.54</v>
      </c>
      <c r="F7" s="7" t="n">
        <v>1</v>
      </c>
      <c r="G7" s="7" t="n">
        <v>11</v>
      </c>
      <c r="H7" s="7" t="n">
        <v>11</v>
      </c>
      <c r="I7" s="7" t="n">
        <v>17</v>
      </c>
      <c r="J7" s="7" t="n">
        <v>469</v>
      </c>
      <c r="K7" s="8" t="n">
        <v>51.84193643466</v>
      </c>
      <c r="L7" s="5" t="n">
        <v>5.89697265625</v>
      </c>
    </row>
    <row r="8" customFormat="false" ht="15" hidden="false" customHeight="false" outlineLevel="0" collapsed="false">
      <c r="A8" s="4" t="s">
        <v>21</v>
      </c>
      <c r="B8" s="4" t="s">
        <v>22</v>
      </c>
      <c r="C8" s="4" t="s">
        <v>23</v>
      </c>
      <c r="D8" s="5" t="n">
        <v>33.0509902238846</v>
      </c>
      <c r="E8" s="6" t="n">
        <v>40.71</v>
      </c>
      <c r="F8" s="7" t="n">
        <v>1</v>
      </c>
      <c r="G8" s="7" t="n">
        <v>6</v>
      </c>
      <c r="H8" s="7" t="n">
        <v>7</v>
      </c>
      <c r="I8" s="7" t="n">
        <v>8</v>
      </c>
      <c r="J8" s="7" t="n">
        <v>366</v>
      </c>
      <c r="K8" s="8" t="n">
        <v>41.93337889466</v>
      </c>
      <c r="L8" s="5" t="n">
        <v>5.60498046875</v>
      </c>
    </row>
    <row r="9" customFormat="false" ht="15" hidden="false" customHeight="false" outlineLevel="0" collapsed="false">
      <c r="A9" s="4" t="s">
        <v>24</v>
      </c>
      <c r="B9" s="4" t="s">
        <v>25</v>
      </c>
      <c r="C9" s="4" t="s">
        <v>26</v>
      </c>
      <c r="D9" s="5" t="n">
        <v>28.9563734531403</v>
      </c>
      <c r="E9" s="6" t="n">
        <v>5.29</v>
      </c>
      <c r="F9" s="7" t="n">
        <v>1</v>
      </c>
      <c r="G9" s="7" t="n">
        <v>9</v>
      </c>
      <c r="H9" s="7" t="n">
        <v>9</v>
      </c>
      <c r="I9" s="7" t="n">
        <v>9</v>
      </c>
      <c r="J9" s="7" t="n">
        <v>1929</v>
      </c>
      <c r="K9" s="8" t="n">
        <v>211.95634524466</v>
      </c>
      <c r="L9" s="5" t="n">
        <v>5.36376953125</v>
      </c>
    </row>
    <row r="10" customFormat="false" ht="15" hidden="false" customHeight="false" outlineLevel="0" collapsed="false">
      <c r="A10" s="9"/>
      <c r="B10" s="4" t="s">
        <v>27</v>
      </c>
      <c r="C10" s="4" t="s">
        <v>28</v>
      </c>
      <c r="D10" s="5" t="n">
        <v>16.7887362241745</v>
      </c>
      <c r="E10" s="6" t="n">
        <v>20</v>
      </c>
      <c r="F10" s="7" t="n">
        <v>1</v>
      </c>
      <c r="G10" s="7" t="n">
        <v>7</v>
      </c>
      <c r="H10" s="7" t="n">
        <v>7</v>
      </c>
      <c r="I10" s="7" t="n">
        <v>9</v>
      </c>
      <c r="J10" s="7" t="n">
        <v>500</v>
      </c>
      <c r="K10" s="8" t="n">
        <v>54.7502724846601</v>
      </c>
      <c r="L10" s="5" t="n">
        <v>8.13330078125</v>
      </c>
    </row>
    <row r="11" customFormat="false" ht="15" hidden="false" customHeight="false" outlineLevel="0" collapsed="false">
      <c r="A11" s="9"/>
      <c r="B11" s="4" t="s">
        <v>29</v>
      </c>
      <c r="C11" s="4" t="s">
        <v>30</v>
      </c>
      <c r="D11" s="5" t="n">
        <v>14.9228048324585</v>
      </c>
      <c r="E11" s="6" t="n">
        <v>15.28</v>
      </c>
      <c r="F11" s="7" t="n">
        <v>1</v>
      </c>
      <c r="G11" s="7" t="n">
        <v>4</v>
      </c>
      <c r="H11" s="7" t="n">
        <v>4</v>
      </c>
      <c r="I11" s="7" t="n">
        <v>4</v>
      </c>
      <c r="J11" s="7" t="n">
        <v>458</v>
      </c>
      <c r="K11" s="8" t="n">
        <v>49.68909311466</v>
      </c>
      <c r="L11" s="5" t="n">
        <v>6.29052734375</v>
      </c>
    </row>
    <row r="12" customFormat="false" ht="15" hidden="false" customHeight="false" outlineLevel="0" collapsed="false">
      <c r="A12" s="9"/>
      <c r="B12" s="4" t="s">
        <v>31</v>
      </c>
      <c r="C12" s="4" t="s">
        <v>32</v>
      </c>
      <c r="D12" s="5" t="n">
        <v>13.3885588645935</v>
      </c>
      <c r="E12" s="6" t="n">
        <v>7.05</v>
      </c>
      <c r="F12" s="7" t="n">
        <v>1</v>
      </c>
      <c r="G12" s="7" t="n">
        <v>6</v>
      </c>
      <c r="H12" s="7" t="n">
        <v>6</v>
      </c>
      <c r="I12" s="7" t="n">
        <v>6</v>
      </c>
      <c r="J12" s="7" t="n">
        <v>993</v>
      </c>
      <c r="K12" s="8" t="n">
        <v>109.83152457466</v>
      </c>
      <c r="L12" s="5" t="n">
        <v>6.01123046875</v>
      </c>
    </row>
    <row r="13" customFormat="false" ht="15" hidden="false" customHeight="false" outlineLevel="0" collapsed="false">
      <c r="A13" s="9"/>
      <c r="B13" s="4" t="s">
        <v>33</v>
      </c>
      <c r="C13" s="4" t="s">
        <v>34</v>
      </c>
      <c r="D13" s="5" t="n">
        <v>12.4589065313339</v>
      </c>
      <c r="E13" s="6" t="n">
        <v>18.18</v>
      </c>
      <c r="F13" s="7" t="n">
        <v>1</v>
      </c>
      <c r="G13" s="7" t="n">
        <v>3</v>
      </c>
      <c r="H13" s="7" t="n">
        <v>3</v>
      </c>
      <c r="I13" s="7" t="n">
        <v>4</v>
      </c>
      <c r="J13" s="7" t="n">
        <v>242</v>
      </c>
      <c r="K13" s="8" t="n">
        <v>24.59280021466</v>
      </c>
      <c r="L13" s="5" t="n">
        <v>4.76708984375</v>
      </c>
    </row>
    <row r="14" customFormat="false" ht="15" hidden="false" customHeight="false" outlineLevel="0" collapsed="false">
      <c r="A14" s="9"/>
      <c r="B14" s="4" t="s">
        <v>35</v>
      </c>
      <c r="C14" s="4" t="s">
        <v>36</v>
      </c>
      <c r="D14" s="5" t="n">
        <v>12.089727640152</v>
      </c>
      <c r="E14" s="6" t="n">
        <v>34.48</v>
      </c>
      <c r="F14" s="7" t="n">
        <v>1</v>
      </c>
      <c r="G14" s="7" t="n">
        <v>3</v>
      </c>
      <c r="H14" s="7" t="n">
        <v>3</v>
      </c>
      <c r="I14" s="7" t="n">
        <v>4</v>
      </c>
      <c r="J14" s="7" t="n">
        <v>116</v>
      </c>
      <c r="K14" s="8" t="n">
        <v>12.83095791466</v>
      </c>
      <c r="L14" s="5" t="n">
        <v>11.31201171875</v>
      </c>
    </row>
    <row r="15" customFormat="false" ht="15" hidden="false" customHeight="false" outlineLevel="0" collapsed="false">
      <c r="A15" s="9"/>
      <c r="B15" s="4" t="s">
        <v>18</v>
      </c>
      <c r="C15" s="4" t="s">
        <v>37</v>
      </c>
      <c r="D15" s="5" t="n">
        <v>10.5677254199982</v>
      </c>
      <c r="E15" s="6" t="n">
        <v>5.89</v>
      </c>
      <c r="F15" s="7" t="n">
        <v>1</v>
      </c>
      <c r="G15" s="7" t="n">
        <v>5</v>
      </c>
      <c r="H15" s="7" t="n">
        <v>5</v>
      </c>
      <c r="I15" s="7" t="n">
        <v>5</v>
      </c>
      <c r="J15" s="7" t="n">
        <v>985</v>
      </c>
      <c r="K15" s="8" t="n">
        <v>110.11975136466</v>
      </c>
      <c r="L15" s="5" t="n">
        <v>5.08447265625</v>
      </c>
    </row>
    <row r="16" customFormat="false" ht="15" hidden="false" customHeight="false" outlineLevel="0" collapsed="false">
      <c r="A16" s="9"/>
      <c r="B16" s="4" t="s">
        <v>38</v>
      </c>
      <c r="C16" s="4" t="s">
        <v>39</v>
      </c>
      <c r="D16" s="5" t="n">
        <v>9.13834547996521</v>
      </c>
      <c r="E16" s="6" t="n">
        <v>10.79</v>
      </c>
      <c r="F16" s="7" t="n">
        <v>1</v>
      </c>
      <c r="G16" s="7" t="n">
        <v>3</v>
      </c>
      <c r="H16" s="7" t="n">
        <v>3</v>
      </c>
      <c r="I16" s="7" t="n">
        <v>3</v>
      </c>
      <c r="J16" s="7" t="n">
        <v>380</v>
      </c>
      <c r="K16" s="8" t="n">
        <v>43.33611158466</v>
      </c>
      <c r="L16" s="5" t="n">
        <v>9.01220703125</v>
      </c>
    </row>
    <row r="17" customFormat="false" ht="15" hidden="false" customHeight="false" outlineLevel="0" collapsed="false">
      <c r="A17" s="9"/>
      <c r="B17" s="4" t="s">
        <v>40</v>
      </c>
      <c r="C17" s="4" t="s">
        <v>41</v>
      </c>
      <c r="D17" s="5" t="n">
        <v>8.57894587516785</v>
      </c>
      <c r="E17" s="6" t="n">
        <v>15.7</v>
      </c>
      <c r="F17" s="7" t="n">
        <v>1</v>
      </c>
      <c r="G17" s="7" t="n">
        <v>3</v>
      </c>
      <c r="H17" s="7" t="n">
        <v>3</v>
      </c>
      <c r="I17" s="7" t="n">
        <v>3</v>
      </c>
      <c r="J17" s="7" t="n">
        <v>242</v>
      </c>
      <c r="K17" s="8" t="n">
        <v>27.52489467466</v>
      </c>
      <c r="L17" s="5" t="n">
        <v>5.03369140625</v>
      </c>
    </row>
    <row r="18" customFormat="false" ht="15" hidden="false" customHeight="false" outlineLevel="0" collapsed="false">
      <c r="A18" s="9"/>
      <c r="B18" s="4" t="s">
        <v>42</v>
      </c>
      <c r="C18" s="4" t="s">
        <v>43</v>
      </c>
      <c r="D18" s="5" t="n">
        <v>8.37509298324585</v>
      </c>
      <c r="E18" s="6" t="n">
        <v>3.19</v>
      </c>
      <c r="F18" s="7" t="n">
        <v>1</v>
      </c>
      <c r="G18" s="7" t="n">
        <v>9</v>
      </c>
      <c r="H18" s="7" t="n">
        <v>9</v>
      </c>
      <c r="I18" s="7" t="n">
        <v>9</v>
      </c>
      <c r="J18" s="7" t="n">
        <v>3170</v>
      </c>
      <c r="K18" s="8" t="n">
        <v>364.448625014662</v>
      </c>
      <c r="L18" s="5" t="n">
        <v>8.06005859375</v>
      </c>
    </row>
    <row r="19" customFormat="false" ht="15" hidden="false" customHeight="false" outlineLevel="0" collapsed="false">
      <c r="A19" s="9"/>
      <c r="B19" s="4" t="s">
        <v>44</v>
      </c>
      <c r="C19" s="4" t="s">
        <v>45</v>
      </c>
      <c r="D19" s="5" t="n">
        <v>8.14526975154877</v>
      </c>
      <c r="E19" s="6" t="n">
        <v>8.79</v>
      </c>
      <c r="F19" s="7" t="n">
        <v>1</v>
      </c>
      <c r="G19" s="7" t="n">
        <v>2</v>
      </c>
      <c r="H19" s="7" t="n">
        <v>2</v>
      </c>
      <c r="I19" s="7" t="n">
        <v>2</v>
      </c>
      <c r="J19" s="7" t="n">
        <v>387</v>
      </c>
      <c r="K19" s="8" t="n">
        <v>41.62453211466</v>
      </c>
      <c r="L19" s="5" t="n">
        <v>4.65283203125</v>
      </c>
    </row>
    <row r="20" customFormat="false" ht="15" hidden="false" customHeight="false" outlineLevel="0" collapsed="false">
      <c r="A20" s="9"/>
      <c r="B20" s="4" t="s">
        <v>46</v>
      </c>
      <c r="C20" s="4" t="s">
        <v>47</v>
      </c>
      <c r="D20" s="5" t="n">
        <v>7.91060376167297</v>
      </c>
      <c r="E20" s="6" t="n">
        <v>8.94</v>
      </c>
      <c r="F20" s="7" t="n">
        <v>1</v>
      </c>
      <c r="G20" s="7" t="n">
        <v>3</v>
      </c>
      <c r="H20" s="7" t="n">
        <v>3</v>
      </c>
      <c r="I20" s="7" t="n">
        <v>3</v>
      </c>
      <c r="J20" s="7" t="n">
        <v>470</v>
      </c>
      <c r="K20" s="8" t="n">
        <v>52.8217117846601</v>
      </c>
      <c r="L20" s="5" t="n">
        <v>6.65380859375</v>
      </c>
    </row>
    <row r="21" customFormat="false" ht="15" hidden="false" customHeight="false" outlineLevel="0" collapsed="false">
      <c r="A21" s="9"/>
      <c r="B21" s="4" t="s">
        <v>48</v>
      </c>
      <c r="C21" s="4" t="s">
        <v>49</v>
      </c>
      <c r="D21" s="5" t="n">
        <v>7.82637369632721</v>
      </c>
      <c r="E21" s="6" t="n">
        <v>15.18</v>
      </c>
      <c r="F21" s="7" t="n">
        <v>1</v>
      </c>
      <c r="G21" s="7" t="n">
        <v>3</v>
      </c>
      <c r="H21" s="7" t="n">
        <v>3</v>
      </c>
      <c r="I21" s="7" t="n">
        <v>4</v>
      </c>
      <c r="J21" s="7" t="n">
        <v>257</v>
      </c>
      <c r="K21" s="8" t="n">
        <v>28.33080517466</v>
      </c>
      <c r="L21" s="5" t="n">
        <v>7.86962890625</v>
      </c>
    </row>
    <row r="22" customFormat="false" ht="15" hidden="false" customHeight="false" outlineLevel="0" collapsed="false">
      <c r="A22" s="9"/>
      <c r="B22" s="4" t="s">
        <v>15</v>
      </c>
      <c r="C22" s="4" t="s">
        <v>50</v>
      </c>
      <c r="D22" s="5" t="n">
        <v>7.25994515419006</v>
      </c>
      <c r="E22" s="6" t="n">
        <v>17.74</v>
      </c>
      <c r="F22" s="7" t="n">
        <v>1</v>
      </c>
      <c r="G22" s="7" t="n">
        <v>2</v>
      </c>
      <c r="H22" s="7" t="n">
        <v>2</v>
      </c>
      <c r="I22" s="7" t="n">
        <v>2</v>
      </c>
      <c r="J22" s="7" t="n">
        <v>62</v>
      </c>
      <c r="K22" s="8" t="n">
        <v>6.91493996466</v>
      </c>
      <c r="L22" s="5" t="n">
        <v>11.50244140625</v>
      </c>
    </row>
    <row r="23" customFormat="false" ht="15" hidden="false" customHeight="false" outlineLevel="0" collapsed="false">
      <c r="A23" s="9"/>
      <c r="B23" s="4" t="s">
        <v>51</v>
      </c>
      <c r="C23" s="4" t="s">
        <v>52</v>
      </c>
      <c r="D23" s="5" t="n">
        <v>7.20464885234833</v>
      </c>
      <c r="E23" s="6" t="n">
        <v>1.71</v>
      </c>
      <c r="F23" s="7" t="n">
        <v>1</v>
      </c>
      <c r="G23" s="7" t="n">
        <v>6</v>
      </c>
      <c r="H23" s="7" t="n">
        <v>6</v>
      </c>
      <c r="I23" s="7" t="n">
        <v>6</v>
      </c>
      <c r="J23" s="7" t="n">
        <v>4925</v>
      </c>
      <c r="K23" s="8" t="n">
        <v>550.249378144663</v>
      </c>
      <c r="L23" s="5" t="n">
        <v>5.09716796875</v>
      </c>
    </row>
    <row r="24" customFormat="false" ht="15" hidden="false" customHeight="false" outlineLevel="0" collapsed="false">
      <c r="A24" s="9"/>
      <c r="B24" s="4" t="s">
        <v>53</v>
      </c>
      <c r="C24" s="4" t="s">
        <v>54</v>
      </c>
      <c r="D24" s="5" t="n">
        <v>7.07401859760284</v>
      </c>
      <c r="E24" s="6" t="n">
        <v>3.87</v>
      </c>
      <c r="F24" s="7" t="n">
        <v>1</v>
      </c>
      <c r="G24" s="7" t="n">
        <v>3</v>
      </c>
      <c r="H24" s="7" t="n">
        <v>3</v>
      </c>
      <c r="I24" s="7" t="n">
        <v>3</v>
      </c>
      <c r="J24" s="7" t="n">
        <v>930</v>
      </c>
      <c r="K24" s="8" t="n">
        <v>104.33743149466</v>
      </c>
      <c r="L24" s="5" t="n">
        <v>6.82958984375</v>
      </c>
    </row>
    <row r="25" customFormat="false" ht="15" hidden="false" customHeight="false" outlineLevel="0" collapsed="false">
      <c r="A25" s="9"/>
      <c r="B25" s="4" t="s">
        <v>55</v>
      </c>
      <c r="C25" s="4" t="s">
        <v>56</v>
      </c>
      <c r="D25" s="5" t="n">
        <v>4.98199272155762</v>
      </c>
      <c r="E25" s="6" t="n">
        <v>14.75</v>
      </c>
      <c r="F25" s="7" t="n">
        <v>1</v>
      </c>
      <c r="G25" s="7" t="n">
        <v>4</v>
      </c>
      <c r="H25" s="7" t="n">
        <v>4</v>
      </c>
      <c r="I25" s="7" t="n">
        <v>4</v>
      </c>
      <c r="J25" s="7" t="n">
        <v>366</v>
      </c>
      <c r="K25" s="8" t="n">
        <v>40.35418622466</v>
      </c>
      <c r="L25" s="5" t="n">
        <v>8.55810546875</v>
      </c>
    </row>
    <row r="26" customFormat="false" ht="15" hidden="false" customHeight="false" outlineLevel="0" collapsed="false">
      <c r="A26" s="9"/>
      <c r="B26" s="4" t="s">
        <v>57</v>
      </c>
      <c r="C26" s="4" t="s">
        <v>58</v>
      </c>
      <c r="D26" s="5" t="n">
        <v>4.87507605552673</v>
      </c>
      <c r="E26" s="6" t="n">
        <v>5.26</v>
      </c>
      <c r="F26" s="7" t="n">
        <v>1</v>
      </c>
      <c r="G26" s="7" t="n">
        <v>2</v>
      </c>
      <c r="H26" s="7" t="n">
        <v>2</v>
      </c>
      <c r="I26" s="7" t="n">
        <v>2</v>
      </c>
      <c r="J26" s="7" t="n">
        <v>418</v>
      </c>
      <c r="K26" s="8" t="n">
        <v>44.81723789466</v>
      </c>
      <c r="L26" s="5" t="n">
        <v>5.75732421875</v>
      </c>
    </row>
    <row r="27" customFormat="false" ht="15" hidden="false" customHeight="false" outlineLevel="0" collapsed="false">
      <c r="A27" s="9"/>
      <c r="B27" s="4" t="s">
        <v>59</v>
      </c>
      <c r="C27" s="4" t="s">
        <v>60</v>
      </c>
      <c r="D27" s="5" t="n">
        <v>4.84003090858459</v>
      </c>
      <c r="E27" s="6" t="n">
        <v>8.15</v>
      </c>
      <c r="F27" s="7" t="n">
        <v>1</v>
      </c>
      <c r="G27" s="7" t="n">
        <v>2</v>
      </c>
      <c r="H27" s="7" t="n">
        <v>2</v>
      </c>
      <c r="I27" s="7" t="n">
        <v>2</v>
      </c>
      <c r="J27" s="7" t="n">
        <v>368</v>
      </c>
      <c r="K27" s="8" t="n">
        <v>38.48026377466</v>
      </c>
      <c r="L27" s="5" t="n">
        <v>5.87158203125</v>
      </c>
    </row>
    <row r="28" customFormat="false" ht="15" hidden="false" customHeight="false" outlineLevel="0" collapsed="false">
      <c r="A28" s="9"/>
      <c r="B28" s="4" t="s">
        <v>61</v>
      </c>
      <c r="C28" s="4" t="s">
        <v>62</v>
      </c>
      <c r="D28" s="5" t="n">
        <v>4.82420086860657</v>
      </c>
      <c r="E28" s="6" t="n">
        <v>5.28</v>
      </c>
      <c r="F28" s="7" t="n">
        <v>1</v>
      </c>
      <c r="G28" s="7" t="n">
        <v>2</v>
      </c>
      <c r="H28" s="7" t="n">
        <v>2</v>
      </c>
      <c r="I28" s="7" t="n">
        <v>2</v>
      </c>
      <c r="J28" s="7" t="n">
        <v>360</v>
      </c>
      <c r="K28" s="8" t="n">
        <v>39.77458013466</v>
      </c>
      <c r="L28" s="5" t="n">
        <v>8.20654296875</v>
      </c>
    </row>
    <row r="29" customFormat="false" ht="15" hidden="false" customHeight="false" outlineLevel="0" collapsed="false">
      <c r="A29" s="9"/>
      <c r="B29" s="4" t="s">
        <v>63</v>
      </c>
      <c r="C29" s="4" t="s">
        <v>64</v>
      </c>
      <c r="D29" s="5" t="n">
        <v>4.81861233711243</v>
      </c>
      <c r="E29" s="6" t="n">
        <v>7.43</v>
      </c>
      <c r="F29" s="7" t="n">
        <v>1</v>
      </c>
      <c r="G29" s="7" t="n">
        <v>2</v>
      </c>
      <c r="H29" s="7" t="n">
        <v>2</v>
      </c>
      <c r="I29" s="7" t="n">
        <v>2</v>
      </c>
      <c r="J29" s="7" t="n">
        <v>296</v>
      </c>
      <c r="K29" s="8" t="n">
        <v>32.63421683466</v>
      </c>
      <c r="L29" s="5" t="n">
        <v>6.78564453125</v>
      </c>
    </row>
    <row r="30" customFormat="false" ht="15" hidden="false" customHeight="false" outlineLevel="0" collapsed="false">
      <c r="A30" s="9"/>
      <c r="B30" s="4" t="s">
        <v>65</v>
      </c>
      <c r="C30" s="4" t="s">
        <v>66</v>
      </c>
      <c r="D30" s="5" t="n">
        <v>4.63527584075928</v>
      </c>
      <c r="E30" s="6" t="n">
        <v>3.69</v>
      </c>
      <c r="F30" s="7" t="n">
        <v>1</v>
      </c>
      <c r="G30" s="7" t="n">
        <v>2</v>
      </c>
      <c r="H30" s="7" t="n">
        <v>2</v>
      </c>
      <c r="I30" s="7" t="n">
        <v>2</v>
      </c>
      <c r="J30" s="7" t="n">
        <v>650</v>
      </c>
      <c r="K30" s="8" t="n">
        <v>73.2509968446601</v>
      </c>
      <c r="L30" s="5" t="n">
        <v>8.86572265625</v>
      </c>
    </row>
    <row r="31" customFormat="false" ht="15" hidden="false" customHeight="false" outlineLevel="0" collapsed="false">
      <c r="A31" s="9"/>
      <c r="B31" s="4" t="s">
        <v>67</v>
      </c>
      <c r="C31" s="4" t="s">
        <v>68</v>
      </c>
      <c r="D31" s="5" t="n">
        <v>4.6156063079834</v>
      </c>
      <c r="E31" s="6" t="n">
        <v>5.59</v>
      </c>
      <c r="F31" s="7" t="n">
        <v>1</v>
      </c>
      <c r="G31" s="7" t="n">
        <v>2</v>
      </c>
      <c r="H31" s="7" t="n">
        <v>2</v>
      </c>
      <c r="I31" s="7" t="n">
        <v>2</v>
      </c>
      <c r="J31" s="7" t="n">
        <v>716</v>
      </c>
      <c r="K31" s="8" t="n">
        <v>77.2757281846601</v>
      </c>
      <c r="L31" s="5" t="n">
        <v>8.04541015625</v>
      </c>
    </row>
    <row r="32" customFormat="false" ht="15" hidden="false" customHeight="false" outlineLevel="0" collapsed="false">
      <c r="A32" s="9"/>
      <c r="B32" s="4" t="s">
        <v>69</v>
      </c>
      <c r="C32" s="4" t="s">
        <v>70</v>
      </c>
      <c r="D32" s="5" t="n">
        <v>4.27676773071289</v>
      </c>
      <c r="E32" s="6" t="n">
        <v>7.76</v>
      </c>
      <c r="F32" s="7" t="n">
        <v>1</v>
      </c>
      <c r="G32" s="7" t="n">
        <v>2</v>
      </c>
      <c r="H32" s="7" t="n">
        <v>2</v>
      </c>
      <c r="I32" s="7" t="n">
        <v>2</v>
      </c>
      <c r="J32" s="7" t="n">
        <v>335</v>
      </c>
      <c r="K32" s="8" t="n">
        <v>37.41386666466</v>
      </c>
      <c r="L32" s="5" t="n">
        <v>6.20166015625</v>
      </c>
    </row>
    <row r="33" customFormat="false" ht="15" hidden="false" customHeight="false" outlineLevel="0" collapsed="false">
      <c r="A33" s="9"/>
      <c r="B33" s="4" t="s">
        <v>71</v>
      </c>
      <c r="C33" s="4" t="s">
        <v>72</v>
      </c>
      <c r="D33" s="5" t="n">
        <v>4.27622246742249</v>
      </c>
      <c r="E33" s="6" t="n">
        <v>3.52</v>
      </c>
      <c r="F33" s="7" t="n">
        <v>1</v>
      </c>
      <c r="G33" s="7" t="n">
        <v>3</v>
      </c>
      <c r="H33" s="7" t="n">
        <v>3</v>
      </c>
      <c r="I33" s="7" t="n">
        <v>3</v>
      </c>
      <c r="J33" s="7" t="n">
        <v>825</v>
      </c>
      <c r="K33" s="8" t="n">
        <v>90.2937580846599</v>
      </c>
      <c r="L33" s="5" t="n">
        <v>7.03466796875</v>
      </c>
    </row>
    <row r="34" customFormat="false" ht="15" hidden="false" customHeight="false" outlineLevel="0" collapsed="false">
      <c r="A34" s="9"/>
      <c r="B34" s="4" t="s">
        <v>73</v>
      </c>
      <c r="C34" s="4" t="s">
        <v>74</v>
      </c>
      <c r="D34" s="5" t="n">
        <v>4.17548143863678</v>
      </c>
      <c r="E34" s="6" t="n">
        <v>8.57</v>
      </c>
      <c r="F34" s="7" t="n">
        <v>1</v>
      </c>
      <c r="G34" s="7" t="n">
        <v>3</v>
      </c>
      <c r="H34" s="7" t="n">
        <v>3</v>
      </c>
      <c r="I34" s="7" t="n">
        <v>3</v>
      </c>
      <c r="J34" s="7" t="n">
        <v>350</v>
      </c>
      <c r="K34" s="8" t="n">
        <v>38.76432216466</v>
      </c>
      <c r="L34" s="5" t="n">
        <v>8.38232421875</v>
      </c>
    </row>
    <row r="35" customFormat="false" ht="15" hidden="false" customHeight="false" outlineLevel="0" collapsed="false">
      <c r="A35" s="9"/>
      <c r="B35" s="4" t="s">
        <v>75</v>
      </c>
      <c r="C35" s="4" t="s">
        <v>76</v>
      </c>
      <c r="D35" s="5" t="n">
        <v>4.08642423152924</v>
      </c>
      <c r="E35" s="6" t="n">
        <v>0.62</v>
      </c>
      <c r="F35" s="7" t="n">
        <v>1</v>
      </c>
      <c r="G35" s="7" t="n">
        <v>3</v>
      </c>
      <c r="H35" s="7" t="n">
        <v>3</v>
      </c>
      <c r="I35" s="7" t="n">
        <v>3</v>
      </c>
      <c r="J35" s="7" t="n">
        <v>6247</v>
      </c>
      <c r="K35" s="8" t="n">
        <v>694.623347944657</v>
      </c>
      <c r="L35" s="5" t="n">
        <v>5.94775390625</v>
      </c>
    </row>
    <row r="36" customFormat="false" ht="15" hidden="false" customHeight="false" outlineLevel="0" collapsed="false">
      <c r="A36" s="9"/>
      <c r="B36" s="4" t="s">
        <v>77</v>
      </c>
      <c r="C36" s="4" t="s">
        <v>78</v>
      </c>
      <c r="D36" s="5" t="n">
        <v>3.69050979614258</v>
      </c>
      <c r="E36" s="6" t="n">
        <v>9.7</v>
      </c>
      <c r="F36" s="7" t="n">
        <v>1</v>
      </c>
      <c r="G36" s="7" t="n">
        <v>3</v>
      </c>
      <c r="H36" s="7" t="n">
        <v>3</v>
      </c>
      <c r="I36" s="7" t="n">
        <v>3</v>
      </c>
      <c r="J36" s="7" t="n">
        <v>371</v>
      </c>
      <c r="K36" s="8" t="n">
        <v>42.40859662466</v>
      </c>
      <c r="L36" s="5" t="n">
        <v>9.45166015625</v>
      </c>
    </row>
    <row r="37" customFormat="false" ht="15" hidden="false" customHeight="false" outlineLevel="0" collapsed="false">
      <c r="A37" s="9"/>
      <c r="B37" s="4" t="s">
        <v>79</v>
      </c>
      <c r="C37" s="4" t="s">
        <v>80</v>
      </c>
      <c r="D37" s="5" t="n">
        <v>3.45551514625549</v>
      </c>
      <c r="E37" s="6" t="n">
        <v>22.38</v>
      </c>
      <c r="F37" s="7" t="n">
        <v>1</v>
      </c>
      <c r="G37" s="7" t="n">
        <v>2</v>
      </c>
      <c r="H37" s="7" t="n">
        <v>2</v>
      </c>
      <c r="I37" s="7" t="n">
        <v>2</v>
      </c>
      <c r="J37" s="7" t="n">
        <v>143</v>
      </c>
      <c r="K37" s="8" t="n">
        <v>15.31571377466</v>
      </c>
      <c r="L37" s="5" t="n">
        <v>5.45263671875</v>
      </c>
    </row>
    <row r="38" customFormat="false" ht="15" hidden="false" customHeight="false" outlineLevel="0" collapsed="false">
      <c r="A38" s="9"/>
      <c r="B38" s="4" t="s">
        <v>81</v>
      </c>
      <c r="C38" s="4" t="s">
        <v>82</v>
      </c>
      <c r="D38" s="5" t="n">
        <v>2.5170271396637</v>
      </c>
      <c r="E38" s="6" t="n">
        <v>5.23</v>
      </c>
      <c r="F38" s="7" t="n">
        <v>1</v>
      </c>
      <c r="G38" s="7" t="n">
        <v>2</v>
      </c>
      <c r="H38" s="7" t="n">
        <v>2</v>
      </c>
      <c r="I38" s="7" t="n">
        <v>2</v>
      </c>
      <c r="J38" s="7" t="n">
        <v>478</v>
      </c>
      <c r="K38" s="8" t="n">
        <v>51.7351945546601</v>
      </c>
      <c r="L38" s="5" t="n">
        <v>9.55419921875</v>
      </c>
    </row>
    <row r="39" customFormat="false" ht="15" hidden="false" customHeight="false" outlineLevel="0" collapsed="false">
      <c r="A39" s="9"/>
      <c r="B39" s="4" t="s">
        <v>83</v>
      </c>
      <c r="C39" s="4" t="s">
        <v>84</v>
      </c>
      <c r="D39" s="5" t="n">
        <v>2.5113377571106</v>
      </c>
      <c r="E39" s="6" t="n">
        <v>2.73</v>
      </c>
      <c r="F39" s="7" t="n">
        <v>1</v>
      </c>
      <c r="G39" s="7" t="n">
        <v>2</v>
      </c>
      <c r="H39" s="7" t="n">
        <v>2</v>
      </c>
      <c r="I39" s="7" t="n">
        <v>2</v>
      </c>
      <c r="J39" s="7" t="n">
        <v>697</v>
      </c>
      <c r="K39" s="8" t="n">
        <v>76.6676615846601</v>
      </c>
      <c r="L39" s="5" t="n">
        <v>7.31298828125</v>
      </c>
    </row>
    <row r="40" customFormat="false" ht="15" hidden="false" customHeight="false" outlineLevel="0" collapsed="false">
      <c r="A40" s="9"/>
      <c r="B40" s="4" t="s">
        <v>21</v>
      </c>
      <c r="C40" s="4" t="s">
        <v>85</v>
      </c>
      <c r="D40" s="5" t="n">
        <v>2.45181059837341</v>
      </c>
      <c r="E40" s="6" t="n">
        <v>2.53</v>
      </c>
      <c r="F40" s="7" t="n">
        <v>1</v>
      </c>
      <c r="G40" s="7" t="n">
        <v>2</v>
      </c>
      <c r="H40" s="7" t="n">
        <v>2</v>
      </c>
      <c r="I40" s="7" t="n">
        <v>2</v>
      </c>
      <c r="J40" s="7" t="n">
        <v>1225</v>
      </c>
      <c r="K40" s="8" t="n">
        <v>135.11486844466</v>
      </c>
      <c r="L40" s="5" t="n">
        <v>5.21142578125</v>
      </c>
    </row>
    <row r="41" customFormat="false" ht="15" hidden="false" customHeight="false" outlineLevel="0" collapsed="false">
      <c r="A41" s="9"/>
      <c r="B41" s="4" t="s">
        <v>86</v>
      </c>
      <c r="C41" s="4" t="s">
        <v>87</v>
      </c>
      <c r="D41" s="5" t="n">
        <v>2.2419536113739</v>
      </c>
      <c r="E41" s="6" t="n">
        <v>11.76</v>
      </c>
      <c r="F41" s="7" t="n">
        <v>1</v>
      </c>
      <c r="G41" s="7" t="n">
        <v>2</v>
      </c>
      <c r="H41" s="7" t="n">
        <v>2</v>
      </c>
      <c r="I41" s="7" t="n">
        <v>2</v>
      </c>
      <c r="J41" s="7" t="n">
        <v>136</v>
      </c>
      <c r="K41" s="8" t="n">
        <v>15.32350023466</v>
      </c>
      <c r="L41" s="5" t="n">
        <v>11.15087890625</v>
      </c>
    </row>
    <row r="42" customFormat="false" ht="15" hidden="false" customHeight="false" outlineLevel="0" collapsed="false">
      <c r="A42" s="9"/>
      <c r="B42" s="4" t="s">
        <v>88</v>
      </c>
      <c r="C42" s="4" t="s">
        <v>89</v>
      </c>
      <c r="D42" s="5" t="n">
        <v>2.1400089263916</v>
      </c>
      <c r="E42" s="6" t="n">
        <v>8.33</v>
      </c>
      <c r="F42" s="7" t="n">
        <v>1</v>
      </c>
      <c r="G42" s="7" t="n">
        <v>2</v>
      </c>
      <c r="H42" s="7" t="n">
        <v>2</v>
      </c>
      <c r="I42" s="7" t="n">
        <v>2</v>
      </c>
      <c r="J42" s="7" t="n">
        <v>216</v>
      </c>
      <c r="K42" s="8" t="n">
        <v>26.52490774466</v>
      </c>
      <c r="L42" s="5" t="n">
        <v>9.64208984375</v>
      </c>
    </row>
    <row r="43" customFormat="false" ht="15" hidden="false" customHeight="false" outlineLevel="0" collapsed="false">
      <c r="A43" s="9"/>
      <c r="B43" s="4" t="s">
        <v>90</v>
      </c>
      <c r="C43" s="4" t="s">
        <v>91</v>
      </c>
      <c r="D43" s="5" t="n">
        <v>0</v>
      </c>
      <c r="E43" s="6" t="n">
        <v>2.66</v>
      </c>
      <c r="F43" s="7" t="n">
        <v>1</v>
      </c>
      <c r="G43" s="7" t="n">
        <v>4</v>
      </c>
      <c r="H43" s="7" t="n">
        <v>4</v>
      </c>
      <c r="I43" s="7" t="n">
        <v>4</v>
      </c>
      <c r="J43" s="7" t="n">
        <v>2445</v>
      </c>
      <c r="K43" s="8" t="n">
        <v>265.653285524661</v>
      </c>
      <c r="L43" s="5" t="n">
        <v>6.23974609375</v>
      </c>
    </row>
    <row r="44" customFormat="false" ht="15" hidden="false" customHeight="false" outlineLevel="0" collapsed="false">
      <c r="A44" s="9"/>
      <c r="B44" s="4" t="s">
        <v>92</v>
      </c>
      <c r="C44" s="4" t="s">
        <v>93</v>
      </c>
      <c r="D44" s="5" t="n">
        <v>0</v>
      </c>
      <c r="E44" s="6" t="n">
        <v>6.38</v>
      </c>
      <c r="F44" s="7" t="n">
        <v>1</v>
      </c>
      <c r="G44" s="7" t="n">
        <v>2</v>
      </c>
      <c r="H44" s="7" t="n">
        <v>2</v>
      </c>
      <c r="I44" s="7" t="n">
        <v>2</v>
      </c>
      <c r="J44" s="7" t="n">
        <v>298</v>
      </c>
      <c r="K44" s="8" t="n">
        <v>33.04335919466</v>
      </c>
      <c r="L44" s="5" t="n">
        <v>6.53662109375</v>
      </c>
    </row>
    <row r="45" customFormat="false" ht="15" hidden="false" customHeight="false" outlineLevel="0" collapsed="false">
      <c r="A45" s="9"/>
      <c r="B45" s="4" t="s">
        <v>94</v>
      </c>
      <c r="C45" s="4" t="s">
        <v>95</v>
      </c>
      <c r="D45" s="5" t="n">
        <v>0</v>
      </c>
      <c r="E45" s="6" t="n">
        <v>0.88</v>
      </c>
      <c r="F45" s="7" t="n">
        <v>1</v>
      </c>
      <c r="G45" s="7" t="n">
        <v>2</v>
      </c>
      <c r="H45" s="7" t="n">
        <v>2</v>
      </c>
      <c r="I45" s="7" t="n">
        <v>2</v>
      </c>
      <c r="J45" s="7" t="n">
        <v>2615</v>
      </c>
      <c r="K45" s="8" t="n">
        <v>294.146483254661</v>
      </c>
      <c r="L45" s="5" t="n">
        <v>6.77099609375</v>
      </c>
    </row>
    <row r="46" customFormat="false" ht="15" hidden="false" customHeight="false" outlineLevel="0" collapsed="false">
      <c r="A46" s="4" t="s">
        <v>13</v>
      </c>
      <c r="B46" s="4" t="s">
        <v>96</v>
      </c>
      <c r="C46" s="4" t="s">
        <v>97</v>
      </c>
      <c r="D46" s="5" t="n">
        <v>257.731194138527</v>
      </c>
      <c r="E46" s="6" t="n">
        <v>53.44</v>
      </c>
      <c r="F46" s="7" t="n">
        <v>1</v>
      </c>
      <c r="G46" s="7" t="n">
        <v>39</v>
      </c>
      <c r="H46" s="7" t="n">
        <v>39</v>
      </c>
      <c r="I46" s="7" t="n">
        <v>63</v>
      </c>
      <c r="J46" s="7" t="n">
        <v>1003</v>
      </c>
      <c r="K46" s="8" t="n">
        <v>110.34568018466</v>
      </c>
      <c r="L46" s="5" t="n">
        <v>6.44287109375</v>
      </c>
    </row>
    <row r="47" customFormat="false" ht="15" hidden="false" customHeight="false" outlineLevel="0" collapsed="false">
      <c r="A47" s="4" t="s">
        <v>22</v>
      </c>
      <c r="B47" s="4" t="s">
        <v>98</v>
      </c>
      <c r="C47" s="4" t="s">
        <v>99</v>
      </c>
      <c r="D47" s="5" t="n">
        <v>163.441710829735</v>
      </c>
      <c r="E47" s="6" t="n">
        <v>57.53</v>
      </c>
      <c r="F47" s="7" t="n">
        <v>1</v>
      </c>
      <c r="G47" s="7" t="n">
        <v>15</v>
      </c>
      <c r="H47" s="7" t="n">
        <v>15</v>
      </c>
      <c r="I47" s="7" t="n">
        <v>63</v>
      </c>
      <c r="J47" s="7" t="n">
        <v>259</v>
      </c>
      <c r="K47" s="8" t="n">
        <v>28.28747988466</v>
      </c>
      <c r="L47" s="5" t="n">
        <v>10.53564453125</v>
      </c>
    </row>
    <row r="48" customFormat="false" ht="15" hidden="false" customHeight="false" outlineLevel="0" collapsed="false">
      <c r="A48" s="4" t="s">
        <v>19</v>
      </c>
      <c r="B48" s="4" t="s">
        <v>100</v>
      </c>
      <c r="C48" s="4" t="s">
        <v>101</v>
      </c>
      <c r="D48" s="5" t="n">
        <v>148.499706983566</v>
      </c>
      <c r="E48" s="6" t="n">
        <v>34.52</v>
      </c>
      <c r="F48" s="7" t="n">
        <v>1</v>
      </c>
      <c r="G48" s="7" t="n">
        <v>29</v>
      </c>
      <c r="H48" s="7" t="n">
        <v>29</v>
      </c>
      <c r="I48" s="7" t="n">
        <v>41</v>
      </c>
      <c r="J48" s="7" t="n">
        <v>1092</v>
      </c>
      <c r="K48" s="8" t="n">
        <v>124.49281794466</v>
      </c>
      <c r="L48" s="5" t="n">
        <v>10.34521484375</v>
      </c>
    </row>
    <row r="49" customFormat="false" ht="15" hidden="false" customHeight="false" outlineLevel="0" collapsed="false">
      <c r="A49" s="4" t="s">
        <v>16</v>
      </c>
      <c r="B49" s="4" t="s">
        <v>102</v>
      </c>
      <c r="C49" s="4" t="s">
        <v>103</v>
      </c>
      <c r="D49" s="5" t="n">
        <v>137.46441245079</v>
      </c>
      <c r="E49" s="6" t="n">
        <v>65.38</v>
      </c>
      <c r="F49" s="7" t="n">
        <v>1</v>
      </c>
      <c r="G49" s="7" t="n">
        <v>19</v>
      </c>
      <c r="H49" s="7" t="n">
        <v>19</v>
      </c>
      <c r="I49" s="7" t="n">
        <v>47</v>
      </c>
      <c r="J49" s="7" t="n">
        <v>312</v>
      </c>
      <c r="K49" s="8" t="n">
        <v>32.55210454466</v>
      </c>
      <c r="L49" s="5" t="n">
        <v>10.28662109375</v>
      </c>
    </row>
    <row r="50" customFormat="false" ht="15" hidden="false" customHeight="false" outlineLevel="0" collapsed="false">
      <c r="A50" s="4" t="s">
        <v>25</v>
      </c>
      <c r="B50" s="4" t="s">
        <v>104</v>
      </c>
      <c r="C50" s="4" t="s">
        <v>105</v>
      </c>
      <c r="D50" s="5" t="n">
        <v>125.406952857971</v>
      </c>
      <c r="E50" s="6" t="n">
        <v>43.62</v>
      </c>
      <c r="F50" s="7" t="n">
        <v>1</v>
      </c>
      <c r="G50" s="7" t="n">
        <v>28</v>
      </c>
      <c r="H50" s="7" t="n">
        <v>28</v>
      </c>
      <c r="I50" s="7" t="n">
        <v>38</v>
      </c>
      <c r="J50" s="7" t="n">
        <v>839</v>
      </c>
      <c r="K50" s="8" t="n">
        <v>93.13936328466</v>
      </c>
      <c r="L50" s="5" t="n">
        <v>6.96142578125</v>
      </c>
    </row>
    <row r="51" customFormat="false" ht="15" hidden="false" customHeight="false" outlineLevel="0" collapsed="false">
      <c r="A51" s="4" t="s">
        <v>106</v>
      </c>
      <c r="B51" s="4" t="s">
        <v>107</v>
      </c>
      <c r="C51" s="4" t="s">
        <v>108</v>
      </c>
      <c r="D51" s="5" t="n">
        <v>118.697039365768</v>
      </c>
      <c r="E51" s="6" t="n">
        <v>42</v>
      </c>
      <c r="F51" s="7" t="n">
        <v>1</v>
      </c>
      <c r="G51" s="7" t="n">
        <v>22</v>
      </c>
      <c r="H51" s="7" t="n">
        <v>22</v>
      </c>
      <c r="I51" s="7" t="n">
        <v>32</v>
      </c>
      <c r="J51" s="7" t="n">
        <v>838</v>
      </c>
      <c r="K51" s="8" t="n">
        <v>91.8907735146599</v>
      </c>
      <c r="L51" s="5" t="n">
        <v>5.24951171875</v>
      </c>
    </row>
    <row r="52" customFormat="false" ht="15" hidden="false" customHeight="false" outlineLevel="0" collapsed="false">
      <c r="A52" s="4" t="s">
        <v>109</v>
      </c>
      <c r="B52" s="4" t="s">
        <v>110</v>
      </c>
      <c r="C52" s="4" t="s">
        <v>111</v>
      </c>
      <c r="D52" s="5" t="n">
        <v>115.684091925621</v>
      </c>
      <c r="E52" s="6" t="n">
        <v>29.97</v>
      </c>
      <c r="F52" s="7" t="n">
        <v>1</v>
      </c>
      <c r="G52" s="7" t="n">
        <v>23</v>
      </c>
      <c r="H52" s="7" t="n">
        <v>23</v>
      </c>
      <c r="I52" s="7" t="n">
        <v>35</v>
      </c>
      <c r="J52" s="7" t="n">
        <v>881</v>
      </c>
      <c r="K52" s="8" t="n">
        <v>100.78072517466</v>
      </c>
      <c r="L52" s="5" t="n">
        <v>9.94970703125</v>
      </c>
    </row>
    <row r="53" customFormat="false" ht="15" hidden="false" customHeight="false" outlineLevel="0" collapsed="false">
      <c r="A53" s="4" t="s">
        <v>53</v>
      </c>
      <c r="B53" s="4" t="s">
        <v>112</v>
      </c>
      <c r="C53" s="4" t="s">
        <v>113</v>
      </c>
      <c r="D53" s="5" t="n">
        <v>104.436988830566</v>
      </c>
      <c r="E53" s="6" t="n">
        <v>49.55</v>
      </c>
      <c r="F53" s="7" t="n">
        <v>1</v>
      </c>
      <c r="G53" s="7" t="n">
        <v>16</v>
      </c>
      <c r="H53" s="7" t="n">
        <v>18</v>
      </c>
      <c r="I53" s="7" t="n">
        <v>31</v>
      </c>
      <c r="J53" s="7" t="n">
        <v>448</v>
      </c>
      <c r="K53" s="8" t="n">
        <v>49.99319034466</v>
      </c>
      <c r="L53" s="5" t="n">
        <v>5.09716796875</v>
      </c>
    </row>
    <row r="54" customFormat="false" ht="15" hidden="false" customHeight="false" outlineLevel="0" collapsed="false">
      <c r="A54" s="4" t="s">
        <v>114</v>
      </c>
      <c r="B54" s="4" t="s">
        <v>115</v>
      </c>
      <c r="C54" s="4" t="s">
        <v>116</v>
      </c>
      <c r="D54" s="5" t="n">
        <v>104.342971920967</v>
      </c>
      <c r="E54" s="6" t="n">
        <v>57.51</v>
      </c>
      <c r="F54" s="7" t="n">
        <v>1</v>
      </c>
      <c r="G54" s="7" t="n">
        <v>15</v>
      </c>
      <c r="H54" s="7" t="n">
        <v>15</v>
      </c>
      <c r="I54" s="7" t="n">
        <v>25</v>
      </c>
      <c r="J54" s="7" t="n">
        <v>393</v>
      </c>
      <c r="K54" s="8" t="n">
        <v>43.86506163466</v>
      </c>
      <c r="L54" s="5" t="n">
        <v>6.27783203125</v>
      </c>
    </row>
    <row r="55" customFormat="false" ht="15" hidden="false" customHeight="false" outlineLevel="0" collapsed="false">
      <c r="A55" s="4" t="s">
        <v>35</v>
      </c>
      <c r="B55" s="4" t="s">
        <v>117</v>
      </c>
      <c r="C55" s="4" t="s">
        <v>118</v>
      </c>
      <c r="D55" s="5" t="n">
        <v>99.5721163749695</v>
      </c>
      <c r="E55" s="6" t="n">
        <v>40.96</v>
      </c>
      <c r="F55" s="7" t="n">
        <v>1</v>
      </c>
      <c r="G55" s="7" t="n">
        <v>22</v>
      </c>
      <c r="H55" s="7" t="n">
        <v>22</v>
      </c>
      <c r="I55" s="7" t="n">
        <v>30</v>
      </c>
      <c r="J55" s="7" t="n">
        <v>647</v>
      </c>
      <c r="K55" s="8" t="n">
        <v>71.0996594046603</v>
      </c>
      <c r="L55" s="5" t="n">
        <v>5.35107421875</v>
      </c>
    </row>
    <row r="56" customFormat="false" ht="15" hidden="false" customHeight="false" outlineLevel="0" collapsed="false">
      <c r="A56" s="4" t="s">
        <v>33</v>
      </c>
      <c r="B56" s="4" t="s">
        <v>119</v>
      </c>
      <c r="C56" s="4" t="s">
        <v>120</v>
      </c>
      <c r="D56" s="5" t="n">
        <v>97.951847910881</v>
      </c>
      <c r="E56" s="6" t="n">
        <v>46.08</v>
      </c>
      <c r="F56" s="7" t="n">
        <v>1</v>
      </c>
      <c r="G56" s="7" t="n">
        <v>22</v>
      </c>
      <c r="H56" s="7" t="n">
        <v>23</v>
      </c>
      <c r="I56" s="7" t="n">
        <v>29</v>
      </c>
      <c r="J56" s="7" t="n">
        <v>638</v>
      </c>
      <c r="K56" s="8" t="n">
        <v>69.6176263346601</v>
      </c>
      <c r="L56" s="5" t="n">
        <v>5.17333984375</v>
      </c>
    </row>
    <row r="57" customFormat="false" ht="15" hidden="false" customHeight="false" outlineLevel="0" collapsed="false">
      <c r="A57" s="4" t="s">
        <v>121</v>
      </c>
      <c r="B57" s="4" t="s">
        <v>122</v>
      </c>
      <c r="C57" s="4" t="s">
        <v>123</v>
      </c>
      <c r="D57" s="5" t="n">
        <v>95.4808990955353</v>
      </c>
      <c r="E57" s="6" t="n">
        <v>29.87</v>
      </c>
      <c r="F57" s="7" t="n">
        <v>1</v>
      </c>
      <c r="G57" s="7" t="n">
        <v>24</v>
      </c>
      <c r="H57" s="7" t="n">
        <v>24</v>
      </c>
      <c r="I57" s="7" t="n">
        <v>31</v>
      </c>
      <c r="J57" s="7" t="n">
        <v>1088</v>
      </c>
      <c r="K57" s="8" t="n">
        <v>123.71343314466</v>
      </c>
      <c r="L57" s="5" t="n">
        <v>6.26513671875</v>
      </c>
    </row>
    <row r="58" customFormat="false" ht="15" hidden="false" customHeight="false" outlineLevel="0" collapsed="false">
      <c r="A58" s="4" t="s">
        <v>69</v>
      </c>
      <c r="B58" s="4" t="s">
        <v>124</v>
      </c>
      <c r="C58" s="4" t="s">
        <v>125</v>
      </c>
      <c r="D58" s="5" t="n">
        <v>95.0733885765076</v>
      </c>
      <c r="E58" s="6" t="n">
        <v>53.85</v>
      </c>
      <c r="F58" s="7" t="n">
        <v>1</v>
      </c>
      <c r="G58" s="7" t="n">
        <v>17</v>
      </c>
      <c r="H58" s="7" t="n">
        <v>17</v>
      </c>
      <c r="I58" s="7" t="n">
        <v>24</v>
      </c>
      <c r="J58" s="7" t="n">
        <v>494</v>
      </c>
      <c r="K58" s="8" t="n">
        <v>53.8088669146601</v>
      </c>
      <c r="L58" s="5" t="n">
        <v>9.10009765625</v>
      </c>
    </row>
    <row r="59" customFormat="false" ht="15" hidden="false" customHeight="false" outlineLevel="0" collapsed="false">
      <c r="A59" s="4" t="s">
        <v>126</v>
      </c>
      <c r="B59" s="4" t="s">
        <v>127</v>
      </c>
      <c r="C59" s="4" t="s">
        <v>128</v>
      </c>
      <c r="D59" s="5" t="n">
        <v>92.1965916156769</v>
      </c>
      <c r="E59" s="6" t="n">
        <v>62.24</v>
      </c>
      <c r="F59" s="7" t="n">
        <v>1</v>
      </c>
      <c r="G59" s="7" t="n">
        <v>23</v>
      </c>
      <c r="H59" s="7" t="n">
        <v>24</v>
      </c>
      <c r="I59" s="7" t="n">
        <v>27</v>
      </c>
      <c r="J59" s="7" t="n">
        <v>519</v>
      </c>
      <c r="K59" s="8" t="n">
        <v>55.5860142846601</v>
      </c>
      <c r="L59" s="5" t="n">
        <v>5.43994140625</v>
      </c>
    </row>
    <row r="60" customFormat="false" ht="15" hidden="false" customHeight="false" outlineLevel="0" collapsed="false">
      <c r="A60" s="4" t="s">
        <v>129</v>
      </c>
      <c r="B60" s="4" t="s">
        <v>130</v>
      </c>
      <c r="C60" s="4" t="s">
        <v>131</v>
      </c>
      <c r="D60" s="5" t="n">
        <v>84.0790979862213</v>
      </c>
      <c r="E60" s="6" t="n">
        <v>50</v>
      </c>
      <c r="F60" s="7" t="n">
        <v>1</v>
      </c>
      <c r="G60" s="7" t="n">
        <v>9</v>
      </c>
      <c r="H60" s="7" t="n">
        <v>15</v>
      </c>
      <c r="I60" s="7" t="n">
        <v>23</v>
      </c>
      <c r="J60" s="7" t="n">
        <v>466</v>
      </c>
      <c r="K60" s="8" t="n">
        <v>51.7606414346601</v>
      </c>
      <c r="L60" s="5" t="n">
        <v>4.86865234375</v>
      </c>
    </row>
    <row r="61" customFormat="false" ht="15" hidden="false" customHeight="false" outlineLevel="0" collapsed="false">
      <c r="A61" s="4" t="s">
        <v>132</v>
      </c>
      <c r="B61" s="4" t="s">
        <v>133</v>
      </c>
      <c r="C61" s="4" t="s">
        <v>134</v>
      </c>
      <c r="D61" s="5" t="n">
        <v>82.2994215488434</v>
      </c>
      <c r="E61" s="6" t="n">
        <v>32.85</v>
      </c>
      <c r="F61" s="7" t="n">
        <v>1</v>
      </c>
      <c r="G61" s="7" t="n">
        <v>15</v>
      </c>
      <c r="H61" s="7" t="n">
        <v>15</v>
      </c>
      <c r="I61" s="7" t="n">
        <v>22</v>
      </c>
      <c r="J61" s="7" t="n">
        <v>487</v>
      </c>
      <c r="K61" s="8" t="n">
        <v>54.69127043466</v>
      </c>
      <c r="L61" s="5" t="n">
        <v>8.58740234375</v>
      </c>
    </row>
    <row r="62" customFormat="false" ht="15" hidden="false" customHeight="false" outlineLevel="0" collapsed="false">
      <c r="A62" s="4" t="s">
        <v>81</v>
      </c>
      <c r="B62" s="4" t="s">
        <v>135</v>
      </c>
      <c r="C62" s="4" t="s">
        <v>136</v>
      </c>
      <c r="D62" s="5" t="n">
        <v>78.0068957805634</v>
      </c>
      <c r="E62" s="6" t="n">
        <v>44.04</v>
      </c>
      <c r="F62" s="7" t="n">
        <v>1</v>
      </c>
      <c r="G62" s="7" t="n">
        <v>14</v>
      </c>
      <c r="H62" s="7" t="n">
        <v>14</v>
      </c>
      <c r="I62" s="7" t="n">
        <v>21</v>
      </c>
      <c r="J62" s="7" t="n">
        <v>386</v>
      </c>
      <c r="K62" s="8" t="n">
        <v>41.93872139466</v>
      </c>
      <c r="L62" s="5" t="n">
        <v>8.74853515625</v>
      </c>
    </row>
    <row r="63" customFormat="false" ht="15" hidden="false" customHeight="false" outlineLevel="0" collapsed="false">
      <c r="A63" s="4" t="s">
        <v>77</v>
      </c>
      <c r="B63" s="4" t="s">
        <v>137</v>
      </c>
      <c r="C63" s="4" t="s">
        <v>138</v>
      </c>
      <c r="D63" s="5" t="n">
        <v>76.9371093511581</v>
      </c>
      <c r="E63" s="6" t="n">
        <v>17.47</v>
      </c>
      <c r="F63" s="7" t="n">
        <v>1</v>
      </c>
      <c r="G63" s="7" t="n">
        <v>32</v>
      </c>
      <c r="H63" s="7" t="n">
        <v>32</v>
      </c>
      <c r="I63" s="7" t="n">
        <v>33</v>
      </c>
      <c r="J63" s="7" t="n">
        <v>2473</v>
      </c>
      <c r="K63" s="8" t="n">
        <v>274.127244294661</v>
      </c>
      <c r="L63" s="5" t="n">
        <v>8.17724609375</v>
      </c>
    </row>
    <row r="64" customFormat="false" ht="15" hidden="false" customHeight="false" outlineLevel="0" collapsed="false">
      <c r="A64" s="4" t="s">
        <v>67</v>
      </c>
      <c r="B64" s="4" t="s">
        <v>139</v>
      </c>
      <c r="C64" s="4" t="s">
        <v>140</v>
      </c>
      <c r="D64" s="5" t="n">
        <v>75.4080836772919</v>
      </c>
      <c r="E64" s="6" t="n">
        <v>32.79</v>
      </c>
      <c r="F64" s="7" t="n">
        <v>1</v>
      </c>
      <c r="G64" s="7" t="n">
        <v>17</v>
      </c>
      <c r="H64" s="7" t="n">
        <v>17</v>
      </c>
      <c r="I64" s="7" t="n">
        <v>23</v>
      </c>
      <c r="J64" s="7" t="n">
        <v>674</v>
      </c>
      <c r="K64" s="8" t="n">
        <v>76.9971315246602</v>
      </c>
      <c r="L64" s="5" t="n">
        <v>9.77392578125</v>
      </c>
    </row>
    <row r="65" customFormat="false" ht="15" hidden="false" customHeight="false" outlineLevel="0" collapsed="false">
      <c r="A65" s="4" t="s">
        <v>141</v>
      </c>
      <c r="B65" s="4" t="s">
        <v>142</v>
      </c>
      <c r="C65" s="4" t="s">
        <v>143</v>
      </c>
      <c r="D65" s="5" t="n">
        <v>72.795428276062</v>
      </c>
      <c r="E65" s="6" t="n">
        <v>45.23</v>
      </c>
      <c r="F65" s="7" t="n">
        <v>1</v>
      </c>
      <c r="G65" s="7" t="n">
        <v>12</v>
      </c>
      <c r="H65" s="7" t="n">
        <v>14</v>
      </c>
      <c r="I65" s="7" t="n">
        <v>19</v>
      </c>
      <c r="J65" s="7" t="n">
        <v>451</v>
      </c>
      <c r="K65" s="8" t="n">
        <v>50.4098465246601</v>
      </c>
      <c r="L65" s="5" t="n">
        <v>5.16064453125</v>
      </c>
    </row>
    <row r="66" customFormat="false" ht="15" hidden="false" customHeight="false" outlineLevel="0" collapsed="false">
      <c r="A66" s="4" t="s">
        <v>59</v>
      </c>
      <c r="B66" s="4" t="s">
        <v>144</v>
      </c>
      <c r="C66" s="4" t="s">
        <v>145</v>
      </c>
      <c r="D66" s="5" t="n">
        <v>71.8364015817642</v>
      </c>
      <c r="E66" s="6" t="n">
        <v>40.03</v>
      </c>
      <c r="F66" s="7" t="n">
        <v>1</v>
      </c>
      <c r="G66" s="7" t="n">
        <v>18</v>
      </c>
      <c r="H66" s="7" t="n">
        <v>18</v>
      </c>
      <c r="I66" s="7" t="n">
        <v>25</v>
      </c>
      <c r="J66" s="7" t="n">
        <v>587</v>
      </c>
      <c r="K66" s="8" t="n">
        <v>61.9117006346601</v>
      </c>
      <c r="L66" s="5" t="n">
        <v>5.64306640625</v>
      </c>
    </row>
    <row r="67" customFormat="false" ht="15" hidden="false" customHeight="false" outlineLevel="0" collapsed="false">
      <c r="A67" s="4" t="s">
        <v>55</v>
      </c>
      <c r="B67" s="4" t="s">
        <v>146</v>
      </c>
      <c r="C67" s="4" t="s">
        <v>147</v>
      </c>
      <c r="D67" s="5" t="n">
        <v>69.8989186286926</v>
      </c>
      <c r="E67" s="6" t="n">
        <v>46.75</v>
      </c>
      <c r="F67" s="7" t="n">
        <v>1</v>
      </c>
      <c r="G67" s="7" t="n">
        <v>15</v>
      </c>
      <c r="H67" s="7" t="n">
        <v>15</v>
      </c>
      <c r="I67" s="7" t="n">
        <v>19</v>
      </c>
      <c r="J67" s="7" t="n">
        <v>569</v>
      </c>
      <c r="K67" s="8" t="n">
        <v>62.95914120466</v>
      </c>
      <c r="L67" s="5" t="n">
        <v>6.53662109375</v>
      </c>
    </row>
    <row r="68" customFormat="false" ht="15" hidden="false" customHeight="false" outlineLevel="0" collapsed="false">
      <c r="A68" s="4" t="s">
        <v>148</v>
      </c>
      <c r="B68" s="4" t="s">
        <v>149</v>
      </c>
      <c r="C68" s="4" t="s">
        <v>150</v>
      </c>
      <c r="D68" s="5" t="n">
        <v>69.23883497715</v>
      </c>
      <c r="E68" s="6" t="n">
        <v>47.24</v>
      </c>
      <c r="F68" s="7" t="n">
        <v>1</v>
      </c>
      <c r="G68" s="7" t="n">
        <v>18</v>
      </c>
      <c r="H68" s="7" t="n">
        <v>18</v>
      </c>
      <c r="I68" s="7" t="n">
        <v>23</v>
      </c>
      <c r="J68" s="7" t="n">
        <v>417</v>
      </c>
      <c r="K68" s="8" t="n">
        <v>44.73375775466</v>
      </c>
      <c r="L68" s="5" t="n">
        <v>6.74169921875</v>
      </c>
    </row>
    <row r="69" customFormat="false" ht="15" hidden="false" customHeight="false" outlineLevel="0" collapsed="false">
      <c r="A69" s="4" t="s">
        <v>71</v>
      </c>
      <c r="B69" s="4" t="s">
        <v>151</v>
      </c>
      <c r="C69" s="4" t="s">
        <v>152</v>
      </c>
      <c r="D69" s="5" t="n">
        <v>69.164869427681</v>
      </c>
      <c r="E69" s="6" t="n">
        <v>37.76</v>
      </c>
      <c r="F69" s="7" t="n">
        <v>1</v>
      </c>
      <c r="G69" s="7" t="n">
        <v>16</v>
      </c>
      <c r="H69" s="7" t="n">
        <v>16</v>
      </c>
      <c r="I69" s="7" t="n">
        <v>19</v>
      </c>
      <c r="J69" s="7" t="n">
        <v>535</v>
      </c>
      <c r="K69" s="8" t="n">
        <v>60.9639744946601</v>
      </c>
      <c r="L69" s="5" t="n">
        <v>9.34912109375</v>
      </c>
    </row>
    <row r="70" customFormat="false" ht="15" hidden="false" customHeight="false" outlineLevel="0" collapsed="false">
      <c r="A70" s="4" t="s">
        <v>153</v>
      </c>
      <c r="B70" s="4" t="s">
        <v>154</v>
      </c>
      <c r="C70" s="4" t="s">
        <v>155</v>
      </c>
      <c r="D70" s="5" t="n">
        <v>68.5170657634735</v>
      </c>
      <c r="E70" s="6" t="n">
        <v>14.77</v>
      </c>
      <c r="F70" s="7" t="n">
        <v>1</v>
      </c>
      <c r="G70" s="7" t="n">
        <v>17</v>
      </c>
      <c r="H70" s="7" t="n">
        <v>17</v>
      </c>
      <c r="I70" s="7" t="n">
        <v>20</v>
      </c>
      <c r="J70" s="7" t="n">
        <v>2092</v>
      </c>
      <c r="K70" s="8" t="n">
        <v>231.89778794466</v>
      </c>
      <c r="L70" s="5" t="n">
        <v>6.27783203125</v>
      </c>
    </row>
    <row r="71" customFormat="false" ht="15" hidden="false" customHeight="false" outlineLevel="0" collapsed="false">
      <c r="A71" s="4" t="s">
        <v>156</v>
      </c>
      <c r="B71" s="4" t="s">
        <v>157</v>
      </c>
      <c r="C71" s="4" t="s">
        <v>158</v>
      </c>
      <c r="D71" s="5" t="n">
        <v>68.1569952964783</v>
      </c>
      <c r="E71" s="6" t="n">
        <v>40.55</v>
      </c>
      <c r="F71" s="7" t="n">
        <v>1</v>
      </c>
      <c r="G71" s="7" t="n">
        <v>17</v>
      </c>
      <c r="H71" s="7" t="n">
        <v>17</v>
      </c>
      <c r="I71" s="7" t="n">
        <v>20</v>
      </c>
      <c r="J71" s="7" t="n">
        <v>614</v>
      </c>
      <c r="K71" s="8" t="n">
        <v>66.9316373846601</v>
      </c>
      <c r="L71" s="5" t="n">
        <v>5.38916015625</v>
      </c>
    </row>
    <row r="72" customFormat="false" ht="15" hidden="false" customHeight="false" outlineLevel="0" collapsed="false">
      <c r="A72" s="4" t="s">
        <v>159</v>
      </c>
      <c r="B72" s="4" t="s">
        <v>160</v>
      </c>
      <c r="C72" s="4" t="s">
        <v>161</v>
      </c>
      <c r="D72" s="5" t="n">
        <v>67.6454650163651</v>
      </c>
      <c r="E72" s="6" t="n">
        <v>39.85</v>
      </c>
      <c r="F72" s="7" t="n">
        <v>1</v>
      </c>
      <c r="G72" s="7" t="n">
        <v>14</v>
      </c>
      <c r="H72" s="7" t="n">
        <v>14</v>
      </c>
      <c r="I72" s="7" t="n">
        <v>19</v>
      </c>
      <c r="J72" s="7" t="n">
        <v>522</v>
      </c>
      <c r="K72" s="8" t="n">
        <v>58.15941247466</v>
      </c>
      <c r="L72" s="5" t="n">
        <v>9.01220703125</v>
      </c>
    </row>
    <row r="73" customFormat="false" ht="15" hidden="false" customHeight="false" outlineLevel="0" collapsed="false">
      <c r="A73" s="4" t="s">
        <v>44</v>
      </c>
      <c r="B73" s="4" t="s">
        <v>162</v>
      </c>
      <c r="C73" s="4" t="s">
        <v>163</v>
      </c>
      <c r="D73" s="5" t="n">
        <v>67.4422309398651</v>
      </c>
      <c r="E73" s="6" t="n">
        <v>43.38</v>
      </c>
      <c r="F73" s="7" t="n">
        <v>1</v>
      </c>
      <c r="G73" s="7" t="n">
        <v>14</v>
      </c>
      <c r="H73" s="7" t="n">
        <v>14</v>
      </c>
      <c r="I73" s="7" t="n">
        <v>18</v>
      </c>
      <c r="J73" s="7" t="n">
        <v>438</v>
      </c>
      <c r="K73" s="8" t="n">
        <v>47.27632862466</v>
      </c>
      <c r="L73" s="5" t="n">
        <v>5.57958984375</v>
      </c>
    </row>
    <row r="74" customFormat="false" ht="15" hidden="false" customHeight="false" outlineLevel="0" collapsed="false">
      <c r="A74" s="4" t="s">
        <v>164</v>
      </c>
      <c r="B74" s="4" t="s">
        <v>165</v>
      </c>
      <c r="C74" s="4" t="s">
        <v>166</v>
      </c>
      <c r="D74" s="5" t="n">
        <v>64.3826339244843</v>
      </c>
      <c r="E74" s="6" t="n">
        <v>55.86</v>
      </c>
      <c r="F74" s="7" t="n">
        <v>1</v>
      </c>
      <c r="G74" s="7" t="n">
        <v>15</v>
      </c>
      <c r="H74" s="7" t="n">
        <v>15</v>
      </c>
      <c r="I74" s="7" t="n">
        <v>19</v>
      </c>
      <c r="J74" s="7" t="n">
        <v>256</v>
      </c>
      <c r="K74" s="8" t="n">
        <v>29.18288544466</v>
      </c>
      <c r="L74" s="5" t="n">
        <v>10.03759765625</v>
      </c>
    </row>
    <row r="75" customFormat="false" ht="15" hidden="false" customHeight="false" outlineLevel="0" collapsed="false">
      <c r="A75" s="4" t="s">
        <v>167</v>
      </c>
      <c r="B75" s="4" t="s">
        <v>168</v>
      </c>
      <c r="C75" s="4" t="s">
        <v>169</v>
      </c>
      <c r="D75" s="5" t="n">
        <v>64.3102654218674</v>
      </c>
      <c r="E75" s="6" t="n">
        <v>40.92</v>
      </c>
      <c r="F75" s="7" t="n">
        <v>1</v>
      </c>
      <c r="G75" s="7" t="n">
        <v>20</v>
      </c>
      <c r="H75" s="7" t="n">
        <v>20</v>
      </c>
      <c r="I75" s="7" t="n">
        <v>21</v>
      </c>
      <c r="J75" s="7" t="n">
        <v>694</v>
      </c>
      <c r="K75" s="8" t="n">
        <v>77.2378883046599</v>
      </c>
      <c r="L75" s="5" t="n">
        <v>6.69775390625</v>
      </c>
    </row>
    <row r="76" customFormat="false" ht="15" hidden="false" customHeight="false" outlineLevel="0" collapsed="false">
      <c r="A76" s="4" t="s">
        <v>170</v>
      </c>
      <c r="B76" s="4" t="s">
        <v>171</v>
      </c>
      <c r="C76" s="4" t="s">
        <v>172</v>
      </c>
      <c r="D76" s="5" t="n">
        <v>62.1705995798111</v>
      </c>
      <c r="E76" s="6" t="n">
        <v>17.39</v>
      </c>
      <c r="F76" s="7" t="n">
        <v>1</v>
      </c>
      <c r="G76" s="7" t="n">
        <v>22</v>
      </c>
      <c r="H76" s="7" t="n">
        <v>22</v>
      </c>
      <c r="I76" s="7" t="n">
        <v>24</v>
      </c>
      <c r="J76" s="7" t="n">
        <v>1857</v>
      </c>
      <c r="K76" s="8" t="n">
        <v>204.47153501466</v>
      </c>
      <c r="L76" s="5" t="n">
        <v>6.48095703125</v>
      </c>
    </row>
    <row r="77" customFormat="false" ht="15" hidden="false" customHeight="false" outlineLevel="0" collapsed="false">
      <c r="A77" s="4" t="s">
        <v>173</v>
      </c>
      <c r="B77" s="4" t="s">
        <v>174</v>
      </c>
      <c r="C77" s="4" t="s">
        <v>175</v>
      </c>
      <c r="D77" s="5" t="n">
        <v>61.7119234800339</v>
      </c>
      <c r="E77" s="6" t="n">
        <v>56.59</v>
      </c>
      <c r="F77" s="7" t="n">
        <v>1</v>
      </c>
      <c r="G77" s="7" t="n">
        <v>14</v>
      </c>
      <c r="H77" s="7" t="n">
        <v>14</v>
      </c>
      <c r="I77" s="7" t="n">
        <v>17</v>
      </c>
      <c r="J77" s="7" t="n">
        <v>387</v>
      </c>
      <c r="K77" s="8" t="n">
        <v>42.16976860466</v>
      </c>
      <c r="L77" s="5" t="n">
        <v>6.01123046875</v>
      </c>
    </row>
    <row r="78" customFormat="false" ht="15" hidden="false" customHeight="false" outlineLevel="0" collapsed="false">
      <c r="A78" s="4" t="s">
        <v>176</v>
      </c>
      <c r="B78" s="4" t="s">
        <v>177</v>
      </c>
      <c r="C78" s="4" t="s">
        <v>178</v>
      </c>
      <c r="D78" s="5" t="n">
        <v>60.7850445508957</v>
      </c>
      <c r="E78" s="6" t="n">
        <v>28.47</v>
      </c>
      <c r="F78" s="7" t="n">
        <v>1</v>
      </c>
      <c r="G78" s="7" t="n">
        <v>21</v>
      </c>
      <c r="H78" s="7" t="n">
        <v>21</v>
      </c>
      <c r="I78" s="7" t="n">
        <v>26</v>
      </c>
      <c r="J78" s="7" t="n">
        <v>706</v>
      </c>
      <c r="K78" s="8" t="n">
        <v>80.59031934466</v>
      </c>
      <c r="L78" s="5" t="n">
        <v>5.00830078125</v>
      </c>
    </row>
    <row r="79" customFormat="false" ht="15" hidden="false" customHeight="false" outlineLevel="0" collapsed="false">
      <c r="A79" s="4" t="s">
        <v>83</v>
      </c>
      <c r="B79" s="4" t="s">
        <v>179</v>
      </c>
      <c r="C79" s="4" t="s">
        <v>180</v>
      </c>
      <c r="D79" s="5" t="n">
        <v>60.5669958591461</v>
      </c>
      <c r="E79" s="6" t="n">
        <v>36.69</v>
      </c>
      <c r="F79" s="7" t="n">
        <v>1</v>
      </c>
      <c r="G79" s="7" t="n">
        <v>19</v>
      </c>
      <c r="H79" s="7" t="n">
        <v>19</v>
      </c>
      <c r="I79" s="7" t="n">
        <v>21</v>
      </c>
      <c r="J79" s="7" t="n">
        <v>556</v>
      </c>
      <c r="K79" s="8" t="n">
        <v>59.8953940246601</v>
      </c>
      <c r="L79" s="5" t="n">
        <v>9.07080078125</v>
      </c>
    </row>
    <row r="80" customFormat="false" ht="15" hidden="false" customHeight="false" outlineLevel="0" collapsed="false">
      <c r="A80" s="4" t="s">
        <v>181</v>
      </c>
      <c r="B80" s="4" t="s">
        <v>182</v>
      </c>
      <c r="C80" s="4" t="s">
        <v>183</v>
      </c>
      <c r="D80" s="5" t="n">
        <v>58.2063326835632</v>
      </c>
      <c r="E80" s="6" t="n">
        <v>16.58</v>
      </c>
      <c r="F80" s="7" t="n">
        <v>1</v>
      </c>
      <c r="G80" s="7" t="n">
        <v>25</v>
      </c>
      <c r="H80" s="7" t="n">
        <v>25</v>
      </c>
      <c r="I80" s="7" t="n">
        <v>29</v>
      </c>
      <c r="J80" s="7" t="n">
        <v>2292</v>
      </c>
      <c r="K80" s="8" t="n">
        <v>254.784115634661</v>
      </c>
      <c r="L80" s="5" t="n">
        <v>6.36669921875</v>
      </c>
    </row>
    <row r="81" customFormat="false" ht="15" hidden="false" customHeight="false" outlineLevel="0" collapsed="false">
      <c r="A81" s="4" t="s">
        <v>184</v>
      </c>
      <c r="B81" s="4" t="s">
        <v>185</v>
      </c>
      <c r="C81" s="4" t="s">
        <v>186</v>
      </c>
      <c r="D81" s="5" t="n">
        <v>57.7163743972778</v>
      </c>
      <c r="E81" s="6" t="n">
        <v>56.96</v>
      </c>
      <c r="F81" s="7" t="n">
        <v>1</v>
      </c>
      <c r="G81" s="7" t="n">
        <v>12</v>
      </c>
      <c r="H81" s="7" t="n">
        <v>12</v>
      </c>
      <c r="I81" s="7" t="n">
        <v>15</v>
      </c>
      <c r="J81" s="7" t="n">
        <v>316</v>
      </c>
      <c r="K81" s="8" t="n">
        <v>34.95736772466</v>
      </c>
      <c r="L81" s="5" t="n">
        <v>6.52197265625</v>
      </c>
    </row>
    <row r="82" customFormat="false" ht="15" hidden="false" customHeight="false" outlineLevel="0" collapsed="false">
      <c r="A82" s="4" t="s">
        <v>187</v>
      </c>
      <c r="B82" s="4" t="s">
        <v>188</v>
      </c>
      <c r="C82" s="4" t="s">
        <v>189</v>
      </c>
      <c r="D82" s="5" t="n">
        <v>53.8521192073822</v>
      </c>
      <c r="E82" s="6" t="n">
        <v>61.65</v>
      </c>
      <c r="F82" s="7" t="n">
        <v>1</v>
      </c>
      <c r="G82" s="7" t="n">
        <v>14</v>
      </c>
      <c r="H82" s="7" t="n">
        <v>14</v>
      </c>
      <c r="I82" s="7" t="n">
        <v>18</v>
      </c>
      <c r="J82" s="7" t="n">
        <v>266</v>
      </c>
      <c r="K82" s="8" t="n">
        <v>29.18324417466</v>
      </c>
      <c r="L82" s="5" t="n">
        <v>9.10009765625</v>
      </c>
    </row>
    <row r="83" customFormat="false" ht="15" hidden="false" customHeight="false" outlineLevel="0" collapsed="false">
      <c r="A83" s="4" t="s">
        <v>190</v>
      </c>
      <c r="B83" s="4" t="s">
        <v>191</v>
      </c>
      <c r="C83" s="4" t="s">
        <v>192</v>
      </c>
      <c r="D83" s="5" t="n">
        <v>52.9564881324768</v>
      </c>
      <c r="E83" s="6" t="n">
        <v>25.19</v>
      </c>
      <c r="F83" s="7" t="n">
        <v>1</v>
      </c>
      <c r="G83" s="7" t="n">
        <v>13</v>
      </c>
      <c r="H83" s="7" t="n">
        <v>13</v>
      </c>
      <c r="I83" s="7" t="n">
        <v>18</v>
      </c>
      <c r="J83" s="7" t="n">
        <v>774</v>
      </c>
      <c r="K83" s="8" t="n">
        <v>86.8404845946601</v>
      </c>
      <c r="L83" s="5" t="n">
        <v>6.78564453125</v>
      </c>
    </row>
    <row r="84" customFormat="false" ht="15" hidden="false" customHeight="false" outlineLevel="0" collapsed="false">
      <c r="A84" s="4" t="s">
        <v>193</v>
      </c>
      <c r="B84" s="4" t="s">
        <v>194</v>
      </c>
      <c r="C84" s="4" t="s">
        <v>195</v>
      </c>
      <c r="D84" s="5" t="n">
        <v>52.5635396242142</v>
      </c>
      <c r="E84" s="6" t="n">
        <v>25.52</v>
      </c>
      <c r="F84" s="7" t="n">
        <v>1</v>
      </c>
      <c r="G84" s="7" t="n">
        <v>15</v>
      </c>
      <c r="H84" s="7" t="n">
        <v>15</v>
      </c>
      <c r="I84" s="7" t="n">
        <v>17</v>
      </c>
      <c r="J84" s="7" t="n">
        <v>819</v>
      </c>
      <c r="K84" s="8" t="n">
        <v>90.1620322246601</v>
      </c>
      <c r="L84" s="5" t="n">
        <v>5.22412109375</v>
      </c>
    </row>
    <row r="85" customFormat="false" ht="15" hidden="false" customHeight="false" outlineLevel="0" collapsed="false">
      <c r="A85" s="4" t="s">
        <v>196</v>
      </c>
      <c r="B85" s="4" t="s">
        <v>197</v>
      </c>
      <c r="C85" s="4" t="s">
        <v>198</v>
      </c>
      <c r="D85" s="5" t="n">
        <v>51.9881262779236</v>
      </c>
      <c r="E85" s="6" t="n">
        <v>36.72</v>
      </c>
      <c r="F85" s="7" t="n">
        <v>1</v>
      </c>
      <c r="G85" s="7" t="n">
        <v>14</v>
      </c>
      <c r="H85" s="7" t="n">
        <v>14</v>
      </c>
      <c r="I85" s="7" t="n">
        <v>18</v>
      </c>
      <c r="J85" s="7" t="n">
        <v>591</v>
      </c>
      <c r="K85" s="8" t="n">
        <v>64.52284489466</v>
      </c>
      <c r="L85" s="5" t="n">
        <v>7.60595703125</v>
      </c>
    </row>
    <row r="86" customFormat="false" ht="15" hidden="false" customHeight="false" outlineLevel="0" collapsed="false">
      <c r="A86" s="4" t="s">
        <v>65</v>
      </c>
      <c r="B86" s="4" t="s">
        <v>199</v>
      </c>
      <c r="C86" s="4" t="s">
        <v>200</v>
      </c>
      <c r="D86" s="5" t="n">
        <v>50.7388191223145</v>
      </c>
      <c r="E86" s="6" t="n">
        <v>49.7</v>
      </c>
      <c r="F86" s="7" t="n">
        <v>1</v>
      </c>
      <c r="G86" s="7" t="n">
        <v>14</v>
      </c>
      <c r="H86" s="7" t="n">
        <v>14</v>
      </c>
      <c r="I86" s="7" t="n">
        <v>16</v>
      </c>
      <c r="J86" s="7" t="n">
        <v>338</v>
      </c>
      <c r="K86" s="8" t="n">
        <v>36.29157136466</v>
      </c>
      <c r="L86" s="5" t="n">
        <v>7.43017578125</v>
      </c>
    </row>
    <row r="87" customFormat="false" ht="15" hidden="false" customHeight="false" outlineLevel="0" collapsed="false">
      <c r="A87" s="4" t="s">
        <v>201</v>
      </c>
      <c r="B87" s="4" t="s">
        <v>202</v>
      </c>
      <c r="C87" s="4" t="s">
        <v>203</v>
      </c>
      <c r="D87" s="5" t="n">
        <v>50.4486613273621</v>
      </c>
      <c r="E87" s="6" t="n">
        <v>33.28</v>
      </c>
      <c r="F87" s="7" t="n">
        <v>1</v>
      </c>
      <c r="G87" s="7" t="n">
        <v>16</v>
      </c>
      <c r="H87" s="7" t="n">
        <v>16</v>
      </c>
      <c r="I87" s="7" t="n">
        <v>18</v>
      </c>
      <c r="J87" s="7" t="n">
        <v>661</v>
      </c>
      <c r="K87" s="8" t="n">
        <v>71.9315775246601</v>
      </c>
      <c r="L87" s="5" t="n">
        <v>6.16357421875</v>
      </c>
    </row>
    <row r="88" customFormat="false" ht="15" hidden="false" customHeight="false" outlineLevel="0" collapsed="false">
      <c r="A88" s="4" t="s">
        <v>57</v>
      </c>
      <c r="B88" s="4" t="s">
        <v>204</v>
      </c>
      <c r="C88" s="4" t="s">
        <v>205</v>
      </c>
      <c r="D88" s="5" t="n">
        <v>50.1484676599503</v>
      </c>
      <c r="E88" s="6" t="n">
        <v>39.63</v>
      </c>
      <c r="F88" s="7" t="n">
        <v>1</v>
      </c>
      <c r="G88" s="7" t="n">
        <v>18</v>
      </c>
      <c r="H88" s="7" t="n">
        <v>18</v>
      </c>
      <c r="I88" s="7" t="n">
        <v>20</v>
      </c>
      <c r="J88" s="7" t="n">
        <v>482</v>
      </c>
      <c r="K88" s="8" t="n">
        <v>54.1487784846601</v>
      </c>
      <c r="L88" s="5" t="n">
        <v>7.63525390625</v>
      </c>
    </row>
    <row r="89" customFormat="false" ht="15" hidden="false" customHeight="false" outlineLevel="0" collapsed="false">
      <c r="A89" s="4" t="s">
        <v>46</v>
      </c>
      <c r="B89" s="4" t="s">
        <v>206</v>
      </c>
      <c r="C89" s="4" t="s">
        <v>207</v>
      </c>
      <c r="D89" s="5" t="n">
        <v>49.6720298528671</v>
      </c>
      <c r="E89" s="6" t="n">
        <v>36.56</v>
      </c>
      <c r="F89" s="7" t="n">
        <v>1</v>
      </c>
      <c r="G89" s="7" t="n">
        <v>11</v>
      </c>
      <c r="H89" s="7" t="n">
        <v>11</v>
      </c>
      <c r="I89" s="7" t="n">
        <v>14</v>
      </c>
      <c r="J89" s="7" t="n">
        <v>413</v>
      </c>
      <c r="K89" s="8" t="n">
        <v>45.58007103466</v>
      </c>
      <c r="L89" s="5" t="n">
        <v>6.13818359375</v>
      </c>
    </row>
    <row r="90" customFormat="false" ht="15" hidden="false" customHeight="false" outlineLevel="0" collapsed="false">
      <c r="A90" s="4" t="s">
        <v>208</v>
      </c>
      <c r="B90" s="4" t="s">
        <v>209</v>
      </c>
      <c r="C90" s="4" t="s">
        <v>210</v>
      </c>
      <c r="D90" s="5" t="n">
        <v>48.8218569755554</v>
      </c>
      <c r="E90" s="6" t="n">
        <v>31.04</v>
      </c>
      <c r="F90" s="7" t="n">
        <v>1</v>
      </c>
      <c r="G90" s="7" t="n">
        <v>16</v>
      </c>
      <c r="H90" s="7" t="n">
        <v>16</v>
      </c>
      <c r="I90" s="7" t="n">
        <v>18</v>
      </c>
      <c r="J90" s="7" t="n">
        <v>567</v>
      </c>
      <c r="K90" s="8" t="n">
        <v>61.3629649346601</v>
      </c>
      <c r="L90" s="5" t="n">
        <v>5.28759765625</v>
      </c>
    </row>
    <row r="91" customFormat="false" ht="15" hidden="false" customHeight="false" outlineLevel="0" collapsed="false">
      <c r="A91" s="4" t="s">
        <v>92</v>
      </c>
      <c r="B91" s="4" t="s">
        <v>211</v>
      </c>
      <c r="C91" s="4" t="s">
        <v>212</v>
      </c>
      <c r="D91" s="5" t="n">
        <v>48.6950080394745</v>
      </c>
      <c r="E91" s="6" t="n">
        <v>30.9</v>
      </c>
      <c r="F91" s="7" t="n">
        <v>1</v>
      </c>
      <c r="G91" s="7" t="n">
        <v>14</v>
      </c>
      <c r="H91" s="7" t="n">
        <v>14</v>
      </c>
      <c r="I91" s="7" t="n">
        <v>19</v>
      </c>
      <c r="J91" s="7" t="n">
        <v>657</v>
      </c>
      <c r="K91" s="8" t="n">
        <v>71.9031446546601</v>
      </c>
      <c r="L91" s="5" t="n">
        <v>8.48486328125</v>
      </c>
    </row>
    <row r="92" customFormat="false" ht="15" hidden="false" customHeight="false" outlineLevel="0" collapsed="false">
      <c r="A92" s="4" t="s">
        <v>213</v>
      </c>
      <c r="B92" s="4" t="s">
        <v>214</v>
      </c>
      <c r="C92" s="4" t="s">
        <v>215</v>
      </c>
      <c r="D92" s="5" t="n">
        <v>48.6912988424301</v>
      </c>
      <c r="E92" s="6" t="n">
        <v>46.86</v>
      </c>
      <c r="F92" s="7" t="n">
        <v>1</v>
      </c>
      <c r="G92" s="7" t="n">
        <v>12</v>
      </c>
      <c r="H92" s="7" t="n">
        <v>12</v>
      </c>
      <c r="I92" s="7" t="n">
        <v>14</v>
      </c>
      <c r="J92" s="7" t="n">
        <v>350</v>
      </c>
      <c r="K92" s="8" t="n">
        <v>37.15627580466</v>
      </c>
      <c r="L92" s="5" t="n">
        <v>7.63525390625</v>
      </c>
    </row>
    <row r="93" customFormat="false" ht="15" hidden="false" customHeight="false" outlineLevel="0" collapsed="false">
      <c r="A93" s="4" t="s">
        <v>38</v>
      </c>
      <c r="B93" s="4" t="s">
        <v>216</v>
      </c>
      <c r="C93" s="4" t="s">
        <v>217</v>
      </c>
      <c r="D93" s="5" t="n">
        <v>47.8775280714035</v>
      </c>
      <c r="E93" s="6" t="n">
        <v>33.11</v>
      </c>
      <c r="F93" s="7" t="n">
        <v>1</v>
      </c>
      <c r="G93" s="7" t="n">
        <v>12</v>
      </c>
      <c r="H93" s="7" t="n">
        <v>12</v>
      </c>
      <c r="I93" s="7" t="n">
        <v>15</v>
      </c>
      <c r="J93" s="7" t="n">
        <v>438</v>
      </c>
      <c r="K93" s="8" t="n">
        <v>50.3496846946601</v>
      </c>
      <c r="L93" s="5" t="n">
        <v>8.27978515625</v>
      </c>
    </row>
    <row r="94" customFormat="false" ht="15" hidden="false" customHeight="false" outlineLevel="0" collapsed="false">
      <c r="A94" s="4" t="s">
        <v>218</v>
      </c>
      <c r="B94" s="4" t="s">
        <v>219</v>
      </c>
      <c r="C94" s="4" t="s">
        <v>220</v>
      </c>
      <c r="D94" s="5" t="n">
        <v>47.8248474597931</v>
      </c>
      <c r="E94" s="6" t="n">
        <v>17.13</v>
      </c>
      <c r="F94" s="7" t="n">
        <v>1</v>
      </c>
      <c r="G94" s="7" t="n">
        <v>6</v>
      </c>
      <c r="H94" s="7" t="n">
        <v>6</v>
      </c>
      <c r="I94" s="7" t="n">
        <v>10</v>
      </c>
      <c r="J94" s="7" t="n">
        <v>286</v>
      </c>
      <c r="K94" s="8" t="n">
        <v>31.28460574466</v>
      </c>
      <c r="L94" s="5" t="n">
        <v>8.98291015625</v>
      </c>
    </row>
    <row r="95" customFormat="false" ht="15" hidden="false" customHeight="false" outlineLevel="0" collapsed="false">
      <c r="A95" s="4" t="s">
        <v>61</v>
      </c>
      <c r="B95" s="4" t="s">
        <v>221</v>
      </c>
      <c r="C95" s="4" t="s">
        <v>222</v>
      </c>
      <c r="D95" s="5" t="n">
        <v>47.7392839193344</v>
      </c>
      <c r="E95" s="6" t="n">
        <v>25.8</v>
      </c>
      <c r="F95" s="7" t="n">
        <v>1</v>
      </c>
      <c r="G95" s="7" t="n">
        <v>13</v>
      </c>
      <c r="H95" s="7" t="n">
        <v>13</v>
      </c>
      <c r="I95" s="7" t="n">
        <v>15</v>
      </c>
      <c r="J95" s="7" t="n">
        <v>566</v>
      </c>
      <c r="K95" s="8" t="n">
        <v>61.68618404466</v>
      </c>
      <c r="L95" s="5" t="n">
        <v>6.87353515625</v>
      </c>
    </row>
    <row r="96" customFormat="false" ht="15" hidden="false" customHeight="false" outlineLevel="0" collapsed="false">
      <c r="A96" s="4" t="s">
        <v>223</v>
      </c>
      <c r="B96" s="4" t="s">
        <v>224</v>
      </c>
      <c r="C96" s="4" t="s">
        <v>225</v>
      </c>
      <c r="D96" s="5" t="n">
        <v>47.5941245555878</v>
      </c>
      <c r="E96" s="6" t="n">
        <v>50.37</v>
      </c>
      <c r="F96" s="7" t="n">
        <v>1</v>
      </c>
      <c r="G96" s="7" t="n">
        <v>9</v>
      </c>
      <c r="H96" s="7" t="n">
        <v>10</v>
      </c>
      <c r="I96" s="7" t="n">
        <v>13</v>
      </c>
      <c r="J96" s="7" t="n">
        <v>272</v>
      </c>
      <c r="K96" s="8" t="n">
        <v>30.68323926466</v>
      </c>
      <c r="L96" s="5" t="n">
        <v>4.91943359375</v>
      </c>
    </row>
    <row r="97" customFormat="false" ht="15" hidden="false" customHeight="false" outlineLevel="0" collapsed="false">
      <c r="A97" s="4" t="s">
        <v>29</v>
      </c>
      <c r="B97" s="4" t="s">
        <v>226</v>
      </c>
      <c r="C97" s="4" t="s">
        <v>227</v>
      </c>
      <c r="D97" s="5" t="n">
        <v>46.383312702179</v>
      </c>
      <c r="E97" s="6" t="n">
        <v>44.24</v>
      </c>
      <c r="F97" s="7" t="n">
        <v>1</v>
      </c>
      <c r="G97" s="7" t="n">
        <v>11</v>
      </c>
      <c r="H97" s="7" t="n">
        <v>11</v>
      </c>
      <c r="I97" s="7" t="n">
        <v>13</v>
      </c>
      <c r="J97" s="7" t="n">
        <v>373</v>
      </c>
      <c r="K97" s="8" t="n">
        <v>40.47899187466</v>
      </c>
      <c r="L97" s="5" t="n">
        <v>10.96044921875</v>
      </c>
    </row>
    <row r="98" customFormat="false" ht="15" hidden="false" customHeight="false" outlineLevel="0" collapsed="false">
      <c r="A98" s="4" t="s">
        <v>228</v>
      </c>
      <c r="B98" s="4" t="s">
        <v>229</v>
      </c>
      <c r="C98" s="4" t="s">
        <v>230</v>
      </c>
      <c r="D98" s="5" t="n">
        <v>46.0959701538086</v>
      </c>
      <c r="E98" s="6" t="n">
        <v>37.45</v>
      </c>
      <c r="F98" s="7" t="n">
        <v>1</v>
      </c>
      <c r="G98" s="7" t="n">
        <v>13</v>
      </c>
      <c r="H98" s="7" t="n">
        <v>13</v>
      </c>
      <c r="I98" s="7" t="n">
        <v>17</v>
      </c>
      <c r="J98" s="7" t="n">
        <v>486</v>
      </c>
      <c r="K98" s="8" t="n">
        <v>52.8846909246601</v>
      </c>
      <c r="L98" s="5" t="n">
        <v>6.26513671875</v>
      </c>
    </row>
    <row r="99" customFormat="false" ht="15" hidden="false" customHeight="false" outlineLevel="0" collapsed="false">
      <c r="A99" s="4" t="s">
        <v>51</v>
      </c>
      <c r="B99" s="4" t="s">
        <v>231</v>
      </c>
      <c r="C99" s="4" t="s">
        <v>232</v>
      </c>
      <c r="D99" s="5" t="n">
        <v>45.8656625747681</v>
      </c>
      <c r="E99" s="6" t="n">
        <v>45</v>
      </c>
      <c r="F99" s="7" t="n">
        <v>1</v>
      </c>
      <c r="G99" s="7" t="n">
        <v>11</v>
      </c>
      <c r="H99" s="7" t="n">
        <v>11</v>
      </c>
      <c r="I99" s="7" t="n">
        <v>14</v>
      </c>
      <c r="J99" s="7" t="n">
        <v>340</v>
      </c>
      <c r="K99" s="8" t="n">
        <v>35.87609250466</v>
      </c>
      <c r="L99" s="5" t="n">
        <v>9.08544921875</v>
      </c>
    </row>
    <row r="100" customFormat="false" ht="15" hidden="false" customHeight="false" outlineLevel="0" collapsed="false">
      <c r="A100" s="4" t="s">
        <v>233</v>
      </c>
      <c r="B100" s="4" t="s">
        <v>234</v>
      </c>
      <c r="C100" s="4" t="s">
        <v>235</v>
      </c>
      <c r="D100" s="5" t="n">
        <v>45.7302889823914</v>
      </c>
      <c r="E100" s="6" t="n">
        <v>24.33</v>
      </c>
      <c r="F100" s="7" t="n">
        <v>1</v>
      </c>
      <c r="G100" s="7" t="n">
        <v>12</v>
      </c>
      <c r="H100" s="7" t="n">
        <v>12</v>
      </c>
      <c r="I100" s="7" t="n">
        <v>14</v>
      </c>
      <c r="J100" s="7" t="n">
        <v>674</v>
      </c>
      <c r="K100" s="8" t="n">
        <v>72.0459337746602</v>
      </c>
      <c r="L100" s="5" t="n">
        <v>8.95361328125</v>
      </c>
    </row>
    <row r="101" customFormat="false" ht="15" hidden="false" customHeight="false" outlineLevel="0" collapsed="false">
      <c r="A101" s="4" t="s">
        <v>31</v>
      </c>
      <c r="B101" s="4" t="s">
        <v>236</v>
      </c>
      <c r="C101" s="4" t="s">
        <v>237</v>
      </c>
      <c r="D101" s="5" t="n">
        <v>45.6533925533295</v>
      </c>
      <c r="E101" s="6" t="n">
        <v>39.72</v>
      </c>
      <c r="F101" s="7" t="n">
        <v>1</v>
      </c>
      <c r="G101" s="7" t="n">
        <v>13</v>
      </c>
      <c r="H101" s="7" t="n">
        <v>13</v>
      </c>
      <c r="I101" s="7" t="n">
        <v>15</v>
      </c>
      <c r="J101" s="7" t="n">
        <v>501</v>
      </c>
      <c r="K101" s="8" t="n">
        <v>55.1003656446601</v>
      </c>
      <c r="L101" s="5" t="n">
        <v>5.96044921875</v>
      </c>
    </row>
    <row r="102" customFormat="false" ht="15" hidden="false" customHeight="false" outlineLevel="0" collapsed="false">
      <c r="A102" s="4" t="s">
        <v>238</v>
      </c>
      <c r="B102" s="4" t="s">
        <v>239</v>
      </c>
      <c r="C102" s="4" t="s">
        <v>240</v>
      </c>
      <c r="D102" s="5" t="n">
        <v>45.2804651260376</v>
      </c>
      <c r="E102" s="6" t="n">
        <v>44.78</v>
      </c>
      <c r="F102" s="7" t="n">
        <v>1</v>
      </c>
      <c r="G102" s="7" t="n">
        <v>6</v>
      </c>
      <c r="H102" s="7" t="n">
        <v>6</v>
      </c>
      <c r="I102" s="7" t="n">
        <v>9</v>
      </c>
      <c r="J102" s="7" t="n">
        <v>201</v>
      </c>
      <c r="K102" s="8" t="n">
        <v>22.83040888466</v>
      </c>
      <c r="L102" s="5" t="n">
        <v>10.15478515625</v>
      </c>
    </row>
    <row r="103" customFormat="false" ht="15" hidden="false" customHeight="false" outlineLevel="0" collapsed="false">
      <c r="A103" s="4" t="s">
        <v>241</v>
      </c>
      <c r="B103" s="4" t="s">
        <v>242</v>
      </c>
      <c r="C103" s="4" t="s">
        <v>243</v>
      </c>
      <c r="D103" s="5" t="n">
        <v>44.2371895313263</v>
      </c>
      <c r="E103" s="6" t="n">
        <v>18.73</v>
      </c>
      <c r="F103" s="7" t="n">
        <v>1</v>
      </c>
      <c r="G103" s="7" t="n">
        <v>11</v>
      </c>
      <c r="H103" s="7" t="n">
        <v>11</v>
      </c>
      <c r="I103" s="7" t="n">
        <v>16</v>
      </c>
      <c r="J103" s="7" t="n">
        <v>806</v>
      </c>
      <c r="K103" s="8" t="n">
        <v>90.99719836466</v>
      </c>
      <c r="L103" s="5" t="n">
        <v>9.87646484375</v>
      </c>
    </row>
    <row r="104" customFormat="false" ht="15" hidden="false" customHeight="false" outlineLevel="0" collapsed="false">
      <c r="A104" s="4" t="s">
        <v>244</v>
      </c>
      <c r="B104" s="4" t="s">
        <v>245</v>
      </c>
      <c r="C104" s="4" t="s">
        <v>246</v>
      </c>
      <c r="D104" s="5" t="n">
        <v>44.0690276622772</v>
      </c>
      <c r="E104" s="6" t="n">
        <v>28.64</v>
      </c>
      <c r="F104" s="7" t="n">
        <v>1</v>
      </c>
      <c r="G104" s="7" t="n">
        <v>9</v>
      </c>
      <c r="H104" s="7" t="n">
        <v>9</v>
      </c>
      <c r="I104" s="7" t="n">
        <v>12</v>
      </c>
      <c r="J104" s="7" t="n">
        <v>447</v>
      </c>
      <c r="K104" s="8" t="n">
        <v>47.0054397546601</v>
      </c>
      <c r="L104" s="5" t="n">
        <v>5.42724609375</v>
      </c>
    </row>
    <row r="105" customFormat="false" ht="15" hidden="false" customHeight="false" outlineLevel="0" collapsed="false">
      <c r="A105" s="4" t="s">
        <v>247</v>
      </c>
      <c r="B105" s="4" t="s">
        <v>248</v>
      </c>
      <c r="C105" s="4" t="s">
        <v>249</v>
      </c>
      <c r="D105" s="5" t="n">
        <v>43.3125983476639</v>
      </c>
      <c r="E105" s="6" t="n">
        <v>12.41</v>
      </c>
      <c r="F105" s="7" t="n">
        <v>1</v>
      </c>
      <c r="G105" s="7" t="n">
        <v>22</v>
      </c>
      <c r="H105" s="7" t="n">
        <v>22</v>
      </c>
      <c r="I105" s="7" t="n">
        <v>24</v>
      </c>
      <c r="J105" s="7" t="n">
        <v>2256</v>
      </c>
      <c r="K105" s="8" t="n">
        <v>248.298432334661</v>
      </c>
      <c r="L105" s="5" t="n">
        <v>6.58056640625</v>
      </c>
    </row>
    <row r="106" customFormat="false" ht="15" hidden="false" customHeight="false" outlineLevel="0" collapsed="false">
      <c r="A106" s="4" t="s">
        <v>27</v>
      </c>
      <c r="B106" s="4" t="s">
        <v>250</v>
      </c>
      <c r="C106" s="4" t="s">
        <v>251</v>
      </c>
      <c r="D106" s="5" t="n">
        <v>42.7597732543945</v>
      </c>
      <c r="E106" s="6" t="n">
        <v>54.63</v>
      </c>
      <c r="F106" s="7" t="n">
        <v>1</v>
      </c>
      <c r="G106" s="7" t="n">
        <v>14</v>
      </c>
      <c r="H106" s="7" t="n">
        <v>14</v>
      </c>
      <c r="I106" s="7" t="n">
        <v>15</v>
      </c>
      <c r="J106" s="7" t="n">
        <v>324</v>
      </c>
      <c r="K106" s="8" t="n">
        <v>35.42649303466</v>
      </c>
      <c r="L106" s="5" t="n">
        <v>6.44287109375</v>
      </c>
    </row>
    <row r="107" customFormat="false" ht="15" hidden="false" customHeight="false" outlineLevel="0" collapsed="false">
      <c r="A107" s="4" t="s">
        <v>252</v>
      </c>
      <c r="B107" s="4" t="s">
        <v>253</v>
      </c>
      <c r="C107" s="4" t="s">
        <v>254</v>
      </c>
      <c r="D107" s="5" t="n">
        <v>42.5261540412903</v>
      </c>
      <c r="E107" s="6" t="n">
        <v>23.37</v>
      </c>
      <c r="F107" s="7" t="n">
        <v>1</v>
      </c>
      <c r="G107" s="7" t="n">
        <v>16</v>
      </c>
      <c r="H107" s="7" t="n">
        <v>16</v>
      </c>
      <c r="I107" s="7" t="n">
        <v>18</v>
      </c>
      <c r="J107" s="7" t="n">
        <v>1057</v>
      </c>
      <c r="K107" s="8" t="n">
        <v>118.82584575466</v>
      </c>
      <c r="L107" s="5" t="n">
        <v>6.94677734375</v>
      </c>
    </row>
    <row r="108" customFormat="false" ht="15" hidden="false" customHeight="false" outlineLevel="0" collapsed="false">
      <c r="A108" s="4" t="s">
        <v>40</v>
      </c>
      <c r="B108" s="4" t="s">
        <v>255</v>
      </c>
      <c r="C108" s="4" t="s">
        <v>256</v>
      </c>
      <c r="D108" s="5" t="n">
        <v>42.1796683073044</v>
      </c>
      <c r="E108" s="6" t="n">
        <v>34.84</v>
      </c>
      <c r="F108" s="7" t="n">
        <v>1</v>
      </c>
      <c r="G108" s="7" t="n">
        <v>10</v>
      </c>
      <c r="H108" s="7" t="n">
        <v>11</v>
      </c>
      <c r="I108" s="7" t="n">
        <v>12</v>
      </c>
      <c r="J108" s="7" t="n">
        <v>465</v>
      </c>
      <c r="K108" s="8" t="n">
        <v>51.56765165466</v>
      </c>
      <c r="L108" s="5" t="n">
        <v>5.30029296875</v>
      </c>
    </row>
    <row r="109" customFormat="false" ht="15" hidden="false" customHeight="false" outlineLevel="0" collapsed="false">
      <c r="A109" s="4" t="s">
        <v>257</v>
      </c>
      <c r="B109" s="4" t="s">
        <v>258</v>
      </c>
      <c r="C109" s="4" t="s">
        <v>259</v>
      </c>
      <c r="D109" s="5" t="n">
        <v>41.4898697137833</v>
      </c>
      <c r="E109" s="6" t="n">
        <v>43.75</v>
      </c>
      <c r="F109" s="7" t="n">
        <v>1</v>
      </c>
      <c r="G109" s="7" t="n">
        <v>9</v>
      </c>
      <c r="H109" s="7" t="n">
        <v>9</v>
      </c>
      <c r="I109" s="7" t="n">
        <v>13</v>
      </c>
      <c r="J109" s="7" t="n">
        <v>240</v>
      </c>
      <c r="K109" s="8" t="n">
        <v>27.37726868466</v>
      </c>
      <c r="L109" s="5" t="n">
        <v>5.18603515625</v>
      </c>
    </row>
    <row r="110" customFormat="false" ht="15" hidden="false" customHeight="false" outlineLevel="0" collapsed="false">
      <c r="A110" s="4" t="s">
        <v>63</v>
      </c>
      <c r="B110" s="4" t="s">
        <v>260</v>
      </c>
      <c r="C110" s="4" t="s">
        <v>261</v>
      </c>
      <c r="D110" s="5" t="n">
        <v>41.3564176559448</v>
      </c>
      <c r="E110" s="6" t="n">
        <v>29.61</v>
      </c>
      <c r="F110" s="7" t="n">
        <v>1</v>
      </c>
      <c r="G110" s="7" t="n">
        <v>8</v>
      </c>
      <c r="H110" s="7" t="n">
        <v>8</v>
      </c>
      <c r="I110" s="7" t="n">
        <v>12</v>
      </c>
      <c r="J110" s="7" t="n">
        <v>385</v>
      </c>
      <c r="K110" s="8" t="n">
        <v>41.70080117466</v>
      </c>
      <c r="L110" s="5" t="n">
        <v>8.51416015625</v>
      </c>
    </row>
    <row r="111" customFormat="false" ht="15" hidden="false" customHeight="false" outlineLevel="0" collapsed="false">
      <c r="A111" s="4" t="s">
        <v>262</v>
      </c>
      <c r="B111" s="4" t="s">
        <v>263</v>
      </c>
      <c r="C111" s="4" t="s">
        <v>264</v>
      </c>
      <c r="D111" s="5" t="n">
        <v>41.3225040435791</v>
      </c>
      <c r="E111" s="6" t="n">
        <v>30.31</v>
      </c>
      <c r="F111" s="7" t="n">
        <v>1</v>
      </c>
      <c r="G111" s="7" t="n">
        <v>11</v>
      </c>
      <c r="H111" s="7" t="n">
        <v>11</v>
      </c>
      <c r="I111" s="7" t="n">
        <v>14</v>
      </c>
      <c r="J111" s="7" t="n">
        <v>419</v>
      </c>
      <c r="K111" s="8" t="n">
        <v>50.32307371466</v>
      </c>
      <c r="L111" s="5" t="n">
        <v>10.05224609375</v>
      </c>
    </row>
    <row r="112" customFormat="false" ht="15" hidden="false" customHeight="false" outlineLevel="0" collapsed="false">
      <c r="A112" s="4" t="s">
        <v>265</v>
      </c>
      <c r="B112" s="4" t="s">
        <v>266</v>
      </c>
      <c r="C112" s="4" t="s">
        <v>267</v>
      </c>
      <c r="D112" s="5" t="n">
        <v>41.0814652442932</v>
      </c>
      <c r="E112" s="6" t="n">
        <v>59.08</v>
      </c>
      <c r="F112" s="7" t="n">
        <v>1</v>
      </c>
      <c r="G112" s="7" t="n">
        <v>12</v>
      </c>
      <c r="H112" s="7" t="n">
        <v>12</v>
      </c>
      <c r="I112" s="7" t="n">
        <v>12</v>
      </c>
      <c r="J112" s="7" t="n">
        <v>325</v>
      </c>
      <c r="K112" s="8" t="n">
        <v>36.80472301466</v>
      </c>
      <c r="L112" s="5" t="n">
        <v>6.36669921875</v>
      </c>
    </row>
    <row r="113" customFormat="false" ht="15" hidden="false" customHeight="false" outlineLevel="0" collapsed="false">
      <c r="A113" s="4" t="s">
        <v>268</v>
      </c>
      <c r="B113" s="4" t="s">
        <v>269</v>
      </c>
      <c r="C113" s="4" t="s">
        <v>270</v>
      </c>
      <c r="D113" s="5" t="n">
        <v>40.8642616271973</v>
      </c>
      <c r="E113" s="6" t="n">
        <v>20.77</v>
      </c>
      <c r="F113" s="7" t="n">
        <v>1</v>
      </c>
      <c r="G113" s="7" t="n">
        <v>16</v>
      </c>
      <c r="H113" s="7" t="n">
        <v>16</v>
      </c>
      <c r="I113" s="7" t="n">
        <v>16</v>
      </c>
      <c r="J113" s="7" t="n">
        <v>1093</v>
      </c>
      <c r="K113" s="8" t="n">
        <v>123.28127269466</v>
      </c>
      <c r="L113" s="5" t="n">
        <v>6.55126953125</v>
      </c>
    </row>
    <row r="114" customFormat="false" ht="15" hidden="false" customHeight="false" outlineLevel="0" collapsed="false">
      <c r="A114" s="4" t="s">
        <v>73</v>
      </c>
      <c r="B114" s="4" t="s">
        <v>271</v>
      </c>
      <c r="C114" s="4" t="s">
        <v>272</v>
      </c>
      <c r="D114" s="5" t="n">
        <v>39.7932453155518</v>
      </c>
      <c r="E114" s="6" t="n">
        <v>25.14</v>
      </c>
      <c r="F114" s="7" t="n">
        <v>1</v>
      </c>
      <c r="G114" s="7" t="n">
        <v>13</v>
      </c>
      <c r="H114" s="7" t="n">
        <v>13</v>
      </c>
      <c r="I114" s="7" t="n">
        <v>14</v>
      </c>
      <c r="J114" s="7" t="n">
        <v>728</v>
      </c>
      <c r="K114" s="8" t="n">
        <v>79.9422000246601</v>
      </c>
      <c r="L114" s="5" t="n">
        <v>6.15087890625</v>
      </c>
    </row>
    <row r="115" customFormat="false" ht="15" hidden="false" customHeight="false" outlineLevel="0" collapsed="false">
      <c r="A115" s="4" t="s">
        <v>48</v>
      </c>
      <c r="B115" s="4" t="s">
        <v>273</v>
      </c>
      <c r="C115" s="4" t="s">
        <v>274</v>
      </c>
      <c r="D115" s="5" t="n">
        <v>39.7032086849213</v>
      </c>
      <c r="E115" s="6" t="n">
        <v>35.65</v>
      </c>
      <c r="F115" s="7" t="n">
        <v>1</v>
      </c>
      <c r="G115" s="7" t="n">
        <v>11</v>
      </c>
      <c r="H115" s="7" t="n">
        <v>11</v>
      </c>
      <c r="I115" s="7" t="n">
        <v>11</v>
      </c>
      <c r="J115" s="7" t="n">
        <v>418</v>
      </c>
      <c r="K115" s="8" t="n">
        <v>45.71767808466</v>
      </c>
      <c r="L115" s="5" t="n">
        <v>8.26513671875</v>
      </c>
    </row>
    <row r="116" customFormat="false" ht="15" hidden="false" customHeight="false" outlineLevel="0" collapsed="false">
      <c r="A116" s="4" t="s">
        <v>275</v>
      </c>
      <c r="B116" s="4" t="s">
        <v>276</v>
      </c>
      <c r="C116" s="4" t="s">
        <v>277</v>
      </c>
      <c r="D116" s="5" t="n">
        <v>39.3680251836777</v>
      </c>
      <c r="E116" s="6" t="n">
        <v>36.55</v>
      </c>
      <c r="F116" s="7" t="n">
        <v>1</v>
      </c>
      <c r="G116" s="7" t="n">
        <v>12</v>
      </c>
      <c r="H116" s="7" t="n">
        <v>12</v>
      </c>
      <c r="I116" s="7" t="n">
        <v>14</v>
      </c>
      <c r="J116" s="7" t="n">
        <v>446</v>
      </c>
      <c r="K116" s="8" t="n">
        <v>48.45889482466</v>
      </c>
      <c r="L116" s="5" t="n">
        <v>6.21435546875</v>
      </c>
    </row>
    <row r="117" customFormat="false" ht="15" hidden="false" customHeight="false" outlineLevel="0" collapsed="false">
      <c r="A117" s="4" t="s">
        <v>278</v>
      </c>
      <c r="B117" s="4" t="s">
        <v>279</v>
      </c>
      <c r="C117" s="4" t="s">
        <v>280</v>
      </c>
      <c r="D117" s="5" t="n">
        <v>39.0277853012085</v>
      </c>
      <c r="E117" s="6" t="n">
        <v>18.12</v>
      </c>
      <c r="F117" s="7" t="n">
        <v>1</v>
      </c>
      <c r="G117" s="7" t="n">
        <v>12</v>
      </c>
      <c r="H117" s="7" t="n">
        <v>12</v>
      </c>
      <c r="I117" s="7" t="n">
        <v>14</v>
      </c>
      <c r="J117" s="7" t="n">
        <v>905</v>
      </c>
      <c r="K117" s="8" t="n">
        <v>100.73646846466</v>
      </c>
      <c r="L117" s="5" t="n">
        <v>5.00830078125</v>
      </c>
    </row>
    <row r="118" customFormat="false" ht="15" hidden="false" customHeight="false" outlineLevel="0" collapsed="false">
      <c r="A118" s="4" t="s">
        <v>281</v>
      </c>
      <c r="B118" s="4" t="s">
        <v>282</v>
      </c>
      <c r="C118" s="4" t="s">
        <v>283</v>
      </c>
      <c r="D118" s="5" t="n">
        <v>38.8049476146698</v>
      </c>
      <c r="E118" s="6" t="n">
        <v>14.54</v>
      </c>
      <c r="F118" s="7" t="n">
        <v>1</v>
      </c>
      <c r="G118" s="7" t="n">
        <v>9</v>
      </c>
      <c r="H118" s="7" t="n">
        <v>9</v>
      </c>
      <c r="I118" s="7" t="n">
        <v>15</v>
      </c>
      <c r="J118" s="7" t="n">
        <v>1011</v>
      </c>
      <c r="K118" s="8" t="n">
        <v>112.754143654661</v>
      </c>
      <c r="L118" s="5" t="n">
        <v>8.07470703125</v>
      </c>
    </row>
    <row r="119" customFormat="false" ht="15" hidden="false" customHeight="false" outlineLevel="0" collapsed="false">
      <c r="A119" s="4" t="s">
        <v>284</v>
      </c>
      <c r="B119" s="4" t="s">
        <v>285</v>
      </c>
      <c r="C119" s="4" t="s">
        <v>286</v>
      </c>
      <c r="D119" s="5" t="n">
        <v>38.542023897171</v>
      </c>
      <c r="E119" s="6" t="n">
        <v>60.35</v>
      </c>
      <c r="F119" s="7" t="n">
        <v>1</v>
      </c>
      <c r="G119" s="7" t="n">
        <v>9</v>
      </c>
      <c r="H119" s="7" t="n">
        <v>9</v>
      </c>
      <c r="I119" s="7" t="n">
        <v>11</v>
      </c>
      <c r="J119" s="7" t="n">
        <v>227</v>
      </c>
      <c r="K119" s="8" t="n">
        <v>25.22950360466</v>
      </c>
      <c r="L119" s="5" t="n">
        <v>4.55126953125</v>
      </c>
    </row>
    <row r="120" customFormat="false" ht="15" hidden="false" customHeight="false" outlineLevel="0" collapsed="false">
      <c r="A120" s="4" t="s">
        <v>287</v>
      </c>
      <c r="B120" s="4" t="s">
        <v>288</v>
      </c>
      <c r="C120" s="4" t="s">
        <v>289</v>
      </c>
      <c r="D120" s="5" t="n">
        <v>37.9523921012878</v>
      </c>
      <c r="E120" s="6" t="n">
        <v>28.45</v>
      </c>
      <c r="F120" s="7" t="n">
        <v>1</v>
      </c>
      <c r="G120" s="7" t="n">
        <v>9</v>
      </c>
      <c r="H120" s="7" t="n">
        <v>9</v>
      </c>
      <c r="I120" s="7" t="n">
        <v>11</v>
      </c>
      <c r="J120" s="7" t="n">
        <v>464</v>
      </c>
      <c r="K120" s="8" t="n">
        <v>51.67051221466</v>
      </c>
      <c r="L120" s="5" t="n">
        <v>4.97021484375</v>
      </c>
    </row>
    <row r="121" customFormat="false" ht="15" hidden="false" customHeight="false" outlineLevel="0" collapsed="false">
      <c r="A121" s="4" t="s">
        <v>290</v>
      </c>
      <c r="B121" s="4" t="s">
        <v>291</v>
      </c>
      <c r="C121" s="4" t="s">
        <v>292</v>
      </c>
      <c r="D121" s="5" t="n">
        <v>37.8881055116653</v>
      </c>
      <c r="E121" s="6" t="n">
        <v>46.36</v>
      </c>
      <c r="F121" s="7" t="n">
        <v>1</v>
      </c>
      <c r="G121" s="7" t="n">
        <v>12</v>
      </c>
      <c r="H121" s="7" t="n">
        <v>12</v>
      </c>
      <c r="I121" s="7" t="n">
        <v>14</v>
      </c>
      <c r="J121" s="7" t="n">
        <v>261</v>
      </c>
      <c r="K121" s="8" t="n">
        <v>29.47275217466</v>
      </c>
      <c r="L121" s="5" t="n">
        <v>10.06689453125</v>
      </c>
    </row>
    <row r="122" customFormat="false" ht="15" hidden="false" customHeight="false" outlineLevel="0" collapsed="false">
      <c r="A122" s="4" t="s">
        <v>293</v>
      </c>
      <c r="B122" s="4" t="s">
        <v>294</v>
      </c>
      <c r="C122" s="4" t="s">
        <v>295</v>
      </c>
      <c r="D122" s="5" t="n">
        <v>37.8470863103867</v>
      </c>
      <c r="E122" s="6" t="n">
        <v>31.67</v>
      </c>
      <c r="F122" s="7" t="n">
        <v>1</v>
      </c>
      <c r="G122" s="7" t="n">
        <v>15</v>
      </c>
      <c r="H122" s="7" t="n">
        <v>15</v>
      </c>
      <c r="I122" s="7" t="n">
        <v>16</v>
      </c>
      <c r="J122" s="7" t="n">
        <v>540</v>
      </c>
      <c r="K122" s="8" t="n">
        <v>59.31486314466</v>
      </c>
      <c r="L122" s="5" t="n">
        <v>6.21435546875</v>
      </c>
    </row>
    <row r="123" customFormat="false" ht="15" hidden="false" customHeight="false" outlineLevel="0" collapsed="false">
      <c r="A123" s="4" t="s">
        <v>296</v>
      </c>
      <c r="B123" s="4" t="s">
        <v>297</v>
      </c>
      <c r="C123" s="4" t="s">
        <v>298</v>
      </c>
      <c r="D123" s="5" t="n">
        <v>37.3335770368576</v>
      </c>
      <c r="E123" s="6" t="n">
        <v>23.72</v>
      </c>
      <c r="F123" s="7" t="n">
        <v>1</v>
      </c>
      <c r="G123" s="7" t="n">
        <v>10</v>
      </c>
      <c r="H123" s="7" t="n">
        <v>10</v>
      </c>
      <c r="I123" s="7" t="n">
        <v>11</v>
      </c>
      <c r="J123" s="7" t="n">
        <v>586</v>
      </c>
      <c r="K123" s="8" t="n">
        <v>65.2513111746601</v>
      </c>
      <c r="L123" s="5" t="n">
        <v>9.31982421875</v>
      </c>
    </row>
    <row r="124" customFormat="false" ht="15" hidden="false" customHeight="false" outlineLevel="0" collapsed="false">
      <c r="A124" s="4" t="s">
        <v>299</v>
      </c>
      <c r="B124" s="4" t="s">
        <v>300</v>
      </c>
      <c r="C124" s="4" t="s">
        <v>301</v>
      </c>
      <c r="D124" s="5" t="n">
        <v>36.5514619350433</v>
      </c>
      <c r="E124" s="6" t="n">
        <v>60</v>
      </c>
      <c r="F124" s="7" t="n">
        <v>1</v>
      </c>
      <c r="G124" s="7" t="n">
        <v>8</v>
      </c>
      <c r="H124" s="7" t="n">
        <v>8</v>
      </c>
      <c r="I124" s="7" t="n">
        <v>11</v>
      </c>
      <c r="J124" s="7" t="n">
        <v>150</v>
      </c>
      <c r="K124" s="8" t="n">
        <v>15.82236072466</v>
      </c>
      <c r="L124" s="5" t="n">
        <v>10.71142578125</v>
      </c>
    </row>
    <row r="125" customFormat="false" ht="15" hidden="false" customHeight="false" outlineLevel="0" collapsed="false">
      <c r="A125" s="4" t="s">
        <v>302</v>
      </c>
      <c r="B125" s="4" t="s">
        <v>303</v>
      </c>
      <c r="C125" s="4" t="s">
        <v>304</v>
      </c>
      <c r="D125" s="5" t="n">
        <v>36.2266885042191</v>
      </c>
      <c r="E125" s="6" t="n">
        <v>27.59</v>
      </c>
      <c r="F125" s="7" t="n">
        <v>1</v>
      </c>
      <c r="G125" s="7" t="n">
        <v>15</v>
      </c>
      <c r="H125" s="7" t="n">
        <v>15</v>
      </c>
      <c r="I125" s="7" t="n">
        <v>16</v>
      </c>
      <c r="J125" s="7" t="n">
        <v>609</v>
      </c>
      <c r="K125" s="8" t="n">
        <v>72.4276848946601</v>
      </c>
      <c r="L125" s="5" t="n">
        <v>8.99755859375</v>
      </c>
    </row>
    <row r="126" customFormat="false" ht="15" hidden="false" customHeight="false" outlineLevel="0" collapsed="false">
      <c r="A126" s="4" t="s">
        <v>305</v>
      </c>
      <c r="B126" s="4" t="s">
        <v>306</v>
      </c>
      <c r="C126" s="4" t="s">
        <v>307</v>
      </c>
      <c r="D126" s="5" t="n">
        <v>35.692088842392</v>
      </c>
      <c r="E126" s="6" t="n">
        <v>69.64</v>
      </c>
      <c r="F126" s="7" t="n">
        <v>1</v>
      </c>
      <c r="G126" s="7" t="n">
        <v>9</v>
      </c>
      <c r="H126" s="7" t="n">
        <v>9</v>
      </c>
      <c r="I126" s="7" t="n">
        <v>13</v>
      </c>
      <c r="J126" s="7" t="n">
        <v>168</v>
      </c>
      <c r="K126" s="8" t="n">
        <v>18.44136952466</v>
      </c>
      <c r="L126" s="5" t="n">
        <v>5.57958984375</v>
      </c>
    </row>
    <row r="127" customFormat="false" ht="15" hidden="false" customHeight="false" outlineLevel="0" collapsed="false">
      <c r="A127" s="4" t="s">
        <v>308</v>
      </c>
      <c r="B127" s="4" t="s">
        <v>309</v>
      </c>
      <c r="C127" s="4" t="s">
        <v>310</v>
      </c>
      <c r="D127" s="5" t="n">
        <v>35.6009219884872</v>
      </c>
      <c r="E127" s="6" t="n">
        <v>15.63</v>
      </c>
      <c r="F127" s="7" t="n">
        <v>1</v>
      </c>
      <c r="G127" s="7" t="n">
        <v>8</v>
      </c>
      <c r="H127" s="7" t="n">
        <v>8</v>
      </c>
      <c r="I127" s="7" t="n">
        <v>10</v>
      </c>
      <c r="J127" s="7" t="n">
        <v>736</v>
      </c>
      <c r="K127" s="8" t="n">
        <v>83.2908210346602</v>
      </c>
      <c r="L127" s="5" t="n">
        <v>10.34521484375</v>
      </c>
    </row>
    <row r="128" customFormat="false" ht="15" hidden="false" customHeight="false" outlineLevel="0" collapsed="false">
      <c r="A128" s="4" t="s">
        <v>311</v>
      </c>
      <c r="B128" s="4" t="s">
        <v>312</v>
      </c>
      <c r="C128" s="4" t="s">
        <v>313</v>
      </c>
      <c r="D128" s="5" t="n">
        <v>35.4911184310913</v>
      </c>
      <c r="E128" s="6" t="n">
        <v>23.62</v>
      </c>
      <c r="F128" s="7" t="n">
        <v>1</v>
      </c>
      <c r="G128" s="7" t="n">
        <v>11</v>
      </c>
      <c r="H128" s="7" t="n">
        <v>11</v>
      </c>
      <c r="I128" s="7" t="n">
        <v>12</v>
      </c>
      <c r="J128" s="7" t="n">
        <v>508</v>
      </c>
      <c r="K128" s="8" t="n">
        <v>56.3183499046601</v>
      </c>
      <c r="L128" s="5" t="n">
        <v>9.29052734375</v>
      </c>
    </row>
    <row r="129" customFormat="false" ht="15" hidden="false" customHeight="false" outlineLevel="0" collapsed="false">
      <c r="A129" s="4" t="s">
        <v>79</v>
      </c>
      <c r="B129" s="4" t="s">
        <v>314</v>
      </c>
      <c r="C129" s="4" t="s">
        <v>315</v>
      </c>
      <c r="D129" s="5" t="n">
        <v>35.3027148246765</v>
      </c>
      <c r="E129" s="6" t="n">
        <v>37.44</v>
      </c>
      <c r="F129" s="7" t="n">
        <v>1</v>
      </c>
      <c r="G129" s="7" t="n">
        <v>10</v>
      </c>
      <c r="H129" s="7" t="n">
        <v>11</v>
      </c>
      <c r="I129" s="7" t="n">
        <v>11</v>
      </c>
      <c r="J129" s="7" t="n">
        <v>406</v>
      </c>
      <c r="K129" s="8" t="n">
        <v>45.74944649466</v>
      </c>
      <c r="L129" s="5" t="n">
        <v>5.18603515625</v>
      </c>
    </row>
    <row r="130" customFormat="false" ht="15" hidden="false" customHeight="false" outlineLevel="0" collapsed="false">
      <c r="A130" s="4" t="s">
        <v>316</v>
      </c>
      <c r="B130" s="4" t="s">
        <v>317</v>
      </c>
      <c r="C130" s="4" t="s">
        <v>318</v>
      </c>
      <c r="D130" s="5" t="n">
        <v>34.6835165023804</v>
      </c>
      <c r="E130" s="6" t="n">
        <v>21.11</v>
      </c>
      <c r="F130" s="7" t="n">
        <v>1</v>
      </c>
      <c r="G130" s="7" t="n">
        <v>10</v>
      </c>
      <c r="H130" s="7" t="n">
        <v>10</v>
      </c>
      <c r="I130" s="7" t="n">
        <v>11</v>
      </c>
      <c r="J130" s="7" t="n">
        <v>611</v>
      </c>
      <c r="K130" s="8" t="n">
        <v>68.0235055446601</v>
      </c>
      <c r="L130" s="5" t="n">
        <v>5.96044921875</v>
      </c>
    </row>
    <row r="131" customFormat="false" ht="15" hidden="false" customHeight="false" outlineLevel="0" collapsed="false">
      <c r="A131" s="4" t="s">
        <v>319</v>
      </c>
      <c r="B131" s="4" t="s">
        <v>320</v>
      </c>
      <c r="C131" s="4" t="s">
        <v>321</v>
      </c>
      <c r="D131" s="5" t="n">
        <v>34.6146094799042</v>
      </c>
      <c r="E131" s="6" t="n">
        <v>25.41</v>
      </c>
      <c r="F131" s="7" t="n">
        <v>1</v>
      </c>
      <c r="G131" s="7" t="n">
        <v>16</v>
      </c>
      <c r="H131" s="7" t="n">
        <v>16</v>
      </c>
      <c r="I131" s="7" t="n">
        <v>16</v>
      </c>
      <c r="J131" s="7" t="n">
        <v>787</v>
      </c>
      <c r="K131" s="8" t="n">
        <v>85.4752313746601</v>
      </c>
      <c r="L131" s="5" t="n">
        <v>6.71240234375</v>
      </c>
    </row>
    <row r="132" customFormat="false" ht="15" hidden="false" customHeight="false" outlineLevel="0" collapsed="false">
      <c r="A132" s="4" t="s">
        <v>322</v>
      </c>
      <c r="B132" s="4" t="s">
        <v>323</v>
      </c>
      <c r="C132" s="4" t="s">
        <v>324</v>
      </c>
      <c r="D132" s="5" t="n">
        <v>34.5278217792511</v>
      </c>
      <c r="E132" s="6" t="n">
        <v>47.7</v>
      </c>
      <c r="F132" s="7" t="n">
        <v>1</v>
      </c>
      <c r="G132" s="7" t="n">
        <v>13</v>
      </c>
      <c r="H132" s="7" t="n">
        <v>13</v>
      </c>
      <c r="I132" s="7" t="n">
        <v>16</v>
      </c>
      <c r="J132" s="7" t="n">
        <v>304</v>
      </c>
      <c r="K132" s="8" t="n">
        <v>33.74699420466</v>
      </c>
      <c r="L132" s="5" t="n">
        <v>9.59814453125</v>
      </c>
    </row>
    <row r="133" customFormat="false" ht="15" hidden="false" customHeight="false" outlineLevel="0" collapsed="false">
      <c r="A133" s="4" t="s">
        <v>325</v>
      </c>
      <c r="B133" s="4" t="s">
        <v>326</v>
      </c>
      <c r="C133" s="4" t="s">
        <v>327</v>
      </c>
      <c r="D133" s="5" t="n">
        <v>34.3793725967407</v>
      </c>
      <c r="E133" s="6" t="n">
        <v>50</v>
      </c>
      <c r="F133" s="7" t="n">
        <v>1</v>
      </c>
      <c r="G133" s="7" t="n">
        <v>10</v>
      </c>
      <c r="H133" s="7" t="n">
        <v>10</v>
      </c>
      <c r="I133" s="7" t="n">
        <v>11</v>
      </c>
      <c r="J133" s="7" t="n">
        <v>330</v>
      </c>
      <c r="K133" s="8" t="n">
        <v>34.78853916466</v>
      </c>
      <c r="L133" s="5" t="n">
        <v>7.23974609375</v>
      </c>
    </row>
    <row r="134" customFormat="false" ht="15" hidden="false" customHeight="false" outlineLevel="0" collapsed="false">
      <c r="A134" s="10" t="s">
        <v>328</v>
      </c>
      <c r="B134" s="4" t="s">
        <v>329</v>
      </c>
      <c r="C134" s="4" t="s">
        <v>330</v>
      </c>
      <c r="D134" s="5" t="n">
        <v>33.7089087963104</v>
      </c>
      <c r="E134" s="6" t="n">
        <v>30.43</v>
      </c>
      <c r="F134" s="7" t="n">
        <v>1</v>
      </c>
      <c r="G134" s="7" t="n">
        <v>8</v>
      </c>
      <c r="H134" s="7" t="n">
        <v>8</v>
      </c>
      <c r="I134" s="7" t="n">
        <v>9</v>
      </c>
      <c r="J134" s="7" t="n">
        <v>460</v>
      </c>
      <c r="K134" s="8" t="n">
        <v>48.05996465466</v>
      </c>
      <c r="L134" s="5" t="n">
        <v>8.90966796875</v>
      </c>
    </row>
    <row r="135" customFormat="false" ht="15" hidden="false" customHeight="false" outlineLevel="0" collapsed="false">
      <c r="A135" s="10" t="s">
        <v>331</v>
      </c>
      <c r="B135" s="4" t="s">
        <v>332</v>
      </c>
      <c r="C135" s="4" t="s">
        <v>333</v>
      </c>
      <c r="D135" s="5" t="n">
        <v>33.4954249858856</v>
      </c>
      <c r="E135" s="6" t="n">
        <v>33.15</v>
      </c>
      <c r="F135" s="7" t="n">
        <v>1</v>
      </c>
      <c r="G135" s="7" t="n">
        <v>14</v>
      </c>
      <c r="H135" s="7" t="n">
        <v>14</v>
      </c>
      <c r="I135" s="7" t="n">
        <v>14</v>
      </c>
      <c r="J135" s="7" t="n">
        <v>555</v>
      </c>
      <c r="K135" s="8" t="n">
        <v>60.4637402546601</v>
      </c>
      <c r="L135" s="5" t="n">
        <v>6.75634765625</v>
      </c>
    </row>
    <row r="136" customFormat="false" ht="15" hidden="false" customHeight="false" outlineLevel="0" collapsed="false">
      <c r="A136" s="10" t="s">
        <v>334</v>
      </c>
      <c r="B136" s="4" t="s">
        <v>335</v>
      </c>
      <c r="C136" s="4" t="s">
        <v>336</v>
      </c>
      <c r="D136" s="5" t="n">
        <v>33.3613617420197</v>
      </c>
      <c r="E136" s="6" t="n">
        <v>36.4</v>
      </c>
      <c r="F136" s="7" t="n">
        <v>1</v>
      </c>
      <c r="G136" s="7" t="n">
        <v>6</v>
      </c>
      <c r="H136" s="7" t="n">
        <v>7</v>
      </c>
      <c r="I136" s="7" t="n">
        <v>9</v>
      </c>
      <c r="J136" s="7" t="n">
        <v>261</v>
      </c>
      <c r="K136" s="8" t="n">
        <v>29.08360603466</v>
      </c>
      <c r="L136" s="5" t="n">
        <v>4.84326171875</v>
      </c>
    </row>
    <row r="137" customFormat="false" ht="15" hidden="false" customHeight="false" outlineLevel="0" collapsed="false">
      <c r="A137" s="10" t="s">
        <v>337</v>
      </c>
      <c r="B137" s="4" t="s">
        <v>338</v>
      </c>
      <c r="C137" s="4" t="s">
        <v>339</v>
      </c>
      <c r="D137" s="5" t="n">
        <v>32.9062731266022</v>
      </c>
      <c r="E137" s="6" t="n">
        <v>19.06</v>
      </c>
      <c r="F137" s="7" t="n">
        <v>1</v>
      </c>
      <c r="G137" s="7" t="n">
        <v>11</v>
      </c>
      <c r="H137" s="7" t="n">
        <v>11</v>
      </c>
      <c r="I137" s="7" t="n">
        <v>13</v>
      </c>
      <c r="J137" s="7" t="n">
        <v>808</v>
      </c>
      <c r="K137" s="8" t="n">
        <v>88.6565525146601</v>
      </c>
      <c r="L137" s="5" t="n">
        <v>7.09326171875</v>
      </c>
    </row>
    <row r="138" customFormat="false" ht="15" hidden="false" customHeight="false" outlineLevel="0" collapsed="false">
      <c r="A138" s="10" t="s">
        <v>88</v>
      </c>
      <c r="B138" s="4" t="s">
        <v>340</v>
      </c>
      <c r="C138" s="4" t="s">
        <v>341</v>
      </c>
      <c r="D138" s="5" t="n">
        <v>32.6062486171722</v>
      </c>
      <c r="E138" s="6" t="n">
        <v>44.4</v>
      </c>
      <c r="F138" s="7" t="n">
        <v>1</v>
      </c>
      <c r="G138" s="7" t="n">
        <v>8</v>
      </c>
      <c r="H138" s="7" t="n">
        <v>8</v>
      </c>
      <c r="I138" s="7" t="n">
        <v>11</v>
      </c>
      <c r="J138" s="7" t="n">
        <v>268</v>
      </c>
      <c r="K138" s="8" t="n">
        <v>28.69259908466</v>
      </c>
      <c r="L138" s="5" t="n">
        <v>9.67138671875</v>
      </c>
    </row>
    <row r="139" customFormat="false" ht="15" hidden="false" customHeight="false" outlineLevel="0" collapsed="false">
      <c r="A139" s="10" t="s">
        <v>342</v>
      </c>
      <c r="B139" s="4" t="s">
        <v>343</v>
      </c>
      <c r="C139" s="4" t="s">
        <v>344</v>
      </c>
      <c r="D139" s="5" t="n">
        <v>32.3356878757477</v>
      </c>
      <c r="E139" s="6" t="n">
        <v>31.38</v>
      </c>
      <c r="F139" s="7" t="n">
        <v>1</v>
      </c>
      <c r="G139" s="7" t="n">
        <v>12</v>
      </c>
      <c r="H139" s="7" t="n">
        <v>12</v>
      </c>
      <c r="I139" s="7" t="n">
        <v>12</v>
      </c>
      <c r="J139" s="7" t="n">
        <v>392</v>
      </c>
      <c r="K139" s="8" t="n">
        <v>44.41666502466</v>
      </c>
      <c r="L139" s="5" t="n">
        <v>10.18408203125</v>
      </c>
    </row>
    <row r="140" customFormat="false" ht="15" hidden="false" customHeight="false" outlineLevel="0" collapsed="false">
      <c r="A140" s="10" t="s">
        <v>345</v>
      </c>
      <c r="B140" s="4" t="s">
        <v>346</v>
      </c>
      <c r="C140" s="4" t="s">
        <v>347</v>
      </c>
      <c r="D140" s="5" t="n">
        <v>32.2877885103226</v>
      </c>
      <c r="E140" s="6" t="n">
        <v>13.74</v>
      </c>
      <c r="F140" s="7" t="n">
        <v>1</v>
      </c>
      <c r="G140" s="7" t="n">
        <v>10</v>
      </c>
      <c r="H140" s="7" t="n">
        <v>10</v>
      </c>
      <c r="I140" s="7" t="n">
        <v>11</v>
      </c>
      <c r="J140" s="7" t="n">
        <v>997</v>
      </c>
      <c r="K140" s="8" t="n">
        <v>111.02787343466</v>
      </c>
      <c r="L140" s="5" t="n">
        <v>5.70654296875</v>
      </c>
    </row>
    <row r="141" customFormat="false" ht="15" hidden="false" customHeight="false" outlineLevel="0" collapsed="false">
      <c r="A141" s="10" t="s">
        <v>348</v>
      </c>
      <c r="B141" s="4" t="s">
        <v>349</v>
      </c>
      <c r="C141" s="4" t="s">
        <v>350</v>
      </c>
      <c r="D141" s="5" t="n">
        <v>31.9126272201538</v>
      </c>
      <c r="E141" s="6" t="n">
        <v>23.4</v>
      </c>
      <c r="F141" s="7" t="n">
        <v>1</v>
      </c>
      <c r="G141" s="7" t="n">
        <v>9</v>
      </c>
      <c r="H141" s="7" t="n">
        <v>9</v>
      </c>
      <c r="I141" s="7" t="n">
        <v>10</v>
      </c>
      <c r="J141" s="7" t="n">
        <v>564</v>
      </c>
      <c r="K141" s="8" t="n">
        <v>60.99345453466</v>
      </c>
      <c r="L141" s="5" t="n">
        <v>6.34130859375</v>
      </c>
    </row>
    <row r="142" customFormat="false" ht="15" hidden="false" customHeight="false" outlineLevel="0" collapsed="false">
      <c r="A142" s="10" t="s">
        <v>351</v>
      </c>
      <c r="B142" s="4" t="s">
        <v>352</v>
      </c>
      <c r="C142" s="4" t="s">
        <v>353</v>
      </c>
      <c r="D142" s="5" t="n">
        <v>31.6264209747314</v>
      </c>
      <c r="E142" s="6" t="n">
        <v>46.05</v>
      </c>
      <c r="F142" s="7" t="n">
        <v>1</v>
      </c>
      <c r="G142" s="7" t="n">
        <v>7</v>
      </c>
      <c r="H142" s="7" t="n">
        <v>7</v>
      </c>
      <c r="I142" s="7" t="n">
        <v>9</v>
      </c>
      <c r="J142" s="7" t="n">
        <v>215</v>
      </c>
      <c r="K142" s="8" t="n">
        <v>23.89046159466</v>
      </c>
      <c r="L142" s="5" t="n">
        <v>9.21728515625</v>
      </c>
    </row>
    <row r="143" customFormat="false" ht="15" hidden="false" customHeight="false" outlineLevel="0" collapsed="false">
      <c r="A143" s="10" t="s">
        <v>354</v>
      </c>
      <c r="B143" s="4" t="s">
        <v>355</v>
      </c>
      <c r="C143" s="4" t="s">
        <v>356</v>
      </c>
      <c r="D143" s="5" t="n">
        <v>31.3380459547043</v>
      </c>
      <c r="E143" s="6" t="n">
        <v>31.66</v>
      </c>
      <c r="F143" s="7" t="n">
        <v>1</v>
      </c>
      <c r="G143" s="7" t="n">
        <v>12</v>
      </c>
      <c r="H143" s="7" t="n">
        <v>12</v>
      </c>
      <c r="I143" s="7" t="n">
        <v>13</v>
      </c>
      <c r="J143" s="7" t="n">
        <v>439</v>
      </c>
      <c r="K143" s="8" t="n">
        <v>48.85327870466</v>
      </c>
      <c r="L143" s="5" t="n">
        <v>7.66455078125</v>
      </c>
    </row>
    <row r="144" customFormat="false" ht="15" hidden="false" customHeight="false" outlineLevel="0" collapsed="false">
      <c r="A144" s="10" t="s">
        <v>357</v>
      </c>
      <c r="B144" s="4" t="s">
        <v>358</v>
      </c>
      <c r="C144" s="4" t="s">
        <v>359</v>
      </c>
      <c r="D144" s="5" t="n">
        <v>30.9012503623962</v>
      </c>
      <c r="E144" s="6" t="n">
        <v>21.68</v>
      </c>
      <c r="F144" s="7" t="n">
        <v>1</v>
      </c>
      <c r="G144" s="7" t="n">
        <v>9</v>
      </c>
      <c r="H144" s="7" t="n">
        <v>9</v>
      </c>
      <c r="I144" s="7" t="n">
        <v>10</v>
      </c>
      <c r="J144" s="7" t="n">
        <v>535</v>
      </c>
      <c r="K144" s="8" t="n">
        <v>57.51655188466</v>
      </c>
      <c r="L144" s="5" t="n">
        <v>8.36767578125</v>
      </c>
    </row>
    <row r="145" customFormat="false" ht="15" hidden="false" customHeight="false" outlineLevel="0" collapsed="false">
      <c r="A145" s="10" t="s">
        <v>360</v>
      </c>
      <c r="B145" s="4" t="s">
        <v>361</v>
      </c>
      <c r="C145" s="4" t="s">
        <v>362</v>
      </c>
      <c r="D145" s="5" t="n">
        <v>30.6994388103485</v>
      </c>
      <c r="E145" s="6" t="n">
        <v>20.22</v>
      </c>
      <c r="F145" s="7" t="n">
        <v>1</v>
      </c>
      <c r="G145" s="7" t="n">
        <v>7</v>
      </c>
      <c r="H145" s="7" t="n">
        <v>7</v>
      </c>
      <c r="I145" s="7" t="n">
        <v>11</v>
      </c>
      <c r="J145" s="7" t="n">
        <v>371</v>
      </c>
      <c r="K145" s="8" t="n">
        <v>43.38274919466</v>
      </c>
      <c r="L145" s="5" t="n">
        <v>9.39306640625</v>
      </c>
    </row>
    <row r="146" customFormat="false" ht="15" hidden="false" customHeight="false" outlineLevel="0" collapsed="false">
      <c r="A146" s="10" t="s">
        <v>86</v>
      </c>
      <c r="B146" s="4" t="s">
        <v>363</v>
      </c>
      <c r="C146" s="4" t="s">
        <v>364</v>
      </c>
      <c r="D146" s="5" t="n">
        <v>30.4430875778198</v>
      </c>
      <c r="E146" s="6" t="n">
        <v>27.19</v>
      </c>
      <c r="F146" s="7" t="n">
        <v>1</v>
      </c>
      <c r="G146" s="7" t="n">
        <v>10</v>
      </c>
      <c r="H146" s="7" t="n">
        <v>10</v>
      </c>
      <c r="I146" s="7" t="n">
        <v>10</v>
      </c>
      <c r="J146" s="7" t="n">
        <v>673</v>
      </c>
      <c r="K146" s="8" t="n">
        <v>75.60832511466</v>
      </c>
      <c r="L146" s="5" t="n">
        <v>5.38916015625</v>
      </c>
    </row>
    <row r="147" customFormat="false" ht="15" hidden="false" customHeight="false" outlineLevel="0" collapsed="false">
      <c r="A147" s="10" t="s">
        <v>365</v>
      </c>
      <c r="B147" s="4" t="s">
        <v>366</v>
      </c>
      <c r="C147" s="4" t="s">
        <v>367</v>
      </c>
      <c r="D147" s="5" t="n">
        <v>30.3276641368866</v>
      </c>
      <c r="E147" s="6" t="n">
        <v>30.13</v>
      </c>
      <c r="F147" s="7" t="n">
        <v>1</v>
      </c>
      <c r="G147" s="7" t="n">
        <v>9</v>
      </c>
      <c r="H147" s="7" t="n">
        <v>9</v>
      </c>
      <c r="I147" s="7" t="n">
        <v>10</v>
      </c>
      <c r="J147" s="7" t="n">
        <v>458</v>
      </c>
      <c r="K147" s="8" t="n">
        <v>49.33693231466</v>
      </c>
      <c r="L147" s="5" t="n">
        <v>6.10009765625</v>
      </c>
    </row>
    <row r="148" customFormat="false" ht="15" hidden="false" customHeight="false" outlineLevel="0" collapsed="false">
      <c r="A148" s="10" t="s">
        <v>75</v>
      </c>
      <c r="B148" s="4" t="s">
        <v>368</v>
      </c>
      <c r="C148" s="4" t="s">
        <v>369</v>
      </c>
      <c r="D148" s="5" t="n">
        <v>30.0581218004227</v>
      </c>
      <c r="E148" s="6" t="n">
        <v>8.64</v>
      </c>
      <c r="F148" s="7" t="n">
        <v>1</v>
      </c>
      <c r="G148" s="7" t="n">
        <v>14</v>
      </c>
      <c r="H148" s="7" t="n">
        <v>14</v>
      </c>
      <c r="I148" s="7" t="n">
        <v>15</v>
      </c>
      <c r="J148" s="7" t="n">
        <v>2384</v>
      </c>
      <c r="K148" s="8" t="n">
        <v>269.412686634661</v>
      </c>
      <c r="L148" s="5" t="n">
        <v>6.90283203125</v>
      </c>
    </row>
    <row r="149" customFormat="false" ht="15" hidden="false" customHeight="false" outlineLevel="0" collapsed="false">
      <c r="A149" s="10" t="s">
        <v>370</v>
      </c>
      <c r="B149" s="4" t="s">
        <v>371</v>
      </c>
      <c r="C149" s="4" t="s">
        <v>372</v>
      </c>
      <c r="D149" s="5" t="n">
        <v>29.9822767972946</v>
      </c>
      <c r="E149" s="6" t="n">
        <v>27.46</v>
      </c>
      <c r="F149" s="7" t="n">
        <v>1</v>
      </c>
      <c r="G149" s="7" t="n">
        <v>9</v>
      </c>
      <c r="H149" s="7" t="n">
        <v>9</v>
      </c>
      <c r="I149" s="7" t="n">
        <v>10</v>
      </c>
      <c r="J149" s="7" t="n">
        <v>568</v>
      </c>
      <c r="K149" s="8" t="n">
        <v>59.2255559246601</v>
      </c>
      <c r="L149" s="5" t="n">
        <v>9.55419921875</v>
      </c>
    </row>
    <row r="150" customFormat="false" ht="15" hidden="false" customHeight="false" outlineLevel="0" collapsed="false">
      <c r="A150" s="10" t="s">
        <v>373</v>
      </c>
      <c r="B150" s="4" t="s">
        <v>374</v>
      </c>
      <c r="C150" s="4" t="s">
        <v>375</v>
      </c>
      <c r="D150" s="5" t="n">
        <v>29.8383026123047</v>
      </c>
      <c r="E150" s="6" t="n">
        <v>32.4</v>
      </c>
      <c r="F150" s="7" t="n">
        <v>1</v>
      </c>
      <c r="G150" s="7" t="n">
        <v>10</v>
      </c>
      <c r="H150" s="7" t="n">
        <v>10</v>
      </c>
      <c r="I150" s="7" t="n">
        <v>11</v>
      </c>
      <c r="J150" s="7" t="n">
        <v>358</v>
      </c>
      <c r="K150" s="8" t="n">
        <v>38.07009812466</v>
      </c>
      <c r="L150" s="5" t="n">
        <v>6.21435546875</v>
      </c>
    </row>
    <row r="151" customFormat="false" ht="15" hidden="false" customHeight="false" outlineLevel="0" collapsed="false">
      <c r="A151" s="10" t="s">
        <v>376</v>
      </c>
      <c r="B151" s="4" t="s">
        <v>377</v>
      </c>
      <c r="C151" s="4" t="s">
        <v>378</v>
      </c>
      <c r="D151" s="5" t="n">
        <v>29.7998334169388</v>
      </c>
      <c r="E151" s="6" t="n">
        <v>17.09</v>
      </c>
      <c r="F151" s="7" t="n">
        <v>1</v>
      </c>
      <c r="G151" s="7" t="n">
        <v>9</v>
      </c>
      <c r="H151" s="7" t="n">
        <v>9</v>
      </c>
      <c r="I151" s="7" t="n">
        <v>10</v>
      </c>
      <c r="J151" s="7" t="n">
        <v>743</v>
      </c>
      <c r="K151" s="8" t="n">
        <v>81.46494212466</v>
      </c>
      <c r="L151" s="5" t="n">
        <v>8.54345703125</v>
      </c>
    </row>
    <row r="152" customFormat="false" ht="15" hidden="false" customHeight="false" outlineLevel="0" collapsed="false">
      <c r="A152" s="10" t="s">
        <v>379</v>
      </c>
      <c r="B152" s="4" t="s">
        <v>380</v>
      </c>
      <c r="C152" s="4" t="s">
        <v>381</v>
      </c>
      <c r="D152" s="5" t="n">
        <v>29.4244368076324</v>
      </c>
      <c r="E152" s="6" t="n">
        <v>23.21</v>
      </c>
      <c r="F152" s="7" t="n">
        <v>1</v>
      </c>
      <c r="G152" s="7" t="n">
        <v>9</v>
      </c>
      <c r="H152" s="7" t="n">
        <v>9</v>
      </c>
      <c r="I152" s="7" t="n">
        <v>10</v>
      </c>
      <c r="J152" s="7" t="n">
        <v>474</v>
      </c>
      <c r="K152" s="8" t="n">
        <v>52.07909810466</v>
      </c>
      <c r="L152" s="5" t="n">
        <v>8.57275390625</v>
      </c>
    </row>
    <row r="153" customFormat="false" ht="15" hidden="false" customHeight="false" outlineLevel="0" collapsed="false">
      <c r="A153" s="10" t="s">
        <v>382</v>
      </c>
      <c r="B153" s="4" t="s">
        <v>383</v>
      </c>
      <c r="C153" s="4" t="s">
        <v>384</v>
      </c>
      <c r="D153" s="5" t="n">
        <v>29.3698147535324</v>
      </c>
      <c r="E153" s="6" t="n">
        <v>16.6</v>
      </c>
      <c r="F153" s="7" t="n">
        <v>1</v>
      </c>
      <c r="G153" s="7" t="n">
        <v>11</v>
      </c>
      <c r="H153" s="7" t="n">
        <v>11</v>
      </c>
      <c r="I153" s="7" t="n">
        <v>12</v>
      </c>
      <c r="J153" s="7" t="n">
        <v>988</v>
      </c>
      <c r="K153" s="8" t="n">
        <v>108.92305807466</v>
      </c>
      <c r="L153" s="5" t="n">
        <v>5.36376953125</v>
      </c>
    </row>
    <row r="154" customFormat="false" ht="15" hidden="false" customHeight="false" outlineLevel="0" collapsed="false">
      <c r="A154" s="10" t="s">
        <v>385</v>
      </c>
      <c r="B154" s="4" t="s">
        <v>386</v>
      </c>
      <c r="C154" s="4" t="s">
        <v>387</v>
      </c>
      <c r="D154" s="5" t="n">
        <v>29.1621850728989</v>
      </c>
      <c r="E154" s="6" t="n">
        <v>39.57</v>
      </c>
      <c r="F154" s="7" t="n">
        <v>1</v>
      </c>
      <c r="G154" s="7" t="n">
        <v>10</v>
      </c>
      <c r="H154" s="7" t="n">
        <v>10</v>
      </c>
      <c r="I154" s="7" t="n">
        <v>10</v>
      </c>
      <c r="J154" s="7" t="n">
        <v>278</v>
      </c>
      <c r="K154" s="8" t="n">
        <v>30.24846405466</v>
      </c>
      <c r="L154" s="5" t="n">
        <v>6.69775390625</v>
      </c>
    </row>
    <row r="155" customFormat="false" ht="15" hidden="false" customHeight="false" outlineLevel="0" collapsed="false">
      <c r="A155" s="10" t="s">
        <v>388</v>
      </c>
      <c r="B155" s="4" t="s">
        <v>389</v>
      </c>
      <c r="C155" s="4" t="s">
        <v>390</v>
      </c>
      <c r="D155" s="5" t="n">
        <v>29.0827231407166</v>
      </c>
      <c r="E155" s="6" t="n">
        <v>25.44</v>
      </c>
      <c r="F155" s="7" t="n">
        <v>1</v>
      </c>
      <c r="G155" s="7" t="n">
        <v>11</v>
      </c>
      <c r="H155" s="7" t="n">
        <v>11</v>
      </c>
      <c r="I155" s="7" t="n">
        <v>12</v>
      </c>
      <c r="J155" s="7" t="n">
        <v>515</v>
      </c>
      <c r="K155" s="8" t="n">
        <v>57.7095224746601</v>
      </c>
      <c r="L155" s="5" t="n">
        <v>9.11474609375</v>
      </c>
    </row>
    <row r="156" customFormat="false" ht="15" hidden="false" customHeight="false" outlineLevel="0" collapsed="false">
      <c r="A156" s="10" t="s">
        <v>42</v>
      </c>
      <c r="B156" s="4" t="s">
        <v>391</v>
      </c>
      <c r="C156" s="4" t="s">
        <v>392</v>
      </c>
      <c r="D156" s="5" t="n">
        <v>28.7713391780853</v>
      </c>
      <c r="E156" s="6" t="n">
        <v>32.67</v>
      </c>
      <c r="F156" s="7" t="n">
        <v>1</v>
      </c>
      <c r="G156" s="7" t="n">
        <v>7</v>
      </c>
      <c r="H156" s="7" t="n">
        <v>7</v>
      </c>
      <c r="I156" s="7" t="n">
        <v>8</v>
      </c>
      <c r="J156" s="7" t="n">
        <v>300</v>
      </c>
      <c r="K156" s="8" t="n">
        <v>34.78185068466</v>
      </c>
      <c r="L156" s="5" t="n">
        <v>8.93896484375</v>
      </c>
    </row>
    <row r="157" customFormat="false" ht="15" hidden="false" customHeight="false" outlineLevel="0" collapsed="false">
      <c r="A157" s="10" t="s">
        <v>393</v>
      </c>
      <c r="B157" s="4" t="s">
        <v>394</v>
      </c>
      <c r="C157" s="4" t="s">
        <v>395</v>
      </c>
      <c r="D157" s="5" t="n">
        <v>28.3189280033112</v>
      </c>
      <c r="E157" s="6" t="n">
        <v>24.27</v>
      </c>
      <c r="F157" s="7" t="n">
        <v>1</v>
      </c>
      <c r="G157" s="7" t="n">
        <v>9</v>
      </c>
      <c r="H157" s="7" t="n">
        <v>9</v>
      </c>
      <c r="I157" s="7" t="n">
        <v>10</v>
      </c>
      <c r="J157" s="7" t="n">
        <v>511</v>
      </c>
      <c r="K157" s="8" t="n">
        <v>56.88947426466</v>
      </c>
      <c r="L157" s="5" t="n">
        <v>6.87353515625</v>
      </c>
    </row>
    <row r="158" customFormat="false" ht="15" hidden="false" customHeight="false" outlineLevel="0" collapsed="false">
      <c r="A158" s="10" t="s">
        <v>396</v>
      </c>
      <c r="B158" s="4" t="s">
        <v>397</v>
      </c>
      <c r="C158" s="4" t="s">
        <v>398</v>
      </c>
      <c r="D158" s="5" t="n">
        <v>28.3019418716431</v>
      </c>
      <c r="E158" s="6" t="n">
        <v>30.08</v>
      </c>
      <c r="F158" s="7" t="n">
        <v>1</v>
      </c>
      <c r="G158" s="7" t="n">
        <v>8</v>
      </c>
      <c r="H158" s="7" t="n">
        <v>9</v>
      </c>
      <c r="I158" s="7" t="n">
        <v>11</v>
      </c>
      <c r="J158" s="7" t="n">
        <v>389</v>
      </c>
      <c r="K158" s="8" t="n">
        <v>43.42297153466</v>
      </c>
      <c r="L158" s="5" t="n">
        <v>8.17724609375</v>
      </c>
    </row>
    <row r="159" customFormat="false" ht="15" hidden="false" customHeight="false" outlineLevel="0" collapsed="false">
      <c r="A159" s="10" t="s">
        <v>399</v>
      </c>
      <c r="B159" s="4" t="s">
        <v>400</v>
      </c>
      <c r="C159" s="4" t="s">
        <v>401</v>
      </c>
      <c r="D159" s="5" t="n">
        <v>28.1060388088226</v>
      </c>
      <c r="E159" s="6" t="n">
        <v>50.66</v>
      </c>
      <c r="F159" s="7" t="n">
        <v>1</v>
      </c>
      <c r="G159" s="7" t="n">
        <v>9</v>
      </c>
      <c r="H159" s="7" t="n">
        <v>9</v>
      </c>
      <c r="I159" s="7" t="n">
        <v>10</v>
      </c>
      <c r="J159" s="7" t="n">
        <v>227</v>
      </c>
      <c r="K159" s="8" t="n">
        <v>25.42285522466</v>
      </c>
      <c r="L159" s="5" t="n">
        <v>4.90673828125</v>
      </c>
    </row>
    <row r="160" customFormat="false" ht="15" hidden="false" customHeight="false" outlineLevel="0" collapsed="false">
      <c r="A160" s="10" t="s">
        <v>402</v>
      </c>
      <c r="B160" s="4" t="s">
        <v>403</v>
      </c>
      <c r="C160" s="4" t="s">
        <v>404</v>
      </c>
      <c r="D160" s="5" t="n">
        <v>27.8420368432999</v>
      </c>
      <c r="E160" s="6" t="n">
        <v>39.74</v>
      </c>
      <c r="F160" s="7" t="n">
        <v>1</v>
      </c>
      <c r="G160" s="7" t="n">
        <v>6</v>
      </c>
      <c r="H160" s="7" t="n">
        <v>6</v>
      </c>
      <c r="I160" s="7" t="n">
        <v>9</v>
      </c>
      <c r="J160" s="7" t="n">
        <v>151</v>
      </c>
      <c r="K160" s="8" t="n">
        <v>16.83532803466</v>
      </c>
      <c r="L160" s="5" t="n">
        <v>10.43310546875</v>
      </c>
    </row>
    <row r="161" customFormat="false" ht="15" hidden="false" customHeight="false" outlineLevel="0" collapsed="false">
      <c r="A161" s="10" t="s">
        <v>405</v>
      </c>
      <c r="B161" s="4" t="s">
        <v>406</v>
      </c>
      <c r="C161" s="4" t="s">
        <v>407</v>
      </c>
      <c r="D161" s="5" t="n">
        <v>27.5559360980988</v>
      </c>
      <c r="E161" s="6" t="n">
        <v>20.23</v>
      </c>
      <c r="F161" s="7" t="n">
        <v>1</v>
      </c>
      <c r="G161" s="7" t="n">
        <v>7</v>
      </c>
      <c r="H161" s="7" t="n">
        <v>7</v>
      </c>
      <c r="I161" s="7" t="n">
        <v>9</v>
      </c>
      <c r="J161" s="7" t="n">
        <v>440</v>
      </c>
      <c r="K161" s="8" t="n">
        <v>48.2558698946601</v>
      </c>
      <c r="L161" s="5" t="n">
        <v>7.18115234375</v>
      </c>
    </row>
    <row r="162" customFormat="false" ht="15" hidden="false" customHeight="false" outlineLevel="0" collapsed="false">
      <c r="A162" s="10" t="s">
        <v>408</v>
      </c>
      <c r="B162" s="4" t="s">
        <v>409</v>
      </c>
      <c r="C162" s="4" t="s">
        <v>410</v>
      </c>
      <c r="D162" s="5" t="n">
        <v>27.2092258930206</v>
      </c>
      <c r="E162" s="6" t="n">
        <v>24.52</v>
      </c>
      <c r="F162" s="7" t="n">
        <v>1</v>
      </c>
      <c r="G162" s="7" t="n">
        <v>9</v>
      </c>
      <c r="H162" s="7" t="n">
        <v>9</v>
      </c>
      <c r="I162" s="7" t="n">
        <v>9</v>
      </c>
      <c r="J162" s="7" t="n">
        <v>469</v>
      </c>
      <c r="K162" s="8" t="n">
        <v>51.31451200466</v>
      </c>
      <c r="L162" s="5" t="n">
        <v>5.83349609375</v>
      </c>
    </row>
    <row r="163" customFormat="false" ht="15" hidden="false" customHeight="false" outlineLevel="0" collapsed="false">
      <c r="A163" s="10" t="s">
        <v>411</v>
      </c>
      <c r="B163" s="4" t="s">
        <v>412</v>
      </c>
      <c r="C163" s="4" t="s">
        <v>413</v>
      </c>
      <c r="D163" s="5" t="n">
        <v>27.1784068346024</v>
      </c>
      <c r="E163" s="6" t="n">
        <v>15.94</v>
      </c>
      <c r="F163" s="7" t="n">
        <v>1</v>
      </c>
      <c r="G163" s="7" t="n">
        <v>10</v>
      </c>
      <c r="H163" s="7" t="n">
        <v>10</v>
      </c>
      <c r="I163" s="7" t="n">
        <v>11</v>
      </c>
      <c r="J163" s="7" t="n">
        <v>759</v>
      </c>
      <c r="K163" s="8" t="n">
        <v>84.42549587466</v>
      </c>
      <c r="L163" s="5" t="n">
        <v>6.16357421875</v>
      </c>
    </row>
    <row r="164" customFormat="false" ht="15" hidden="false" customHeight="false" outlineLevel="0" collapsed="false">
      <c r="A164" s="10" t="s">
        <v>414</v>
      </c>
      <c r="B164" s="4" t="s">
        <v>415</v>
      </c>
      <c r="C164" s="4" t="s">
        <v>416</v>
      </c>
      <c r="D164" s="5" t="n">
        <v>26.9688341617584</v>
      </c>
      <c r="E164" s="6" t="n">
        <v>27.13</v>
      </c>
      <c r="F164" s="7" t="n">
        <v>1</v>
      </c>
      <c r="G164" s="7" t="n">
        <v>8</v>
      </c>
      <c r="H164" s="7" t="n">
        <v>8</v>
      </c>
      <c r="I164" s="7" t="n">
        <v>11</v>
      </c>
      <c r="J164" s="7" t="n">
        <v>328</v>
      </c>
      <c r="K164" s="8" t="n">
        <v>38.09043385466</v>
      </c>
      <c r="L164" s="5" t="n">
        <v>10.57958984375</v>
      </c>
    </row>
    <row r="165" customFormat="false" ht="15" hidden="false" customHeight="false" outlineLevel="0" collapsed="false">
      <c r="A165" s="10" t="s">
        <v>90</v>
      </c>
      <c r="B165" s="4" t="s">
        <v>417</v>
      </c>
      <c r="C165" s="4" t="s">
        <v>418</v>
      </c>
      <c r="D165" s="5" t="n">
        <v>26.8177499771118</v>
      </c>
      <c r="E165" s="6" t="n">
        <v>14.74</v>
      </c>
      <c r="F165" s="7" t="n">
        <v>1</v>
      </c>
      <c r="G165" s="7" t="n">
        <v>14</v>
      </c>
      <c r="H165" s="7" t="n">
        <v>14</v>
      </c>
      <c r="I165" s="7" t="n">
        <v>14</v>
      </c>
      <c r="J165" s="7" t="n">
        <v>1140</v>
      </c>
      <c r="K165" s="8" t="n">
        <v>124.65637150466</v>
      </c>
      <c r="L165" s="5" t="n">
        <v>5.14794921875</v>
      </c>
    </row>
    <row r="166" customFormat="false" ht="15" hidden="false" customHeight="false" outlineLevel="0" collapsed="false">
      <c r="A166" s="10" t="s">
        <v>419</v>
      </c>
      <c r="B166" s="4" t="s">
        <v>420</v>
      </c>
      <c r="C166" s="4" t="s">
        <v>421</v>
      </c>
      <c r="D166" s="5" t="n">
        <v>26.1081203222275</v>
      </c>
      <c r="E166" s="6" t="n">
        <v>29.01</v>
      </c>
      <c r="F166" s="7" t="n">
        <v>1</v>
      </c>
      <c r="G166" s="7" t="n">
        <v>6</v>
      </c>
      <c r="H166" s="7" t="n">
        <v>6</v>
      </c>
      <c r="I166" s="7" t="n">
        <v>8</v>
      </c>
      <c r="J166" s="7" t="n">
        <v>293</v>
      </c>
      <c r="K166" s="8" t="n">
        <v>33.42368704466</v>
      </c>
      <c r="L166" s="5" t="n">
        <v>5.54150390625</v>
      </c>
    </row>
    <row r="167" customFormat="false" ht="15" hidden="false" customHeight="false" outlineLevel="0" collapsed="false">
      <c r="A167" s="10" t="s">
        <v>94</v>
      </c>
      <c r="B167" s="4" t="s">
        <v>422</v>
      </c>
      <c r="C167" s="4" t="s">
        <v>423</v>
      </c>
      <c r="D167" s="5" t="n">
        <v>26.008918762207</v>
      </c>
      <c r="E167" s="6" t="n">
        <v>31.42</v>
      </c>
      <c r="F167" s="7" t="n">
        <v>1</v>
      </c>
      <c r="G167" s="7" t="n">
        <v>8</v>
      </c>
      <c r="H167" s="7" t="n">
        <v>8</v>
      </c>
      <c r="I167" s="7" t="n">
        <v>9</v>
      </c>
      <c r="J167" s="7" t="n">
        <v>401</v>
      </c>
      <c r="K167" s="8" t="n">
        <v>41.21653254466</v>
      </c>
      <c r="L167" s="5" t="n">
        <v>6.87353515625</v>
      </c>
    </row>
    <row r="168" customFormat="false" ht="15" hidden="false" customHeight="false" outlineLevel="0" collapsed="false">
      <c r="A168" s="10" t="s">
        <v>424</v>
      </c>
      <c r="B168" s="4" t="s">
        <v>425</v>
      </c>
      <c r="C168" s="4" t="s">
        <v>426</v>
      </c>
      <c r="D168" s="5" t="n">
        <v>25.9727057218552</v>
      </c>
      <c r="E168" s="6" t="n">
        <v>31.77</v>
      </c>
      <c r="F168" s="7" t="n">
        <v>1</v>
      </c>
      <c r="G168" s="7" t="n">
        <v>12</v>
      </c>
      <c r="H168" s="7" t="n">
        <v>12</v>
      </c>
      <c r="I168" s="7" t="n">
        <v>12</v>
      </c>
      <c r="J168" s="7" t="n">
        <v>469</v>
      </c>
      <c r="K168" s="8" t="n">
        <v>51.1509390446601</v>
      </c>
      <c r="L168" s="5" t="n">
        <v>8.48486328125</v>
      </c>
    </row>
    <row r="169" customFormat="false" ht="15" hidden="false" customHeight="false" outlineLevel="0" collapsed="false">
      <c r="A169" s="10" t="s">
        <v>427</v>
      </c>
      <c r="B169" s="4" t="s">
        <v>428</v>
      </c>
      <c r="C169" s="4" t="s">
        <v>429</v>
      </c>
      <c r="D169" s="5" t="n">
        <v>25.7178008556366</v>
      </c>
      <c r="E169" s="6" t="n">
        <v>22.76</v>
      </c>
      <c r="F169" s="7" t="n">
        <v>1</v>
      </c>
      <c r="G169" s="7" t="n">
        <v>8</v>
      </c>
      <c r="H169" s="7" t="n">
        <v>8</v>
      </c>
      <c r="I169" s="7" t="n">
        <v>9</v>
      </c>
      <c r="J169" s="7" t="n">
        <v>479</v>
      </c>
      <c r="K169" s="8" t="n">
        <v>53.2372019346601</v>
      </c>
      <c r="L169" s="5" t="n">
        <v>6.30322265625</v>
      </c>
    </row>
    <row r="170" customFormat="false" ht="15" hidden="false" customHeight="false" outlineLevel="0" collapsed="false">
      <c r="A170" s="1"/>
      <c r="B170" s="4" t="s">
        <v>430</v>
      </c>
      <c r="C170" s="4" t="s">
        <v>431</v>
      </c>
      <c r="D170" s="5" t="n">
        <v>25.7031621932983</v>
      </c>
      <c r="E170" s="6" t="n">
        <v>17.54</v>
      </c>
      <c r="F170" s="7" t="n">
        <v>1</v>
      </c>
      <c r="G170" s="7" t="n">
        <v>11</v>
      </c>
      <c r="H170" s="7" t="n">
        <v>11</v>
      </c>
      <c r="I170" s="7" t="n">
        <v>12</v>
      </c>
      <c r="J170" s="7" t="n">
        <v>684</v>
      </c>
      <c r="K170" s="8" t="n">
        <v>74.7806952546601</v>
      </c>
      <c r="L170" s="5" t="n">
        <v>6.59521484375</v>
      </c>
    </row>
    <row r="171" customFormat="false" ht="15" hidden="false" customHeight="false" outlineLevel="0" collapsed="false">
      <c r="A171" s="1"/>
      <c r="B171" s="4" t="s">
        <v>432</v>
      </c>
      <c r="C171" s="4" t="s">
        <v>433</v>
      </c>
      <c r="D171" s="5" t="n">
        <v>25.6478908061981</v>
      </c>
      <c r="E171" s="6" t="n">
        <v>42.28</v>
      </c>
      <c r="F171" s="7" t="n">
        <v>1</v>
      </c>
      <c r="G171" s="7" t="n">
        <v>6</v>
      </c>
      <c r="H171" s="7" t="n">
        <v>6</v>
      </c>
      <c r="I171" s="7" t="n">
        <v>9</v>
      </c>
      <c r="J171" s="7" t="n">
        <v>149</v>
      </c>
      <c r="K171" s="8" t="n">
        <v>16.75096159466</v>
      </c>
      <c r="L171" s="5" t="n">
        <v>10.43310546875</v>
      </c>
    </row>
    <row r="172" customFormat="false" ht="15" hidden="false" customHeight="false" outlineLevel="0" collapsed="false">
      <c r="A172" s="1"/>
      <c r="B172" s="4" t="s">
        <v>434</v>
      </c>
      <c r="C172" s="4" t="s">
        <v>435</v>
      </c>
      <c r="D172" s="5" t="n">
        <v>25.5719096660614</v>
      </c>
      <c r="E172" s="6" t="n">
        <v>19.33</v>
      </c>
      <c r="F172" s="7" t="n">
        <v>1</v>
      </c>
      <c r="G172" s="7" t="n">
        <v>4</v>
      </c>
      <c r="H172" s="7" t="n">
        <v>4</v>
      </c>
      <c r="I172" s="7" t="n">
        <v>5</v>
      </c>
      <c r="J172" s="7" t="n">
        <v>476</v>
      </c>
      <c r="K172" s="8" t="n">
        <v>50.1476473746601</v>
      </c>
      <c r="L172" s="5" t="n">
        <v>5.19873046875</v>
      </c>
    </row>
    <row r="173" customFormat="false" ht="15" hidden="false" customHeight="false" outlineLevel="0" collapsed="false">
      <c r="A173" s="1"/>
      <c r="B173" s="4" t="s">
        <v>436</v>
      </c>
      <c r="C173" s="4" t="s">
        <v>437</v>
      </c>
      <c r="D173" s="5" t="n">
        <v>25.5579390525818</v>
      </c>
      <c r="E173" s="6" t="n">
        <v>28.15</v>
      </c>
      <c r="F173" s="7" t="n">
        <v>1</v>
      </c>
      <c r="G173" s="7" t="n">
        <v>9</v>
      </c>
      <c r="H173" s="7" t="n">
        <v>9</v>
      </c>
      <c r="I173" s="7" t="n">
        <v>9</v>
      </c>
      <c r="J173" s="7" t="n">
        <v>405</v>
      </c>
      <c r="K173" s="8" t="n">
        <v>44.03730002466</v>
      </c>
      <c r="L173" s="5" t="n">
        <v>7.73779296875</v>
      </c>
    </row>
    <row r="174" customFormat="false" ht="15" hidden="false" customHeight="false" outlineLevel="0" collapsed="false">
      <c r="A174" s="1"/>
      <c r="B174" s="4" t="s">
        <v>438</v>
      </c>
      <c r="C174" s="4" t="s">
        <v>439</v>
      </c>
      <c r="D174" s="5" t="n">
        <v>25.5219489336014</v>
      </c>
      <c r="E174" s="6" t="n">
        <v>25.05</v>
      </c>
      <c r="F174" s="7" t="n">
        <v>1</v>
      </c>
      <c r="G174" s="7" t="n">
        <v>9</v>
      </c>
      <c r="H174" s="7" t="n">
        <v>9</v>
      </c>
      <c r="I174" s="7" t="n">
        <v>11</v>
      </c>
      <c r="J174" s="7" t="n">
        <v>491</v>
      </c>
      <c r="K174" s="8" t="n">
        <v>54.12328815466</v>
      </c>
      <c r="L174" s="5" t="n">
        <v>5.93505859375</v>
      </c>
    </row>
    <row r="175" customFormat="false" ht="15" hidden="false" customHeight="false" outlineLevel="0" collapsed="false">
      <c r="A175" s="1"/>
      <c r="B175" s="4" t="s">
        <v>440</v>
      </c>
      <c r="C175" s="4" t="s">
        <v>441</v>
      </c>
      <c r="D175" s="5" t="n">
        <v>25.4676661491394</v>
      </c>
      <c r="E175" s="6" t="n">
        <v>38.04</v>
      </c>
      <c r="F175" s="7" t="n">
        <v>1</v>
      </c>
      <c r="G175" s="7" t="n">
        <v>8</v>
      </c>
      <c r="H175" s="7" t="n">
        <v>8</v>
      </c>
      <c r="I175" s="7" t="n">
        <v>8</v>
      </c>
      <c r="J175" s="7" t="n">
        <v>347</v>
      </c>
      <c r="K175" s="8" t="n">
        <v>37.40628265466</v>
      </c>
      <c r="L175" s="5" t="n">
        <v>7.09326171875</v>
      </c>
    </row>
    <row r="176" customFormat="false" ht="15" hidden="false" customHeight="false" outlineLevel="0" collapsed="false">
      <c r="A176" s="1"/>
      <c r="B176" s="4" t="s">
        <v>442</v>
      </c>
      <c r="C176" s="4" t="s">
        <v>443</v>
      </c>
      <c r="D176" s="5" t="n">
        <v>25.3110342025757</v>
      </c>
      <c r="E176" s="6" t="n">
        <v>19.74</v>
      </c>
      <c r="F176" s="7" t="n">
        <v>1</v>
      </c>
      <c r="G176" s="7" t="n">
        <v>9</v>
      </c>
      <c r="H176" s="7" t="n">
        <v>9</v>
      </c>
      <c r="I176" s="7" t="n">
        <v>9</v>
      </c>
      <c r="J176" s="7" t="n">
        <v>613</v>
      </c>
      <c r="K176" s="8" t="n">
        <v>67.0702973546601</v>
      </c>
      <c r="L176" s="5" t="n">
        <v>6.55126953125</v>
      </c>
    </row>
    <row r="177" customFormat="false" ht="15" hidden="false" customHeight="false" outlineLevel="0" collapsed="false">
      <c r="A177" s="1"/>
      <c r="B177" s="4" t="s">
        <v>444</v>
      </c>
      <c r="C177" s="4" t="s">
        <v>445</v>
      </c>
      <c r="D177" s="5" t="n">
        <v>25.2348139286041</v>
      </c>
      <c r="E177" s="6" t="n">
        <v>43.78</v>
      </c>
      <c r="F177" s="7" t="n">
        <v>1</v>
      </c>
      <c r="G177" s="7" t="n">
        <v>7</v>
      </c>
      <c r="H177" s="7" t="n">
        <v>7</v>
      </c>
      <c r="I177" s="7" t="n">
        <v>9</v>
      </c>
      <c r="J177" s="7" t="n">
        <v>249</v>
      </c>
      <c r="K177" s="8" t="n">
        <v>27.11237039466</v>
      </c>
      <c r="L177" s="5" t="n">
        <v>5.79541015625</v>
      </c>
    </row>
    <row r="178" customFormat="false" ht="15" hidden="false" customHeight="false" outlineLevel="0" collapsed="false">
      <c r="A178" s="1"/>
      <c r="B178" s="4" t="s">
        <v>446</v>
      </c>
      <c r="C178" s="4" t="s">
        <v>447</v>
      </c>
      <c r="D178" s="5" t="n">
        <v>25.0566408634186</v>
      </c>
      <c r="E178" s="6" t="n">
        <v>21.57</v>
      </c>
      <c r="F178" s="7" t="n">
        <v>1</v>
      </c>
      <c r="G178" s="7" t="n">
        <v>13</v>
      </c>
      <c r="H178" s="7" t="n">
        <v>13</v>
      </c>
      <c r="I178" s="7" t="n">
        <v>13</v>
      </c>
      <c r="J178" s="7" t="n">
        <v>714</v>
      </c>
      <c r="K178" s="8" t="n">
        <v>79.9948678246601</v>
      </c>
      <c r="L178" s="5" t="n">
        <v>5.17333984375</v>
      </c>
    </row>
    <row r="179" customFormat="false" ht="15" hidden="false" customHeight="false" outlineLevel="0" collapsed="false">
      <c r="A179" s="1"/>
      <c r="B179" s="4" t="s">
        <v>448</v>
      </c>
      <c r="C179" s="4" t="s">
        <v>449</v>
      </c>
      <c r="D179" s="5" t="n">
        <v>25.056529045105</v>
      </c>
      <c r="E179" s="6" t="n">
        <v>23.28</v>
      </c>
      <c r="F179" s="7" t="n">
        <v>1</v>
      </c>
      <c r="G179" s="7" t="n">
        <v>7</v>
      </c>
      <c r="H179" s="7" t="n">
        <v>7</v>
      </c>
      <c r="I179" s="7" t="n">
        <v>8</v>
      </c>
      <c r="J179" s="7" t="n">
        <v>481</v>
      </c>
      <c r="K179" s="8" t="n">
        <v>52.64857210466</v>
      </c>
      <c r="L179" s="5" t="n">
        <v>8.67529296875</v>
      </c>
    </row>
    <row r="180" customFormat="false" ht="15" hidden="false" customHeight="false" outlineLevel="0" collapsed="false">
      <c r="A180" s="1"/>
      <c r="B180" s="4" t="s">
        <v>450</v>
      </c>
      <c r="C180" s="4" t="s">
        <v>451</v>
      </c>
      <c r="D180" s="5" t="n">
        <v>24.9954447746277</v>
      </c>
      <c r="E180" s="6" t="n">
        <v>43.85</v>
      </c>
      <c r="F180" s="7" t="n">
        <v>1</v>
      </c>
      <c r="G180" s="7" t="n">
        <v>4</v>
      </c>
      <c r="H180" s="7" t="n">
        <v>4</v>
      </c>
      <c r="I180" s="7" t="n">
        <v>7</v>
      </c>
      <c r="J180" s="7" t="n">
        <v>130</v>
      </c>
      <c r="K180" s="8" t="n">
        <v>14.66482603466</v>
      </c>
      <c r="L180" s="5" t="n">
        <v>9.65673828125</v>
      </c>
    </row>
    <row r="181" customFormat="false" ht="15" hidden="false" customHeight="false" outlineLevel="0" collapsed="false">
      <c r="A181" s="1"/>
      <c r="B181" s="4" t="s">
        <v>452</v>
      </c>
      <c r="C181" s="4" t="s">
        <v>453</v>
      </c>
      <c r="D181" s="5" t="n">
        <v>24.9762275218964</v>
      </c>
      <c r="E181" s="6" t="n">
        <v>32.7</v>
      </c>
      <c r="F181" s="7" t="n">
        <v>1</v>
      </c>
      <c r="G181" s="7" t="n">
        <v>7</v>
      </c>
      <c r="H181" s="7" t="n">
        <v>7</v>
      </c>
      <c r="I181" s="7" t="n">
        <v>9</v>
      </c>
      <c r="J181" s="7" t="n">
        <v>263</v>
      </c>
      <c r="K181" s="8" t="n">
        <v>29.42732962466</v>
      </c>
      <c r="L181" s="5" t="n">
        <v>10.25732421875</v>
      </c>
    </row>
    <row r="182" customFormat="false" ht="15" hidden="false" customHeight="false" outlineLevel="0" collapsed="false">
      <c r="A182" s="1"/>
      <c r="B182" s="4" t="s">
        <v>454</v>
      </c>
      <c r="C182" s="4" t="s">
        <v>455</v>
      </c>
      <c r="D182" s="5" t="n">
        <v>24.8257124423981</v>
      </c>
      <c r="E182" s="6" t="n">
        <v>24.56</v>
      </c>
      <c r="F182" s="7" t="n">
        <v>1</v>
      </c>
      <c r="G182" s="7" t="n">
        <v>4</v>
      </c>
      <c r="H182" s="7" t="n">
        <v>4</v>
      </c>
      <c r="I182" s="7" t="n">
        <v>7</v>
      </c>
      <c r="J182" s="7" t="n">
        <v>228</v>
      </c>
      <c r="K182" s="8" t="n">
        <v>27.31265908466</v>
      </c>
      <c r="L182" s="5" t="n">
        <v>11.28271484375</v>
      </c>
    </row>
    <row r="183" customFormat="false" ht="15" hidden="false" customHeight="false" outlineLevel="0" collapsed="false">
      <c r="A183" s="1"/>
      <c r="B183" s="4" t="s">
        <v>456</v>
      </c>
      <c r="C183" s="4" t="s">
        <v>457</v>
      </c>
      <c r="D183" s="5" t="n">
        <v>24.7204661369324</v>
      </c>
      <c r="E183" s="6" t="n">
        <v>11.95</v>
      </c>
      <c r="F183" s="7" t="n">
        <v>1</v>
      </c>
      <c r="G183" s="7" t="n">
        <v>5</v>
      </c>
      <c r="H183" s="7" t="n">
        <v>5</v>
      </c>
      <c r="I183" s="7" t="n">
        <v>7</v>
      </c>
      <c r="J183" s="7" t="n">
        <v>661</v>
      </c>
      <c r="K183" s="8" t="n">
        <v>71.7523076246601</v>
      </c>
      <c r="L183" s="5" t="n">
        <v>6.44287109375</v>
      </c>
    </row>
    <row r="184" customFormat="false" ht="15" hidden="false" customHeight="false" outlineLevel="0" collapsed="false">
      <c r="A184" s="1"/>
      <c r="B184" s="4" t="s">
        <v>458</v>
      </c>
      <c r="C184" s="4" t="s">
        <v>459</v>
      </c>
      <c r="D184" s="5" t="n">
        <v>24.3237113952637</v>
      </c>
      <c r="E184" s="6" t="n">
        <v>29.55</v>
      </c>
      <c r="F184" s="7" t="n">
        <v>1</v>
      </c>
      <c r="G184" s="7" t="n">
        <v>9</v>
      </c>
      <c r="H184" s="7" t="n">
        <v>9</v>
      </c>
      <c r="I184" s="7" t="n">
        <v>9</v>
      </c>
      <c r="J184" s="7" t="n">
        <v>396</v>
      </c>
      <c r="K184" s="8" t="n">
        <v>43.59636961466</v>
      </c>
      <c r="L184" s="5" t="n">
        <v>7.76708984375</v>
      </c>
    </row>
    <row r="185" customFormat="false" ht="15" hidden="false" customHeight="false" outlineLevel="0" collapsed="false">
      <c r="A185" s="1"/>
      <c r="B185" s="4" t="s">
        <v>460</v>
      </c>
      <c r="C185" s="4" t="s">
        <v>461</v>
      </c>
      <c r="D185" s="5" t="n">
        <v>23.8775874376297</v>
      </c>
      <c r="E185" s="6" t="n">
        <v>4.6</v>
      </c>
      <c r="F185" s="7" t="n">
        <v>1</v>
      </c>
      <c r="G185" s="7" t="n">
        <v>8</v>
      </c>
      <c r="H185" s="7" t="n">
        <v>8</v>
      </c>
      <c r="I185" s="7" t="n">
        <v>11</v>
      </c>
      <c r="J185" s="7" t="n">
        <v>2674</v>
      </c>
      <c r="K185" s="8" t="n">
        <v>291.954341674662</v>
      </c>
      <c r="L185" s="5" t="n">
        <v>5.85888671875</v>
      </c>
    </row>
    <row r="186" customFormat="false" ht="15" hidden="false" customHeight="false" outlineLevel="0" collapsed="false">
      <c r="A186" s="1"/>
      <c r="B186" s="4" t="s">
        <v>462</v>
      </c>
      <c r="C186" s="4" t="s">
        <v>463</v>
      </c>
      <c r="D186" s="5" t="n">
        <v>23.7624800205231</v>
      </c>
      <c r="E186" s="6" t="n">
        <v>30.11</v>
      </c>
      <c r="F186" s="7" t="n">
        <v>1</v>
      </c>
      <c r="G186" s="7" t="n">
        <v>11</v>
      </c>
      <c r="H186" s="7" t="n">
        <v>11</v>
      </c>
      <c r="I186" s="7" t="n">
        <v>11</v>
      </c>
      <c r="J186" s="7" t="n">
        <v>548</v>
      </c>
      <c r="K186" s="8" t="n">
        <v>59.84930175466</v>
      </c>
      <c r="L186" s="5" t="n">
        <v>5.51611328125</v>
      </c>
    </row>
    <row r="187" customFormat="false" ht="15" hidden="false" customHeight="false" outlineLevel="0" collapsed="false">
      <c r="A187" s="1"/>
      <c r="B187" s="4" t="s">
        <v>464</v>
      </c>
      <c r="C187" s="4" t="s">
        <v>465</v>
      </c>
      <c r="D187" s="5" t="n">
        <v>23.7562214136124</v>
      </c>
      <c r="E187" s="6" t="n">
        <v>24.64</v>
      </c>
      <c r="F187" s="7" t="n">
        <v>1</v>
      </c>
      <c r="G187" s="7" t="n">
        <v>10</v>
      </c>
      <c r="H187" s="7" t="n">
        <v>10</v>
      </c>
      <c r="I187" s="7" t="n">
        <v>11</v>
      </c>
      <c r="J187" s="7" t="n">
        <v>552</v>
      </c>
      <c r="K187" s="8" t="n">
        <v>60.64587394466</v>
      </c>
      <c r="L187" s="5" t="n">
        <v>5.07177734375</v>
      </c>
    </row>
    <row r="188" customFormat="false" ht="15" hidden="false" customHeight="false" outlineLevel="0" collapsed="false">
      <c r="A188" s="1"/>
      <c r="B188" s="4" t="s">
        <v>466</v>
      </c>
      <c r="C188" s="4" t="s">
        <v>467</v>
      </c>
      <c r="D188" s="5" t="n">
        <v>23.6093678474426</v>
      </c>
      <c r="E188" s="6" t="n">
        <v>22.38</v>
      </c>
      <c r="F188" s="7" t="n">
        <v>1</v>
      </c>
      <c r="G188" s="7" t="n">
        <v>8</v>
      </c>
      <c r="H188" s="7" t="n">
        <v>8</v>
      </c>
      <c r="I188" s="7" t="n">
        <v>8</v>
      </c>
      <c r="J188" s="7" t="n">
        <v>429</v>
      </c>
      <c r="K188" s="8" t="n">
        <v>46.96812542466</v>
      </c>
      <c r="L188" s="5" t="n">
        <v>8.86572265625</v>
      </c>
    </row>
    <row r="189" customFormat="false" ht="15" hidden="false" customHeight="false" outlineLevel="0" collapsed="false">
      <c r="A189" s="1"/>
      <c r="B189" s="4" t="s">
        <v>468</v>
      </c>
      <c r="C189" s="4" t="s">
        <v>469</v>
      </c>
      <c r="D189" s="5" t="n">
        <v>23.3037004470825</v>
      </c>
      <c r="E189" s="6" t="n">
        <v>12.17</v>
      </c>
      <c r="F189" s="7" t="n">
        <v>1</v>
      </c>
      <c r="G189" s="7" t="n">
        <v>8</v>
      </c>
      <c r="H189" s="7" t="n">
        <v>8</v>
      </c>
      <c r="I189" s="7" t="n">
        <v>9</v>
      </c>
      <c r="J189" s="7" t="n">
        <v>1011</v>
      </c>
      <c r="K189" s="8" t="n">
        <v>113.64366005466</v>
      </c>
      <c r="L189" s="5" t="n">
        <v>6.48095703125</v>
      </c>
    </row>
    <row r="190" customFormat="false" ht="15" hidden="false" customHeight="false" outlineLevel="0" collapsed="false">
      <c r="A190" s="1"/>
      <c r="B190" s="4" t="s">
        <v>470</v>
      </c>
      <c r="C190" s="4" t="s">
        <v>471</v>
      </c>
      <c r="D190" s="5" t="n">
        <v>23.1046506166458</v>
      </c>
      <c r="E190" s="6" t="n">
        <v>35.43</v>
      </c>
      <c r="F190" s="7" t="n">
        <v>1</v>
      </c>
      <c r="G190" s="7" t="n">
        <v>9</v>
      </c>
      <c r="H190" s="7" t="n">
        <v>9</v>
      </c>
      <c r="I190" s="7" t="n">
        <v>9</v>
      </c>
      <c r="J190" s="7" t="n">
        <v>223</v>
      </c>
      <c r="K190" s="8" t="n">
        <v>25.57047063466</v>
      </c>
      <c r="L190" s="5" t="n">
        <v>10.31591796875</v>
      </c>
    </row>
    <row r="191" customFormat="false" ht="15" hidden="false" customHeight="false" outlineLevel="0" collapsed="false">
      <c r="A191" s="1"/>
      <c r="B191" s="4" t="s">
        <v>472</v>
      </c>
      <c r="C191" s="4" t="s">
        <v>473</v>
      </c>
      <c r="D191" s="5" t="n">
        <v>23.081698179245</v>
      </c>
      <c r="E191" s="6" t="n">
        <v>30.17</v>
      </c>
      <c r="F191" s="7" t="n">
        <v>1</v>
      </c>
      <c r="G191" s="7" t="n">
        <v>6</v>
      </c>
      <c r="H191" s="7" t="n">
        <v>6</v>
      </c>
      <c r="I191" s="7" t="n">
        <v>6</v>
      </c>
      <c r="J191" s="7" t="n">
        <v>348</v>
      </c>
      <c r="K191" s="8" t="n">
        <v>37.82937984466</v>
      </c>
      <c r="L191" s="5" t="n">
        <v>6.63916015625</v>
      </c>
    </row>
    <row r="192" customFormat="false" ht="15" hidden="false" customHeight="false" outlineLevel="0" collapsed="false">
      <c r="A192" s="1"/>
      <c r="B192" s="4" t="s">
        <v>474</v>
      </c>
      <c r="C192" s="4" t="s">
        <v>475</v>
      </c>
      <c r="D192" s="5" t="n">
        <v>22.8430383205414</v>
      </c>
      <c r="E192" s="6" t="n">
        <v>14.78</v>
      </c>
      <c r="F192" s="7" t="n">
        <v>1</v>
      </c>
      <c r="G192" s="7" t="n">
        <v>9</v>
      </c>
      <c r="H192" s="7" t="n">
        <v>9</v>
      </c>
      <c r="I192" s="7" t="n">
        <v>9</v>
      </c>
      <c r="J192" s="7" t="n">
        <v>724</v>
      </c>
      <c r="K192" s="8" t="n">
        <v>79.9825935946601</v>
      </c>
      <c r="L192" s="5" t="n">
        <v>7.79638671875</v>
      </c>
    </row>
    <row r="193" customFormat="false" ht="15" hidden="false" customHeight="false" outlineLevel="0" collapsed="false">
      <c r="A193" s="1"/>
      <c r="B193" s="4" t="s">
        <v>476</v>
      </c>
      <c r="C193" s="4" t="s">
        <v>477</v>
      </c>
      <c r="D193" s="5" t="n">
        <v>22.7102936506271</v>
      </c>
      <c r="E193" s="6" t="n">
        <v>25.68</v>
      </c>
      <c r="F193" s="7" t="n">
        <v>1</v>
      </c>
      <c r="G193" s="7" t="n">
        <v>9</v>
      </c>
      <c r="H193" s="7" t="n">
        <v>9</v>
      </c>
      <c r="I193" s="7" t="n">
        <v>9</v>
      </c>
      <c r="J193" s="7" t="n">
        <v>444</v>
      </c>
      <c r="K193" s="8" t="n">
        <v>47.98673881466</v>
      </c>
      <c r="L193" s="5" t="n">
        <v>5.70654296875</v>
      </c>
    </row>
    <row r="194" customFormat="false" ht="15" hidden="false" customHeight="false" outlineLevel="0" collapsed="false">
      <c r="A194" s="1"/>
      <c r="B194" s="4" t="s">
        <v>478</v>
      </c>
      <c r="C194" s="4" t="s">
        <v>479</v>
      </c>
      <c r="D194" s="5" t="n">
        <v>22.688044667244</v>
      </c>
      <c r="E194" s="6" t="n">
        <v>39.53</v>
      </c>
      <c r="F194" s="7" t="n">
        <v>1</v>
      </c>
      <c r="G194" s="7" t="n">
        <v>6</v>
      </c>
      <c r="H194" s="7" t="n">
        <v>6</v>
      </c>
      <c r="I194" s="7" t="n">
        <v>7</v>
      </c>
      <c r="J194" s="7" t="n">
        <v>215</v>
      </c>
      <c r="K194" s="8" t="n">
        <v>24.06237209466</v>
      </c>
      <c r="L194" s="5" t="n">
        <v>7.38623046875</v>
      </c>
    </row>
    <row r="195" customFormat="false" ht="15" hidden="false" customHeight="false" outlineLevel="0" collapsed="false">
      <c r="A195" s="1"/>
      <c r="B195" s="4" t="s">
        <v>480</v>
      </c>
      <c r="C195" s="4" t="s">
        <v>481</v>
      </c>
      <c r="D195" s="5" t="n">
        <v>22.5990138053894</v>
      </c>
      <c r="E195" s="6" t="n">
        <v>45.52</v>
      </c>
      <c r="F195" s="7" t="n">
        <v>1</v>
      </c>
      <c r="G195" s="7" t="n">
        <v>5</v>
      </c>
      <c r="H195" s="7" t="n">
        <v>5</v>
      </c>
      <c r="I195" s="7" t="n">
        <v>6</v>
      </c>
      <c r="J195" s="7" t="n">
        <v>145</v>
      </c>
      <c r="K195" s="8" t="n">
        <v>15.89083270466</v>
      </c>
      <c r="L195" s="5" t="n">
        <v>10.44775390625</v>
      </c>
    </row>
    <row r="196" customFormat="false" ht="15" hidden="false" customHeight="false" outlineLevel="0" collapsed="false">
      <c r="A196" s="1"/>
      <c r="B196" s="4" t="s">
        <v>482</v>
      </c>
      <c r="C196" s="4" t="s">
        <v>483</v>
      </c>
      <c r="D196" s="5" t="n">
        <v>22.5518696308136</v>
      </c>
      <c r="E196" s="6" t="n">
        <v>28.03</v>
      </c>
      <c r="F196" s="7" t="n">
        <v>1</v>
      </c>
      <c r="G196" s="7" t="n">
        <v>7</v>
      </c>
      <c r="H196" s="7" t="n">
        <v>7</v>
      </c>
      <c r="I196" s="7" t="n">
        <v>8</v>
      </c>
      <c r="J196" s="7" t="n">
        <v>371</v>
      </c>
      <c r="K196" s="8" t="n">
        <v>40.58362196466</v>
      </c>
      <c r="L196" s="5" t="n">
        <v>6.25244140625</v>
      </c>
    </row>
    <row r="197" customFormat="false" ht="15" hidden="false" customHeight="false" outlineLevel="0" collapsed="false">
      <c r="A197" s="1"/>
      <c r="B197" s="4" t="s">
        <v>484</v>
      </c>
      <c r="C197" s="4" t="s">
        <v>485</v>
      </c>
      <c r="D197" s="5" t="n">
        <v>22.3547575473785</v>
      </c>
      <c r="E197" s="6" t="n">
        <v>41.97</v>
      </c>
      <c r="F197" s="7" t="n">
        <v>1</v>
      </c>
      <c r="G197" s="7" t="n">
        <v>7</v>
      </c>
      <c r="H197" s="7" t="n">
        <v>7</v>
      </c>
      <c r="I197" s="7" t="n">
        <v>8</v>
      </c>
      <c r="J197" s="7" t="n">
        <v>193</v>
      </c>
      <c r="K197" s="8" t="n">
        <v>22.18911110466</v>
      </c>
      <c r="L197" s="5" t="n">
        <v>10.05224609375</v>
      </c>
    </row>
    <row r="198" customFormat="false" ht="15" hidden="false" customHeight="false" outlineLevel="0" collapsed="false">
      <c r="A198" s="1"/>
      <c r="B198" s="4" t="s">
        <v>486</v>
      </c>
      <c r="C198" s="4" t="s">
        <v>487</v>
      </c>
      <c r="D198" s="5" t="n">
        <v>22.2931388616562</v>
      </c>
      <c r="E198" s="6" t="n">
        <v>17.23</v>
      </c>
      <c r="F198" s="7" t="n">
        <v>1</v>
      </c>
      <c r="G198" s="7" t="n">
        <v>8</v>
      </c>
      <c r="H198" s="7" t="n">
        <v>8</v>
      </c>
      <c r="I198" s="7" t="n">
        <v>9</v>
      </c>
      <c r="J198" s="7" t="n">
        <v>447</v>
      </c>
      <c r="K198" s="8" t="n">
        <v>54.22110421466</v>
      </c>
      <c r="L198" s="5" t="n">
        <v>9.86181640625</v>
      </c>
    </row>
    <row r="199" customFormat="false" ht="15" hidden="false" customHeight="false" outlineLevel="0" collapsed="false">
      <c r="A199" s="1"/>
      <c r="B199" s="4" t="s">
        <v>488</v>
      </c>
      <c r="C199" s="4" t="s">
        <v>489</v>
      </c>
      <c r="D199" s="5" t="n">
        <v>22.2071571350098</v>
      </c>
      <c r="E199" s="6" t="n">
        <v>30.32</v>
      </c>
      <c r="F199" s="7" t="n">
        <v>1</v>
      </c>
      <c r="G199" s="7" t="n">
        <v>6</v>
      </c>
      <c r="H199" s="7" t="n">
        <v>6</v>
      </c>
      <c r="I199" s="7" t="n">
        <v>7</v>
      </c>
      <c r="J199" s="7" t="n">
        <v>155</v>
      </c>
      <c r="K199" s="8" t="n">
        <v>17.85672742466</v>
      </c>
      <c r="L199" s="5" t="n">
        <v>10.44775390625</v>
      </c>
    </row>
    <row r="200" customFormat="false" ht="15" hidden="false" customHeight="false" outlineLevel="0" collapsed="false">
      <c r="A200" s="1"/>
      <c r="B200" s="4" t="s">
        <v>490</v>
      </c>
      <c r="C200" s="4" t="s">
        <v>491</v>
      </c>
      <c r="D200" s="5" t="n">
        <v>22.0872087478638</v>
      </c>
      <c r="E200" s="6" t="n">
        <v>21.75</v>
      </c>
      <c r="F200" s="7" t="n">
        <v>1</v>
      </c>
      <c r="G200" s="7" t="n">
        <v>5</v>
      </c>
      <c r="H200" s="7" t="n">
        <v>5</v>
      </c>
      <c r="I200" s="7" t="n">
        <v>6</v>
      </c>
      <c r="J200" s="7" t="n">
        <v>308</v>
      </c>
      <c r="K200" s="8" t="n">
        <v>33.30035034466</v>
      </c>
      <c r="L200" s="5" t="n">
        <v>9.96435546875</v>
      </c>
    </row>
    <row r="201" customFormat="false" ht="15" hidden="false" customHeight="false" outlineLevel="0" collapsed="false">
      <c r="A201" s="1"/>
      <c r="B201" s="4" t="s">
        <v>492</v>
      </c>
      <c r="C201" s="4" t="s">
        <v>493</v>
      </c>
      <c r="D201" s="5" t="n">
        <v>22.0571613311768</v>
      </c>
      <c r="E201" s="6" t="n">
        <v>29.35</v>
      </c>
      <c r="F201" s="7" t="n">
        <v>1</v>
      </c>
      <c r="G201" s="7" t="n">
        <v>4</v>
      </c>
      <c r="H201" s="7" t="n">
        <v>4</v>
      </c>
      <c r="I201" s="7" t="n">
        <v>6</v>
      </c>
      <c r="J201" s="7" t="n">
        <v>201</v>
      </c>
      <c r="K201" s="8" t="n">
        <v>22.79821915466</v>
      </c>
      <c r="L201" s="5" t="n">
        <v>11.18017578125</v>
      </c>
    </row>
    <row r="202" customFormat="false" ht="15" hidden="false" customHeight="false" outlineLevel="0" collapsed="false">
      <c r="A202" s="1"/>
      <c r="B202" s="4" t="s">
        <v>494</v>
      </c>
      <c r="C202" s="4" t="s">
        <v>495</v>
      </c>
      <c r="D202" s="5" t="n">
        <v>21.9410207271576</v>
      </c>
      <c r="E202" s="6" t="n">
        <v>33.86</v>
      </c>
      <c r="F202" s="7" t="n">
        <v>1</v>
      </c>
      <c r="G202" s="7" t="n">
        <v>8</v>
      </c>
      <c r="H202" s="7" t="n">
        <v>8</v>
      </c>
      <c r="I202" s="7" t="n">
        <v>9</v>
      </c>
      <c r="J202" s="7" t="n">
        <v>251</v>
      </c>
      <c r="K202" s="8" t="n">
        <v>29.00663714466</v>
      </c>
      <c r="L202" s="5" t="n">
        <v>10.03759765625</v>
      </c>
    </row>
    <row r="203" customFormat="false" ht="15" hidden="false" customHeight="false" outlineLevel="0" collapsed="false">
      <c r="A203" s="1"/>
      <c r="B203" s="4" t="s">
        <v>496</v>
      </c>
      <c r="C203" s="4" t="s">
        <v>497</v>
      </c>
      <c r="D203" s="5" t="n">
        <v>21.8945031166077</v>
      </c>
      <c r="E203" s="6" t="n">
        <v>41.13</v>
      </c>
      <c r="F203" s="7" t="n">
        <v>1</v>
      </c>
      <c r="G203" s="7" t="n">
        <v>5</v>
      </c>
      <c r="H203" s="7" t="n">
        <v>5</v>
      </c>
      <c r="I203" s="7" t="n">
        <v>7</v>
      </c>
      <c r="J203" s="7" t="n">
        <v>124</v>
      </c>
      <c r="K203" s="8" t="n">
        <v>14.18256027466</v>
      </c>
      <c r="L203" s="5" t="n">
        <v>9.40771484375</v>
      </c>
    </row>
    <row r="204" customFormat="false" ht="15" hidden="false" customHeight="false" outlineLevel="0" collapsed="false">
      <c r="A204" s="1"/>
      <c r="B204" s="4" t="s">
        <v>498</v>
      </c>
      <c r="C204" s="4" t="s">
        <v>499</v>
      </c>
      <c r="D204" s="5" t="n">
        <v>21.8691204786301</v>
      </c>
      <c r="E204" s="6" t="n">
        <v>18.58</v>
      </c>
      <c r="F204" s="7" t="n">
        <v>1</v>
      </c>
      <c r="G204" s="7" t="n">
        <v>9</v>
      </c>
      <c r="H204" s="7" t="n">
        <v>9</v>
      </c>
      <c r="I204" s="7" t="n">
        <v>9</v>
      </c>
      <c r="J204" s="7" t="n">
        <v>549</v>
      </c>
      <c r="K204" s="8" t="n">
        <v>60.31536834466</v>
      </c>
      <c r="L204" s="5" t="n">
        <v>9.23193359375</v>
      </c>
    </row>
    <row r="205" customFormat="false" ht="15" hidden="false" customHeight="false" outlineLevel="0" collapsed="false">
      <c r="A205" s="1"/>
      <c r="B205" s="4" t="s">
        <v>500</v>
      </c>
      <c r="C205" s="4" t="s">
        <v>501</v>
      </c>
      <c r="D205" s="5" t="n">
        <v>21.7230439186096</v>
      </c>
      <c r="E205" s="6" t="n">
        <v>20.53</v>
      </c>
      <c r="F205" s="7" t="n">
        <v>1</v>
      </c>
      <c r="G205" s="7" t="n">
        <v>6</v>
      </c>
      <c r="H205" s="7" t="n">
        <v>6</v>
      </c>
      <c r="I205" s="7" t="n">
        <v>6</v>
      </c>
      <c r="J205" s="7" t="n">
        <v>492</v>
      </c>
      <c r="K205" s="8" t="n">
        <v>55.18816655466</v>
      </c>
      <c r="L205" s="5" t="n">
        <v>5.82080078125</v>
      </c>
    </row>
    <row r="206" customFormat="false" ht="15" hidden="false" customHeight="false" outlineLevel="0" collapsed="false">
      <c r="A206" s="1"/>
      <c r="B206" s="4" t="s">
        <v>502</v>
      </c>
      <c r="C206" s="4" t="s">
        <v>503</v>
      </c>
      <c r="D206" s="5" t="n">
        <v>21.5246599912643</v>
      </c>
      <c r="E206" s="6" t="n">
        <v>23.33</v>
      </c>
      <c r="F206" s="7" t="n">
        <v>1</v>
      </c>
      <c r="G206" s="7" t="n">
        <v>7</v>
      </c>
      <c r="H206" s="7" t="n">
        <v>7</v>
      </c>
      <c r="I206" s="7" t="n">
        <v>8</v>
      </c>
      <c r="J206" s="7" t="n">
        <v>540</v>
      </c>
      <c r="K206" s="8" t="n">
        <v>58.73270124466</v>
      </c>
      <c r="L206" s="5" t="n">
        <v>6.75634765625</v>
      </c>
    </row>
    <row r="207" customFormat="false" ht="15" hidden="false" customHeight="false" outlineLevel="0" collapsed="false">
      <c r="A207" s="1"/>
      <c r="B207" s="4" t="s">
        <v>504</v>
      </c>
      <c r="C207" s="4" t="s">
        <v>505</v>
      </c>
      <c r="D207" s="5" t="n">
        <v>21.3865325450897</v>
      </c>
      <c r="E207" s="6" t="n">
        <v>30.57</v>
      </c>
      <c r="F207" s="7" t="n">
        <v>1</v>
      </c>
      <c r="G207" s="7" t="n">
        <v>4</v>
      </c>
      <c r="H207" s="7" t="n">
        <v>4</v>
      </c>
      <c r="I207" s="7" t="n">
        <v>7</v>
      </c>
      <c r="J207" s="7" t="n">
        <v>157</v>
      </c>
      <c r="K207" s="8" t="n">
        <v>17.19834986466</v>
      </c>
      <c r="L207" s="5" t="n">
        <v>5.40185546875</v>
      </c>
    </row>
    <row r="208" customFormat="false" ht="15" hidden="false" customHeight="false" outlineLevel="0" collapsed="false">
      <c r="A208" s="1"/>
      <c r="B208" s="4" t="s">
        <v>506</v>
      </c>
      <c r="C208" s="4" t="s">
        <v>507</v>
      </c>
      <c r="D208" s="5" t="n">
        <v>21.2340632677078</v>
      </c>
      <c r="E208" s="6" t="n">
        <v>19.83</v>
      </c>
      <c r="F208" s="7" t="n">
        <v>1</v>
      </c>
      <c r="G208" s="7" t="n">
        <v>5</v>
      </c>
      <c r="H208" s="7" t="n">
        <v>5</v>
      </c>
      <c r="I208" s="7" t="n">
        <v>7</v>
      </c>
      <c r="J208" s="7" t="n">
        <v>358</v>
      </c>
      <c r="K208" s="8" t="n">
        <v>39.87441641466</v>
      </c>
      <c r="L208" s="5" t="n">
        <v>5.70654296875</v>
      </c>
    </row>
    <row r="209" customFormat="false" ht="15" hidden="false" customHeight="false" outlineLevel="0" collapsed="false">
      <c r="A209" s="1"/>
      <c r="B209" s="4" t="s">
        <v>508</v>
      </c>
      <c r="C209" s="4" t="s">
        <v>509</v>
      </c>
      <c r="D209" s="5" t="n">
        <v>20.4634594917297</v>
      </c>
      <c r="E209" s="6" t="n">
        <v>8.27</v>
      </c>
      <c r="F209" s="7" t="n">
        <v>1</v>
      </c>
      <c r="G209" s="7" t="n">
        <v>6</v>
      </c>
      <c r="H209" s="7" t="n">
        <v>6</v>
      </c>
      <c r="I209" s="7" t="n">
        <v>7</v>
      </c>
      <c r="J209" s="7" t="n">
        <v>967</v>
      </c>
      <c r="K209" s="8" t="n">
        <v>108.63894498466</v>
      </c>
      <c r="L209" s="5" t="n">
        <v>6.71240234375</v>
      </c>
    </row>
    <row r="210" customFormat="false" ht="15" hidden="false" customHeight="false" outlineLevel="0" collapsed="false">
      <c r="A210" s="1"/>
      <c r="B210" s="4" t="s">
        <v>510</v>
      </c>
      <c r="C210" s="4" t="s">
        <v>511</v>
      </c>
      <c r="D210" s="5" t="n">
        <v>20.2994019985199</v>
      </c>
      <c r="E210" s="6" t="n">
        <v>40</v>
      </c>
      <c r="F210" s="7" t="n">
        <v>1</v>
      </c>
      <c r="G210" s="7" t="n">
        <v>5</v>
      </c>
      <c r="H210" s="7" t="n">
        <v>5</v>
      </c>
      <c r="I210" s="7" t="n">
        <v>6</v>
      </c>
      <c r="J210" s="7" t="n">
        <v>165</v>
      </c>
      <c r="K210" s="8" t="n">
        <v>17.94881534466</v>
      </c>
      <c r="L210" s="5" t="n">
        <v>9.55419921875</v>
      </c>
    </row>
    <row r="211" customFormat="false" ht="15" hidden="false" customHeight="false" outlineLevel="0" collapsed="false">
      <c r="A211" s="1"/>
      <c r="B211" s="4" t="s">
        <v>512</v>
      </c>
      <c r="C211" s="4" t="s">
        <v>513</v>
      </c>
      <c r="D211" s="5" t="n">
        <v>20.2833631038666</v>
      </c>
      <c r="E211" s="6" t="n">
        <v>14.61</v>
      </c>
      <c r="F211" s="7" t="n">
        <v>1</v>
      </c>
      <c r="G211" s="7" t="n">
        <v>9</v>
      </c>
      <c r="H211" s="7" t="n">
        <v>9</v>
      </c>
      <c r="I211" s="7" t="n">
        <v>9</v>
      </c>
      <c r="J211" s="7" t="n">
        <v>753</v>
      </c>
      <c r="K211" s="8" t="n">
        <v>81.3942692646601</v>
      </c>
      <c r="L211" s="5" t="n">
        <v>5.94775390625</v>
      </c>
    </row>
    <row r="212" customFormat="false" ht="15" hidden="false" customHeight="false" outlineLevel="0" collapsed="false">
      <c r="A212" s="1"/>
      <c r="B212" s="4" t="s">
        <v>514</v>
      </c>
      <c r="C212" s="4" t="s">
        <v>515</v>
      </c>
      <c r="D212" s="5" t="n">
        <v>20.1665105819702</v>
      </c>
      <c r="E212" s="6" t="n">
        <v>19.1</v>
      </c>
      <c r="F212" s="7" t="n">
        <v>1</v>
      </c>
      <c r="G212" s="7" t="n">
        <v>8</v>
      </c>
      <c r="H212" s="7" t="n">
        <v>8</v>
      </c>
      <c r="I212" s="7" t="n">
        <v>9</v>
      </c>
      <c r="J212" s="7" t="n">
        <v>555</v>
      </c>
      <c r="K212" s="8" t="n">
        <v>61.5886702246601</v>
      </c>
      <c r="L212" s="5" t="n">
        <v>6.32861328125</v>
      </c>
    </row>
    <row r="213" customFormat="false" ht="15" hidden="false" customHeight="false" outlineLevel="0" collapsed="false">
      <c r="A213" s="1"/>
      <c r="B213" s="4" t="s">
        <v>516</v>
      </c>
      <c r="C213" s="4" t="s">
        <v>517</v>
      </c>
      <c r="D213" s="5" t="n">
        <v>20.1393803358078</v>
      </c>
      <c r="E213" s="6" t="n">
        <v>19.72</v>
      </c>
      <c r="F213" s="7" t="n">
        <v>1</v>
      </c>
      <c r="G213" s="7" t="n">
        <v>8</v>
      </c>
      <c r="H213" s="7" t="n">
        <v>8</v>
      </c>
      <c r="I213" s="7" t="n">
        <v>9</v>
      </c>
      <c r="J213" s="7" t="n">
        <v>492</v>
      </c>
      <c r="K213" s="8" t="n">
        <v>51.9098085046601</v>
      </c>
      <c r="L213" s="5" t="n">
        <v>5.80810546875</v>
      </c>
    </row>
    <row r="214" customFormat="false" ht="15" hidden="false" customHeight="false" outlineLevel="0" collapsed="false">
      <c r="A214" s="1"/>
      <c r="B214" s="4" t="s">
        <v>518</v>
      </c>
      <c r="C214" s="4" t="s">
        <v>519</v>
      </c>
      <c r="D214" s="5" t="n">
        <v>20.0172824859619</v>
      </c>
      <c r="E214" s="6" t="n">
        <v>19.77</v>
      </c>
      <c r="F214" s="7" t="n">
        <v>1</v>
      </c>
      <c r="G214" s="7" t="n">
        <v>7</v>
      </c>
      <c r="H214" s="7" t="n">
        <v>7</v>
      </c>
      <c r="I214" s="7" t="n">
        <v>7</v>
      </c>
      <c r="J214" s="7" t="n">
        <v>531</v>
      </c>
      <c r="K214" s="8" t="n">
        <v>57.15514259466</v>
      </c>
      <c r="L214" s="5" t="n">
        <v>6.21435546875</v>
      </c>
    </row>
    <row r="215" customFormat="false" ht="15" hidden="false" customHeight="false" outlineLevel="0" collapsed="false">
      <c r="A215" s="1"/>
      <c r="B215" s="4" t="s">
        <v>520</v>
      </c>
      <c r="C215" s="4" t="s">
        <v>521</v>
      </c>
      <c r="D215" s="5" t="n">
        <v>19.9262011051178</v>
      </c>
      <c r="E215" s="6" t="n">
        <v>24.76</v>
      </c>
      <c r="F215" s="7" t="n">
        <v>1</v>
      </c>
      <c r="G215" s="7" t="n">
        <v>6</v>
      </c>
      <c r="H215" s="7" t="n">
        <v>6</v>
      </c>
      <c r="I215" s="7" t="n">
        <v>6</v>
      </c>
      <c r="J215" s="7" t="n">
        <v>311</v>
      </c>
      <c r="K215" s="8" t="n">
        <v>35.54653518466</v>
      </c>
      <c r="L215" s="5" t="n">
        <v>5.19873046875</v>
      </c>
    </row>
    <row r="216" customFormat="false" ht="15" hidden="false" customHeight="false" outlineLevel="0" collapsed="false">
      <c r="A216" s="1"/>
      <c r="B216" s="4" t="s">
        <v>522</v>
      </c>
      <c r="C216" s="4" t="s">
        <v>523</v>
      </c>
      <c r="D216" s="5" t="n">
        <v>19.7518908977509</v>
      </c>
      <c r="E216" s="6" t="n">
        <v>6.49</v>
      </c>
      <c r="F216" s="7" t="n">
        <v>1</v>
      </c>
      <c r="G216" s="7" t="n">
        <v>7</v>
      </c>
      <c r="H216" s="7" t="n">
        <v>7</v>
      </c>
      <c r="I216" s="7" t="n">
        <v>7</v>
      </c>
      <c r="J216" s="7" t="n">
        <v>1418</v>
      </c>
      <c r="K216" s="8" t="n">
        <v>161.39590487466</v>
      </c>
      <c r="L216" s="5" t="n">
        <v>6.31591796875</v>
      </c>
    </row>
    <row r="217" customFormat="false" ht="15" hidden="false" customHeight="false" outlineLevel="0" collapsed="false">
      <c r="A217" s="1"/>
      <c r="B217" s="4" t="s">
        <v>524</v>
      </c>
      <c r="C217" s="4" t="s">
        <v>525</v>
      </c>
      <c r="D217" s="5" t="n">
        <v>19.392028927803</v>
      </c>
      <c r="E217" s="6" t="n">
        <v>37.57</v>
      </c>
      <c r="F217" s="7" t="n">
        <v>1</v>
      </c>
      <c r="G217" s="7" t="n">
        <v>6</v>
      </c>
      <c r="H217" s="7" t="n">
        <v>6</v>
      </c>
      <c r="I217" s="7" t="n">
        <v>8</v>
      </c>
      <c r="J217" s="7" t="n">
        <v>189</v>
      </c>
      <c r="K217" s="8" t="n">
        <v>21.41814316466</v>
      </c>
      <c r="L217" s="5" t="n">
        <v>6.41748046875</v>
      </c>
    </row>
    <row r="218" customFormat="false" ht="15" hidden="false" customHeight="false" outlineLevel="0" collapsed="false">
      <c r="A218" s="1"/>
      <c r="B218" s="4" t="s">
        <v>526</v>
      </c>
      <c r="C218" s="4" t="s">
        <v>527</v>
      </c>
      <c r="D218" s="5" t="n">
        <v>19.3354859352112</v>
      </c>
      <c r="E218" s="6" t="n">
        <v>10.23</v>
      </c>
      <c r="F218" s="7" t="n">
        <v>1</v>
      </c>
      <c r="G218" s="7" t="n">
        <v>7</v>
      </c>
      <c r="H218" s="7" t="n">
        <v>7</v>
      </c>
      <c r="I218" s="7" t="n">
        <v>7</v>
      </c>
      <c r="J218" s="7" t="n">
        <v>1212</v>
      </c>
      <c r="K218" s="8" t="n">
        <v>135.78436656466</v>
      </c>
      <c r="L218" s="5" t="n">
        <v>6.27783203125</v>
      </c>
    </row>
    <row r="219" customFormat="false" ht="15" hidden="false" customHeight="false" outlineLevel="0" collapsed="false">
      <c r="A219" s="1"/>
      <c r="B219" s="4" t="s">
        <v>528</v>
      </c>
      <c r="C219" s="4" t="s">
        <v>529</v>
      </c>
      <c r="D219" s="5" t="n">
        <v>19.2072410583496</v>
      </c>
      <c r="E219" s="6" t="n">
        <v>24.41</v>
      </c>
      <c r="F219" s="7" t="n">
        <v>1</v>
      </c>
      <c r="G219" s="7" t="n">
        <v>6</v>
      </c>
      <c r="H219" s="7" t="n">
        <v>6</v>
      </c>
      <c r="I219" s="7" t="n">
        <v>6</v>
      </c>
      <c r="J219" s="7" t="n">
        <v>381</v>
      </c>
      <c r="K219" s="8" t="n">
        <v>43.09339389466</v>
      </c>
      <c r="L219" s="5" t="n">
        <v>6.72705078125</v>
      </c>
    </row>
    <row r="220" customFormat="false" ht="15" hidden="false" customHeight="false" outlineLevel="0" collapsed="false">
      <c r="A220" s="1"/>
      <c r="B220" s="4" t="s">
        <v>530</v>
      </c>
      <c r="C220" s="4" t="s">
        <v>531</v>
      </c>
      <c r="D220" s="5" t="n">
        <v>19.1591973304749</v>
      </c>
      <c r="E220" s="6" t="n">
        <v>46.88</v>
      </c>
      <c r="F220" s="7" t="n">
        <v>1</v>
      </c>
      <c r="G220" s="7" t="n">
        <v>8</v>
      </c>
      <c r="H220" s="7" t="n">
        <v>8</v>
      </c>
      <c r="I220" s="7" t="n">
        <v>8</v>
      </c>
      <c r="J220" s="7" t="n">
        <v>192</v>
      </c>
      <c r="K220" s="8" t="n">
        <v>21.82971355466</v>
      </c>
      <c r="L220" s="5" t="n">
        <v>9.67138671875</v>
      </c>
    </row>
    <row r="221" customFormat="false" ht="15" hidden="false" customHeight="false" outlineLevel="0" collapsed="false">
      <c r="A221" s="1"/>
      <c r="B221" s="4" t="s">
        <v>532</v>
      </c>
      <c r="C221" s="4" t="s">
        <v>533</v>
      </c>
      <c r="D221" s="5" t="n">
        <v>19.1529326438904</v>
      </c>
      <c r="E221" s="6" t="n">
        <v>26.62</v>
      </c>
      <c r="F221" s="7" t="n">
        <v>1</v>
      </c>
      <c r="G221" s="7" t="n">
        <v>10</v>
      </c>
      <c r="H221" s="7" t="n">
        <v>10</v>
      </c>
      <c r="I221" s="7" t="n">
        <v>10</v>
      </c>
      <c r="J221" s="7" t="n">
        <v>541</v>
      </c>
      <c r="K221" s="8" t="n">
        <v>56.9689228346602</v>
      </c>
      <c r="L221" s="5" t="n">
        <v>5.03369140625</v>
      </c>
    </row>
    <row r="222" customFormat="false" ht="15" hidden="false" customHeight="false" outlineLevel="0" collapsed="false">
      <c r="A222" s="1"/>
      <c r="B222" s="4" t="s">
        <v>534</v>
      </c>
      <c r="C222" s="4" t="s">
        <v>535</v>
      </c>
      <c r="D222" s="5" t="n">
        <v>19.0723326206207</v>
      </c>
      <c r="E222" s="6" t="n">
        <v>21.55</v>
      </c>
      <c r="F222" s="7" t="n">
        <v>1</v>
      </c>
      <c r="G222" s="7" t="n">
        <v>5</v>
      </c>
      <c r="H222" s="7" t="n">
        <v>5</v>
      </c>
      <c r="I222" s="7" t="n">
        <v>6</v>
      </c>
      <c r="J222" s="7" t="n">
        <v>413</v>
      </c>
      <c r="K222" s="8" t="n">
        <v>45.43845988466</v>
      </c>
      <c r="L222" s="5" t="n">
        <v>6.26513671875</v>
      </c>
    </row>
    <row r="223" customFormat="false" ht="15" hidden="false" customHeight="false" outlineLevel="0" collapsed="false">
      <c r="A223" s="1"/>
      <c r="B223" s="4" t="s">
        <v>536</v>
      </c>
      <c r="C223" s="4" t="s">
        <v>537</v>
      </c>
      <c r="D223" s="5" t="n">
        <v>18.9320125579834</v>
      </c>
      <c r="E223" s="6" t="n">
        <v>16.7</v>
      </c>
      <c r="F223" s="7" t="n">
        <v>1</v>
      </c>
      <c r="G223" s="7" t="n">
        <v>7</v>
      </c>
      <c r="H223" s="7" t="n">
        <v>7</v>
      </c>
      <c r="I223" s="7" t="n">
        <v>7</v>
      </c>
      <c r="J223" s="7" t="n">
        <v>515</v>
      </c>
      <c r="K223" s="8" t="n">
        <v>58.88061199466</v>
      </c>
      <c r="L223" s="5" t="n">
        <v>6.23974609375</v>
      </c>
    </row>
    <row r="224" customFormat="false" ht="15" hidden="false" customHeight="false" outlineLevel="0" collapsed="false">
      <c r="A224" s="1"/>
      <c r="B224" s="4" t="s">
        <v>538</v>
      </c>
      <c r="C224" s="4" t="s">
        <v>539</v>
      </c>
      <c r="D224" s="5" t="n">
        <v>18.9124438762665</v>
      </c>
      <c r="E224" s="6" t="n">
        <v>26.03</v>
      </c>
      <c r="F224" s="7" t="n">
        <v>1</v>
      </c>
      <c r="G224" s="7" t="n">
        <v>6</v>
      </c>
      <c r="H224" s="7" t="n">
        <v>6</v>
      </c>
      <c r="I224" s="7" t="n">
        <v>7</v>
      </c>
      <c r="J224" s="7" t="n">
        <v>411</v>
      </c>
      <c r="K224" s="8" t="n">
        <v>46.79169872466</v>
      </c>
      <c r="L224" s="5" t="n">
        <v>4.55126953125</v>
      </c>
    </row>
    <row r="225" customFormat="false" ht="15" hidden="false" customHeight="false" outlineLevel="0" collapsed="false">
      <c r="A225" s="1"/>
      <c r="B225" s="4" t="s">
        <v>540</v>
      </c>
      <c r="C225" s="4" t="s">
        <v>541</v>
      </c>
      <c r="D225" s="5" t="n">
        <v>18.8047903776169</v>
      </c>
      <c r="E225" s="6" t="n">
        <v>29.17</v>
      </c>
      <c r="F225" s="7" t="n">
        <v>1</v>
      </c>
      <c r="G225" s="7" t="n">
        <v>3</v>
      </c>
      <c r="H225" s="7" t="n">
        <v>3</v>
      </c>
      <c r="I225" s="7" t="n">
        <v>5</v>
      </c>
      <c r="J225" s="7" t="n">
        <v>120</v>
      </c>
      <c r="K225" s="8" t="n">
        <v>13.23915818466</v>
      </c>
      <c r="L225" s="5" t="n">
        <v>11.28271484375</v>
      </c>
    </row>
    <row r="226" customFormat="false" ht="15" hidden="false" customHeight="false" outlineLevel="0" collapsed="false">
      <c r="A226" s="1"/>
      <c r="B226" s="4" t="s">
        <v>542</v>
      </c>
      <c r="C226" s="4" t="s">
        <v>543</v>
      </c>
      <c r="D226" s="5" t="n">
        <v>18.6093947887421</v>
      </c>
      <c r="E226" s="6" t="n">
        <v>50.45</v>
      </c>
      <c r="F226" s="7" t="n">
        <v>1</v>
      </c>
      <c r="G226" s="7" t="n">
        <v>4</v>
      </c>
      <c r="H226" s="7" t="n">
        <v>5</v>
      </c>
      <c r="I226" s="7" t="n">
        <v>5</v>
      </c>
      <c r="J226" s="7" t="n">
        <v>111</v>
      </c>
      <c r="K226" s="8" t="n">
        <v>11.13456128466</v>
      </c>
      <c r="L226" s="5" t="n">
        <v>4.33544921875</v>
      </c>
    </row>
    <row r="227" customFormat="false" ht="15" hidden="false" customHeight="false" outlineLevel="0" collapsed="false">
      <c r="A227" s="1"/>
      <c r="B227" s="4" t="s">
        <v>544</v>
      </c>
      <c r="C227" s="4" t="s">
        <v>545</v>
      </c>
      <c r="D227" s="5" t="n">
        <v>18.4802708625793</v>
      </c>
      <c r="E227" s="6" t="n">
        <v>10.32</v>
      </c>
      <c r="F227" s="7" t="n">
        <v>1</v>
      </c>
      <c r="G227" s="7" t="n">
        <v>7</v>
      </c>
      <c r="H227" s="7" t="n">
        <v>7</v>
      </c>
      <c r="I227" s="7" t="n">
        <v>8</v>
      </c>
      <c r="J227" s="7" t="n">
        <v>862</v>
      </c>
      <c r="K227" s="8" t="n">
        <v>97.4480619546601</v>
      </c>
      <c r="L227" s="5" t="n">
        <v>5.13525390625</v>
      </c>
    </row>
    <row r="228" customFormat="false" ht="15" hidden="false" customHeight="false" outlineLevel="0" collapsed="false">
      <c r="A228" s="1"/>
      <c r="B228" s="4" t="s">
        <v>546</v>
      </c>
      <c r="C228" s="4" t="s">
        <v>547</v>
      </c>
      <c r="D228" s="5" t="n">
        <v>18.4767538309097</v>
      </c>
      <c r="E228" s="6" t="n">
        <v>17.17</v>
      </c>
      <c r="F228" s="7" t="n">
        <v>1</v>
      </c>
      <c r="G228" s="7" t="n">
        <v>9</v>
      </c>
      <c r="H228" s="7" t="n">
        <v>9</v>
      </c>
      <c r="I228" s="7" t="n">
        <v>9</v>
      </c>
      <c r="J228" s="7" t="n">
        <v>501</v>
      </c>
      <c r="K228" s="8" t="n">
        <v>55.73957558466</v>
      </c>
      <c r="L228" s="5" t="n">
        <v>8.73388671875</v>
      </c>
    </row>
    <row r="229" customFormat="false" ht="15" hidden="false" customHeight="false" outlineLevel="0" collapsed="false">
      <c r="A229" s="1"/>
      <c r="B229" s="4" t="s">
        <v>548</v>
      </c>
      <c r="C229" s="4" t="s">
        <v>549</v>
      </c>
      <c r="D229" s="5" t="n">
        <v>18.2618551254272</v>
      </c>
      <c r="E229" s="6" t="n">
        <v>23.62</v>
      </c>
      <c r="F229" s="7" t="n">
        <v>1</v>
      </c>
      <c r="G229" s="7" t="n">
        <v>7</v>
      </c>
      <c r="H229" s="7" t="n">
        <v>7</v>
      </c>
      <c r="I229" s="7" t="n">
        <v>7</v>
      </c>
      <c r="J229" s="7" t="n">
        <v>453</v>
      </c>
      <c r="K229" s="8" t="n">
        <v>49.30597050466</v>
      </c>
      <c r="L229" s="5" t="n">
        <v>7.13720703125</v>
      </c>
    </row>
    <row r="230" customFormat="false" ht="15" hidden="false" customHeight="false" outlineLevel="0" collapsed="false">
      <c r="A230" s="1"/>
      <c r="B230" s="4" t="s">
        <v>550</v>
      </c>
      <c r="C230" s="4" t="s">
        <v>551</v>
      </c>
      <c r="D230" s="5" t="n">
        <v>18.2427387237549</v>
      </c>
      <c r="E230" s="6" t="n">
        <v>30</v>
      </c>
      <c r="F230" s="7" t="n">
        <v>1</v>
      </c>
      <c r="G230" s="7" t="n">
        <v>5</v>
      </c>
      <c r="H230" s="7" t="n">
        <v>5</v>
      </c>
      <c r="I230" s="7" t="n">
        <v>7</v>
      </c>
      <c r="J230" s="7" t="n">
        <v>160</v>
      </c>
      <c r="K230" s="8" t="n">
        <v>18.55509575466</v>
      </c>
      <c r="L230" s="5" t="n">
        <v>10.82861328125</v>
      </c>
    </row>
    <row r="231" customFormat="false" ht="15" hidden="false" customHeight="false" outlineLevel="0" collapsed="false">
      <c r="A231" s="1"/>
      <c r="B231" s="4" t="s">
        <v>552</v>
      </c>
      <c r="C231" s="4" t="s">
        <v>553</v>
      </c>
      <c r="D231" s="5" t="n">
        <v>18.2164354324341</v>
      </c>
      <c r="E231" s="6" t="n">
        <v>17.73</v>
      </c>
      <c r="F231" s="7" t="n">
        <v>1</v>
      </c>
      <c r="G231" s="7" t="n">
        <v>5</v>
      </c>
      <c r="H231" s="7" t="n">
        <v>5</v>
      </c>
      <c r="I231" s="7" t="n">
        <v>6</v>
      </c>
      <c r="J231" s="7" t="n">
        <v>440</v>
      </c>
      <c r="K231" s="8" t="n">
        <v>50.1470173346601</v>
      </c>
      <c r="L231" s="5" t="n">
        <v>7.57666015625</v>
      </c>
    </row>
    <row r="232" customFormat="false" ht="15" hidden="false" customHeight="false" outlineLevel="0" collapsed="false">
      <c r="A232" s="1"/>
      <c r="B232" s="4" t="s">
        <v>554</v>
      </c>
      <c r="C232" s="4" t="s">
        <v>555</v>
      </c>
      <c r="D232" s="5" t="n">
        <v>17.902979850769</v>
      </c>
      <c r="E232" s="6" t="n">
        <v>16.13</v>
      </c>
      <c r="F232" s="7" t="n">
        <v>1</v>
      </c>
      <c r="G232" s="7" t="n">
        <v>7</v>
      </c>
      <c r="H232" s="7" t="n">
        <v>7</v>
      </c>
      <c r="I232" s="7" t="n">
        <v>8</v>
      </c>
      <c r="J232" s="7" t="n">
        <v>713</v>
      </c>
      <c r="K232" s="8" t="n">
        <v>83.3626813446602</v>
      </c>
      <c r="L232" s="5" t="n">
        <v>7.12255859375</v>
      </c>
    </row>
    <row r="233" customFormat="false" ht="15" hidden="false" customHeight="false" outlineLevel="0" collapsed="false">
      <c r="A233" s="1"/>
      <c r="B233" s="4" t="s">
        <v>556</v>
      </c>
      <c r="C233" s="4" t="s">
        <v>557</v>
      </c>
      <c r="D233" s="5" t="n">
        <v>17.8730372190475</v>
      </c>
      <c r="E233" s="6" t="n">
        <v>17.65</v>
      </c>
      <c r="F233" s="7" t="n">
        <v>1</v>
      </c>
      <c r="G233" s="7" t="n">
        <v>5</v>
      </c>
      <c r="H233" s="7" t="n">
        <v>5</v>
      </c>
      <c r="I233" s="7" t="n">
        <v>7</v>
      </c>
      <c r="J233" s="7" t="n">
        <v>323</v>
      </c>
      <c r="K233" s="8" t="n">
        <v>36.63086183466</v>
      </c>
      <c r="L233" s="5" t="n">
        <v>7.59130859375</v>
      </c>
    </row>
    <row r="234" customFormat="false" ht="15" hidden="false" customHeight="false" outlineLevel="0" collapsed="false">
      <c r="A234" s="1"/>
      <c r="B234" s="4" t="s">
        <v>558</v>
      </c>
      <c r="C234" s="4" t="s">
        <v>559</v>
      </c>
      <c r="D234" s="5" t="n">
        <v>17.7646751403809</v>
      </c>
      <c r="E234" s="6" t="n">
        <v>40.54</v>
      </c>
      <c r="F234" s="7" t="n">
        <v>1</v>
      </c>
      <c r="G234" s="7" t="n">
        <v>6</v>
      </c>
      <c r="H234" s="7" t="n">
        <v>6</v>
      </c>
      <c r="I234" s="7" t="n">
        <v>6</v>
      </c>
      <c r="J234" s="7" t="n">
        <v>222</v>
      </c>
      <c r="K234" s="8" t="n">
        <v>24.52867539466</v>
      </c>
      <c r="L234" s="5" t="n">
        <v>6.13818359375</v>
      </c>
    </row>
    <row r="235" customFormat="false" ht="15" hidden="false" customHeight="false" outlineLevel="0" collapsed="false">
      <c r="A235" s="1"/>
      <c r="B235" s="4" t="s">
        <v>560</v>
      </c>
      <c r="C235" s="4" t="s">
        <v>561</v>
      </c>
      <c r="D235" s="5" t="n">
        <v>17.5822620391846</v>
      </c>
      <c r="E235" s="6" t="n">
        <v>16.28</v>
      </c>
      <c r="F235" s="7" t="n">
        <v>1</v>
      </c>
      <c r="G235" s="7" t="n">
        <v>5</v>
      </c>
      <c r="H235" s="7" t="n">
        <v>5</v>
      </c>
      <c r="I235" s="7" t="n">
        <v>5</v>
      </c>
      <c r="J235" s="7" t="n">
        <v>516</v>
      </c>
      <c r="K235" s="8" t="n">
        <v>56.10438909466</v>
      </c>
      <c r="L235" s="5" t="n">
        <v>7.09326171875</v>
      </c>
    </row>
    <row r="236" customFormat="false" ht="15" hidden="false" customHeight="false" outlineLevel="0" collapsed="false">
      <c r="A236" s="1"/>
      <c r="B236" s="4" t="s">
        <v>562</v>
      </c>
      <c r="C236" s="4" t="s">
        <v>563</v>
      </c>
      <c r="D236" s="5" t="n">
        <v>17.3059120178223</v>
      </c>
      <c r="E236" s="6" t="n">
        <v>11.74</v>
      </c>
      <c r="F236" s="7" t="n">
        <v>1</v>
      </c>
      <c r="G236" s="7" t="n">
        <v>7</v>
      </c>
      <c r="H236" s="7" t="n">
        <v>7</v>
      </c>
      <c r="I236" s="7" t="n">
        <v>7</v>
      </c>
      <c r="J236" s="7" t="n">
        <v>1065</v>
      </c>
      <c r="K236" s="8" t="n">
        <v>117.69390387466</v>
      </c>
      <c r="L236" s="5" t="n">
        <v>6.17626953125</v>
      </c>
    </row>
    <row r="237" customFormat="false" ht="15" hidden="false" customHeight="false" outlineLevel="0" collapsed="false">
      <c r="A237" s="1"/>
      <c r="B237" s="4" t="s">
        <v>564</v>
      </c>
      <c r="C237" s="4" t="s">
        <v>565</v>
      </c>
      <c r="D237" s="5" t="n">
        <v>17.1063325405121</v>
      </c>
      <c r="E237" s="6" t="n">
        <v>31.43</v>
      </c>
      <c r="F237" s="7" t="n">
        <v>1</v>
      </c>
      <c r="G237" s="7" t="n">
        <v>4</v>
      </c>
      <c r="H237" s="7" t="n">
        <v>4</v>
      </c>
      <c r="I237" s="7" t="n">
        <v>5</v>
      </c>
      <c r="J237" s="7" t="n">
        <v>175</v>
      </c>
      <c r="K237" s="8" t="n">
        <v>18.61550925466</v>
      </c>
      <c r="L237" s="5" t="n">
        <v>4.85595703125</v>
      </c>
    </row>
    <row r="238" customFormat="false" ht="15" hidden="false" customHeight="false" outlineLevel="0" collapsed="false">
      <c r="A238" s="1"/>
      <c r="B238" s="4" t="s">
        <v>566</v>
      </c>
      <c r="C238" s="4" t="s">
        <v>567</v>
      </c>
      <c r="D238" s="5" t="n">
        <v>17.0859956741333</v>
      </c>
      <c r="E238" s="6" t="n">
        <v>15.01</v>
      </c>
      <c r="F238" s="7" t="n">
        <v>1</v>
      </c>
      <c r="G238" s="7" t="n">
        <v>6</v>
      </c>
      <c r="H238" s="7" t="n">
        <v>6</v>
      </c>
      <c r="I238" s="7" t="n">
        <v>7</v>
      </c>
      <c r="J238" s="7" t="n">
        <v>513</v>
      </c>
      <c r="K238" s="8" t="n">
        <v>54.93660456466</v>
      </c>
      <c r="L238" s="5" t="n">
        <v>8.17724609375</v>
      </c>
    </row>
    <row r="239" customFormat="false" ht="15" hidden="false" customHeight="false" outlineLevel="0" collapsed="false">
      <c r="A239" s="1"/>
      <c r="B239" s="4" t="s">
        <v>568</v>
      </c>
      <c r="C239" s="4" t="s">
        <v>569</v>
      </c>
      <c r="D239" s="5" t="n">
        <v>17.069326877594</v>
      </c>
      <c r="E239" s="6" t="n">
        <v>24.46</v>
      </c>
      <c r="F239" s="7" t="n">
        <v>1</v>
      </c>
      <c r="G239" s="7" t="n">
        <v>6</v>
      </c>
      <c r="H239" s="7" t="n">
        <v>6</v>
      </c>
      <c r="I239" s="7" t="n">
        <v>6</v>
      </c>
      <c r="J239" s="7" t="n">
        <v>323</v>
      </c>
      <c r="K239" s="8" t="n">
        <v>33.82759894466</v>
      </c>
      <c r="L239" s="5" t="n">
        <v>9.33447265625</v>
      </c>
    </row>
    <row r="240" customFormat="false" ht="15" hidden="false" customHeight="false" outlineLevel="0" collapsed="false">
      <c r="A240" s="1"/>
      <c r="B240" s="4" t="s">
        <v>570</v>
      </c>
      <c r="C240" s="4" t="s">
        <v>571</v>
      </c>
      <c r="D240" s="5" t="n">
        <v>17.0526226758957</v>
      </c>
      <c r="E240" s="6" t="n">
        <v>35.33</v>
      </c>
      <c r="F240" s="7" t="n">
        <v>1</v>
      </c>
      <c r="G240" s="7" t="n">
        <v>6</v>
      </c>
      <c r="H240" s="7" t="n">
        <v>6</v>
      </c>
      <c r="I240" s="7" t="n">
        <v>6</v>
      </c>
      <c r="J240" s="7" t="n">
        <v>184</v>
      </c>
      <c r="K240" s="8" t="n">
        <v>20.84066213466</v>
      </c>
      <c r="L240" s="5" t="n">
        <v>11.81005859375</v>
      </c>
    </row>
    <row r="241" customFormat="false" ht="15" hidden="false" customHeight="false" outlineLevel="0" collapsed="false">
      <c r="A241" s="1"/>
      <c r="B241" s="4" t="s">
        <v>572</v>
      </c>
      <c r="C241" s="4" t="s">
        <v>573</v>
      </c>
      <c r="D241" s="5" t="n">
        <v>17.0214929580688</v>
      </c>
      <c r="E241" s="6" t="n">
        <v>13.13</v>
      </c>
      <c r="F241" s="7" t="n">
        <v>1</v>
      </c>
      <c r="G241" s="7" t="n">
        <v>3</v>
      </c>
      <c r="H241" s="7" t="n">
        <v>3</v>
      </c>
      <c r="I241" s="7" t="n">
        <v>5</v>
      </c>
      <c r="J241" s="7" t="n">
        <v>198</v>
      </c>
      <c r="K241" s="8" t="n">
        <v>22.65214370466</v>
      </c>
      <c r="L241" s="5" t="n">
        <v>9.99365234375</v>
      </c>
    </row>
    <row r="242" customFormat="false" ht="15" hidden="false" customHeight="false" outlineLevel="0" collapsed="false">
      <c r="A242" s="1"/>
      <c r="B242" s="4" t="s">
        <v>574</v>
      </c>
      <c r="C242" s="4" t="s">
        <v>575</v>
      </c>
      <c r="D242" s="5" t="n">
        <v>16.8824415206909</v>
      </c>
      <c r="E242" s="6" t="n">
        <v>30.6</v>
      </c>
      <c r="F242" s="7" t="n">
        <v>1</v>
      </c>
      <c r="G242" s="7" t="n">
        <v>4</v>
      </c>
      <c r="H242" s="7" t="n">
        <v>4</v>
      </c>
      <c r="I242" s="7" t="n">
        <v>5</v>
      </c>
      <c r="J242" s="7" t="n">
        <v>183</v>
      </c>
      <c r="K242" s="8" t="n">
        <v>20.98986625466</v>
      </c>
      <c r="L242" s="5" t="n">
        <v>5.70654296875</v>
      </c>
    </row>
    <row r="243" customFormat="false" ht="15" hidden="false" customHeight="false" outlineLevel="0" collapsed="false">
      <c r="A243" s="1"/>
      <c r="B243" s="4" t="s">
        <v>576</v>
      </c>
      <c r="C243" s="4" t="s">
        <v>577</v>
      </c>
      <c r="D243" s="5" t="n">
        <v>16.8334362506866</v>
      </c>
      <c r="E243" s="6" t="n">
        <v>34.27</v>
      </c>
      <c r="F243" s="7" t="n">
        <v>1</v>
      </c>
      <c r="G243" s="7" t="n">
        <v>4</v>
      </c>
      <c r="H243" s="7" t="n">
        <v>4</v>
      </c>
      <c r="I243" s="7" t="n">
        <v>5</v>
      </c>
      <c r="J243" s="7" t="n">
        <v>143</v>
      </c>
      <c r="K243" s="8" t="n">
        <v>15.96163290466</v>
      </c>
      <c r="L243" s="5" t="n">
        <v>10.18408203125</v>
      </c>
    </row>
    <row r="244" customFormat="false" ht="15" hidden="false" customHeight="false" outlineLevel="0" collapsed="false">
      <c r="A244" s="1"/>
      <c r="B244" s="4" t="s">
        <v>578</v>
      </c>
      <c r="C244" s="4" t="s">
        <v>579</v>
      </c>
      <c r="D244" s="5" t="n">
        <v>16.7085475921631</v>
      </c>
      <c r="E244" s="6" t="n">
        <v>20.54</v>
      </c>
      <c r="F244" s="7" t="n">
        <v>1</v>
      </c>
      <c r="G244" s="7" t="n">
        <v>5</v>
      </c>
      <c r="H244" s="7" t="n">
        <v>5</v>
      </c>
      <c r="I244" s="7" t="n">
        <v>5</v>
      </c>
      <c r="J244" s="7" t="n">
        <v>297</v>
      </c>
      <c r="K244" s="8" t="n">
        <v>32.10223819466</v>
      </c>
      <c r="L244" s="5" t="n">
        <v>4.90673828125</v>
      </c>
    </row>
    <row r="245" customFormat="false" ht="15" hidden="false" customHeight="false" outlineLevel="0" collapsed="false">
      <c r="A245" s="1"/>
      <c r="B245" s="4" t="s">
        <v>580</v>
      </c>
      <c r="C245" s="4" t="s">
        <v>581</v>
      </c>
      <c r="D245" s="5" t="n">
        <v>16.5671281814575</v>
      </c>
      <c r="E245" s="6" t="n">
        <v>15.46</v>
      </c>
      <c r="F245" s="7" t="n">
        <v>1</v>
      </c>
      <c r="G245" s="7" t="n">
        <v>5</v>
      </c>
      <c r="H245" s="7" t="n">
        <v>6</v>
      </c>
      <c r="I245" s="7" t="n">
        <v>6</v>
      </c>
      <c r="J245" s="7" t="n">
        <v>537</v>
      </c>
      <c r="K245" s="8" t="n">
        <v>58.7963209246601</v>
      </c>
      <c r="L245" s="5" t="n">
        <v>8.85107421875</v>
      </c>
    </row>
    <row r="246" customFormat="false" ht="15" hidden="false" customHeight="false" outlineLevel="0" collapsed="false">
      <c r="A246" s="1"/>
      <c r="B246" s="4" t="s">
        <v>582</v>
      </c>
      <c r="C246" s="4" t="s">
        <v>583</v>
      </c>
      <c r="D246" s="5" t="n">
        <v>16.5578587055206</v>
      </c>
      <c r="E246" s="6" t="n">
        <v>19.72</v>
      </c>
      <c r="F246" s="7" t="n">
        <v>1</v>
      </c>
      <c r="G246" s="7" t="n">
        <v>7</v>
      </c>
      <c r="H246" s="7" t="n">
        <v>7</v>
      </c>
      <c r="I246" s="7" t="n">
        <v>7</v>
      </c>
      <c r="J246" s="7" t="n">
        <v>497</v>
      </c>
      <c r="K246" s="8" t="n">
        <v>54.89503908466</v>
      </c>
      <c r="L246" s="5" t="n">
        <v>5.75732421875</v>
      </c>
    </row>
    <row r="247" customFormat="false" ht="15" hidden="false" customHeight="false" outlineLevel="0" collapsed="false">
      <c r="A247" s="1"/>
      <c r="B247" s="4" t="s">
        <v>584</v>
      </c>
      <c r="C247" s="4" t="s">
        <v>585</v>
      </c>
      <c r="D247" s="5" t="n">
        <v>16.551869392395</v>
      </c>
      <c r="E247" s="6" t="n">
        <v>15.12</v>
      </c>
      <c r="F247" s="7" t="n">
        <v>1</v>
      </c>
      <c r="G247" s="7" t="n">
        <v>5</v>
      </c>
      <c r="H247" s="7" t="n">
        <v>5</v>
      </c>
      <c r="I247" s="7" t="n">
        <v>6</v>
      </c>
      <c r="J247" s="7" t="n">
        <v>463</v>
      </c>
      <c r="K247" s="8" t="n">
        <v>51.41750128466</v>
      </c>
      <c r="L247" s="5" t="n">
        <v>5.75732421875</v>
      </c>
    </row>
    <row r="248" customFormat="false" ht="15" hidden="false" customHeight="false" outlineLevel="0" collapsed="false">
      <c r="A248" s="1"/>
      <c r="B248" s="4" t="s">
        <v>586</v>
      </c>
      <c r="C248" s="4" t="s">
        <v>587</v>
      </c>
      <c r="D248" s="5" t="n">
        <v>16.5120762586594</v>
      </c>
      <c r="E248" s="6" t="n">
        <v>7.08</v>
      </c>
      <c r="F248" s="7" t="n">
        <v>1</v>
      </c>
      <c r="G248" s="7" t="n">
        <v>6</v>
      </c>
      <c r="H248" s="7" t="n">
        <v>6</v>
      </c>
      <c r="I248" s="7" t="n">
        <v>6</v>
      </c>
      <c r="J248" s="7" t="n">
        <v>1045</v>
      </c>
      <c r="K248" s="8" t="n">
        <v>113.10888525466</v>
      </c>
      <c r="L248" s="5" t="n">
        <v>9.77392578125</v>
      </c>
    </row>
    <row r="249" customFormat="false" ht="15" hidden="false" customHeight="false" outlineLevel="0" collapsed="false">
      <c r="A249" s="1"/>
      <c r="B249" s="4" t="s">
        <v>588</v>
      </c>
      <c r="C249" s="4" t="s">
        <v>589</v>
      </c>
      <c r="D249" s="5" t="n">
        <v>16.3591839075089</v>
      </c>
      <c r="E249" s="6" t="n">
        <v>32.3</v>
      </c>
      <c r="F249" s="7" t="n">
        <v>1</v>
      </c>
      <c r="G249" s="7" t="n">
        <v>8</v>
      </c>
      <c r="H249" s="7" t="n">
        <v>8</v>
      </c>
      <c r="I249" s="7" t="n">
        <v>8</v>
      </c>
      <c r="J249" s="7" t="n">
        <v>226</v>
      </c>
      <c r="K249" s="8" t="n">
        <v>25.63609151466</v>
      </c>
      <c r="L249" s="5" t="n">
        <v>10.65283203125</v>
      </c>
    </row>
    <row r="250" customFormat="false" ht="15" hidden="false" customHeight="false" outlineLevel="0" collapsed="false">
      <c r="A250" s="1"/>
      <c r="B250" s="4" t="s">
        <v>590</v>
      </c>
      <c r="C250" s="4" t="s">
        <v>591</v>
      </c>
      <c r="D250" s="5" t="n">
        <v>16.3350623846054</v>
      </c>
      <c r="E250" s="6" t="n">
        <v>9.84</v>
      </c>
      <c r="F250" s="7" t="n">
        <v>1</v>
      </c>
      <c r="G250" s="7" t="n">
        <v>8</v>
      </c>
      <c r="H250" s="7" t="n">
        <v>8</v>
      </c>
      <c r="I250" s="7" t="n">
        <v>8</v>
      </c>
      <c r="J250" s="7" t="n">
        <v>1281</v>
      </c>
      <c r="K250" s="8" t="n">
        <v>138.54138021466</v>
      </c>
      <c r="L250" s="5" t="n">
        <v>6.12548828125</v>
      </c>
    </row>
    <row r="251" customFormat="false" ht="15" hidden="false" customHeight="false" outlineLevel="0" collapsed="false">
      <c r="A251" s="1"/>
      <c r="B251" s="4" t="s">
        <v>592</v>
      </c>
      <c r="C251" s="4" t="s">
        <v>593</v>
      </c>
      <c r="D251" s="5" t="n">
        <v>16.3137183189392</v>
      </c>
      <c r="E251" s="6" t="n">
        <v>27.8</v>
      </c>
      <c r="F251" s="7" t="n">
        <v>1</v>
      </c>
      <c r="G251" s="7" t="n">
        <v>5</v>
      </c>
      <c r="H251" s="7" t="n">
        <v>5</v>
      </c>
      <c r="I251" s="7" t="n">
        <v>5</v>
      </c>
      <c r="J251" s="7" t="n">
        <v>313</v>
      </c>
      <c r="K251" s="8" t="n">
        <v>33.47422114466</v>
      </c>
      <c r="L251" s="5" t="n">
        <v>5.21142578125</v>
      </c>
    </row>
    <row r="252" customFormat="false" ht="15" hidden="false" customHeight="false" outlineLevel="0" collapsed="false">
      <c r="A252" s="1"/>
      <c r="B252" s="4" t="s">
        <v>594</v>
      </c>
      <c r="C252" s="4" t="s">
        <v>595</v>
      </c>
      <c r="D252" s="5" t="n">
        <v>16.1807765960693</v>
      </c>
      <c r="E252" s="6" t="n">
        <v>44.44</v>
      </c>
      <c r="F252" s="7" t="n">
        <v>1</v>
      </c>
      <c r="G252" s="7" t="n">
        <v>5</v>
      </c>
      <c r="H252" s="7" t="n">
        <v>5</v>
      </c>
      <c r="I252" s="7" t="n">
        <v>5</v>
      </c>
      <c r="J252" s="7" t="n">
        <v>153</v>
      </c>
      <c r="K252" s="8" t="n">
        <v>16.92169450466</v>
      </c>
      <c r="L252" s="5" t="n">
        <v>7.97216796875</v>
      </c>
    </row>
    <row r="253" customFormat="false" ht="15" hidden="false" customHeight="false" outlineLevel="0" collapsed="false">
      <c r="A253" s="1"/>
      <c r="B253" s="4" t="s">
        <v>596</v>
      </c>
      <c r="C253" s="4" t="s">
        <v>597</v>
      </c>
      <c r="D253" s="5" t="n">
        <v>16.129169344902</v>
      </c>
      <c r="E253" s="6" t="n">
        <v>23.23</v>
      </c>
      <c r="F253" s="7" t="n">
        <v>1</v>
      </c>
      <c r="G253" s="7" t="n">
        <v>4</v>
      </c>
      <c r="H253" s="7" t="n">
        <v>4</v>
      </c>
      <c r="I253" s="7" t="n">
        <v>5</v>
      </c>
      <c r="J253" s="7" t="n">
        <v>254</v>
      </c>
      <c r="K253" s="8" t="n">
        <v>27.46876475466</v>
      </c>
      <c r="L253" s="5" t="n">
        <v>10.97509765625</v>
      </c>
    </row>
    <row r="254" customFormat="false" ht="15" hidden="false" customHeight="false" outlineLevel="0" collapsed="false">
      <c r="A254" s="1"/>
      <c r="B254" s="4" t="s">
        <v>598</v>
      </c>
      <c r="C254" s="4" t="s">
        <v>599</v>
      </c>
      <c r="D254" s="5" t="n">
        <v>16.068943977356</v>
      </c>
      <c r="E254" s="6" t="n">
        <v>10.19</v>
      </c>
      <c r="F254" s="7" t="n">
        <v>1</v>
      </c>
      <c r="G254" s="7" t="n">
        <v>3</v>
      </c>
      <c r="H254" s="7" t="n">
        <v>3</v>
      </c>
      <c r="I254" s="7" t="n">
        <v>4</v>
      </c>
      <c r="J254" s="7" t="n">
        <v>422</v>
      </c>
      <c r="K254" s="8" t="n">
        <v>48.4050691346599</v>
      </c>
      <c r="L254" s="5" t="n">
        <v>10.25732421875</v>
      </c>
    </row>
    <row r="255" customFormat="false" ht="15" hidden="false" customHeight="false" outlineLevel="0" collapsed="false">
      <c r="A255" s="1"/>
      <c r="B255" s="4" t="s">
        <v>600</v>
      </c>
      <c r="C255" s="4" t="s">
        <v>601</v>
      </c>
      <c r="D255" s="5" t="n">
        <v>16.0654313564301</v>
      </c>
      <c r="E255" s="6" t="n">
        <v>36.79</v>
      </c>
      <c r="F255" s="7" t="n">
        <v>1</v>
      </c>
      <c r="G255" s="7" t="n">
        <v>5</v>
      </c>
      <c r="H255" s="7" t="n">
        <v>5</v>
      </c>
      <c r="I255" s="7" t="n">
        <v>6</v>
      </c>
      <c r="J255" s="7" t="n">
        <v>193</v>
      </c>
      <c r="K255" s="8" t="n">
        <v>21.68726683466</v>
      </c>
      <c r="L255" s="5" t="n">
        <v>6.77099609375</v>
      </c>
    </row>
    <row r="256" customFormat="false" ht="15" hidden="false" customHeight="false" outlineLevel="0" collapsed="false">
      <c r="A256" s="1"/>
      <c r="B256" s="4" t="s">
        <v>602</v>
      </c>
      <c r="C256" s="4" t="s">
        <v>603</v>
      </c>
      <c r="D256" s="5" t="n">
        <v>16.0579907894135</v>
      </c>
      <c r="E256" s="6" t="n">
        <v>60.91</v>
      </c>
      <c r="F256" s="7" t="n">
        <v>1</v>
      </c>
      <c r="G256" s="7" t="n">
        <v>5</v>
      </c>
      <c r="H256" s="7" t="n">
        <v>5</v>
      </c>
      <c r="I256" s="7" t="n">
        <v>5</v>
      </c>
      <c r="J256" s="7" t="n">
        <v>110</v>
      </c>
      <c r="K256" s="8" t="n">
        <v>11.96799080466</v>
      </c>
      <c r="L256" s="5" t="n">
        <v>5.22412109375</v>
      </c>
    </row>
    <row r="257" customFormat="false" ht="15" hidden="false" customHeight="false" outlineLevel="0" collapsed="false">
      <c r="A257" s="1"/>
      <c r="B257" s="4" t="s">
        <v>604</v>
      </c>
      <c r="C257" s="4" t="s">
        <v>605</v>
      </c>
      <c r="D257" s="5" t="n">
        <v>15.9631854295731</v>
      </c>
      <c r="E257" s="6" t="n">
        <v>17.8</v>
      </c>
      <c r="F257" s="7" t="n">
        <v>1</v>
      </c>
      <c r="G257" s="7" t="n">
        <v>8</v>
      </c>
      <c r="H257" s="7" t="n">
        <v>8</v>
      </c>
      <c r="I257" s="7" t="n">
        <v>8</v>
      </c>
      <c r="J257" s="7" t="n">
        <v>601</v>
      </c>
      <c r="K257" s="8" t="n">
        <v>66.9951986546601</v>
      </c>
      <c r="L257" s="5" t="n">
        <v>7.16650390625</v>
      </c>
    </row>
    <row r="258" customFormat="false" ht="15" hidden="false" customHeight="false" outlineLevel="0" collapsed="false">
      <c r="A258" s="1"/>
      <c r="B258" s="4" t="s">
        <v>606</v>
      </c>
      <c r="C258" s="4" t="s">
        <v>607</v>
      </c>
      <c r="D258" s="5" t="n">
        <v>15.9126420021057</v>
      </c>
      <c r="E258" s="6" t="n">
        <v>31</v>
      </c>
      <c r="F258" s="7" t="n">
        <v>1</v>
      </c>
      <c r="G258" s="7" t="n">
        <v>5</v>
      </c>
      <c r="H258" s="7" t="n">
        <v>5</v>
      </c>
      <c r="I258" s="7" t="n">
        <v>5</v>
      </c>
      <c r="J258" s="7" t="n">
        <v>200</v>
      </c>
      <c r="K258" s="8" t="n">
        <v>22.43927249466</v>
      </c>
      <c r="L258" s="5" t="n">
        <v>10.15478515625</v>
      </c>
    </row>
    <row r="259" customFormat="false" ht="15" hidden="false" customHeight="false" outlineLevel="0" collapsed="false">
      <c r="A259" s="1"/>
      <c r="B259" s="4" t="s">
        <v>608</v>
      </c>
      <c r="C259" s="4" t="s">
        <v>609</v>
      </c>
      <c r="D259" s="5" t="n">
        <v>15.8853993415833</v>
      </c>
      <c r="E259" s="6" t="n">
        <v>13.6</v>
      </c>
      <c r="F259" s="7" t="n">
        <v>1</v>
      </c>
      <c r="G259" s="7" t="n">
        <v>7</v>
      </c>
      <c r="H259" s="7" t="n">
        <v>7</v>
      </c>
      <c r="I259" s="7" t="n">
        <v>7</v>
      </c>
      <c r="J259" s="7" t="n">
        <v>647</v>
      </c>
      <c r="K259" s="8" t="n">
        <v>71.1032886646602</v>
      </c>
      <c r="L259" s="5" t="n">
        <v>6.97607421875</v>
      </c>
    </row>
    <row r="260" customFormat="false" ht="15" hidden="false" customHeight="false" outlineLevel="0" collapsed="false">
      <c r="A260" s="1"/>
      <c r="B260" s="4" t="s">
        <v>610</v>
      </c>
      <c r="C260" s="4" t="s">
        <v>611</v>
      </c>
      <c r="D260" s="5" t="n">
        <v>15.7801240682602</v>
      </c>
      <c r="E260" s="6" t="n">
        <v>37.97</v>
      </c>
      <c r="F260" s="7" t="n">
        <v>1</v>
      </c>
      <c r="G260" s="7" t="n">
        <v>4</v>
      </c>
      <c r="H260" s="7" t="n">
        <v>4</v>
      </c>
      <c r="I260" s="7" t="n">
        <v>5</v>
      </c>
      <c r="J260" s="7" t="n">
        <v>158</v>
      </c>
      <c r="K260" s="8" t="n">
        <v>17.29874581466</v>
      </c>
      <c r="L260" s="5" t="n">
        <v>5.99853515625</v>
      </c>
    </row>
    <row r="261" customFormat="false" ht="15" hidden="false" customHeight="false" outlineLevel="0" collapsed="false">
      <c r="A261" s="1"/>
      <c r="B261" s="4" t="s">
        <v>612</v>
      </c>
      <c r="C261" s="4" t="s">
        <v>613</v>
      </c>
      <c r="D261" s="5" t="n">
        <v>15.6850255727768</v>
      </c>
      <c r="E261" s="6" t="n">
        <v>24.18</v>
      </c>
      <c r="F261" s="7" t="n">
        <v>1</v>
      </c>
      <c r="G261" s="7" t="n">
        <v>4</v>
      </c>
      <c r="H261" s="7" t="n">
        <v>4</v>
      </c>
      <c r="I261" s="7" t="n">
        <v>5</v>
      </c>
      <c r="J261" s="7" t="n">
        <v>153</v>
      </c>
      <c r="K261" s="8" t="n">
        <v>17.70356620466</v>
      </c>
      <c r="L261" s="5" t="n">
        <v>10.06689453125</v>
      </c>
    </row>
    <row r="262" customFormat="false" ht="15" hidden="false" customHeight="false" outlineLevel="0" collapsed="false">
      <c r="A262" s="1"/>
      <c r="B262" s="4" t="s">
        <v>614</v>
      </c>
      <c r="C262" s="4" t="s">
        <v>615</v>
      </c>
      <c r="D262" s="5" t="n">
        <v>15.6137337684631</v>
      </c>
      <c r="E262" s="6" t="n">
        <v>25.58</v>
      </c>
      <c r="F262" s="7" t="n">
        <v>1</v>
      </c>
      <c r="G262" s="7" t="n">
        <v>5</v>
      </c>
      <c r="H262" s="7" t="n">
        <v>5</v>
      </c>
      <c r="I262" s="7" t="n">
        <v>5</v>
      </c>
      <c r="J262" s="7" t="n">
        <v>344</v>
      </c>
      <c r="K262" s="8" t="n">
        <v>37.78293268466</v>
      </c>
      <c r="L262" s="5" t="n">
        <v>5.82080078125</v>
      </c>
    </row>
    <row r="263" customFormat="false" ht="15" hidden="false" customHeight="false" outlineLevel="0" collapsed="false">
      <c r="A263" s="1"/>
      <c r="B263" s="4" t="s">
        <v>616</v>
      </c>
      <c r="C263" s="4" t="s">
        <v>617</v>
      </c>
      <c r="D263" s="5" t="n">
        <v>15.601978302002</v>
      </c>
      <c r="E263" s="6" t="n">
        <v>21.76</v>
      </c>
      <c r="F263" s="7" t="n">
        <v>1</v>
      </c>
      <c r="G263" s="7" t="n">
        <v>6</v>
      </c>
      <c r="H263" s="7" t="n">
        <v>6</v>
      </c>
      <c r="I263" s="7" t="n">
        <v>6</v>
      </c>
      <c r="J263" s="7" t="n">
        <v>363</v>
      </c>
      <c r="K263" s="8" t="n">
        <v>42.83148803466</v>
      </c>
      <c r="L263" s="5" t="n">
        <v>10.08154296875</v>
      </c>
    </row>
    <row r="264" customFormat="false" ht="15" hidden="false" customHeight="false" outlineLevel="0" collapsed="false">
      <c r="A264" s="1"/>
      <c r="B264" s="4" t="s">
        <v>618</v>
      </c>
      <c r="C264" s="4" t="s">
        <v>619</v>
      </c>
      <c r="D264" s="5" t="n">
        <v>15.4442138671875</v>
      </c>
      <c r="E264" s="6" t="n">
        <v>9.82</v>
      </c>
      <c r="F264" s="7" t="n">
        <v>1</v>
      </c>
      <c r="G264" s="7" t="n">
        <v>4</v>
      </c>
      <c r="H264" s="7" t="n">
        <v>5</v>
      </c>
      <c r="I264" s="7" t="n">
        <v>6</v>
      </c>
      <c r="J264" s="7" t="n">
        <v>672</v>
      </c>
      <c r="K264" s="8" t="n">
        <v>73.3394764046601</v>
      </c>
      <c r="L264" s="5" t="n">
        <v>5.03369140625</v>
      </c>
    </row>
    <row r="265" customFormat="false" ht="15" hidden="false" customHeight="false" outlineLevel="0" collapsed="false">
      <c r="A265" s="1"/>
      <c r="B265" s="4" t="s">
        <v>620</v>
      </c>
      <c r="C265" s="4" t="s">
        <v>621</v>
      </c>
      <c r="D265" s="5" t="n">
        <v>15.2613264322281</v>
      </c>
      <c r="E265" s="6" t="n">
        <v>9.77</v>
      </c>
      <c r="F265" s="7" t="n">
        <v>1</v>
      </c>
      <c r="G265" s="7" t="n">
        <v>4</v>
      </c>
      <c r="H265" s="7" t="n">
        <v>4</v>
      </c>
      <c r="I265" s="7" t="n">
        <v>5</v>
      </c>
      <c r="J265" s="7" t="n">
        <v>604</v>
      </c>
      <c r="K265" s="8" t="n">
        <v>68.1972275546601</v>
      </c>
      <c r="L265" s="5" t="n">
        <v>8.23583984375</v>
      </c>
    </row>
    <row r="266" customFormat="false" ht="15" hidden="false" customHeight="false" outlineLevel="0" collapsed="false">
      <c r="A266" s="1"/>
      <c r="B266" s="4" t="s">
        <v>622</v>
      </c>
      <c r="C266" s="4" t="s">
        <v>623</v>
      </c>
      <c r="D266" s="5" t="n">
        <v>15.2260152101517</v>
      </c>
      <c r="E266" s="6" t="n">
        <v>14.57</v>
      </c>
      <c r="F266" s="7" t="n">
        <v>1</v>
      </c>
      <c r="G266" s="7" t="n">
        <v>6</v>
      </c>
      <c r="H266" s="7" t="n">
        <v>6</v>
      </c>
      <c r="I266" s="7" t="n">
        <v>6</v>
      </c>
      <c r="J266" s="7" t="n">
        <v>604</v>
      </c>
      <c r="K266" s="8" t="n">
        <v>66.61637158466</v>
      </c>
      <c r="L266" s="5" t="n">
        <v>7.13720703125</v>
      </c>
    </row>
    <row r="267" customFormat="false" ht="15" hidden="false" customHeight="false" outlineLevel="0" collapsed="false">
      <c r="A267" s="1"/>
      <c r="B267" s="4" t="s">
        <v>624</v>
      </c>
      <c r="C267" s="4" t="s">
        <v>625</v>
      </c>
      <c r="D267" s="5" t="n">
        <v>15.1477284431458</v>
      </c>
      <c r="E267" s="6" t="n">
        <v>23.08</v>
      </c>
      <c r="F267" s="7" t="n">
        <v>1</v>
      </c>
      <c r="G267" s="7" t="n">
        <v>5</v>
      </c>
      <c r="H267" s="7" t="n">
        <v>5</v>
      </c>
      <c r="I267" s="7" t="n">
        <v>5</v>
      </c>
      <c r="J267" s="7" t="n">
        <v>338</v>
      </c>
      <c r="K267" s="8" t="n">
        <v>36.83529944466</v>
      </c>
      <c r="L267" s="5" t="n">
        <v>5.17333984375</v>
      </c>
    </row>
    <row r="268" customFormat="false" ht="15" hidden="false" customHeight="false" outlineLevel="0" collapsed="false">
      <c r="A268" s="1"/>
      <c r="B268" s="4" t="s">
        <v>626</v>
      </c>
      <c r="C268" s="4" t="s">
        <v>627</v>
      </c>
      <c r="D268" s="5" t="n">
        <v>15.0793447494507</v>
      </c>
      <c r="E268" s="6" t="n">
        <v>27.94</v>
      </c>
      <c r="F268" s="7" t="n">
        <v>1</v>
      </c>
      <c r="G268" s="7" t="n">
        <v>4</v>
      </c>
      <c r="H268" s="7" t="n">
        <v>4</v>
      </c>
      <c r="I268" s="7" t="n">
        <v>4</v>
      </c>
      <c r="J268" s="7" t="n">
        <v>204</v>
      </c>
      <c r="K268" s="8" t="n">
        <v>21.95901830466</v>
      </c>
      <c r="L268" s="5" t="n">
        <v>4.94482421875</v>
      </c>
    </row>
    <row r="269" customFormat="false" ht="15" hidden="false" customHeight="false" outlineLevel="0" collapsed="false">
      <c r="A269" s="1"/>
      <c r="B269" s="4" t="s">
        <v>628</v>
      </c>
      <c r="C269" s="4" t="s">
        <v>629</v>
      </c>
      <c r="D269" s="5" t="n">
        <v>15.0701216459274</v>
      </c>
      <c r="E269" s="6" t="n">
        <v>18.42</v>
      </c>
      <c r="F269" s="7" t="n">
        <v>1</v>
      </c>
      <c r="G269" s="7" t="n">
        <v>7</v>
      </c>
      <c r="H269" s="7" t="n">
        <v>7</v>
      </c>
      <c r="I269" s="7" t="n">
        <v>7</v>
      </c>
      <c r="J269" s="7" t="n">
        <v>456</v>
      </c>
      <c r="K269" s="8" t="n">
        <v>48.78377994466</v>
      </c>
      <c r="L269" s="5" t="n">
        <v>5.94775390625</v>
      </c>
    </row>
    <row r="270" customFormat="false" ht="15" hidden="false" customHeight="false" outlineLevel="0" collapsed="false">
      <c r="A270" s="1"/>
      <c r="B270" s="4" t="s">
        <v>630</v>
      </c>
      <c r="C270" s="4" t="s">
        <v>631</v>
      </c>
      <c r="D270" s="5" t="n">
        <v>15.0593609809875</v>
      </c>
      <c r="E270" s="6" t="n">
        <v>29.22</v>
      </c>
      <c r="F270" s="7" t="n">
        <v>1</v>
      </c>
      <c r="G270" s="7" t="n">
        <v>4</v>
      </c>
      <c r="H270" s="7" t="n">
        <v>4</v>
      </c>
      <c r="I270" s="7" t="n">
        <v>5</v>
      </c>
      <c r="J270" s="7" t="n">
        <v>154</v>
      </c>
      <c r="K270" s="8" t="n">
        <v>17.66146574466</v>
      </c>
      <c r="L270" s="5" t="n">
        <v>9.77392578125</v>
      </c>
    </row>
    <row r="271" customFormat="false" ht="15" hidden="false" customHeight="false" outlineLevel="0" collapsed="false">
      <c r="A271" s="1"/>
      <c r="B271" s="4" t="s">
        <v>632</v>
      </c>
      <c r="C271" s="4" t="s">
        <v>633</v>
      </c>
      <c r="D271" s="5" t="n">
        <v>14.9977633953094</v>
      </c>
      <c r="E271" s="6" t="n">
        <v>26.24</v>
      </c>
      <c r="F271" s="7" t="n">
        <v>1</v>
      </c>
      <c r="G271" s="7" t="n">
        <v>7</v>
      </c>
      <c r="H271" s="7" t="n">
        <v>7</v>
      </c>
      <c r="I271" s="7" t="n">
        <v>7</v>
      </c>
      <c r="J271" s="7" t="n">
        <v>202</v>
      </c>
      <c r="K271" s="8" t="n">
        <v>23.05462008466</v>
      </c>
      <c r="L271" s="5" t="n">
        <v>10.50634765625</v>
      </c>
    </row>
    <row r="272" customFormat="false" ht="15" hidden="false" customHeight="false" outlineLevel="0" collapsed="false">
      <c r="A272" s="1"/>
      <c r="B272" s="4" t="s">
        <v>634</v>
      </c>
      <c r="C272" s="4" t="s">
        <v>635</v>
      </c>
      <c r="D272" s="5" t="n">
        <v>14.9606394767761</v>
      </c>
      <c r="E272" s="6" t="n">
        <v>24.92</v>
      </c>
      <c r="F272" s="7" t="n">
        <v>1</v>
      </c>
      <c r="G272" s="7" t="n">
        <v>5</v>
      </c>
      <c r="H272" s="7" t="n">
        <v>5</v>
      </c>
      <c r="I272" s="7" t="n">
        <v>5</v>
      </c>
      <c r="J272" s="7" t="n">
        <v>297</v>
      </c>
      <c r="K272" s="8" t="n">
        <v>32.35559769466</v>
      </c>
      <c r="L272" s="5" t="n">
        <v>8.20654296875</v>
      </c>
    </row>
    <row r="273" customFormat="false" ht="15" hidden="false" customHeight="false" outlineLevel="0" collapsed="false">
      <c r="A273" s="1"/>
      <c r="B273" s="4" t="s">
        <v>636</v>
      </c>
      <c r="C273" s="4" t="s">
        <v>637</v>
      </c>
      <c r="D273" s="5" t="n">
        <v>14.8951953649521</v>
      </c>
      <c r="E273" s="6" t="n">
        <v>22.6</v>
      </c>
      <c r="F273" s="7" t="n">
        <v>1</v>
      </c>
      <c r="G273" s="7" t="n">
        <v>6</v>
      </c>
      <c r="H273" s="7" t="n">
        <v>6</v>
      </c>
      <c r="I273" s="7" t="n">
        <v>6</v>
      </c>
      <c r="J273" s="7" t="n">
        <v>208</v>
      </c>
      <c r="K273" s="8" t="n">
        <v>23.41355384466</v>
      </c>
      <c r="L273" s="5" t="n">
        <v>10.97509765625</v>
      </c>
    </row>
    <row r="274" customFormat="false" ht="15" hidden="false" customHeight="false" outlineLevel="0" collapsed="false">
      <c r="A274" s="1"/>
      <c r="B274" s="4" t="s">
        <v>638</v>
      </c>
      <c r="C274" s="4" t="s">
        <v>639</v>
      </c>
      <c r="D274" s="5" t="n">
        <v>14.7803287506104</v>
      </c>
      <c r="E274" s="6" t="n">
        <v>30.77</v>
      </c>
      <c r="F274" s="7" t="n">
        <v>1</v>
      </c>
      <c r="G274" s="7" t="n">
        <v>4</v>
      </c>
      <c r="H274" s="7" t="n">
        <v>4</v>
      </c>
      <c r="I274" s="7" t="n">
        <v>4</v>
      </c>
      <c r="J274" s="7" t="n">
        <v>247</v>
      </c>
      <c r="K274" s="8" t="n">
        <v>27.62664850466</v>
      </c>
      <c r="L274" s="5" t="n">
        <v>4.98291015625</v>
      </c>
    </row>
    <row r="275" customFormat="false" ht="15" hidden="false" customHeight="false" outlineLevel="0" collapsed="false">
      <c r="A275" s="1"/>
      <c r="B275" s="4" t="s">
        <v>640</v>
      </c>
      <c r="C275" s="4" t="s">
        <v>641</v>
      </c>
      <c r="D275" s="5" t="n">
        <v>14.6792695522308</v>
      </c>
      <c r="E275" s="6" t="n">
        <v>43.08</v>
      </c>
      <c r="F275" s="7" t="n">
        <v>1</v>
      </c>
      <c r="G275" s="7" t="n">
        <v>5</v>
      </c>
      <c r="H275" s="7" t="n">
        <v>5</v>
      </c>
      <c r="I275" s="7" t="n">
        <v>6</v>
      </c>
      <c r="J275" s="7" t="n">
        <v>130</v>
      </c>
      <c r="K275" s="8" t="n">
        <v>15.04328322466</v>
      </c>
      <c r="L275" s="5" t="n">
        <v>6.26513671875</v>
      </c>
    </row>
    <row r="276" customFormat="false" ht="15" hidden="false" customHeight="false" outlineLevel="0" collapsed="false">
      <c r="A276" s="1"/>
      <c r="B276" s="4" t="s">
        <v>642</v>
      </c>
      <c r="C276" s="4" t="s">
        <v>643</v>
      </c>
      <c r="D276" s="5" t="n">
        <v>14.5232548713684</v>
      </c>
      <c r="E276" s="6" t="n">
        <v>17.98</v>
      </c>
      <c r="F276" s="7" t="n">
        <v>1</v>
      </c>
      <c r="G276" s="7" t="n">
        <v>8</v>
      </c>
      <c r="H276" s="7" t="n">
        <v>8</v>
      </c>
      <c r="I276" s="7" t="n">
        <v>8</v>
      </c>
      <c r="J276" s="7" t="n">
        <v>595</v>
      </c>
      <c r="K276" s="8" t="n">
        <v>64.9874696646601</v>
      </c>
      <c r="L276" s="5" t="n">
        <v>6.85888671875</v>
      </c>
    </row>
    <row r="277" customFormat="false" ht="15" hidden="false" customHeight="false" outlineLevel="0" collapsed="false">
      <c r="A277" s="1"/>
      <c r="B277" s="4" t="s">
        <v>644</v>
      </c>
      <c r="C277" s="4" t="s">
        <v>645</v>
      </c>
      <c r="D277" s="5" t="n">
        <v>14.3333828449249</v>
      </c>
      <c r="E277" s="6" t="n">
        <v>16.77</v>
      </c>
      <c r="F277" s="7" t="n">
        <v>1</v>
      </c>
      <c r="G277" s="7" t="n">
        <v>6</v>
      </c>
      <c r="H277" s="7" t="n">
        <v>7</v>
      </c>
      <c r="I277" s="7" t="n">
        <v>7</v>
      </c>
      <c r="J277" s="7" t="n">
        <v>471</v>
      </c>
      <c r="K277" s="8" t="n">
        <v>51.84050509466</v>
      </c>
      <c r="L277" s="5" t="n">
        <v>7.75244140625</v>
      </c>
    </row>
    <row r="278" customFormat="false" ht="15" hidden="false" customHeight="false" outlineLevel="0" collapsed="false">
      <c r="A278" s="1"/>
      <c r="B278" s="4" t="s">
        <v>646</v>
      </c>
      <c r="C278" s="4" t="s">
        <v>647</v>
      </c>
      <c r="D278" s="5" t="n">
        <v>14.3129771947861</v>
      </c>
      <c r="E278" s="6" t="n">
        <v>29.93</v>
      </c>
      <c r="F278" s="7" t="n">
        <v>1</v>
      </c>
      <c r="G278" s="7" t="n">
        <v>5</v>
      </c>
      <c r="H278" s="7" t="n">
        <v>5</v>
      </c>
      <c r="I278" s="7" t="n">
        <v>5</v>
      </c>
      <c r="J278" s="7" t="n">
        <v>284</v>
      </c>
      <c r="K278" s="8" t="n">
        <v>30.00747117466</v>
      </c>
      <c r="L278" s="5" t="n">
        <v>8.99755859375</v>
      </c>
    </row>
    <row r="279" customFormat="false" ht="15" hidden="false" customHeight="false" outlineLevel="0" collapsed="false">
      <c r="A279" s="1"/>
      <c r="B279" s="4" t="s">
        <v>648</v>
      </c>
      <c r="C279" s="4" t="s">
        <v>649</v>
      </c>
      <c r="D279" s="5" t="n">
        <v>14.2897093296051</v>
      </c>
      <c r="E279" s="6" t="n">
        <v>19.43</v>
      </c>
      <c r="F279" s="7" t="n">
        <v>1</v>
      </c>
      <c r="G279" s="7" t="n">
        <v>4</v>
      </c>
      <c r="H279" s="7" t="n">
        <v>4</v>
      </c>
      <c r="I279" s="7" t="n">
        <v>5</v>
      </c>
      <c r="J279" s="7" t="n">
        <v>350</v>
      </c>
      <c r="K279" s="8" t="n">
        <v>38.97118732466</v>
      </c>
      <c r="L279" s="5" t="n">
        <v>6.01123046875</v>
      </c>
    </row>
    <row r="280" customFormat="false" ht="15" hidden="false" customHeight="false" outlineLevel="0" collapsed="false">
      <c r="A280" s="1"/>
      <c r="B280" s="4" t="s">
        <v>650</v>
      </c>
      <c r="C280" s="4" t="s">
        <v>651</v>
      </c>
      <c r="D280" s="5" t="n">
        <v>14.274507522583</v>
      </c>
      <c r="E280" s="6" t="n">
        <v>46.58</v>
      </c>
      <c r="F280" s="7" t="n">
        <v>1</v>
      </c>
      <c r="G280" s="7" t="n">
        <v>5</v>
      </c>
      <c r="H280" s="7" t="n">
        <v>5</v>
      </c>
      <c r="I280" s="7" t="n">
        <v>6</v>
      </c>
      <c r="J280" s="7" t="n">
        <v>161</v>
      </c>
      <c r="K280" s="8" t="n">
        <v>18.75751772466</v>
      </c>
      <c r="L280" s="5" t="n">
        <v>5.03369140625</v>
      </c>
    </row>
    <row r="281" customFormat="false" ht="15" hidden="false" customHeight="false" outlineLevel="0" collapsed="false">
      <c r="A281" s="1"/>
      <c r="B281" s="4" t="s">
        <v>652</v>
      </c>
      <c r="C281" s="4" t="s">
        <v>653</v>
      </c>
      <c r="D281" s="5" t="n">
        <v>14.2628405094147</v>
      </c>
      <c r="E281" s="6" t="n">
        <v>16.44</v>
      </c>
      <c r="F281" s="7" t="n">
        <v>1</v>
      </c>
      <c r="G281" s="7" t="n">
        <v>5</v>
      </c>
      <c r="H281" s="7" t="n">
        <v>5</v>
      </c>
      <c r="I281" s="7" t="n">
        <v>5</v>
      </c>
      <c r="J281" s="7" t="n">
        <v>450</v>
      </c>
      <c r="K281" s="8" t="n">
        <v>49.08627061466</v>
      </c>
      <c r="L281" s="5" t="n">
        <v>6.53662109375</v>
      </c>
    </row>
    <row r="282" customFormat="false" ht="15" hidden="false" customHeight="false" outlineLevel="0" collapsed="false">
      <c r="A282" s="1"/>
      <c r="B282" s="4" t="s">
        <v>654</v>
      </c>
      <c r="C282" s="4" t="s">
        <v>655</v>
      </c>
      <c r="D282" s="5" t="n">
        <v>14.2333205938339</v>
      </c>
      <c r="E282" s="6" t="n">
        <v>18.84</v>
      </c>
      <c r="F282" s="7" t="n">
        <v>1</v>
      </c>
      <c r="G282" s="7" t="n">
        <v>6</v>
      </c>
      <c r="H282" s="7" t="n">
        <v>6</v>
      </c>
      <c r="I282" s="7" t="n">
        <v>6</v>
      </c>
      <c r="J282" s="7" t="n">
        <v>345</v>
      </c>
      <c r="K282" s="8" t="n">
        <v>37.17587497466</v>
      </c>
      <c r="L282" s="5" t="n">
        <v>4.88134765625</v>
      </c>
    </row>
    <row r="283" customFormat="false" ht="15" hidden="false" customHeight="false" outlineLevel="0" collapsed="false">
      <c r="A283" s="1"/>
      <c r="B283" s="4" t="s">
        <v>656</v>
      </c>
      <c r="C283" s="4" t="s">
        <v>657</v>
      </c>
      <c r="D283" s="5" t="n">
        <v>14.1844160556793</v>
      </c>
      <c r="E283" s="6" t="n">
        <v>53.15</v>
      </c>
      <c r="F283" s="7" t="n">
        <v>1</v>
      </c>
      <c r="G283" s="7" t="n">
        <v>3</v>
      </c>
      <c r="H283" s="7" t="n">
        <v>3</v>
      </c>
      <c r="I283" s="7" t="n">
        <v>3</v>
      </c>
      <c r="J283" s="7" t="n">
        <v>111</v>
      </c>
      <c r="K283" s="8" t="n">
        <v>11.12150469466</v>
      </c>
      <c r="L283" s="5" t="n">
        <v>4.17041015625</v>
      </c>
    </row>
    <row r="284" customFormat="false" ht="15" hidden="false" customHeight="false" outlineLevel="0" collapsed="false">
      <c r="A284" s="1"/>
      <c r="B284" s="4" t="s">
        <v>658</v>
      </c>
      <c r="C284" s="4" t="s">
        <v>659</v>
      </c>
      <c r="D284" s="5" t="n">
        <v>14.0905051231384</v>
      </c>
      <c r="E284" s="6" t="n">
        <v>16.33</v>
      </c>
      <c r="F284" s="7" t="n">
        <v>1</v>
      </c>
      <c r="G284" s="7" t="n">
        <v>6</v>
      </c>
      <c r="H284" s="7" t="n">
        <v>6</v>
      </c>
      <c r="I284" s="7" t="n">
        <v>6</v>
      </c>
      <c r="J284" s="7" t="n">
        <v>441</v>
      </c>
      <c r="K284" s="8" t="n">
        <v>49.57037751466</v>
      </c>
      <c r="L284" s="5" t="n">
        <v>5.82080078125</v>
      </c>
    </row>
    <row r="285" customFormat="false" ht="15" hidden="false" customHeight="false" outlineLevel="0" collapsed="false">
      <c r="A285" s="1"/>
      <c r="B285" s="4" t="s">
        <v>660</v>
      </c>
      <c r="C285" s="4" t="s">
        <v>661</v>
      </c>
      <c r="D285" s="5" t="n">
        <v>13.8310067653656</v>
      </c>
      <c r="E285" s="6" t="n">
        <v>20.37</v>
      </c>
      <c r="F285" s="7" t="n">
        <v>1</v>
      </c>
      <c r="G285" s="7" t="n">
        <v>4</v>
      </c>
      <c r="H285" s="7" t="n">
        <v>4</v>
      </c>
      <c r="I285" s="7" t="n">
        <v>6</v>
      </c>
      <c r="J285" s="7" t="n">
        <v>324</v>
      </c>
      <c r="K285" s="8" t="n">
        <v>35.42003715466</v>
      </c>
      <c r="L285" s="5" t="n">
        <v>5.87158203125</v>
      </c>
    </row>
    <row r="286" customFormat="false" ht="15" hidden="false" customHeight="false" outlineLevel="0" collapsed="false">
      <c r="A286" s="1"/>
      <c r="B286" s="4" t="s">
        <v>662</v>
      </c>
      <c r="C286" s="4" t="s">
        <v>663</v>
      </c>
      <c r="D286" s="5" t="n">
        <v>13.814150094986</v>
      </c>
      <c r="E286" s="6" t="n">
        <v>30.38</v>
      </c>
      <c r="F286" s="7" t="n">
        <v>1</v>
      </c>
      <c r="G286" s="7" t="n">
        <v>4</v>
      </c>
      <c r="H286" s="7" t="n">
        <v>4</v>
      </c>
      <c r="I286" s="7" t="n">
        <v>4</v>
      </c>
      <c r="J286" s="7" t="n">
        <v>158</v>
      </c>
      <c r="K286" s="8" t="n">
        <v>17.96966155466</v>
      </c>
      <c r="L286" s="5" t="n">
        <v>10.22802734375</v>
      </c>
    </row>
    <row r="287" customFormat="false" ht="15" hidden="false" customHeight="false" outlineLevel="0" collapsed="false">
      <c r="A287" s="1"/>
      <c r="B287" s="4" t="s">
        <v>664</v>
      </c>
      <c r="C287" s="4" t="s">
        <v>665</v>
      </c>
      <c r="D287" s="5" t="n">
        <v>13.7659318447113</v>
      </c>
      <c r="E287" s="6" t="n">
        <v>10.47</v>
      </c>
      <c r="F287" s="7" t="n">
        <v>1</v>
      </c>
      <c r="G287" s="7" t="n">
        <v>7</v>
      </c>
      <c r="H287" s="7" t="n">
        <v>7</v>
      </c>
      <c r="I287" s="7" t="n">
        <v>7</v>
      </c>
      <c r="J287" s="7" t="n">
        <v>1051</v>
      </c>
      <c r="K287" s="8" t="n">
        <v>120.15558050466</v>
      </c>
      <c r="L287" s="5" t="n">
        <v>9.39306640625</v>
      </c>
    </row>
    <row r="288" customFormat="false" ht="15" hidden="false" customHeight="false" outlineLevel="0" collapsed="false">
      <c r="A288" s="1"/>
      <c r="B288" s="4" t="s">
        <v>666</v>
      </c>
      <c r="C288" s="4" t="s">
        <v>667</v>
      </c>
      <c r="D288" s="5" t="n">
        <v>13.7130708694458</v>
      </c>
      <c r="E288" s="6" t="n">
        <v>22.12</v>
      </c>
      <c r="F288" s="7" t="n">
        <v>1</v>
      </c>
      <c r="G288" s="7" t="n">
        <v>7</v>
      </c>
      <c r="H288" s="7" t="n">
        <v>7</v>
      </c>
      <c r="I288" s="7" t="n">
        <v>7</v>
      </c>
      <c r="J288" s="7" t="n">
        <v>416</v>
      </c>
      <c r="K288" s="8" t="n">
        <v>46.10432575466</v>
      </c>
      <c r="L288" s="5" t="n">
        <v>5.47802734375</v>
      </c>
    </row>
    <row r="289" customFormat="false" ht="15" hidden="false" customHeight="false" outlineLevel="0" collapsed="false">
      <c r="A289" s="1"/>
      <c r="B289" s="4" t="s">
        <v>668</v>
      </c>
      <c r="C289" s="4" t="s">
        <v>669</v>
      </c>
      <c r="D289" s="5" t="n">
        <v>13.586042881012</v>
      </c>
      <c r="E289" s="6" t="n">
        <v>16.03</v>
      </c>
      <c r="F289" s="7" t="n">
        <v>1</v>
      </c>
      <c r="G289" s="7" t="n">
        <v>5</v>
      </c>
      <c r="H289" s="7" t="n">
        <v>6</v>
      </c>
      <c r="I289" s="7" t="n">
        <v>7</v>
      </c>
      <c r="J289" s="7" t="n">
        <v>393</v>
      </c>
      <c r="K289" s="8" t="n">
        <v>44.08525382466</v>
      </c>
      <c r="L289" s="5" t="n">
        <v>5.80810546875</v>
      </c>
    </row>
    <row r="290" customFormat="false" ht="15" hidden="false" customHeight="false" outlineLevel="0" collapsed="false">
      <c r="A290" s="1"/>
      <c r="B290" s="4" t="s">
        <v>670</v>
      </c>
      <c r="C290" s="4" t="s">
        <v>671</v>
      </c>
      <c r="D290" s="5" t="n">
        <v>13.424971818924</v>
      </c>
      <c r="E290" s="6" t="n">
        <v>15.73</v>
      </c>
      <c r="F290" s="7" t="n">
        <v>1</v>
      </c>
      <c r="G290" s="7" t="n">
        <v>7</v>
      </c>
      <c r="H290" s="7" t="n">
        <v>7</v>
      </c>
      <c r="I290" s="7" t="n">
        <v>7</v>
      </c>
      <c r="J290" s="7" t="n">
        <v>553</v>
      </c>
      <c r="K290" s="8" t="n">
        <v>61.2770969946601</v>
      </c>
      <c r="L290" s="5" t="n">
        <v>6.35400390625</v>
      </c>
    </row>
    <row r="291" customFormat="false" ht="15" hidden="false" customHeight="false" outlineLevel="0" collapsed="false">
      <c r="A291" s="1"/>
      <c r="B291" s="4" t="s">
        <v>672</v>
      </c>
      <c r="C291" s="4" t="s">
        <v>673</v>
      </c>
      <c r="D291" s="5" t="n">
        <v>13.3272392749786</v>
      </c>
      <c r="E291" s="6" t="n">
        <v>15.66</v>
      </c>
      <c r="F291" s="7" t="n">
        <v>1</v>
      </c>
      <c r="G291" s="7" t="n">
        <v>4</v>
      </c>
      <c r="H291" s="7" t="n">
        <v>4</v>
      </c>
      <c r="I291" s="7" t="n">
        <v>4</v>
      </c>
      <c r="J291" s="7" t="n">
        <v>364</v>
      </c>
      <c r="K291" s="8" t="n">
        <v>40.09914630466</v>
      </c>
      <c r="L291" s="5" t="n">
        <v>7.48876953125</v>
      </c>
    </row>
    <row r="292" customFormat="false" ht="15" hidden="false" customHeight="false" outlineLevel="0" collapsed="false">
      <c r="A292" s="1"/>
      <c r="B292" s="4" t="s">
        <v>674</v>
      </c>
      <c r="C292" s="4" t="s">
        <v>675</v>
      </c>
      <c r="D292" s="5" t="n">
        <v>13.228334069252</v>
      </c>
      <c r="E292" s="6" t="n">
        <v>29.41</v>
      </c>
      <c r="F292" s="7" t="n">
        <v>1</v>
      </c>
      <c r="G292" s="7" t="n">
        <v>5</v>
      </c>
      <c r="H292" s="7" t="n">
        <v>5</v>
      </c>
      <c r="I292" s="7" t="n">
        <v>5</v>
      </c>
      <c r="J292" s="7" t="n">
        <v>255</v>
      </c>
      <c r="K292" s="8" t="n">
        <v>28.18819804466</v>
      </c>
      <c r="L292" s="5" t="n">
        <v>6.15087890625</v>
      </c>
    </row>
    <row r="293" customFormat="false" ht="15" hidden="false" customHeight="false" outlineLevel="0" collapsed="false">
      <c r="A293" s="1"/>
      <c r="B293" s="4" t="s">
        <v>676</v>
      </c>
      <c r="C293" s="4" t="s">
        <v>677</v>
      </c>
      <c r="D293" s="5" t="n">
        <v>13.2173669338226</v>
      </c>
      <c r="E293" s="6" t="n">
        <v>18.16</v>
      </c>
      <c r="F293" s="7" t="n">
        <v>1</v>
      </c>
      <c r="G293" s="7" t="n">
        <v>5</v>
      </c>
      <c r="H293" s="7" t="n">
        <v>5</v>
      </c>
      <c r="I293" s="7" t="n">
        <v>5</v>
      </c>
      <c r="J293" s="7" t="n">
        <v>534</v>
      </c>
      <c r="K293" s="8" t="n">
        <v>57.7783219546601</v>
      </c>
      <c r="L293" s="5" t="n">
        <v>6.97607421875</v>
      </c>
    </row>
    <row r="294" customFormat="false" ht="15" hidden="false" customHeight="false" outlineLevel="0" collapsed="false">
      <c r="A294" s="1"/>
      <c r="B294" s="4" t="s">
        <v>678</v>
      </c>
      <c r="C294" s="4" t="s">
        <v>679</v>
      </c>
      <c r="D294" s="5" t="n">
        <v>13.0910303592682</v>
      </c>
      <c r="E294" s="6" t="n">
        <v>24.51</v>
      </c>
      <c r="F294" s="7" t="n">
        <v>1</v>
      </c>
      <c r="G294" s="7" t="n">
        <v>4</v>
      </c>
      <c r="H294" s="7" t="n">
        <v>4</v>
      </c>
      <c r="I294" s="7" t="n">
        <v>4</v>
      </c>
      <c r="J294" s="7" t="n">
        <v>253</v>
      </c>
      <c r="K294" s="8" t="n">
        <v>28.37393871466</v>
      </c>
      <c r="L294" s="5" t="n">
        <v>4.48779296875</v>
      </c>
    </row>
    <row r="295" customFormat="false" ht="15" hidden="false" customHeight="false" outlineLevel="0" collapsed="false">
      <c r="A295" s="1"/>
      <c r="B295" s="4" t="s">
        <v>680</v>
      </c>
      <c r="C295" s="4" t="s">
        <v>681</v>
      </c>
      <c r="D295" s="5" t="n">
        <v>13.0431071519852</v>
      </c>
      <c r="E295" s="6" t="n">
        <v>6.73</v>
      </c>
      <c r="F295" s="7" t="n">
        <v>1</v>
      </c>
      <c r="G295" s="7" t="n">
        <v>7</v>
      </c>
      <c r="H295" s="7" t="n">
        <v>7</v>
      </c>
      <c r="I295" s="7" t="n">
        <v>7</v>
      </c>
      <c r="J295" s="7" t="n">
        <v>1679</v>
      </c>
      <c r="K295" s="8" t="n">
        <v>191.18276566466</v>
      </c>
      <c r="L295" s="5" t="n">
        <v>5.33837890625</v>
      </c>
    </row>
    <row r="296" customFormat="false" ht="15" hidden="false" customHeight="false" outlineLevel="0" collapsed="false">
      <c r="A296" s="1"/>
      <c r="B296" s="4" t="s">
        <v>682</v>
      </c>
      <c r="C296" s="4" t="s">
        <v>683</v>
      </c>
      <c r="D296" s="5" t="n">
        <v>12.9844601154327</v>
      </c>
      <c r="E296" s="6" t="n">
        <v>9.14</v>
      </c>
      <c r="F296" s="7" t="n">
        <v>1</v>
      </c>
      <c r="G296" s="7" t="n">
        <v>3</v>
      </c>
      <c r="H296" s="7" t="n">
        <v>3</v>
      </c>
      <c r="I296" s="7" t="n">
        <v>4</v>
      </c>
      <c r="J296" s="7" t="n">
        <v>525</v>
      </c>
      <c r="K296" s="8" t="n">
        <v>58.10856401466</v>
      </c>
      <c r="L296" s="5" t="n">
        <v>6.77099609375</v>
      </c>
    </row>
    <row r="297" customFormat="false" ht="15" hidden="false" customHeight="false" outlineLevel="0" collapsed="false">
      <c r="A297" s="1"/>
      <c r="B297" s="4" t="s">
        <v>684</v>
      </c>
      <c r="C297" s="4" t="s">
        <v>685</v>
      </c>
      <c r="D297" s="5" t="n">
        <v>12.9740201234818</v>
      </c>
      <c r="E297" s="6" t="n">
        <v>16.98</v>
      </c>
      <c r="F297" s="7" t="n">
        <v>1</v>
      </c>
      <c r="G297" s="7" t="n">
        <v>5</v>
      </c>
      <c r="H297" s="7" t="n">
        <v>5</v>
      </c>
      <c r="I297" s="7" t="n">
        <v>5</v>
      </c>
      <c r="J297" s="7" t="n">
        <v>377</v>
      </c>
      <c r="K297" s="8" t="n">
        <v>40.53590058466</v>
      </c>
      <c r="L297" s="5" t="n">
        <v>7.23974609375</v>
      </c>
    </row>
    <row r="298" customFormat="false" ht="15" hidden="false" customHeight="false" outlineLevel="0" collapsed="false">
      <c r="A298" s="1"/>
      <c r="B298" s="4" t="s">
        <v>686</v>
      </c>
      <c r="C298" s="4" t="s">
        <v>687</v>
      </c>
      <c r="D298" s="5" t="n">
        <v>12.9655747413635</v>
      </c>
      <c r="E298" s="6" t="n">
        <v>4.95</v>
      </c>
      <c r="F298" s="7" t="n">
        <v>1</v>
      </c>
      <c r="G298" s="7" t="n">
        <v>2</v>
      </c>
      <c r="H298" s="7" t="n">
        <v>2</v>
      </c>
      <c r="I298" s="7" t="n">
        <v>3</v>
      </c>
      <c r="J298" s="7" t="n">
        <v>485</v>
      </c>
      <c r="K298" s="8" t="n">
        <v>56.7446511746601</v>
      </c>
      <c r="L298" s="5" t="n">
        <v>11.61962890625</v>
      </c>
    </row>
    <row r="299" customFormat="false" ht="15" hidden="false" customHeight="false" outlineLevel="0" collapsed="false">
      <c r="A299" s="1"/>
      <c r="B299" s="4" t="s">
        <v>688</v>
      </c>
      <c r="C299" s="4" t="s">
        <v>689</v>
      </c>
      <c r="D299" s="5" t="n">
        <v>12.9097170829773</v>
      </c>
      <c r="E299" s="6" t="n">
        <v>8.24</v>
      </c>
      <c r="F299" s="7" t="n">
        <v>1</v>
      </c>
      <c r="G299" s="7" t="n">
        <v>4</v>
      </c>
      <c r="H299" s="7" t="n">
        <v>4</v>
      </c>
      <c r="I299" s="7" t="n">
        <v>4</v>
      </c>
      <c r="J299" s="7" t="n">
        <v>546</v>
      </c>
      <c r="K299" s="8" t="n">
        <v>57.9218377446601</v>
      </c>
      <c r="L299" s="5" t="n">
        <v>6.72705078125</v>
      </c>
    </row>
    <row r="300" customFormat="false" ht="15" hidden="false" customHeight="false" outlineLevel="0" collapsed="false">
      <c r="A300" s="1"/>
      <c r="B300" s="4" t="s">
        <v>690</v>
      </c>
      <c r="C300" s="4" t="s">
        <v>691</v>
      </c>
      <c r="D300" s="5" t="n">
        <v>12.8891530036926</v>
      </c>
      <c r="E300" s="6" t="n">
        <v>27.74</v>
      </c>
      <c r="F300" s="7" t="n">
        <v>1</v>
      </c>
      <c r="G300" s="7" t="n">
        <v>5</v>
      </c>
      <c r="H300" s="7" t="n">
        <v>5</v>
      </c>
      <c r="I300" s="7" t="n">
        <v>5</v>
      </c>
      <c r="J300" s="7" t="n">
        <v>310</v>
      </c>
      <c r="K300" s="8" t="n">
        <v>34.85634043466</v>
      </c>
      <c r="L300" s="5" t="n">
        <v>4.65283203125</v>
      </c>
    </row>
    <row r="301" customFormat="false" ht="15" hidden="false" customHeight="false" outlineLevel="0" collapsed="false">
      <c r="A301" s="1"/>
      <c r="B301" s="4" t="s">
        <v>692</v>
      </c>
      <c r="C301" s="4" t="s">
        <v>693</v>
      </c>
      <c r="D301" s="5" t="n">
        <v>12.8173117637634</v>
      </c>
      <c r="E301" s="6" t="n">
        <v>10.75</v>
      </c>
      <c r="F301" s="7" t="n">
        <v>1</v>
      </c>
      <c r="G301" s="7" t="n">
        <v>4</v>
      </c>
      <c r="H301" s="7" t="n">
        <v>4</v>
      </c>
      <c r="I301" s="7" t="n">
        <v>5</v>
      </c>
      <c r="J301" s="7" t="n">
        <v>456</v>
      </c>
      <c r="K301" s="8" t="n">
        <v>51.86766683466</v>
      </c>
      <c r="L301" s="5" t="n">
        <v>9.10009765625</v>
      </c>
    </row>
    <row r="302" customFormat="false" ht="15" hidden="false" customHeight="false" outlineLevel="0" collapsed="false">
      <c r="A302" s="1"/>
      <c r="B302" s="4" t="s">
        <v>694</v>
      </c>
      <c r="C302" s="4" t="s">
        <v>695</v>
      </c>
      <c r="D302" s="5" t="n">
        <v>12.8071918487549</v>
      </c>
      <c r="E302" s="6" t="n">
        <v>9.67</v>
      </c>
      <c r="F302" s="7" t="n">
        <v>1</v>
      </c>
      <c r="G302" s="7" t="n">
        <v>1</v>
      </c>
      <c r="H302" s="7" t="n">
        <v>3</v>
      </c>
      <c r="I302" s="7" t="n">
        <v>4</v>
      </c>
      <c r="J302" s="7" t="n">
        <v>424</v>
      </c>
      <c r="K302" s="8" t="n">
        <v>48.43524987466</v>
      </c>
      <c r="L302" s="5" t="n">
        <v>5.88427734375</v>
      </c>
    </row>
    <row r="303" customFormat="false" ht="15" hidden="false" customHeight="false" outlineLevel="0" collapsed="false">
      <c r="A303" s="1"/>
      <c r="B303" s="4" t="s">
        <v>696</v>
      </c>
      <c r="C303" s="4" t="s">
        <v>697</v>
      </c>
      <c r="D303" s="5" t="n">
        <v>12.7863214015961</v>
      </c>
      <c r="E303" s="6" t="n">
        <v>7.73</v>
      </c>
      <c r="F303" s="7" t="n">
        <v>1</v>
      </c>
      <c r="G303" s="7" t="n">
        <v>4</v>
      </c>
      <c r="H303" s="7" t="n">
        <v>5</v>
      </c>
      <c r="I303" s="7" t="n">
        <v>5</v>
      </c>
      <c r="J303" s="7" t="n">
        <v>905</v>
      </c>
      <c r="K303" s="8" t="n">
        <v>94.0715789046604</v>
      </c>
      <c r="L303" s="5" t="n">
        <v>6.81494140625</v>
      </c>
    </row>
    <row r="304" customFormat="false" ht="15" hidden="false" customHeight="false" outlineLevel="0" collapsed="false">
      <c r="A304" s="1"/>
      <c r="B304" s="4" t="s">
        <v>698</v>
      </c>
      <c r="C304" s="4" t="s">
        <v>699</v>
      </c>
      <c r="D304" s="5" t="n">
        <v>12.7282826900482</v>
      </c>
      <c r="E304" s="6" t="n">
        <v>7.96</v>
      </c>
      <c r="F304" s="7" t="n">
        <v>1</v>
      </c>
      <c r="G304" s="7" t="n">
        <v>7</v>
      </c>
      <c r="H304" s="7" t="n">
        <v>7</v>
      </c>
      <c r="I304" s="7" t="n">
        <v>7</v>
      </c>
      <c r="J304" s="7" t="n">
        <v>1193</v>
      </c>
      <c r="K304" s="8" t="n">
        <v>131.19082230466</v>
      </c>
      <c r="L304" s="5" t="n">
        <v>6.69775390625</v>
      </c>
    </row>
    <row r="305" customFormat="false" ht="15" hidden="false" customHeight="false" outlineLevel="0" collapsed="false">
      <c r="A305" s="1"/>
      <c r="B305" s="4" t="s">
        <v>700</v>
      </c>
      <c r="C305" s="4" t="s">
        <v>701</v>
      </c>
      <c r="D305" s="5" t="n">
        <v>12.5259548425674</v>
      </c>
      <c r="E305" s="6" t="n">
        <v>6.58</v>
      </c>
      <c r="F305" s="7" t="n">
        <v>1</v>
      </c>
      <c r="G305" s="7" t="n">
        <v>5</v>
      </c>
      <c r="H305" s="7" t="n">
        <v>5</v>
      </c>
      <c r="I305" s="7" t="n">
        <v>5</v>
      </c>
      <c r="J305" s="7" t="n">
        <v>1095</v>
      </c>
      <c r="K305" s="8" t="n">
        <v>121.52575795466</v>
      </c>
      <c r="L305" s="5" t="n">
        <v>4.72900390625</v>
      </c>
    </row>
    <row r="306" customFormat="false" ht="15" hidden="false" customHeight="false" outlineLevel="0" collapsed="false">
      <c r="A306" s="1"/>
      <c r="B306" s="4" t="s">
        <v>702</v>
      </c>
      <c r="C306" s="4" t="s">
        <v>703</v>
      </c>
      <c r="D306" s="5" t="n">
        <v>12.5201199054718</v>
      </c>
      <c r="E306" s="6" t="n">
        <v>31.82</v>
      </c>
      <c r="F306" s="7" t="n">
        <v>1</v>
      </c>
      <c r="G306" s="7" t="n">
        <v>4</v>
      </c>
      <c r="H306" s="7" t="n">
        <v>4</v>
      </c>
      <c r="I306" s="7" t="n">
        <v>4</v>
      </c>
      <c r="J306" s="7" t="n">
        <v>154</v>
      </c>
      <c r="K306" s="8" t="n">
        <v>17.07257220466</v>
      </c>
      <c r="L306" s="5" t="n">
        <v>10.33056640625</v>
      </c>
    </row>
    <row r="307" customFormat="false" ht="15" hidden="false" customHeight="false" outlineLevel="0" collapsed="false">
      <c r="A307" s="1"/>
      <c r="B307" s="4" t="s">
        <v>704</v>
      </c>
      <c r="C307" s="4" t="s">
        <v>705</v>
      </c>
      <c r="D307" s="5" t="n">
        <v>12.4770376682281</v>
      </c>
      <c r="E307" s="6" t="n">
        <v>21.78</v>
      </c>
      <c r="F307" s="7" t="n">
        <v>1</v>
      </c>
      <c r="G307" s="7" t="n">
        <v>2</v>
      </c>
      <c r="H307" s="7" t="n">
        <v>2</v>
      </c>
      <c r="I307" s="7" t="n">
        <v>2</v>
      </c>
      <c r="J307" s="7" t="n">
        <v>202</v>
      </c>
      <c r="K307" s="8" t="n">
        <v>20.39250710466</v>
      </c>
      <c r="L307" s="5" t="n">
        <v>11.23876953125</v>
      </c>
    </row>
    <row r="308" customFormat="false" ht="15" hidden="false" customHeight="false" outlineLevel="0" collapsed="false">
      <c r="A308" s="1"/>
      <c r="B308" s="4" t="s">
        <v>706</v>
      </c>
      <c r="C308" s="4" t="s">
        <v>707</v>
      </c>
      <c r="D308" s="5" t="n">
        <v>12.4482942819595</v>
      </c>
      <c r="E308" s="6" t="n">
        <v>9.17</v>
      </c>
      <c r="F308" s="7" t="n">
        <v>1</v>
      </c>
      <c r="G308" s="7" t="n">
        <v>7</v>
      </c>
      <c r="H308" s="7" t="n">
        <v>7</v>
      </c>
      <c r="I308" s="7" t="n">
        <v>7</v>
      </c>
      <c r="J308" s="7" t="n">
        <v>1101</v>
      </c>
      <c r="K308" s="8" t="n">
        <v>123.35257989466</v>
      </c>
      <c r="L308" s="5" t="n">
        <v>6.65380859375</v>
      </c>
    </row>
    <row r="309" customFormat="false" ht="15" hidden="false" customHeight="false" outlineLevel="0" collapsed="false">
      <c r="A309" s="1"/>
      <c r="B309" s="4" t="s">
        <v>708</v>
      </c>
      <c r="C309" s="4" t="s">
        <v>709</v>
      </c>
      <c r="D309" s="5" t="n">
        <v>12.234067440033</v>
      </c>
      <c r="E309" s="6" t="n">
        <v>6.38</v>
      </c>
      <c r="F309" s="7" t="n">
        <v>1</v>
      </c>
      <c r="G309" s="7" t="n">
        <v>2</v>
      </c>
      <c r="H309" s="7" t="n">
        <v>2</v>
      </c>
      <c r="I309" s="7" t="n">
        <v>3</v>
      </c>
      <c r="J309" s="7" t="n">
        <v>235</v>
      </c>
      <c r="K309" s="8" t="n">
        <v>26.25446234466</v>
      </c>
      <c r="L309" s="5" t="n">
        <v>10.03759765625</v>
      </c>
    </row>
    <row r="310" customFormat="false" ht="15" hidden="false" customHeight="false" outlineLevel="0" collapsed="false">
      <c r="A310" s="1"/>
      <c r="B310" s="4" t="s">
        <v>710</v>
      </c>
      <c r="C310" s="4" t="s">
        <v>711</v>
      </c>
      <c r="D310" s="5" t="n">
        <v>12.1393439769745</v>
      </c>
      <c r="E310" s="6" t="n">
        <v>16.33</v>
      </c>
      <c r="F310" s="7" t="n">
        <v>1</v>
      </c>
      <c r="G310" s="7" t="n">
        <v>4</v>
      </c>
      <c r="H310" s="7" t="n">
        <v>4</v>
      </c>
      <c r="I310" s="7" t="n">
        <v>4</v>
      </c>
      <c r="J310" s="7" t="n">
        <v>398</v>
      </c>
      <c r="K310" s="8" t="n">
        <v>43.32771412466</v>
      </c>
      <c r="L310" s="5" t="n">
        <v>4.99560546875</v>
      </c>
    </row>
    <row r="311" customFormat="false" ht="15" hidden="false" customHeight="false" outlineLevel="0" collapsed="false">
      <c r="A311" s="1"/>
      <c r="B311" s="4" t="s">
        <v>712</v>
      </c>
      <c r="C311" s="4" t="s">
        <v>713</v>
      </c>
      <c r="D311" s="5" t="n">
        <v>11.975846529007</v>
      </c>
      <c r="E311" s="6" t="n">
        <v>10.28</v>
      </c>
      <c r="F311" s="7" t="n">
        <v>1</v>
      </c>
      <c r="G311" s="7" t="n">
        <v>4</v>
      </c>
      <c r="H311" s="7" t="n">
        <v>4</v>
      </c>
      <c r="I311" s="7" t="n">
        <v>4</v>
      </c>
      <c r="J311" s="7" t="n">
        <v>506</v>
      </c>
      <c r="K311" s="8" t="n">
        <v>56.3829587346601</v>
      </c>
      <c r="L311" s="5" t="n">
        <v>5.99853515625</v>
      </c>
    </row>
    <row r="312" customFormat="false" ht="15" hidden="false" customHeight="false" outlineLevel="0" collapsed="false">
      <c r="A312" s="1"/>
      <c r="B312" s="4" t="s">
        <v>714</v>
      </c>
      <c r="C312" s="4" t="s">
        <v>715</v>
      </c>
      <c r="D312" s="5" t="n">
        <v>11.9576554298401</v>
      </c>
      <c r="E312" s="6" t="n">
        <v>13.78</v>
      </c>
      <c r="F312" s="7" t="n">
        <v>1</v>
      </c>
      <c r="G312" s="7" t="n">
        <v>5</v>
      </c>
      <c r="H312" s="7" t="n">
        <v>5</v>
      </c>
      <c r="I312" s="7" t="n">
        <v>5</v>
      </c>
      <c r="J312" s="7" t="n">
        <v>370</v>
      </c>
      <c r="K312" s="8" t="n">
        <v>41.45246713466</v>
      </c>
      <c r="L312" s="5" t="n">
        <v>6.80029296875</v>
      </c>
    </row>
    <row r="313" customFormat="false" ht="15" hidden="false" customHeight="false" outlineLevel="0" collapsed="false">
      <c r="A313" s="1"/>
      <c r="B313" s="4" t="s">
        <v>716</v>
      </c>
      <c r="C313" s="4" t="s">
        <v>717</v>
      </c>
      <c r="D313" s="5" t="n">
        <v>11.9010095596313</v>
      </c>
      <c r="E313" s="6" t="n">
        <v>9.68</v>
      </c>
      <c r="F313" s="7" t="n">
        <v>1</v>
      </c>
      <c r="G313" s="7" t="n">
        <v>3</v>
      </c>
      <c r="H313" s="7" t="n">
        <v>3</v>
      </c>
      <c r="I313" s="7" t="n">
        <v>4</v>
      </c>
      <c r="J313" s="7" t="n">
        <v>434</v>
      </c>
      <c r="K313" s="8" t="n">
        <v>46.86580976466</v>
      </c>
      <c r="L313" s="5" t="n">
        <v>6.35400390625</v>
      </c>
    </row>
    <row r="314" customFormat="false" ht="15" hidden="false" customHeight="false" outlineLevel="0" collapsed="false">
      <c r="A314" s="1"/>
      <c r="B314" s="4" t="s">
        <v>718</v>
      </c>
      <c r="C314" s="4" t="s">
        <v>719</v>
      </c>
      <c r="D314" s="5" t="n">
        <v>11.8366236686707</v>
      </c>
      <c r="E314" s="6" t="n">
        <v>35.78</v>
      </c>
      <c r="F314" s="7" t="n">
        <v>1</v>
      </c>
      <c r="G314" s="7" t="n">
        <v>3</v>
      </c>
      <c r="H314" s="7" t="n">
        <v>3</v>
      </c>
      <c r="I314" s="7" t="n">
        <v>4</v>
      </c>
      <c r="J314" s="7" t="n">
        <v>109</v>
      </c>
      <c r="K314" s="8" t="n">
        <v>12.33762277466</v>
      </c>
      <c r="L314" s="5" t="n">
        <v>11.22412109375</v>
      </c>
    </row>
    <row r="315" customFormat="false" ht="15" hidden="false" customHeight="false" outlineLevel="0" collapsed="false">
      <c r="A315" s="1"/>
      <c r="B315" s="4" t="s">
        <v>720</v>
      </c>
      <c r="C315" s="4" t="s">
        <v>721</v>
      </c>
      <c r="D315" s="5" t="n">
        <v>11.79094851017</v>
      </c>
      <c r="E315" s="6" t="n">
        <v>19.91</v>
      </c>
      <c r="F315" s="7" t="n">
        <v>1</v>
      </c>
      <c r="G315" s="7" t="n">
        <v>4</v>
      </c>
      <c r="H315" s="7" t="n">
        <v>4</v>
      </c>
      <c r="I315" s="7" t="n">
        <v>6</v>
      </c>
      <c r="J315" s="7" t="n">
        <v>221</v>
      </c>
      <c r="K315" s="8" t="n">
        <v>24.81989955466</v>
      </c>
      <c r="L315" s="5" t="n">
        <v>9.53955078125</v>
      </c>
    </row>
    <row r="316" customFormat="false" ht="15" hidden="false" customHeight="false" outlineLevel="0" collapsed="false">
      <c r="A316" s="1"/>
      <c r="B316" s="4" t="s">
        <v>722</v>
      </c>
      <c r="C316" s="4" t="s">
        <v>723</v>
      </c>
      <c r="D316" s="5" t="n">
        <v>11.7727799415588</v>
      </c>
      <c r="E316" s="6" t="n">
        <v>9.47</v>
      </c>
      <c r="F316" s="7" t="n">
        <v>1</v>
      </c>
      <c r="G316" s="7" t="n">
        <v>7</v>
      </c>
      <c r="H316" s="7" t="n">
        <v>7</v>
      </c>
      <c r="I316" s="7" t="n">
        <v>7</v>
      </c>
      <c r="J316" s="7" t="n">
        <v>1310</v>
      </c>
      <c r="K316" s="8" t="n">
        <v>145.88955376466</v>
      </c>
      <c r="L316" s="5" t="n">
        <v>7.09326171875</v>
      </c>
    </row>
    <row r="317" customFormat="false" ht="15" hidden="false" customHeight="false" outlineLevel="0" collapsed="false">
      <c r="A317" s="1"/>
      <c r="B317" s="4" t="s">
        <v>724</v>
      </c>
      <c r="C317" s="4" t="s">
        <v>725</v>
      </c>
      <c r="D317" s="5" t="n">
        <v>11.7633128166199</v>
      </c>
      <c r="E317" s="6" t="n">
        <v>11.92</v>
      </c>
      <c r="F317" s="7" t="n">
        <v>1</v>
      </c>
      <c r="G317" s="7" t="n">
        <v>4</v>
      </c>
      <c r="H317" s="7" t="n">
        <v>4</v>
      </c>
      <c r="I317" s="7" t="n">
        <v>5</v>
      </c>
      <c r="J317" s="7" t="n">
        <v>604</v>
      </c>
      <c r="K317" s="8" t="n">
        <v>68.2394081046601</v>
      </c>
      <c r="L317" s="5" t="n">
        <v>6.13818359375</v>
      </c>
    </row>
    <row r="318" customFormat="false" ht="15" hidden="false" customHeight="false" outlineLevel="0" collapsed="false">
      <c r="A318" s="1"/>
      <c r="B318" s="4" t="s">
        <v>726</v>
      </c>
      <c r="C318" s="4" t="s">
        <v>727</v>
      </c>
      <c r="D318" s="5" t="n">
        <v>11.6871652603149</v>
      </c>
      <c r="E318" s="6" t="n">
        <v>9.73</v>
      </c>
      <c r="F318" s="7" t="n">
        <v>1</v>
      </c>
      <c r="G318" s="7" t="n">
        <v>5</v>
      </c>
      <c r="H318" s="7" t="n">
        <v>5</v>
      </c>
      <c r="I318" s="7" t="n">
        <v>5</v>
      </c>
      <c r="J318" s="7" t="n">
        <v>699</v>
      </c>
      <c r="K318" s="8" t="n">
        <v>79.0498094746601</v>
      </c>
      <c r="L318" s="5" t="n">
        <v>6.46826171875</v>
      </c>
    </row>
    <row r="319" customFormat="false" ht="15" hidden="false" customHeight="false" outlineLevel="0" collapsed="false">
      <c r="A319" s="1"/>
      <c r="B319" s="4" t="s">
        <v>728</v>
      </c>
      <c r="C319" s="4" t="s">
        <v>729</v>
      </c>
      <c r="D319" s="5" t="n">
        <v>11.6680574417114</v>
      </c>
      <c r="E319" s="6" t="n">
        <v>21.94</v>
      </c>
      <c r="F319" s="7" t="n">
        <v>1</v>
      </c>
      <c r="G319" s="7" t="n">
        <v>5</v>
      </c>
      <c r="H319" s="7" t="n">
        <v>5</v>
      </c>
      <c r="I319" s="7" t="n">
        <v>5</v>
      </c>
      <c r="J319" s="7" t="n">
        <v>360</v>
      </c>
      <c r="K319" s="8" t="n">
        <v>39.76594268466</v>
      </c>
      <c r="L319" s="5" t="n">
        <v>5.84619140625</v>
      </c>
    </row>
    <row r="320" customFormat="false" ht="15" hidden="false" customHeight="false" outlineLevel="0" collapsed="false">
      <c r="A320" s="1"/>
      <c r="B320" s="4" t="s">
        <v>730</v>
      </c>
      <c r="C320" s="4" t="s">
        <v>731</v>
      </c>
      <c r="D320" s="5" t="n">
        <v>11.5837707519531</v>
      </c>
      <c r="E320" s="6" t="n">
        <v>10.71</v>
      </c>
      <c r="F320" s="7" t="n">
        <v>1</v>
      </c>
      <c r="G320" s="7" t="n">
        <v>4</v>
      </c>
      <c r="H320" s="7" t="n">
        <v>4</v>
      </c>
      <c r="I320" s="7" t="n">
        <v>4</v>
      </c>
      <c r="J320" s="7" t="n">
        <v>504</v>
      </c>
      <c r="K320" s="8" t="n">
        <v>54.24204190466</v>
      </c>
      <c r="L320" s="5" t="n">
        <v>9.07080078125</v>
      </c>
    </row>
    <row r="321" customFormat="false" ht="15" hidden="false" customHeight="false" outlineLevel="0" collapsed="false">
      <c r="A321" s="1"/>
      <c r="B321" s="4" t="s">
        <v>732</v>
      </c>
      <c r="C321" s="4" t="s">
        <v>733</v>
      </c>
      <c r="D321" s="5" t="n">
        <v>11.52596783638</v>
      </c>
      <c r="E321" s="6" t="n">
        <v>30.38</v>
      </c>
      <c r="F321" s="7" t="n">
        <v>1</v>
      </c>
      <c r="G321" s="7" t="n">
        <v>6</v>
      </c>
      <c r="H321" s="7" t="n">
        <v>6</v>
      </c>
      <c r="I321" s="7" t="n">
        <v>6</v>
      </c>
      <c r="J321" s="7" t="n">
        <v>237</v>
      </c>
      <c r="K321" s="8" t="n">
        <v>27.26301714466</v>
      </c>
      <c r="L321" s="5" t="n">
        <v>10.84326171875</v>
      </c>
    </row>
    <row r="322" customFormat="false" ht="15" hidden="false" customHeight="false" outlineLevel="0" collapsed="false">
      <c r="A322" s="1"/>
      <c r="B322" s="4" t="s">
        <v>734</v>
      </c>
      <c r="C322" s="4" t="s">
        <v>735</v>
      </c>
      <c r="D322" s="5" t="n">
        <v>11.4168260097504</v>
      </c>
      <c r="E322" s="6" t="n">
        <v>11.55</v>
      </c>
      <c r="F322" s="7" t="n">
        <v>1</v>
      </c>
      <c r="G322" s="7" t="n">
        <v>4</v>
      </c>
      <c r="H322" s="7" t="n">
        <v>4</v>
      </c>
      <c r="I322" s="7" t="n">
        <v>4</v>
      </c>
      <c r="J322" s="7" t="n">
        <v>485</v>
      </c>
      <c r="K322" s="8" t="n">
        <v>51.9992529646601</v>
      </c>
      <c r="L322" s="5" t="n">
        <v>6.68310546875</v>
      </c>
    </row>
    <row r="323" customFormat="false" ht="15" hidden="false" customHeight="false" outlineLevel="0" collapsed="false">
      <c r="A323" s="1"/>
      <c r="B323" s="4" t="s">
        <v>736</v>
      </c>
      <c r="C323" s="4" t="s">
        <v>737</v>
      </c>
      <c r="D323" s="5" t="n">
        <v>11.406763792038</v>
      </c>
      <c r="E323" s="6" t="n">
        <v>7.73</v>
      </c>
      <c r="F323" s="7" t="n">
        <v>1</v>
      </c>
      <c r="G323" s="7" t="n">
        <v>6</v>
      </c>
      <c r="H323" s="7" t="n">
        <v>6</v>
      </c>
      <c r="I323" s="7" t="n">
        <v>6</v>
      </c>
      <c r="J323" s="7" t="n">
        <v>867</v>
      </c>
      <c r="K323" s="8" t="n">
        <v>94.5764164546601</v>
      </c>
      <c r="L323" s="5" t="n">
        <v>6.72705078125</v>
      </c>
    </row>
    <row r="324" customFormat="false" ht="15" hidden="false" customHeight="false" outlineLevel="0" collapsed="false">
      <c r="A324" s="1"/>
      <c r="B324" s="4" t="s">
        <v>738</v>
      </c>
      <c r="C324" s="4" t="s">
        <v>739</v>
      </c>
      <c r="D324" s="5" t="n">
        <v>11.3747299909592</v>
      </c>
      <c r="E324" s="6" t="n">
        <v>27.39</v>
      </c>
      <c r="F324" s="7" t="n">
        <v>1</v>
      </c>
      <c r="G324" s="7" t="n">
        <v>4</v>
      </c>
      <c r="H324" s="7" t="n">
        <v>4</v>
      </c>
      <c r="I324" s="7" t="n">
        <v>4</v>
      </c>
      <c r="J324" s="7" t="n">
        <v>157</v>
      </c>
      <c r="K324" s="8" t="n">
        <v>17.04415304466</v>
      </c>
      <c r="L324" s="5" t="n">
        <v>10.82861328125</v>
      </c>
    </row>
    <row r="325" customFormat="false" ht="15" hidden="false" customHeight="false" outlineLevel="0" collapsed="false">
      <c r="A325" s="1"/>
      <c r="B325" s="4" t="s">
        <v>740</v>
      </c>
      <c r="C325" s="4" t="s">
        <v>741</v>
      </c>
      <c r="D325" s="5" t="n">
        <v>11.3447351455688</v>
      </c>
      <c r="E325" s="6" t="n">
        <v>41.96</v>
      </c>
      <c r="F325" s="7" t="n">
        <v>1</v>
      </c>
      <c r="G325" s="7" t="n">
        <v>2</v>
      </c>
      <c r="H325" s="7" t="n">
        <v>2</v>
      </c>
      <c r="I325" s="7" t="n">
        <v>2</v>
      </c>
      <c r="J325" s="7" t="n">
        <v>112</v>
      </c>
      <c r="K325" s="8" t="n">
        <v>12.48308482466</v>
      </c>
      <c r="L325" s="5" t="n">
        <v>6.15087890625</v>
      </c>
    </row>
    <row r="326" customFormat="false" ht="15" hidden="false" customHeight="false" outlineLevel="0" collapsed="false">
      <c r="A326" s="1"/>
      <c r="B326" s="4" t="s">
        <v>742</v>
      </c>
      <c r="C326" s="4" t="s">
        <v>743</v>
      </c>
      <c r="D326" s="5" t="n">
        <v>11.2922370433807</v>
      </c>
      <c r="E326" s="6" t="n">
        <v>21.07</v>
      </c>
      <c r="F326" s="7" t="n">
        <v>1</v>
      </c>
      <c r="G326" s="7" t="n">
        <v>4</v>
      </c>
      <c r="H326" s="7" t="n">
        <v>4</v>
      </c>
      <c r="I326" s="7" t="n">
        <v>4</v>
      </c>
      <c r="J326" s="7" t="n">
        <v>280</v>
      </c>
      <c r="K326" s="8" t="n">
        <v>31.14308786466</v>
      </c>
      <c r="L326" s="5" t="n">
        <v>4.99560546875</v>
      </c>
    </row>
    <row r="327" customFormat="false" ht="15" hidden="false" customHeight="false" outlineLevel="0" collapsed="false">
      <c r="A327" s="1"/>
      <c r="B327" s="4" t="s">
        <v>744</v>
      </c>
      <c r="C327" s="4" t="s">
        <v>745</v>
      </c>
      <c r="D327" s="5" t="n">
        <v>11.2613070011139</v>
      </c>
      <c r="E327" s="6" t="n">
        <v>3.89</v>
      </c>
      <c r="F327" s="7" t="n">
        <v>1</v>
      </c>
      <c r="G327" s="7" t="n">
        <v>6</v>
      </c>
      <c r="H327" s="7" t="n">
        <v>6</v>
      </c>
      <c r="I327" s="7" t="n">
        <v>6</v>
      </c>
      <c r="J327" s="7" t="n">
        <v>2004</v>
      </c>
      <c r="K327" s="8" t="n">
        <v>225.410376484661</v>
      </c>
      <c r="L327" s="5" t="n">
        <v>5.78271484375</v>
      </c>
    </row>
    <row r="328" customFormat="false" ht="15" hidden="false" customHeight="false" outlineLevel="0" collapsed="false">
      <c r="A328" s="1"/>
      <c r="B328" s="4" t="s">
        <v>746</v>
      </c>
      <c r="C328" s="4" t="s">
        <v>747</v>
      </c>
      <c r="D328" s="5" t="n">
        <v>11.2398661375046</v>
      </c>
      <c r="E328" s="6" t="n">
        <v>12.2</v>
      </c>
      <c r="F328" s="7" t="n">
        <v>1</v>
      </c>
      <c r="G328" s="7" t="n">
        <v>4</v>
      </c>
      <c r="H328" s="7" t="n">
        <v>4</v>
      </c>
      <c r="I328" s="7" t="n">
        <v>4</v>
      </c>
      <c r="J328" s="7" t="n">
        <v>492</v>
      </c>
      <c r="K328" s="8" t="n">
        <v>54.4650868746601</v>
      </c>
      <c r="L328" s="5" t="n">
        <v>6.49365234375</v>
      </c>
    </row>
    <row r="329" customFormat="false" ht="15" hidden="false" customHeight="false" outlineLevel="0" collapsed="false">
      <c r="A329" s="1"/>
      <c r="B329" s="4" t="s">
        <v>748</v>
      </c>
      <c r="C329" s="4" t="s">
        <v>749</v>
      </c>
      <c r="D329" s="5" t="n">
        <v>11.225626707077</v>
      </c>
      <c r="E329" s="6" t="n">
        <v>10.42</v>
      </c>
      <c r="F329" s="7" t="n">
        <v>1</v>
      </c>
      <c r="G329" s="7" t="n">
        <v>4</v>
      </c>
      <c r="H329" s="7" t="n">
        <v>4</v>
      </c>
      <c r="I329" s="7" t="n">
        <v>4</v>
      </c>
      <c r="J329" s="7" t="n">
        <v>451</v>
      </c>
      <c r="K329" s="8" t="n">
        <v>51.71727429466</v>
      </c>
      <c r="L329" s="5" t="n">
        <v>5.35107421875</v>
      </c>
    </row>
    <row r="330" customFormat="false" ht="15" hidden="false" customHeight="false" outlineLevel="0" collapsed="false">
      <c r="A330" s="1"/>
      <c r="B330" s="4" t="s">
        <v>750</v>
      </c>
      <c r="C330" s="4" t="s">
        <v>751</v>
      </c>
      <c r="D330" s="5" t="n">
        <v>11.1710579395294</v>
      </c>
      <c r="E330" s="6" t="n">
        <v>24.13</v>
      </c>
      <c r="F330" s="7" t="n">
        <v>1</v>
      </c>
      <c r="G330" s="7" t="n">
        <v>5</v>
      </c>
      <c r="H330" s="7" t="n">
        <v>5</v>
      </c>
      <c r="I330" s="7" t="n">
        <v>5</v>
      </c>
      <c r="J330" s="7" t="n">
        <v>344</v>
      </c>
      <c r="K330" s="8" t="n">
        <v>37.38560139466</v>
      </c>
      <c r="L330" s="5" t="n">
        <v>8.89501953125</v>
      </c>
    </row>
    <row r="331" customFormat="false" ht="15" hidden="false" customHeight="false" outlineLevel="0" collapsed="false">
      <c r="A331" s="1"/>
      <c r="B331" s="4" t="s">
        <v>752</v>
      </c>
      <c r="C331" s="4" t="s">
        <v>753</v>
      </c>
      <c r="D331" s="5" t="n">
        <v>11.1333618164063</v>
      </c>
      <c r="E331" s="6" t="n">
        <v>13.64</v>
      </c>
      <c r="F331" s="7" t="n">
        <v>1</v>
      </c>
      <c r="G331" s="7" t="n">
        <v>6</v>
      </c>
      <c r="H331" s="7" t="n">
        <v>6</v>
      </c>
      <c r="I331" s="7" t="n">
        <v>6</v>
      </c>
      <c r="J331" s="7" t="n">
        <v>601</v>
      </c>
      <c r="K331" s="8" t="n">
        <v>66.6781013946601</v>
      </c>
      <c r="L331" s="5" t="n">
        <v>6.17626953125</v>
      </c>
    </row>
    <row r="332" customFormat="false" ht="15" hidden="false" customHeight="false" outlineLevel="0" collapsed="false">
      <c r="A332" s="1"/>
      <c r="B332" s="4" t="s">
        <v>754</v>
      </c>
      <c r="C332" s="4" t="s">
        <v>755</v>
      </c>
      <c r="D332" s="5" t="n">
        <v>11.1160567998886</v>
      </c>
      <c r="E332" s="6" t="n">
        <v>29.41</v>
      </c>
      <c r="F332" s="7" t="n">
        <v>1</v>
      </c>
      <c r="G332" s="7" t="n">
        <v>5</v>
      </c>
      <c r="H332" s="7" t="n">
        <v>5</v>
      </c>
      <c r="I332" s="7" t="n">
        <v>5</v>
      </c>
      <c r="J332" s="7" t="n">
        <v>255</v>
      </c>
      <c r="K332" s="8" t="n">
        <v>28.67820531466</v>
      </c>
      <c r="L332" s="5" t="n">
        <v>9.04150390625</v>
      </c>
    </row>
    <row r="333" customFormat="false" ht="15" hidden="false" customHeight="false" outlineLevel="0" collapsed="false">
      <c r="A333" s="1"/>
      <c r="B333" s="4" t="s">
        <v>756</v>
      </c>
      <c r="C333" s="4" t="s">
        <v>757</v>
      </c>
      <c r="D333" s="5" t="n">
        <v>11.0207180976868</v>
      </c>
      <c r="E333" s="6" t="n">
        <v>13.46</v>
      </c>
      <c r="F333" s="7" t="n">
        <v>1</v>
      </c>
      <c r="G333" s="7" t="n">
        <v>4</v>
      </c>
      <c r="H333" s="7" t="n">
        <v>4</v>
      </c>
      <c r="I333" s="7" t="n">
        <v>4</v>
      </c>
      <c r="J333" s="7" t="n">
        <v>468</v>
      </c>
      <c r="K333" s="8" t="n">
        <v>52.24734271466</v>
      </c>
      <c r="L333" s="5" t="n">
        <v>5.50341796875</v>
      </c>
    </row>
    <row r="334" customFormat="false" ht="15" hidden="false" customHeight="false" outlineLevel="0" collapsed="false">
      <c r="A334" s="1"/>
      <c r="B334" s="4" t="s">
        <v>758</v>
      </c>
      <c r="C334" s="4" t="s">
        <v>759</v>
      </c>
      <c r="D334" s="5" t="n">
        <v>11.0019357204437</v>
      </c>
      <c r="E334" s="6" t="n">
        <v>8.45</v>
      </c>
      <c r="F334" s="7" t="n">
        <v>1</v>
      </c>
      <c r="G334" s="7" t="n">
        <v>4</v>
      </c>
      <c r="H334" s="7" t="n">
        <v>4</v>
      </c>
      <c r="I334" s="7" t="n">
        <v>4</v>
      </c>
      <c r="J334" s="7" t="n">
        <v>911</v>
      </c>
      <c r="K334" s="8" t="n">
        <v>101.60507333466</v>
      </c>
      <c r="L334" s="5" t="n">
        <v>8.14794921875</v>
      </c>
    </row>
    <row r="335" customFormat="false" ht="15" hidden="false" customHeight="false" outlineLevel="0" collapsed="false">
      <c r="A335" s="1"/>
      <c r="B335" s="4" t="s">
        <v>760</v>
      </c>
      <c r="C335" s="4" t="s">
        <v>761</v>
      </c>
      <c r="D335" s="5" t="n">
        <v>10.8329074382782</v>
      </c>
      <c r="E335" s="6" t="n">
        <v>17.97</v>
      </c>
      <c r="F335" s="7" t="n">
        <v>1</v>
      </c>
      <c r="G335" s="7" t="n">
        <v>5</v>
      </c>
      <c r="H335" s="7" t="n">
        <v>6</v>
      </c>
      <c r="I335" s="7" t="n">
        <v>6</v>
      </c>
      <c r="J335" s="7" t="n">
        <v>384</v>
      </c>
      <c r="K335" s="8" t="n">
        <v>44.38702473466</v>
      </c>
      <c r="L335" s="5" t="n">
        <v>8.73388671875</v>
      </c>
    </row>
    <row r="336" customFormat="false" ht="15" hidden="false" customHeight="false" outlineLevel="0" collapsed="false">
      <c r="A336" s="1"/>
      <c r="B336" s="4" t="s">
        <v>762</v>
      </c>
      <c r="C336" s="4" t="s">
        <v>763</v>
      </c>
      <c r="D336" s="5" t="n">
        <v>10.7915606498718</v>
      </c>
      <c r="E336" s="6" t="n">
        <v>19.33</v>
      </c>
      <c r="F336" s="7" t="n">
        <v>1</v>
      </c>
      <c r="G336" s="7" t="n">
        <v>5</v>
      </c>
      <c r="H336" s="7" t="n">
        <v>5</v>
      </c>
      <c r="I336" s="7" t="n">
        <v>5</v>
      </c>
      <c r="J336" s="7" t="n">
        <v>445</v>
      </c>
      <c r="K336" s="8" t="n">
        <v>47.49278281466</v>
      </c>
      <c r="L336" s="5" t="n">
        <v>6.96142578125</v>
      </c>
    </row>
    <row r="337" customFormat="false" ht="15" hidden="false" customHeight="false" outlineLevel="0" collapsed="false">
      <c r="A337" s="1"/>
      <c r="B337" s="4" t="s">
        <v>764</v>
      </c>
      <c r="C337" s="4" t="s">
        <v>765</v>
      </c>
      <c r="D337" s="5" t="n">
        <v>10.6846282482147</v>
      </c>
      <c r="E337" s="6" t="n">
        <v>3.44</v>
      </c>
      <c r="F337" s="7" t="n">
        <v>1</v>
      </c>
      <c r="G337" s="7" t="n">
        <v>7</v>
      </c>
      <c r="H337" s="7" t="n">
        <v>7</v>
      </c>
      <c r="I337" s="7" t="n">
        <v>7</v>
      </c>
      <c r="J337" s="7" t="n">
        <v>2327</v>
      </c>
      <c r="K337" s="8" t="n">
        <v>258.954685074662</v>
      </c>
      <c r="L337" s="5" t="n">
        <v>5.94775390625</v>
      </c>
    </row>
    <row r="338" customFormat="false" ht="15" hidden="false" customHeight="false" outlineLevel="0" collapsed="false">
      <c r="A338" s="1"/>
      <c r="B338" s="4" t="s">
        <v>766</v>
      </c>
      <c r="C338" s="4" t="s">
        <v>767</v>
      </c>
      <c r="D338" s="5" t="n">
        <v>10.6678638458252</v>
      </c>
      <c r="E338" s="6" t="n">
        <v>3.73</v>
      </c>
      <c r="F338" s="7" t="n">
        <v>1</v>
      </c>
      <c r="G338" s="7" t="n">
        <v>4</v>
      </c>
      <c r="H338" s="7" t="n">
        <v>4</v>
      </c>
      <c r="I338" s="7" t="n">
        <v>4</v>
      </c>
      <c r="J338" s="7" t="n">
        <v>1904</v>
      </c>
      <c r="K338" s="8" t="n">
        <v>217.993806914661</v>
      </c>
      <c r="L338" s="5" t="n">
        <v>8.14794921875</v>
      </c>
    </row>
    <row r="339" customFormat="false" ht="15" hidden="false" customHeight="false" outlineLevel="0" collapsed="false">
      <c r="A339" s="1"/>
      <c r="B339" s="4" t="s">
        <v>768</v>
      </c>
      <c r="C339" s="4" t="s">
        <v>769</v>
      </c>
      <c r="D339" s="5" t="n">
        <v>10.6285810470581</v>
      </c>
      <c r="E339" s="6" t="n">
        <v>9.21</v>
      </c>
      <c r="F339" s="7" t="n">
        <v>1</v>
      </c>
      <c r="G339" s="7" t="n">
        <v>3</v>
      </c>
      <c r="H339" s="7" t="n">
        <v>3</v>
      </c>
      <c r="I339" s="7" t="n">
        <v>3</v>
      </c>
      <c r="J339" s="7" t="n">
        <v>521</v>
      </c>
      <c r="K339" s="8" t="n">
        <v>58.94168384466</v>
      </c>
      <c r="L339" s="5" t="n">
        <v>11.09228515625</v>
      </c>
    </row>
    <row r="340" customFormat="false" ht="15" hidden="false" customHeight="false" outlineLevel="0" collapsed="false">
      <c r="A340" s="1"/>
      <c r="B340" s="4" t="s">
        <v>770</v>
      </c>
      <c r="C340" s="4" t="s">
        <v>771</v>
      </c>
      <c r="D340" s="5" t="n">
        <v>10.5667450428009</v>
      </c>
      <c r="E340" s="6" t="n">
        <v>29.25</v>
      </c>
      <c r="F340" s="7" t="n">
        <v>1</v>
      </c>
      <c r="G340" s="7" t="n">
        <v>2</v>
      </c>
      <c r="H340" s="7" t="n">
        <v>2</v>
      </c>
      <c r="I340" s="7" t="n">
        <v>3</v>
      </c>
      <c r="J340" s="7" t="n">
        <v>106</v>
      </c>
      <c r="K340" s="8" t="n">
        <v>11.29401497466</v>
      </c>
      <c r="L340" s="5" t="n">
        <v>9.83251953125</v>
      </c>
    </row>
    <row r="341" customFormat="false" ht="15" hidden="false" customHeight="false" outlineLevel="0" collapsed="false">
      <c r="A341" s="1"/>
      <c r="B341" s="4" t="s">
        <v>772</v>
      </c>
      <c r="C341" s="4" t="s">
        <v>773</v>
      </c>
      <c r="D341" s="5" t="n">
        <v>10.5566945075989</v>
      </c>
      <c r="E341" s="6" t="n">
        <v>18.18</v>
      </c>
      <c r="F341" s="7" t="n">
        <v>1</v>
      </c>
      <c r="G341" s="7" t="n">
        <v>3</v>
      </c>
      <c r="H341" s="7" t="n">
        <v>3</v>
      </c>
      <c r="I341" s="7" t="n">
        <v>3</v>
      </c>
      <c r="J341" s="7" t="n">
        <v>374</v>
      </c>
      <c r="K341" s="8" t="n">
        <v>41.19030505466</v>
      </c>
      <c r="L341" s="5" t="n">
        <v>5.33837890625</v>
      </c>
    </row>
    <row r="342" customFormat="false" ht="15" hidden="false" customHeight="false" outlineLevel="0" collapsed="false">
      <c r="A342" s="1"/>
      <c r="B342" s="4" t="s">
        <v>774</v>
      </c>
      <c r="C342" s="4" t="s">
        <v>775</v>
      </c>
      <c r="D342" s="5" t="n">
        <v>10.5290006399155</v>
      </c>
      <c r="E342" s="6" t="n">
        <v>6.26</v>
      </c>
      <c r="F342" s="7" t="n">
        <v>1</v>
      </c>
      <c r="G342" s="7" t="n">
        <v>4</v>
      </c>
      <c r="H342" s="7" t="n">
        <v>4</v>
      </c>
      <c r="I342" s="7" t="n">
        <v>4</v>
      </c>
      <c r="J342" s="7" t="n">
        <v>1039</v>
      </c>
      <c r="K342" s="8" t="n">
        <v>114.29213647466</v>
      </c>
      <c r="L342" s="5" t="n">
        <v>4.65283203125</v>
      </c>
    </row>
    <row r="343" customFormat="false" ht="15" hidden="false" customHeight="false" outlineLevel="0" collapsed="false">
      <c r="A343" s="1"/>
      <c r="B343" s="4" t="s">
        <v>776</v>
      </c>
      <c r="C343" s="4" t="s">
        <v>777</v>
      </c>
      <c r="D343" s="5" t="n">
        <v>10.4734997749329</v>
      </c>
      <c r="E343" s="6" t="n">
        <v>19.77</v>
      </c>
      <c r="F343" s="7" t="n">
        <v>1</v>
      </c>
      <c r="G343" s="7" t="n">
        <v>3</v>
      </c>
      <c r="H343" s="7" t="n">
        <v>3</v>
      </c>
      <c r="I343" s="7" t="n">
        <v>3</v>
      </c>
      <c r="J343" s="7" t="n">
        <v>258</v>
      </c>
      <c r="K343" s="8" t="n">
        <v>28.30527335466</v>
      </c>
      <c r="L343" s="5" t="n">
        <v>4.71630859375</v>
      </c>
    </row>
    <row r="344" customFormat="false" ht="15" hidden="false" customHeight="false" outlineLevel="0" collapsed="false">
      <c r="A344" s="1"/>
      <c r="B344" s="4" t="s">
        <v>778</v>
      </c>
      <c r="C344" s="4" t="s">
        <v>779</v>
      </c>
      <c r="D344" s="5" t="n">
        <v>10.4726541042328</v>
      </c>
      <c r="E344" s="6" t="n">
        <v>11.84</v>
      </c>
      <c r="F344" s="7" t="n">
        <v>1</v>
      </c>
      <c r="G344" s="7" t="n">
        <v>3</v>
      </c>
      <c r="H344" s="7" t="n">
        <v>3</v>
      </c>
      <c r="I344" s="7" t="n">
        <v>4</v>
      </c>
      <c r="J344" s="7" t="n">
        <v>397</v>
      </c>
      <c r="K344" s="8" t="n">
        <v>43.97972124466</v>
      </c>
      <c r="L344" s="5" t="n">
        <v>6.55126953125</v>
      </c>
    </row>
    <row r="345" customFormat="false" ht="15" hidden="false" customHeight="false" outlineLevel="0" collapsed="false">
      <c r="A345" s="1"/>
      <c r="B345" s="4" t="s">
        <v>780</v>
      </c>
      <c r="C345" s="4" t="s">
        <v>781</v>
      </c>
      <c r="D345" s="5" t="n">
        <v>10.3221101760864</v>
      </c>
      <c r="E345" s="6" t="n">
        <v>13.81</v>
      </c>
      <c r="F345" s="7" t="n">
        <v>1</v>
      </c>
      <c r="G345" s="7" t="n">
        <v>5</v>
      </c>
      <c r="H345" s="7" t="n">
        <v>5</v>
      </c>
      <c r="I345" s="7" t="n">
        <v>5</v>
      </c>
      <c r="J345" s="7" t="n">
        <v>507</v>
      </c>
      <c r="K345" s="8" t="n">
        <v>55.8111106646601</v>
      </c>
      <c r="L345" s="5" t="n">
        <v>6.15087890625</v>
      </c>
    </row>
    <row r="346" customFormat="false" ht="15" hidden="false" customHeight="false" outlineLevel="0" collapsed="false">
      <c r="A346" s="1"/>
      <c r="B346" s="4" t="s">
        <v>782</v>
      </c>
      <c r="C346" s="4" t="s">
        <v>783</v>
      </c>
      <c r="D346" s="5" t="n">
        <v>10.3179836273193</v>
      </c>
      <c r="E346" s="6" t="n">
        <v>3.84</v>
      </c>
      <c r="F346" s="7" t="n">
        <v>1</v>
      </c>
      <c r="G346" s="7" t="n">
        <v>7</v>
      </c>
      <c r="H346" s="7" t="n">
        <v>7</v>
      </c>
      <c r="I346" s="7" t="n">
        <v>7</v>
      </c>
      <c r="J346" s="7" t="n">
        <v>2031</v>
      </c>
      <c r="K346" s="8" t="n">
        <v>222.552343114662</v>
      </c>
      <c r="L346" s="5" t="n">
        <v>9.40771484375</v>
      </c>
    </row>
    <row r="347" customFormat="false" ht="15" hidden="false" customHeight="false" outlineLevel="0" collapsed="false">
      <c r="A347" s="1"/>
      <c r="B347" s="4" t="s">
        <v>784</v>
      </c>
      <c r="C347" s="4" t="s">
        <v>785</v>
      </c>
      <c r="D347" s="5" t="n">
        <v>10.306698679924</v>
      </c>
      <c r="E347" s="6" t="n">
        <v>5.34</v>
      </c>
      <c r="F347" s="7" t="n">
        <v>1</v>
      </c>
      <c r="G347" s="7" t="n">
        <v>4</v>
      </c>
      <c r="H347" s="7" t="n">
        <v>4</v>
      </c>
      <c r="I347" s="7" t="n">
        <v>4</v>
      </c>
      <c r="J347" s="7" t="n">
        <v>955</v>
      </c>
      <c r="K347" s="8" t="n">
        <v>106.49036501466</v>
      </c>
      <c r="L347" s="5" t="n">
        <v>5.70654296875</v>
      </c>
    </row>
    <row r="348" customFormat="false" ht="15" hidden="false" customHeight="false" outlineLevel="0" collapsed="false">
      <c r="A348" s="1"/>
      <c r="B348" s="4" t="s">
        <v>786</v>
      </c>
      <c r="C348" s="4" t="s">
        <v>787</v>
      </c>
      <c r="D348" s="5" t="n">
        <v>10.2805496454239</v>
      </c>
      <c r="E348" s="6" t="n">
        <v>40.78</v>
      </c>
      <c r="F348" s="7" t="n">
        <v>1</v>
      </c>
      <c r="G348" s="7" t="n">
        <v>4</v>
      </c>
      <c r="H348" s="7" t="n">
        <v>4</v>
      </c>
      <c r="I348" s="7" t="n">
        <v>4</v>
      </c>
      <c r="J348" s="7" t="n">
        <v>103</v>
      </c>
      <c r="K348" s="8" t="n">
        <v>11.36338196466</v>
      </c>
      <c r="L348" s="5" t="n">
        <v>11.35595703125</v>
      </c>
    </row>
    <row r="349" customFormat="false" ht="15" hidden="false" customHeight="false" outlineLevel="0" collapsed="false">
      <c r="A349" s="1"/>
      <c r="B349" s="4" t="s">
        <v>788</v>
      </c>
      <c r="C349" s="4" t="s">
        <v>789</v>
      </c>
      <c r="D349" s="5" t="n">
        <v>10.1967132091522</v>
      </c>
      <c r="E349" s="6" t="n">
        <v>9.64</v>
      </c>
      <c r="F349" s="7" t="n">
        <v>1</v>
      </c>
      <c r="G349" s="7" t="n">
        <v>3</v>
      </c>
      <c r="H349" s="7" t="n">
        <v>3</v>
      </c>
      <c r="I349" s="7" t="n">
        <v>3</v>
      </c>
      <c r="J349" s="7" t="n">
        <v>394</v>
      </c>
      <c r="K349" s="8" t="n">
        <v>45.05916455466</v>
      </c>
      <c r="L349" s="5" t="n">
        <v>8.36767578125</v>
      </c>
    </row>
    <row r="350" customFormat="false" ht="15" hidden="false" customHeight="false" outlineLevel="0" collapsed="false">
      <c r="A350" s="1"/>
      <c r="B350" s="4" t="s">
        <v>790</v>
      </c>
      <c r="C350" s="4" t="s">
        <v>791</v>
      </c>
      <c r="D350" s="5" t="n">
        <v>10.1008613109589</v>
      </c>
      <c r="E350" s="6" t="n">
        <v>12.78</v>
      </c>
      <c r="F350" s="7" t="n">
        <v>1</v>
      </c>
      <c r="G350" s="7" t="n">
        <v>4</v>
      </c>
      <c r="H350" s="7" t="n">
        <v>4</v>
      </c>
      <c r="I350" s="7" t="n">
        <v>5</v>
      </c>
      <c r="J350" s="7" t="n">
        <v>266</v>
      </c>
      <c r="K350" s="8" t="n">
        <v>29.59873103466</v>
      </c>
      <c r="L350" s="5" t="n">
        <v>10.97509765625</v>
      </c>
    </row>
    <row r="351" customFormat="false" ht="15" hidden="false" customHeight="false" outlineLevel="0" collapsed="false">
      <c r="A351" s="1"/>
      <c r="B351" s="4" t="s">
        <v>792</v>
      </c>
      <c r="C351" s="4" t="s">
        <v>793</v>
      </c>
      <c r="D351" s="5" t="n">
        <v>10.0574853420258</v>
      </c>
      <c r="E351" s="6" t="n">
        <v>8.08</v>
      </c>
      <c r="F351" s="7" t="n">
        <v>1</v>
      </c>
      <c r="G351" s="7" t="n">
        <v>4</v>
      </c>
      <c r="H351" s="7" t="n">
        <v>4</v>
      </c>
      <c r="I351" s="7" t="n">
        <v>4</v>
      </c>
      <c r="J351" s="7" t="n">
        <v>582</v>
      </c>
      <c r="K351" s="8" t="n">
        <v>63.1195116746601</v>
      </c>
      <c r="L351" s="5" t="n">
        <v>8.96826171875</v>
      </c>
    </row>
    <row r="352" customFormat="false" ht="15" hidden="false" customHeight="false" outlineLevel="0" collapsed="false">
      <c r="A352" s="1"/>
      <c r="B352" s="4" t="s">
        <v>794</v>
      </c>
      <c r="C352" s="4" t="s">
        <v>795</v>
      </c>
      <c r="D352" s="5" t="n">
        <v>10.0309534072876</v>
      </c>
      <c r="E352" s="6" t="n">
        <v>23.13</v>
      </c>
      <c r="F352" s="7" t="n">
        <v>1</v>
      </c>
      <c r="G352" s="7" t="n">
        <v>4</v>
      </c>
      <c r="H352" s="7" t="n">
        <v>4</v>
      </c>
      <c r="I352" s="7" t="n">
        <v>4</v>
      </c>
      <c r="J352" s="7" t="n">
        <v>160</v>
      </c>
      <c r="K352" s="8" t="n">
        <v>18.04099270466</v>
      </c>
      <c r="L352" s="5" t="n">
        <v>11.31201171875</v>
      </c>
    </row>
    <row r="353" customFormat="false" ht="15" hidden="false" customHeight="false" outlineLevel="0" collapsed="false">
      <c r="A353" s="1"/>
      <c r="B353" s="4" t="s">
        <v>796</v>
      </c>
      <c r="C353" s="4" t="s">
        <v>797</v>
      </c>
      <c r="D353" s="5" t="n">
        <v>9.95792055130005</v>
      </c>
      <c r="E353" s="6" t="n">
        <v>20.07</v>
      </c>
      <c r="F353" s="7" t="n">
        <v>1</v>
      </c>
      <c r="G353" s="7" t="n">
        <v>4</v>
      </c>
      <c r="H353" s="7" t="n">
        <v>4</v>
      </c>
      <c r="I353" s="7" t="n">
        <v>4</v>
      </c>
      <c r="J353" s="7" t="n">
        <v>274</v>
      </c>
      <c r="K353" s="8" t="n">
        <v>29.70873134466</v>
      </c>
      <c r="L353" s="5" t="n">
        <v>9.34912109375</v>
      </c>
    </row>
    <row r="354" customFormat="false" ht="15" hidden="false" customHeight="false" outlineLevel="0" collapsed="false">
      <c r="A354" s="1"/>
      <c r="B354" s="4" t="s">
        <v>798</v>
      </c>
      <c r="C354" s="4" t="s">
        <v>799</v>
      </c>
      <c r="D354" s="5" t="n">
        <v>9.92802655696869</v>
      </c>
      <c r="E354" s="6" t="n">
        <v>17.56</v>
      </c>
      <c r="F354" s="7" t="n">
        <v>1</v>
      </c>
      <c r="G354" s="7" t="n">
        <v>4</v>
      </c>
      <c r="H354" s="7" t="n">
        <v>4</v>
      </c>
      <c r="I354" s="7" t="n">
        <v>5</v>
      </c>
      <c r="J354" s="7" t="n">
        <v>205</v>
      </c>
      <c r="K354" s="8" t="n">
        <v>22.27625961466</v>
      </c>
      <c r="L354" s="5" t="n">
        <v>8.57275390625</v>
      </c>
    </row>
    <row r="355" customFormat="false" ht="15" hidden="false" customHeight="false" outlineLevel="0" collapsed="false">
      <c r="A355" s="1"/>
      <c r="B355" s="4" t="s">
        <v>800</v>
      </c>
      <c r="C355" s="4" t="s">
        <v>801</v>
      </c>
      <c r="D355" s="5" t="n">
        <v>9.90953862667084</v>
      </c>
      <c r="E355" s="6" t="n">
        <v>17.56</v>
      </c>
      <c r="F355" s="7" t="n">
        <v>1</v>
      </c>
      <c r="G355" s="7" t="n">
        <v>6</v>
      </c>
      <c r="H355" s="7" t="n">
        <v>6</v>
      </c>
      <c r="I355" s="7" t="n">
        <v>6</v>
      </c>
      <c r="J355" s="7" t="n">
        <v>450</v>
      </c>
      <c r="K355" s="8" t="n">
        <v>49.41825412466</v>
      </c>
      <c r="L355" s="5" t="n">
        <v>6.27783203125</v>
      </c>
    </row>
    <row r="356" customFormat="false" ht="15" hidden="false" customHeight="false" outlineLevel="0" collapsed="false">
      <c r="A356" s="1"/>
      <c r="B356" s="4" t="s">
        <v>802</v>
      </c>
      <c r="C356" s="4" t="s">
        <v>803</v>
      </c>
      <c r="D356" s="5" t="n">
        <v>9.87658381462097</v>
      </c>
      <c r="E356" s="6" t="n">
        <v>38.55</v>
      </c>
      <c r="F356" s="7" t="n">
        <v>1</v>
      </c>
      <c r="G356" s="7" t="n">
        <v>3</v>
      </c>
      <c r="H356" s="7" t="n">
        <v>3</v>
      </c>
      <c r="I356" s="7" t="n">
        <v>3</v>
      </c>
      <c r="J356" s="7" t="n">
        <v>83</v>
      </c>
      <c r="K356" s="8" t="n">
        <v>9.28249738466</v>
      </c>
      <c r="L356" s="5" t="n">
        <v>9.97900390625</v>
      </c>
    </row>
    <row r="357" customFormat="false" ht="15" hidden="false" customHeight="false" outlineLevel="0" collapsed="false">
      <c r="A357" s="1"/>
      <c r="B357" s="4" t="s">
        <v>804</v>
      </c>
      <c r="C357" s="4" t="s">
        <v>805</v>
      </c>
      <c r="D357" s="5" t="n">
        <v>9.87361621856689</v>
      </c>
      <c r="E357" s="6" t="n">
        <v>20.21</v>
      </c>
      <c r="F357" s="7" t="n">
        <v>1</v>
      </c>
      <c r="G357" s="7" t="n">
        <v>4</v>
      </c>
      <c r="H357" s="7" t="n">
        <v>4</v>
      </c>
      <c r="I357" s="7" t="n">
        <v>4</v>
      </c>
      <c r="J357" s="7" t="n">
        <v>282</v>
      </c>
      <c r="K357" s="8" t="n">
        <v>32.08043862466</v>
      </c>
      <c r="L357" s="5" t="n">
        <v>7.43017578125</v>
      </c>
    </row>
    <row r="358" customFormat="false" ht="15" hidden="false" customHeight="false" outlineLevel="0" collapsed="false">
      <c r="A358" s="1"/>
      <c r="B358" s="4" t="s">
        <v>806</v>
      </c>
      <c r="C358" s="4" t="s">
        <v>807</v>
      </c>
      <c r="D358" s="5" t="n">
        <v>9.78803241252899</v>
      </c>
      <c r="E358" s="6" t="n">
        <v>30.67</v>
      </c>
      <c r="F358" s="7" t="n">
        <v>1</v>
      </c>
      <c r="G358" s="7" t="n">
        <v>5</v>
      </c>
      <c r="H358" s="7" t="n">
        <v>5</v>
      </c>
      <c r="I358" s="7" t="n">
        <v>5</v>
      </c>
      <c r="J358" s="7" t="n">
        <v>163</v>
      </c>
      <c r="K358" s="8" t="n">
        <v>17.72993443466</v>
      </c>
      <c r="L358" s="5" t="n">
        <v>7.97216796875</v>
      </c>
    </row>
    <row r="359" customFormat="false" ht="15" hidden="false" customHeight="false" outlineLevel="0" collapsed="false">
      <c r="A359" s="1"/>
      <c r="B359" s="4" t="s">
        <v>808</v>
      </c>
      <c r="C359" s="4" t="s">
        <v>809</v>
      </c>
      <c r="D359" s="5" t="n">
        <v>9.74976944923401</v>
      </c>
      <c r="E359" s="6" t="n">
        <v>10.66</v>
      </c>
      <c r="F359" s="7" t="n">
        <v>1</v>
      </c>
      <c r="G359" s="7" t="n">
        <v>5</v>
      </c>
      <c r="H359" s="7" t="n">
        <v>5</v>
      </c>
      <c r="I359" s="7" t="n">
        <v>5</v>
      </c>
      <c r="J359" s="7" t="n">
        <v>694</v>
      </c>
      <c r="K359" s="8" t="n">
        <v>78.25569137466</v>
      </c>
      <c r="L359" s="5" t="n">
        <v>6.10009765625</v>
      </c>
    </row>
    <row r="360" customFormat="false" ht="15" hidden="false" customHeight="false" outlineLevel="0" collapsed="false">
      <c r="A360" s="1"/>
      <c r="B360" s="4" t="s">
        <v>810</v>
      </c>
      <c r="C360" s="4" t="s">
        <v>811</v>
      </c>
      <c r="D360" s="5" t="n">
        <v>9.64836120605469</v>
      </c>
      <c r="E360" s="6" t="n">
        <v>10.39</v>
      </c>
      <c r="F360" s="7" t="n">
        <v>1</v>
      </c>
      <c r="G360" s="7" t="n">
        <v>2</v>
      </c>
      <c r="H360" s="7" t="n">
        <v>2</v>
      </c>
      <c r="I360" s="7" t="n">
        <v>3</v>
      </c>
      <c r="J360" s="7" t="n">
        <v>337</v>
      </c>
      <c r="K360" s="8" t="n">
        <v>36.5385781246599</v>
      </c>
      <c r="L360" s="5" t="n">
        <v>8.71923828125</v>
      </c>
    </row>
    <row r="361" customFormat="false" ht="15" hidden="false" customHeight="false" outlineLevel="0" collapsed="false">
      <c r="A361" s="1"/>
      <c r="B361" s="4" t="s">
        <v>812</v>
      </c>
      <c r="C361" s="4" t="s">
        <v>813</v>
      </c>
      <c r="D361" s="5" t="n">
        <v>9.60919785499573</v>
      </c>
      <c r="E361" s="6" t="n">
        <v>18.35</v>
      </c>
      <c r="F361" s="7" t="n">
        <v>1</v>
      </c>
      <c r="G361" s="7" t="n">
        <v>4</v>
      </c>
      <c r="H361" s="7" t="n">
        <v>4</v>
      </c>
      <c r="I361" s="7" t="n">
        <v>4</v>
      </c>
      <c r="J361" s="7" t="n">
        <v>278</v>
      </c>
      <c r="K361" s="8" t="n">
        <v>30.63176301466</v>
      </c>
      <c r="L361" s="5" t="n">
        <v>7.48876953125</v>
      </c>
    </row>
    <row r="362" customFormat="false" ht="15" hidden="false" customHeight="false" outlineLevel="0" collapsed="false">
      <c r="A362" s="1"/>
      <c r="B362" s="4" t="s">
        <v>814</v>
      </c>
      <c r="C362" s="4" t="s">
        <v>815</v>
      </c>
      <c r="D362" s="5" t="n">
        <v>9.60062742233276</v>
      </c>
      <c r="E362" s="6" t="n">
        <v>11.28</v>
      </c>
      <c r="F362" s="7" t="n">
        <v>1</v>
      </c>
      <c r="G362" s="7" t="n">
        <v>3</v>
      </c>
      <c r="H362" s="7" t="n">
        <v>3</v>
      </c>
      <c r="I362" s="7" t="n">
        <v>3</v>
      </c>
      <c r="J362" s="7" t="n">
        <v>337</v>
      </c>
      <c r="K362" s="8" t="n">
        <v>38.02185114466</v>
      </c>
      <c r="L362" s="5" t="n">
        <v>4.72900390625</v>
      </c>
    </row>
    <row r="363" customFormat="false" ht="15" hidden="false" customHeight="false" outlineLevel="0" collapsed="false">
      <c r="A363" s="1"/>
      <c r="B363" s="4" t="s">
        <v>816</v>
      </c>
      <c r="C363" s="4" t="s">
        <v>817</v>
      </c>
      <c r="D363" s="5" t="n">
        <v>9.54254794120789</v>
      </c>
      <c r="E363" s="6" t="n">
        <v>13.07</v>
      </c>
      <c r="F363" s="7" t="n">
        <v>1</v>
      </c>
      <c r="G363" s="7" t="n">
        <v>4</v>
      </c>
      <c r="H363" s="7" t="n">
        <v>4</v>
      </c>
      <c r="I363" s="7" t="n">
        <v>4</v>
      </c>
      <c r="J363" s="7" t="n">
        <v>352</v>
      </c>
      <c r="K363" s="8" t="n">
        <v>38.58012906466</v>
      </c>
      <c r="L363" s="5" t="n">
        <v>6.13818359375</v>
      </c>
    </row>
    <row r="364" customFormat="false" ht="15" hidden="false" customHeight="false" outlineLevel="0" collapsed="false">
      <c r="A364" s="1"/>
      <c r="B364" s="4" t="s">
        <v>818</v>
      </c>
      <c r="C364" s="4" t="s">
        <v>819</v>
      </c>
      <c r="D364" s="5" t="n">
        <v>9.52515614032745</v>
      </c>
      <c r="E364" s="6" t="n">
        <v>16.13</v>
      </c>
      <c r="F364" s="7" t="n">
        <v>1</v>
      </c>
      <c r="G364" s="7" t="n">
        <v>4</v>
      </c>
      <c r="H364" s="7" t="n">
        <v>4</v>
      </c>
      <c r="I364" s="7" t="n">
        <v>4</v>
      </c>
      <c r="J364" s="7" t="n">
        <v>186</v>
      </c>
      <c r="K364" s="8" t="n">
        <v>21.17267491466</v>
      </c>
      <c r="L364" s="5" t="n">
        <v>10.74072265625</v>
      </c>
    </row>
    <row r="365" customFormat="false" ht="15" hidden="false" customHeight="false" outlineLevel="0" collapsed="false">
      <c r="A365" s="1"/>
      <c r="B365" s="4" t="s">
        <v>820</v>
      </c>
      <c r="C365" s="4" t="s">
        <v>821</v>
      </c>
      <c r="D365" s="5" t="n">
        <v>9.41727662086487</v>
      </c>
      <c r="E365" s="6" t="n">
        <v>9.04</v>
      </c>
      <c r="F365" s="7" t="n">
        <v>1</v>
      </c>
      <c r="G365" s="7" t="n">
        <v>3</v>
      </c>
      <c r="H365" s="7" t="n">
        <v>3</v>
      </c>
      <c r="I365" s="7" t="n">
        <v>4</v>
      </c>
      <c r="J365" s="7" t="n">
        <v>520</v>
      </c>
      <c r="K365" s="8" t="n">
        <v>57.4179712146601</v>
      </c>
      <c r="L365" s="5" t="n">
        <v>5.66845703125</v>
      </c>
    </row>
    <row r="366" customFormat="false" ht="15" hidden="false" customHeight="false" outlineLevel="0" collapsed="false">
      <c r="A366" s="1"/>
      <c r="B366" s="4" t="s">
        <v>822</v>
      </c>
      <c r="C366" s="4" t="s">
        <v>823</v>
      </c>
      <c r="D366" s="5" t="n">
        <v>9.38975024223328</v>
      </c>
      <c r="E366" s="6" t="n">
        <v>14.78</v>
      </c>
      <c r="F366" s="7" t="n">
        <v>1</v>
      </c>
      <c r="G366" s="7" t="n">
        <v>4</v>
      </c>
      <c r="H366" s="7" t="n">
        <v>4</v>
      </c>
      <c r="I366" s="7" t="n">
        <v>5</v>
      </c>
      <c r="J366" s="7" t="n">
        <v>433</v>
      </c>
      <c r="K366" s="8" t="n">
        <v>45.68179934466</v>
      </c>
      <c r="L366" s="5" t="n">
        <v>8.95361328125</v>
      </c>
    </row>
    <row r="367" customFormat="false" ht="15" hidden="false" customHeight="false" outlineLevel="0" collapsed="false">
      <c r="A367" s="1"/>
      <c r="B367" s="4" t="s">
        <v>824</v>
      </c>
      <c r="C367" s="4" t="s">
        <v>825</v>
      </c>
      <c r="D367" s="5" t="n">
        <v>9.37459087371826</v>
      </c>
      <c r="E367" s="6" t="n">
        <v>12.07</v>
      </c>
      <c r="F367" s="7" t="n">
        <v>1</v>
      </c>
      <c r="G367" s="7" t="n">
        <v>2</v>
      </c>
      <c r="H367" s="7" t="n">
        <v>2</v>
      </c>
      <c r="I367" s="7" t="n">
        <v>2</v>
      </c>
      <c r="J367" s="7" t="n">
        <v>439</v>
      </c>
      <c r="K367" s="8" t="n">
        <v>47.62105126466</v>
      </c>
      <c r="L367" s="5" t="n">
        <v>6.55126953125</v>
      </c>
    </row>
    <row r="368" customFormat="false" ht="15" hidden="false" customHeight="false" outlineLevel="0" collapsed="false">
      <c r="A368" s="1"/>
      <c r="B368" s="4" t="s">
        <v>826</v>
      </c>
      <c r="C368" s="4" t="s">
        <v>827</v>
      </c>
      <c r="D368" s="5" t="n">
        <v>9.36668610572815</v>
      </c>
      <c r="E368" s="6" t="n">
        <v>26.7</v>
      </c>
      <c r="F368" s="7" t="n">
        <v>1</v>
      </c>
      <c r="G368" s="7" t="n">
        <v>3</v>
      </c>
      <c r="H368" s="7" t="n">
        <v>3</v>
      </c>
      <c r="I368" s="7" t="n">
        <v>3</v>
      </c>
      <c r="J368" s="7" t="n">
        <v>191</v>
      </c>
      <c r="K368" s="8" t="n">
        <v>21.50481921466</v>
      </c>
      <c r="L368" s="5" t="n">
        <v>6.60986328125</v>
      </c>
    </row>
    <row r="369" customFormat="false" ht="15" hidden="false" customHeight="false" outlineLevel="0" collapsed="false">
      <c r="A369" s="1"/>
      <c r="B369" s="4" t="s">
        <v>828</v>
      </c>
      <c r="C369" s="4" t="s">
        <v>829</v>
      </c>
      <c r="D369" s="5" t="n">
        <v>9.33519649505615</v>
      </c>
      <c r="E369" s="6" t="n">
        <v>7.97</v>
      </c>
      <c r="F369" s="7" t="n">
        <v>1</v>
      </c>
      <c r="G369" s="7" t="n">
        <v>3</v>
      </c>
      <c r="H369" s="7" t="n">
        <v>3</v>
      </c>
      <c r="I369" s="7" t="n">
        <v>3</v>
      </c>
      <c r="J369" s="7" t="n">
        <v>527</v>
      </c>
      <c r="K369" s="8" t="n">
        <v>58.3479819646601</v>
      </c>
      <c r="L369" s="5" t="n">
        <v>7.03466796875</v>
      </c>
    </row>
    <row r="370" customFormat="false" ht="15" hidden="false" customHeight="false" outlineLevel="0" collapsed="false">
      <c r="A370" s="1"/>
      <c r="B370" s="4" t="s">
        <v>830</v>
      </c>
      <c r="C370" s="4" t="s">
        <v>831</v>
      </c>
      <c r="D370" s="5" t="n">
        <v>9.30046892166138</v>
      </c>
      <c r="E370" s="6" t="n">
        <v>9.5</v>
      </c>
      <c r="F370" s="7" t="n">
        <v>1</v>
      </c>
      <c r="G370" s="7" t="n">
        <v>3</v>
      </c>
      <c r="H370" s="7" t="n">
        <v>3</v>
      </c>
      <c r="I370" s="7" t="n">
        <v>3</v>
      </c>
      <c r="J370" s="7" t="n">
        <v>558</v>
      </c>
      <c r="K370" s="8" t="n">
        <v>62.0657689246601</v>
      </c>
      <c r="L370" s="5" t="n">
        <v>8.36767578125</v>
      </c>
    </row>
    <row r="371" customFormat="false" ht="15" hidden="false" customHeight="false" outlineLevel="0" collapsed="false">
      <c r="A371" s="1"/>
      <c r="B371" s="4" t="s">
        <v>832</v>
      </c>
      <c r="C371" s="4" t="s">
        <v>833</v>
      </c>
      <c r="D371" s="5" t="n">
        <v>9.25661110877991</v>
      </c>
      <c r="E371" s="6" t="n">
        <v>4.52</v>
      </c>
      <c r="F371" s="7" t="n">
        <v>1</v>
      </c>
      <c r="G371" s="7" t="n">
        <v>3</v>
      </c>
      <c r="H371" s="7" t="n">
        <v>3</v>
      </c>
      <c r="I371" s="7" t="n">
        <v>3</v>
      </c>
      <c r="J371" s="7" t="n">
        <v>1239</v>
      </c>
      <c r="K371" s="8" t="n">
        <v>131.81701075466</v>
      </c>
      <c r="L371" s="5" t="n">
        <v>5.09716796875</v>
      </c>
    </row>
    <row r="372" customFormat="false" ht="15" hidden="false" customHeight="false" outlineLevel="0" collapsed="false">
      <c r="A372" s="1"/>
      <c r="B372" s="4" t="s">
        <v>834</v>
      </c>
      <c r="C372" s="4" t="s">
        <v>835</v>
      </c>
      <c r="D372" s="5" t="n">
        <v>9.23145508766174</v>
      </c>
      <c r="E372" s="6" t="n">
        <v>15.64</v>
      </c>
      <c r="F372" s="7" t="n">
        <v>1</v>
      </c>
      <c r="G372" s="7" t="n">
        <v>2</v>
      </c>
      <c r="H372" s="7" t="n">
        <v>2</v>
      </c>
      <c r="I372" s="7" t="n">
        <v>3</v>
      </c>
      <c r="J372" s="7" t="n">
        <v>211</v>
      </c>
      <c r="K372" s="8" t="n">
        <v>23.58337523466</v>
      </c>
      <c r="L372" s="5" t="n">
        <v>6.96142578125</v>
      </c>
    </row>
    <row r="373" customFormat="false" ht="15" hidden="false" customHeight="false" outlineLevel="0" collapsed="false">
      <c r="A373" s="1"/>
      <c r="B373" s="4" t="s">
        <v>836</v>
      </c>
      <c r="C373" s="4" t="s">
        <v>837</v>
      </c>
      <c r="D373" s="5" t="n">
        <v>9.2092912197113</v>
      </c>
      <c r="E373" s="6" t="n">
        <v>9.9</v>
      </c>
      <c r="F373" s="7" t="n">
        <v>1</v>
      </c>
      <c r="G373" s="7" t="n">
        <v>5</v>
      </c>
      <c r="H373" s="7" t="n">
        <v>5</v>
      </c>
      <c r="I373" s="7" t="n">
        <v>5</v>
      </c>
      <c r="J373" s="7" t="n">
        <v>616</v>
      </c>
      <c r="K373" s="8" t="n">
        <v>69.14725780466</v>
      </c>
      <c r="L373" s="5" t="n">
        <v>4.85595703125</v>
      </c>
    </row>
    <row r="374" customFormat="false" ht="15" hidden="false" customHeight="false" outlineLevel="0" collapsed="false">
      <c r="A374" s="1"/>
      <c r="B374" s="4" t="s">
        <v>838</v>
      </c>
      <c r="C374" s="4" t="s">
        <v>839</v>
      </c>
      <c r="D374" s="5" t="n">
        <v>9.10892009735107</v>
      </c>
      <c r="E374" s="6" t="n">
        <v>3.96</v>
      </c>
      <c r="F374" s="7" t="n">
        <v>1</v>
      </c>
      <c r="G374" s="7" t="n">
        <v>4</v>
      </c>
      <c r="H374" s="7" t="n">
        <v>4</v>
      </c>
      <c r="I374" s="7" t="n">
        <v>4</v>
      </c>
      <c r="J374" s="7" t="n">
        <v>1263</v>
      </c>
      <c r="K374" s="8" t="n">
        <v>136.687649664659</v>
      </c>
      <c r="L374" s="5" t="n">
        <v>6.72705078125</v>
      </c>
    </row>
    <row r="375" customFormat="false" ht="15" hidden="false" customHeight="false" outlineLevel="0" collapsed="false">
      <c r="A375" s="1"/>
      <c r="B375" s="4" t="s">
        <v>840</v>
      </c>
      <c r="C375" s="4" t="s">
        <v>841</v>
      </c>
      <c r="D375" s="5" t="n">
        <v>8.89224672317505</v>
      </c>
      <c r="E375" s="6" t="n">
        <v>7.79</v>
      </c>
      <c r="F375" s="7" t="n">
        <v>1</v>
      </c>
      <c r="G375" s="7" t="n">
        <v>4</v>
      </c>
      <c r="H375" s="7" t="n">
        <v>4</v>
      </c>
      <c r="I375" s="7" t="n">
        <v>4</v>
      </c>
      <c r="J375" s="7" t="n">
        <v>706</v>
      </c>
      <c r="K375" s="8" t="n">
        <v>75.0870641046601</v>
      </c>
      <c r="L375" s="5" t="n">
        <v>5.03369140625</v>
      </c>
    </row>
    <row r="376" customFormat="false" ht="15" hidden="false" customHeight="false" outlineLevel="0" collapsed="false">
      <c r="A376" s="1"/>
      <c r="B376" s="4" t="s">
        <v>842</v>
      </c>
      <c r="C376" s="4" t="s">
        <v>843</v>
      </c>
      <c r="D376" s="5" t="n">
        <v>8.88304996490479</v>
      </c>
      <c r="E376" s="6" t="n">
        <v>17.01</v>
      </c>
      <c r="F376" s="7" t="n">
        <v>1</v>
      </c>
      <c r="G376" s="7" t="n">
        <v>2</v>
      </c>
      <c r="H376" s="7" t="n">
        <v>2</v>
      </c>
      <c r="I376" s="7" t="n">
        <v>2</v>
      </c>
      <c r="J376" s="7" t="n">
        <v>194</v>
      </c>
      <c r="K376" s="8" t="n">
        <v>20.89147409466</v>
      </c>
      <c r="L376" s="5" t="n">
        <v>6.41748046875</v>
      </c>
    </row>
    <row r="377" customFormat="false" ht="15" hidden="false" customHeight="false" outlineLevel="0" collapsed="false">
      <c r="A377" s="1"/>
      <c r="B377" s="4" t="s">
        <v>844</v>
      </c>
      <c r="C377" s="4" t="s">
        <v>845</v>
      </c>
      <c r="D377" s="5" t="n">
        <v>8.88080501556396</v>
      </c>
      <c r="E377" s="6" t="n">
        <v>23.23</v>
      </c>
      <c r="F377" s="7" t="n">
        <v>1</v>
      </c>
      <c r="G377" s="7" t="n">
        <v>3</v>
      </c>
      <c r="H377" s="7" t="n">
        <v>3</v>
      </c>
      <c r="I377" s="7" t="n">
        <v>4</v>
      </c>
      <c r="J377" s="7" t="n">
        <v>155</v>
      </c>
      <c r="K377" s="8" t="n">
        <v>17.84915839466</v>
      </c>
      <c r="L377" s="5" t="n">
        <v>9.72998046875</v>
      </c>
    </row>
    <row r="378" customFormat="false" ht="15" hidden="false" customHeight="false" outlineLevel="0" collapsed="false">
      <c r="A378" s="1"/>
      <c r="B378" s="4" t="s">
        <v>846</v>
      </c>
      <c r="C378" s="4" t="s">
        <v>847</v>
      </c>
      <c r="D378" s="5" t="n">
        <v>8.80713319778442</v>
      </c>
      <c r="E378" s="6" t="n">
        <v>18.85</v>
      </c>
      <c r="F378" s="7" t="n">
        <v>1</v>
      </c>
      <c r="G378" s="7" t="n">
        <v>6</v>
      </c>
      <c r="H378" s="7" t="n">
        <v>6</v>
      </c>
      <c r="I378" s="7" t="n">
        <v>6</v>
      </c>
      <c r="J378" s="7" t="n">
        <v>382</v>
      </c>
      <c r="K378" s="8" t="n">
        <v>43.29009893466</v>
      </c>
      <c r="L378" s="5" t="n">
        <v>5.13525390625</v>
      </c>
    </row>
    <row r="379" customFormat="false" ht="15" hidden="false" customHeight="false" outlineLevel="0" collapsed="false">
      <c r="A379" s="1"/>
      <c r="B379" s="4" t="s">
        <v>848</v>
      </c>
      <c r="C379" s="4" t="s">
        <v>849</v>
      </c>
      <c r="D379" s="5" t="n">
        <v>8.80068898200989</v>
      </c>
      <c r="E379" s="6" t="n">
        <v>33.93</v>
      </c>
      <c r="F379" s="7" t="n">
        <v>1</v>
      </c>
      <c r="G379" s="7" t="n">
        <v>3</v>
      </c>
      <c r="H379" s="7" t="n">
        <v>3</v>
      </c>
      <c r="I379" s="7" t="n">
        <v>3</v>
      </c>
      <c r="J379" s="7" t="n">
        <v>112</v>
      </c>
      <c r="K379" s="8" t="n">
        <v>12.12222137466</v>
      </c>
      <c r="L379" s="5" t="n">
        <v>7.25439453125</v>
      </c>
    </row>
    <row r="380" customFormat="false" ht="15" hidden="false" customHeight="false" outlineLevel="0" collapsed="false">
      <c r="A380" s="1"/>
      <c r="B380" s="4" t="s">
        <v>850</v>
      </c>
      <c r="C380" s="4" t="s">
        <v>851</v>
      </c>
      <c r="D380" s="5" t="n">
        <v>8.78636002540588</v>
      </c>
      <c r="E380" s="6" t="n">
        <v>10.69</v>
      </c>
      <c r="F380" s="7" t="n">
        <v>1</v>
      </c>
      <c r="G380" s="7" t="n">
        <v>6</v>
      </c>
      <c r="H380" s="7" t="n">
        <v>6</v>
      </c>
      <c r="I380" s="7" t="n">
        <v>6</v>
      </c>
      <c r="J380" s="7" t="n">
        <v>655</v>
      </c>
      <c r="K380" s="8" t="n">
        <v>73.8855157046602</v>
      </c>
      <c r="L380" s="5" t="n">
        <v>9.86181640625</v>
      </c>
    </row>
    <row r="381" customFormat="false" ht="15" hidden="false" customHeight="false" outlineLevel="0" collapsed="false">
      <c r="A381" s="1"/>
      <c r="B381" s="4" t="s">
        <v>852</v>
      </c>
      <c r="C381" s="4" t="s">
        <v>853</v>
      </c>
      <c r="D381" s="5" t="n">
        <v>8.78545141220093</v>
      </c>
      <c r="E381" s="6" t="n">
        <v>12.5</v>
      </c>
      <c r="F381" s="7" t="n">
        <v>1</v>
      </c>
      <c r="G381" s="7" t="n">
        <v>4</v>
      </c>
      <c r="H381" s="7" t="n">
        <v>4</v>
      </c>
      <c r="I381" s="7" t="n">
        <v>4</v>
      </c>
      <c r="J381" s="7" t="n">
        <v>400</v>
      </c>
      <c r="K381" s="8" t="n">
        <v>42.33694131466</v>
      </c>
      <c r="L381" s="5" t="n">
        <v>7.16650390625</v>
      </c>
    </row>
    <row r="382" customFormat="false" ht="15" hidden="false" customHeight="false" outlineLevel="0" collapsed="false">
      <c r="A382" s="1"/>
      <c r="B382" s="4" t="s">
        <v>854</v>
      </c>
      <c r="C382" s="4" t="s">
        <v>855</v>
      </c>
      <c r="D382" s="5" t="n">
        <v>8.78000569343567</v>
      </c>
      <c r="E382" s="6" t="n">
        <v>15.66</v>
      </c>
      <c r="F382" s="7" t="n">
        <v>1</v>
      </c>
      <c r="G382" s="7" t="n">
        <v>6</v>
      </c>
      <c r="H382" s="7" t="n">
        <v>6</v>
      </c>
      <c r="I382" s="7" t="n">
        <v>6</v>
      </c>
      <c r="J382" s="7" t="n">
        <v>581</v>
      </c>
      <c r="K382" s="8" t="n">
        <v>64.26137948466</v>
      </c>
      <c r="L382" s="5" t="n">
        <v>5.57958984375</v>
      </c>
    </row>
    <row r="383" customFormat="false" ht="15" hidden="false" customHeight="false" outlineLevel="0" collapsed="false">
      <c r="A383" s="1"/>
      <c r="B383" s="4" t="s">
        <v>856</v>
      </c>
      <c r="C383" s="4" t="s">
        <v>857</v>
      </c>
      <c r="D383" s="5" t="n">
        <v>8.75161790847778</v>
      </c>
      <c r="E383" s="6" t="n">
        <v>33.59</v>
      </c>
      <c r="F383" s="7" t="n">
        <v>1</v>
      </c>
      <c r="G383" s="7" t="n">
        <v>5</v>
      </c>
      <c r="H383" s="7" t="n">
        <v>5</v>
      </c>
      <c r="I383" s="7" t="n">
        <v>5</v>
      </c>
      <c r="J383" s="7" t="n">
        <v>131</v>
      </c>
      <c r="K383" s="8" t="n">
        <v>14.95727343466</v>
      </c>
      <c r="L383" s="5" t="n">
        <v>11.26806640625</v>
      </c>
    </row>
    <row r="384" customFormat="false" ht="15" hidden="false" customHeight="false" outlineLevel="0" collapsed="false">
      <c r="A384" s="1"/>
      <c r="B384" s="4" t="s">
        <v>858</v>
      </c>
      <c r="C384" s="4" t="s">
        <v>859</v>
      </c>
      <c r="D384" s="5" t="n">
        <v>8.72230887413025</v>
      </c>
      <c r="E384" s="6" t="n">
        <v>6.5</v>
      </c>
      <c r="F384" s="7" t="n">
        <v>1</v>
      </c>
      <c r="G384" s="7" t="n">
        <v>3</v>
      </c>
      <c r="H384" s="7" t="n">
        <v>3</v>
      </c>
      <c r="I384" s="7" t="n">
        <v>3</v>
      </c>
      <c r="J384" s="7" t="n">
        <v>646</v>
      </c>
      <c r="K384" s="8" t="n">
        <v>72.1047258446601</v>
      </c>
      <c r="L384" s="5" t="n">
        <v>7.41552734375</v>
      </c>
    </row>
    <row r="385" customFormat="false" ht="15" hidden="false" customHeight="false" outlineLevel="0" collapsed="false">
      <c r="A385" s="1"/>
      <c r="B385" s="4" t="s">
        <v>860</v>
      </c>
      <c r="C385" s="4" t="s">
        <v>861</v>
      </c>
      <c r="D385" s="5" t="n">
        <v>8.71988081932068</v>
      </c>
      <c r="E385" s="6" t="n">
        <v>11.99</v>
      </c>
      <c r="F385" s="7" t="n">
        <v>1</v>
      </c>
      <c r="G385" s="7" t="n">
        <v>5</v>
      </c>
      <c r="H385" s="7" t="n">
        <v>5</v>
      </c>
      <c r="I385" s="7" t="n">
        <v>5</v>
      </c>
      <c r="J385" s="7" t="n">
        <v>517</v>
      </c>
      <c r="K385" s="8" t="n">
        <v>56.1519667746601</v>
      </c>
      <c r="L385" s="5" t="n">
        <v>4.70361328125</v>
      </c>
    </row>
    <row r="386" customFormat="false" ht="15" hidden="false" customHeight="false" outlineLevel="0" collapsed="false">
      <c r="A386" s="1"/>
      <c r="B386" s="4" t="s">
        <v>862</v>
      </c>
      <c r="C386" s="4" t="s">
        <v>863</v>
      </c>
      <c r="D386" s="5" t="n">
        <v>8.71710586547852</v>
      </c>
      <c r="E386" s="6" t="n">
        <v>28.98</v>
      </c>
      <c r="F386" s="7" t="n">
        <v>1</v>
      </c>
      <c r="G386" s="7" t="n">
        <v>4</v>
      </c>
      <c r="H386" s="7" t="n">
        <v>4</v>
      </c>
      <c r="I386" s="7" t="n">
        <v>4</v>
      </c>
      <c r="J386" s="7" t="n">
        <v>176</v>
      </c>
      <c r="K386" s="8" t="n">
        <v>20.10062129466</v>
      </c>
      <c r="L386" s="5" t="n">
        <v>10.02294921875</v>
      </c>
    </row>
    <row r="387" customFormat="false" ht="15" hidden="false" customHeight="false" outlineLevel="0" collapsed="false">
      <c r="A387" s="1"/>
      <c r="B387" s="4" t="s">
        <v>864</v>
      </c>
      <c r="C387" s="4" t="s">
        <v>865</v>
      </c>
      <c r="D387" s="5" t="n">
        <v>8.6849160194397</v>
      </c>
      <c r="E387" s="6" t="n">
        <v>13.01</v>
      </c>
      <c r="F387" s="7" t="n">
        <v>1</v>
      </c>
      <c r="G387" s="7" t="n">
        <v>3</v>
      </c>
      <c r="H387" s="7" t="n">
        <v>3</v>
      </c>
      <c r="I387" s="7" t="n">
        <v>3</v>
      </c>
      <c r="J387" s="7" t="n">
        <v>346</v>
      </c>
      <c r="K387" s="8" t="n">
        <v>39.20709859466</v>
      </c>
      <c r="L387" s="5" t="n">
        <v>7.84033203125</v>
      </c>
    </row>
    <row r="388" customFormat="false" ht="15" hidden="false" customHeight="false" outlineLevel="0" collapsed="false">
      <c r="A388" s="1"/>
      <c r="B388" s="4" t="s">
        <v>866</v>
      </c>
      <c r="C388" s="4" t="s">
        <v>867</v>
      </c>
      <c r="D388" s="5" t="n">
        <v>8.62481093406677</v>
      </c>
      <c r="E388" s="6" t="n">
        <v>26.81</v>
      </c>
      <c r="F388" s="7" t="n">
        <v>1</v>
      </c>
      <c r="G388" s="7" t="n">
        <v>4</v>
      </c>
      <c r="H388" s="7" t="n">
        <v>4</v>
      </c>
      <c r="I388" s="7" t="n">
        <v>4</v>
      </c>
      <c r="J388" s="7" t="n">
        <v>138</v>
      </c>
      <c r="K388" s="8" t="n">
        <v>14.78125023466</v>
      </c>
      <c r="L388" s="5" t="n">
        <v>10.37451171875</v>
      </c>
    </row>
    <row r="389" customFormat="false" ht="15" hidden="false" customHeight="false" outlineLevel="0" collapsed="false">
      <c r="A389" s="1"/>
      <c r="B389" s="4" t="s">
        <v>868</v>
      </c>
      <c r="C389" s="4" t="s">
        <v>869</v>
      </c>
      <c r="D389" s="5" t="n">
        <v>8.5767810344696</v>
      </c>
      <c r="E389" s="6" t="n">
        <v>4.94</v>
      </c>
      <c r="F389" s="7" t="n">
        <v>1</v>
      </c>
      <c r="G389" s="7" t="n">
        <v>6</v>
      </c>
      <c r="H389" s="7" t="n">
        <v>6</v>
      </c>
      <c r="I389" s="7" t="n">
        <v>6</v>
      </c>
      <c r="J389" s="7" t="n">
        <v>1418</v>
      </c>
      <c r="K389" s="8" t="n">
        <v>159.85279209466</v>
      </c>
      <c r="L389" s="5" t="n">
        <v>7.06396484375</v>
      </c>
    </row>
    <row r="390" customFormat="false" ht="15" hidden="false" customHeight="false" outlineLevel="0" collapsed="false">
      <c r="A390" s="1"/>
      <c r="B390" s="4" t="s">
        <v>870</v>
      </c>
      <c r="C390" s="4" t="s">
        <v>871</v>
      </c>
      <c r="D390" s="5" t="n">
        <v>8.52107775211334</v>
      </c>
      <c r="E390" s="6" t="n">
        <v>5.95</v>
      </c>
      <c r="F390" s="7" t="n">
        <v>1</v>
      </c>
      <c r="G390" s="7" t="n">
        <v>4</v>
      </c>
      <c r="H390" s="7" t="n">
        <v>4</v>
      </c>
      <c r="I390" s="7" t="n">
        <v>4</v>
      </c>
      <c r="J390" s="7" t="n">
        <v>588</v>
      </c>
      <c r="K390" s="8" t="n">
        <v>63.9718145946601</v>
      </c>
      <c r="L390" s="5" t="n">
        <v>6.90283203125</v>
      </c>
    </row>
    <row r="391" customFormat="false" ht="15" hidden="false" customHeight="false" outlineLevel="0" collapsed="false">
      <c r="A391" s="1"/>
      <c r="B391" s="4" t="s">
        <v>872</v>
      </c>
      <c r="C391" s="4" t="s">
        <v>873</v>
      </c>
      <c r="D391" s="5" t="n">
        <v>8.50596451759338</v>
      </c>
      <c r="E391" s="6" t="n">
        <v>4.26</v>
      </c>
      <c r="F391" s="7" t="n">
        <v>1</v>
      </c>
      <c r="G391" s="7" t="n">
        <v>4</v>
      </c>
      <c r="H391" s="7" t="n">
        <v>4</v>
      </c>
      <c r="I391" s="7" t="n">
        <v>5</v>
      </c>
      <c r="J391" s="7" t="n">
        <v>1175</v>
      </c>
      <c r="K391" s="8" t="n">
        <v>129.13374986466</v>
      </c>
      <c r="L391" s="5" t="n">
        <v>6.21435546875</v>
      </c>
    </row>
    <row r="392" customFormat="false" ht="15" hidden="false" customHeight="false" outlineLevel="0" collapsed="false">
      <c r="A392" s="1"/>
      <c r="B392" s="4" t="s">
        <v>874</v>
      </c>
      <c r="C392" s="4" t="s">
        <v>875</v>
      </c>
      <c r="D392" s="5" t="n">
        <v>8.48700022697449</v>
      </c>
      <c r="E392" s="6" t="n">
        <v>12.1</v>
      </c>
      <c r="F392" s="7" t="n">
        <v>1</v>
      </c>
      <c r="G392" s="7" t="n">
        <v>4</v>
      </c>
      <c r="H392" s="7" t="n">
        <v>4</v>
      </c>
      <c r="I392" s="7" t="n">
        <v>4</v>
      </c>
      <c r="J392" s="7" t="n">
        <v>463</v>
      </c>
      <c r="K392" s="8" t="n">
        <v>50.54041243466</v>
      </c>
      <c r="L392" s="5" t="n">
        <v>6.01123046875</v>
      </c>
    </row>
    <row r="393" customFormat="false" ht="15" hidden="false" customHeight="false" outlineLevel="0" collapsed="false">
      <c r="A393" s="1"/>
      <c r="B393" s="4" t="s">
        <v>876</v>
      </c>
      <c r="C393" s="4" t="s">
        <v>877</v>
      </c>
      <c r="D393" s="5" t="n">
        <v>8.43938732147217</v>
      </c>
      <c r="E393" s="6" t="n">
        <v>4.35</v>
      </c>
      <c r="F393" s="7" t="n">
        <v>1</v>
      </c>
      <c r="G393" s="7" t="n">
        <v>2</v>
      </c>
      <c r="H393" s="7" t="n">
        <v>2</v>
      </c>
      <c r="I393" s="7" t="n">
        <v>3</v>
      </c>
      <c r="J393" s="7" t="n">
        <v>735</v>
      </c>
      <c r="K393" s="8" t="n">
        <v>78.7132949446602</v>
      </c>
      <c r="L393" s="5" t="n">
        <v>5.96044921875</v>
      </c>
    </row>
    <row r="394" customFormat="false" ht="15" hidden="false" customHeight="false" outlineLevel="0" collapsed="false">
      <c r="A394" s="1"/>
      <c r="B394" s="4" t="s">
        <v>878</v>
      </c>
      <c r="C394" s="4" t="s">
        <v>879</v>
      </c>
      <c r="D394" s="5" t="n">
        <v>8.33264970779419</v>
      </c>
      <c r="E394" s="6" t="n">
        <v>8.73</v>
      </c>
      <c r="F394" s="7" t="n">
        <v>1</v>
      </c>
      <c r="G394" s="7" t="n">
        <v>4</v>
      </c>
      <c r="H394" s="7" t="n">
        <v>4</v>
      </c>
      <c r="I394" s="7" t="n">
        <v>4</v>
      </c>
      <c r="J394" s="7" t="n">
        <v>687</v>
      </c>
      <c r="K394" s="8" t="n">
        <v>76.3974172646602</v>
      </c>
      <c r="L394" s="5" t="n">
        <v>6.69775390625</v>
      </c>
    </row>
    <row r="395" customFormat="false" ht="15" hidden="false" customHeight="false" outlineLevel="0" collapsed="false">
      <c r="A395" s="1"/>
      <c r="B395" s="4" t="s">
        <v>880</v>
      </c>
      <c r="C395" s="4" t="s">
        <v>881</v>
      </c>
      <c r="D395" s="5" t="n">
        <v>8.32271766662598</v>
      </c>
      <c r="E395" s="6" t="n">
        <v>10.14</v>
      </c>
      <c r="F395" s="7" t="n">
        <v>1</v>
      </c>
      <c r="G395" s="7" t="n">
        <v>3</v>
      </c>
      <c r="H395" s="7" t="n">
        <v>3</v>
      </c>
      <c r="I395" s="7" t="n">
        <v>3</v>
      </c>
      <c r="J395" s="7" t="n">
        <v>414</v>
      </c>
      <c r="K395" s="8" t="n">
        <v>45.94469509466</v>
      </c>
      <c r="L395" s="5" t="n">
        <v>8.93896484375</v>
      </c>
    </row>
    <row r="396" customFormat="false" ht="15" hidden="false" customHeight="false" outlineLevel="0" collapsed="false">
      <c r="A396" s="1"/>
      <c r="B396" s="4" t="s">
        <v>882</v>
      </c>
      <c r="C396" s="4" t="s">
        <v>883</v>
      </c>
      <c r="D396" s="5" t="n">
        <v>8.26925683021545</v>
      </c>
      <c r="E396" s="6" t="n">
        <v>7.69</v>
      </c>
      <c r="F396" s="7" t="n">
        <v>1</v>
      </c>
      <c r="G396" s="7" t="n">
        <v>3</v>
      </c>
      <c r="H396" s="7" t="n">
        <v>3</v>
      </c>
      <c r="I396" s="7" t="n">
        <v>3</v>
      </c>
      <c r="J396" s="7" t="n">
        <v>507</v>
      </c>
      <c r="K396" s="8" t="n">
        <v>57.08935889466</v>
      </c>
      <c r="L396" s="5" t="n">
        <v>8.82177734375</v>
      </c>
    </row>
    <row r="397" customFormat="false" ht="15" hidden="false" customHeight="false" outlineLevel="0" collapsed="false">
      <c r="A397" s="1"/>
      <c r="B397" s="4" t="s">
        <v>884</v>
      </c>
      <c r="C397" s="4" t="s">
        <v>885</v>
      </c>
      <c r="D397" s="5" t="n">
        <v>8.22101354598999</v>
      </c>
      <c r="E397" s="6" t="n">
        <v>5.81</v>
      </c>
      <c r="F397" s="7" t="n">
        <v>1</v>
      </c>
      <c r="G397" s="7" t="n">
        <v>3</v>
      </c>
      <c r="H397" s="7" t="n">
        <v>3</v>
      </c>
      <c r="I397" s="7" t="n">
        <v>4</v>
      </c>
      <c r="J397" s="7" t="n">
        <v>740</v>
      </c>
      <c r="K397" s="8" t="n">
        <v>84.4348198546602</v>
      </c>
      <c r="L397" s="5" t="n">
        <v>5.35107421875</v>
      </c>
    </row>
    <row r="398" customFormat="false" ht="15" hidden="false" customHeight="false" outlineLevel="0" collapsed="false">
      <c r="A398" s="1"/>
      <c r="B398" s="4" t="s">
        <v>886</v>
      </c>
      <c r="C398" s="4" t="s">
        <v>887</v>
      </c>
      <c r="D398" s="5" t="n">
        <v>8.2066216468811</v>
      </c>
      <c r="E398" s="6" t="n">
        <v>22.89</v>
      </c>
      <c r="F398" s="7" t="n">
        <v>1</v>
      </c>
      <c r="G398" s="7" t="n">
        <v>4</v>
      </c>
      <c r="H398" s="7" t="n">
        <v>4</v>
      </c>
      <c r="I398" s="7" t="n">
        <v>4</v>
      </c>
      <c r="J398" s="7" t="n">
        <v>201</v>
      </c>
      <c r="K398" s="8" t="n">
        <v>22.28910226466</v>
      </c>
      <c r="L398" s="5" t="n">
        <v>5.27490234375</v>
      </c>
    </row>
    <row r="399" customFormat="false" ht="15" hidden="false" customHeight="false" outlineLevel="0" collapsed="false">
      <c r="A399" s="1"/>
      <c r="B399" s="4" t="s">
        <v>888</v>
      </c>
      <c r="C399" s="4" t="s">
        <v>889</v>
      </c>
      <c r="D399" s="5" t="n">
        <v>8.20013833045959</v>
      </c>
      <c r="E399" s="6" t="n">
        <v>15.71</v>
      </c>
      <c r="F399" s="7" t="n">
        <v>1</v>
      </c>
      <c r="G399" s="7" t="n">
        <v>3</v>
      </c>
      <c r="H399" s="7" t="n">
        <v>3</v>
      </c>
      <c r="I399" s="7" t="n">
        <v>4</v>
      </c>
      <c r="J399" s="7" t="n">
        <v>191</v>
      </c>
      <c r="K399" s="8" t="n">
        <v>22.56546512466</v>
      </c>
      <c r="L399" s="5" t="n">
        <v>11.56103515625</v>
      </c>
    </row>
    <row r="400" customFormat="false" ht="15" hidden="false" customHeight="false" outlineLevel="0" collapsed="false">
      <c r="A400" s="1"/>
      <c r="B400" s="4" t="s">
        <v>890</v>
      </c>
      <c r="C400" s="4" t="s">
        <v>891</v>
      </c>
      <c r="D400" s="5" t="n">
        <v>8.1818413734436</v>
      </c>
      <c r="E400" s="6" t="n">
        <v>9.42</v>
      </c>
      <c r="F400" s="7" t="n">
        <v>1</v>
      </c>
      <c r="G400" s="7" t="n">
        <v>3</v>
      </c>
      <c r="H400" s="7" t="n">
        <v>3</v>
      </c>
      <c r="I400" s="7" t="n">
        <v>3</v>
      </c>
      <c r="J400" s="7" t="n">
        <v>499</v>
      </c>
      <c r="K400" s="8" t="n">
        <v>55.17248134466</v>
      </c>
      <c r="L400" s="5" t="n">
        <v>8.93896484375</v>
      </c>
    </row>
    <row r="401" customFormat="false" ht="15" hidden="false" customHeight="false" outlineLevel="0" collapsed="false">
      <c r="A401" s="1"/>
      <c r="B401" s="4" t="s">
        <v>892</v>
      </c>
      <c r="C401" s="4" t="s">
        <v>893</v>
      </c>
      <c r="D401" s="5" t="n">
        <v>8.04863142967224</v>
      </c>
      <c r="E401" s="6" t="n">
        <v>5.67</v>
      </c>
      <c r="F401" s="7" t="n">
        <v>1</v>
      </c>
      <c r="G401" s="7" t="n">
        <v>3</v>
      </c>
      <c r="H401" s="7" t="n">
        <v>3</v>
      </c>
      <c r="I401" s="7" t="n">
        <v>3</v>
      </c>
      <c r="J401" s="7" t="n">
        <v>670</v>
      </c>
      <c r="K401" s="8" t="n">
        <v>74.4038398546601</v>
      </c>
      <c r="L401" s="5" t="n">
        <v>6.44287109375</v>
      </c>
    </row>
    <row r="402" customFormat="false" ht="15" hidden="false" customHeight="false" outlineLevel="0" collapsed="false">
      <c r="A402" s="1"/>
      <c r="B402" s="4" t="s">
        <v>894</v>
      </c>
      <c r="C402" s="4" t="s">
        <v>895</v>
      </c>
      <c r="D402" s="5" t="n">
        <v>7.9923130273819</v>
      </c>
      <c r="E402" s="6" t="n">
        <v>29.53</v>
      </c>
      <c r="F402" s="7" t="n">
        <v>1</v>
      </c>
      <c r="G402" s="7" t="n">
        <v>4</v>
      </c>
      <c r="H402" s="7" t="n">
        <v>4</v>
      </c>
      <c r="I402" s="7" t="n">
        <v>4</v>
      </c>
      <c r="J402" s="7" t="n">
        <v>149</v>
      </c>
      <c r="K402" s="8" t="n">
        <v>16.24322449466</v>
      </c>
      <c r="L402" s="5" t="n">
        <v>9.68603515625</v>
      </c>
    </row>
    <row r="403" customFormat="false" ht="15" hidden="false" customHeight="false" outlineLevel="0" collapsed="false">
      <c r="A403" s="1"/>
      <c r="B403" s="4" t="s">
        <v>896</v>
      </c>
      <c r="C403" s="4" t="s">
        <v>897</v>
      </c>
      <c r="D403" s="5" t="n">
        <v>7.97671353816986</v>
      </c>
      <c r="E403" s="6" t="n">
        <v>19.65</v>
      </c>
      <c r="F403" s="7" t="n">
        <v>1</v>
      </c>
      <c r="G403" s="7" t="n">
        <v>4</v>
      </c>
      <c r="H403" s="7" t="n">
        <v>4</v>
      </c>
      <c r="I403" s="7" t="n">
        <v>4</v>
      </c>
      <c r="J403" s="7" t="n">
        <v>285</v>
      </c>
      <c r="K403" s="8" t="n">
        <v>32.43213581466</v>
      </c>
      <c r="L403" s="5" t="n">
        <v>9.55419921875</v>
      </c>
    </row>
    <row r="404" customFormat="false" ht="15" hidden="false" customHeight="false" outlineLevel="0" collapsed="false">
      <c r="A404" s="1"/>
      <c r="B404" s="4" t="s">
        <v>898</v>
      </c>
      <c r="C404" s="4" t="s">
        <v>899</v>
      </c>
      <c r="D404" s="5" t="n">
        <v>7.97612595558167</v>
      </c>
      <c r="E404" s="6" t="n">
        <v>14.41</v>
      </c>
      <c r="F404" s="7" t="n">
        <v>1</v>
      </c>
      <c r="G404" s="7" t="n">
        <v>3</v>
      </c>
      <c r="H404" s="7" t="n">
        <v>3</v>
      </c>
      <c r="I404" s="7" t="n">
        <v>3</v>
      </c>
      <c r="J404" s="7" t="n">
        <v>347</v>
      </c>
      <c r="K404" s="8" t="n">
        <v>39.73747978466</v>
      </c>
      <c r="L404" s="5" t="n">
        <v>5.50341796875</v>
      </c>
    </row>
    <row r="405" customFormat="false" ht="15" hidden="false" customHeight="false" outlineLevel="0" collapsed="false">
      <c r="A405" s="1"/>
      <c r="B405" s="4" t="s">
        <v>900</v>
      </c>
      <c r="C405" s="4" t="s">
        <v>901</v>
      </c>
      <c r="D405" s="5" t="n">
        <v>7.9243061542511</v>
      </c>
      <c r="E405" s="6" t="n">
        <v>23.14</v>
      </c>
      <c r="F405" s="7" t="n">
        <v>1</v>
      </c>
      <c r="G405" s="7" t="n">
        <v>4</v>
      </c>
      <c r="H405" s="7" t="n">
        <v>4</v>
      </c>
      <c r="I405" s="7" t="n">
        <v>4</v>
      </c>
      <c r="J405" s="7" t="n">
        <v>255</v>
      </c>
      <c r="K405" s="8" t="n">
        <v>28.23173868466</v>
      </c>
      <c r="L405" s="5" t="n">
        <v>7.92822265625</v>
      </c>
    </row>
    <row r="406" customFormat="false" ht="15" hidden="false" customHeight="false" outlineLevel="0" collapsed="false">
      <c r="A406" s="1"/>
      <c r="B406" s="4" t="s">
        <v>902</v>
      </c>
      <c r="C406" s="4" t="s">
        <v>903</v>
      </c>
      <c r="D406" s="5" t="n">
        <v>7.92182242870331</v>
      </c>
      <c r="E406" s="6" t="n">
        <v>6.51</v>
      </c>
      <c r="F406" s="7" t="n">
        <v>1</v>
      </c>
      <c r="G406" s="7" t="n">
        <v>2</v>
      </c>
      <c r="H406" s="7" t="n">
        <v>2</v>
      </c>
      <c r="I406" s="7" t="n">
        <v>3</v>
      </c>
      <c r="J406" s="7" t="n">
        <v>461</v>
      </c>
      <c r="K406" s="8" t="n">
        <v>50.33742573466</v>
      </c>
      <c r="L406" s="5" t="n">
        <v>8.88037109375</v>
      </c>
    </row>
    <row r="407" customFormat="false" ht="15" hidden="false" customHeight="false" outlineLevel="0" collapsed="false">
      <c r="A407" s="1"/>
      <c r="B407" s="4" t="s">
        <v>904</v>
      </c>
      <c r="C407" s="4" t="s">
        <v>905</v>
      </c>
      <c r="D407" s="5" t="n">
        <v>7.90849900245667</v>
      </c>
      <c r="E407" s="6" t="n">
        <v>11.86</v>
      </c>
      <c r="F407" s="7" t="n">
        <v>1</v>
      </c>
      <c r="G407" s="7" t="n">
        <v>3</v>
      </c>
      <c r="H407" s="7" t="n">
        <v>3</v>
      </c>
      <c r="I407" s="7" t="n">
        <v>3</v>
      </c>
      <c r="J407" s="7" t="n">
        <v>489</v>
      </c>
      <c r="K407" s="8" t="n">
        <v>53.04515717466</v>
      </c>
      <c r="L407" s="5" t="n">
        <v>4.55126953125</v>
      </c>
    </row>
    <row r="408" customFormat="false" ht="15" hidden="false" customHeight="false" outlineLevel="0" collapsed="false">
      <c r="A408" s="1"/>
      <c r="B408" s="4" t="s">
        <v>906</v>
      </c>
      <c r="C408" s="4" t="s">
        <v>907</v>
      </c>
      <c r="D408" s="5" t="n">
        <v>7.8916335105896</v>
      </c>
      <c r="E408" s="6" t="n">
        <v>32.06</v>
      </c>
      <c r="F408" s="7" t="n">
        <v>1</v>
      </c>
      <c r="G408" s="7" t="n">
        <v>2</v>
      </c>
      <c r="H408" s="7" t="n">
        <v>2</v>
      </c>
      <c r="I408" s="7" t="n">
        <v>2</v>
      </c>
      <c r="J408" s="7" t="n">
        <v>131</v>
      </c>
      <c r="K408" s="8" t="n">
        <v>13.93894985466</v>
      </c>
      <c r="L408" s="5" t="n">
        <v>5.47802734375</v>
      </c>
    </row>
    <row r="409" customFormat="false" ht="15" hidden="false" customHeight="false" outlineLevel="0" collapsed="false">
      <c r="A409" s="1"/>
      <c r="B409" s="4" t="s">
        <v>908</v>
      </c>
      <c r="C409" s="4" t="s">
        <v>909</v>
      </c>
      <c r="D409" s="5" t="n">
        <v>7.85592818260193</v>
      </c>
      <c r="E409" s="6" t="n">
        <v>17.86</v>
      </c>
      <c r="F409" s="7" t="n">
        <v>1</v>
      </c>
      <c r="G409" s="7" t="n">
        <v>3</v>
      </c>
      <c r="H409" s="7" t="n">
        <v>3</v>
      </c>
      <c r="I409" s="7" t="n">
        <v>3</v>
      </c>
      <c r="J409" s="7" t="n">
        <v>168</v>
      </c>
      <c r="K409" s="8" t="n">
        <v>18.00408818466</v>
      </c>
      <c r="L409" s="5" t="n">
        <v>8.82177734375</v>
      </c>
    </row>
    <row r="410" customFormat="false" ht="15" hidden="false" customHeight="false" outlineLevel="0" collapsed="false">
      <c r="A410" s="1"/>
      <c r="B410" s="4" t="s">
        <v>910</v>
      </c>
      <c r="C410" s="4" t="s">
        <v>911</v>
      </c>
      <c r="D410" s="5" t="n">
        <v>7.85482621192932</v>
      </c>
      <c r="E410" s="6" t="n">
        <v>14.71</v>
      </c>
      <c r="F410" s="7" t="n">
        <v>1</v>
      </c>
      <c r="G410" s="7" t="n">
        <v>2</v>
      </c>
      <c r="H410" s="7" t="n">
        <v>2</v>
      </c>
      <c r="I410" s="7" t="n">
        <v>2</v>
      </c>
      <c r="J410" s="7" t="n">
        <v>204</v>
      </c>
      <c r="K410" s="8" t="n">
        <v>23.17093227466</v>
      </c>
      <c r="L410" s="5" t="n">
        <v>5.32568359375</v>
      </c>
    </row>
    <row r="411" customFormat="false" ht="15" hidden="false" customHeight="false" outlineLevel="0" collapsed="false">
      <c r="A411" s="1"/>
      <c r="B411" s="4" t="s">
        <v>912</v>
      </c>
      <c r="C411" s="4" t="s">
        <v>913</v>
      </c>
      <c r="D411" s="5" t="n">
        <v>7.8454852104187</v>
      </c>
      <c r="E411" s="6" t="n">
        <v>6.94</v>
      </c>
      <c r="F411" s="7" t="n">
        <v>1</v>
      </c>
      <c r="G411" s="7" t="n">
        <v>4</v>
      </c>
      <c r="H411" s="7" t="n">
        <v>4</v>
      </c>
      <c r="I411" s="7" t="n">
        <v>4</v>
      </c>
      <c r="J411" s="7" t="n">
        <v>591</v>
      </c>
      <c r="K411" s="8" t="n">
        <v>65.3323408946602</v>
      </c>
      <c r="L411" s="5" t="n">
        <v>5.87158203125</v>
      </c>
    </row>
    <row r="412" customFormat="false" ht="15" hidden="false" customHeight="false" outlineLevel="0" collapsed="false">
      <c r="A412" s="1"/>
      <c r="B412" s="4" t="s">
        <v>914</v>
      </c>
      <c r="C412" s="4" t="s">
        <v>915</v>
      </c>
      <c r="D412" s="5" t="n">
        <v>7.81631660461426</v>
      </c>
      <c r="E412" s="6" t="n">
        <v>13.03</v>
      </c>
      <c r="F412" s="7" t="n">
        <v>1</v>
      </c>
      <c r="G412" s="7" t="n">
        <v>3</v>
      </c>
      <c r="H412" s="7" t="n">
        <v>3</v>
      </c>
      <c r="I412" s="7" t="n">
        <v>3</v>
      </c>
      <c r="J412" s="7" t="n">
        <v>476</v>
      </c>
      <c r="K412" s="8" t="n">
        <v>54.66923261466</v>
      </c>
      <c r="L412" s="5" t="n">
        <v>5.33837890625</v>
      </c>
    </row>
    <row r="413" customFormat="false" ht="15" hidden="false" customHeight="false" outlineLevel="0" collapsed="false">
      <c r="A413" s="1"/>
      <c r="B413" s="4" t="s">
        <v>916</v>
      </c>
      <c r="C413" s="4" t="s">
        <v>917</v>
      </c>
      <c r="D413" s="5" t="n">
        <v>7.70442271232605</v>
      </c>
      <c r="E413" s="6" t="n">
        <v>7.91</v>
      </c>
      <c r="F413" s="7" t="n">
        <v>1</v>
      </c>
      <c r="G413" s="7" t="n">
        <v>3</v>
      </c>
      <c r="H413" s="7" t="n">
        <v>3</v>
      </c>
      <c r="I413" s="7" t="n">
        <v>3</v>
      </c>
      <c r="J413" s="7" t="n">
        <v>468</v>
      </c>
      <c r="K413" s="8" t="n">
        <v>51.08163920466</v>
      </c>
      <c r="L413" s="5" t="n">
        <v>5.05908203125</v>
      </c>
    </row>
    <row r="414" customFormat="false" ht="15" hidden="false" customHeight="false" outlineLevel="0" collapsed="false">
      <c r="A414" s="1"/>
      <c r="B414" s="4" t="s">
        <v>918</v>
      </c>
      <c r="C414" s="4" t="s">
        <v>919</v>
      </c>
      <c r="D414" s="5" t="n">
        <v>7.6280665397644</v>
      </c>
      <c r="E414" s="6" t="n">
        <v>9.81</v>
      </c>
      <c r="F414" s="7" t="n">
        <v>1</v>
      </c>
      <c r="G414" s="7" t="n">
        <v>4</v>
      </c>
      <c r="H414" s="7" t="n">
        <v>4</v>
      </c>
      <c r="I414" s="7" t="n">
        <v>4</v>
      </c>
      <c r="J414" s="7" t="n">
        <v>571</v>
      </c>
      <c r="K414" s="8" t="n">
        <v>61.7456559446601</v>
      </c>
      <c r="L414" s="5" t="n">
        <v>5.14794921875</v>
      </c>
    </row>
    <row r="415" customFormat="false" ht="15" hidden="false" customHeight="false" outlineLevel="0" collapsed="false">
      <c r="A415" s="1"/>
      <c r="B415" s="4" t="s">
        <v>920</v>
      </c>
      <c r="C415" s="4" t="s">
        <v>921</v>
      </c>
      <c r="D415" s="5" t="n">
        <v>7.62635850906372</v>
      </c>
      <c r="E415" s="6" t="n">
        <v>17.36</v>
      </c>
      <c r="F415" s="7" t="n">
        <v>1</v>
      </c>
      <c r="G415" s="7" t="n">
        <v>3</v>
      </c>
      <c r="H415" s="7" t="n">
        <v>3</v>
      </c>
      <c r="I415" s="7" t="n">
        <v>3</v>
      </c>
      <c r="J415" s="7" t="n">
        <v>242</v>
      </c>
      <c r="K415" s="8" t="n">
        <v>26.92812550466</v>
      </c>
      <c r="L415" s="5" t="n">
        <v>7.76708984375</v>
      </c>
    </row>
    <row r="416" customFormat="false" ht="15" hidden="false" customHeight="false" outlineLevel="0" collapsed="false">
      <c r="A416" s="1"/>
      <c r="B416" s="4" t="s">
        <v>922</v>
      </c>
      <c r="C416" s="4" t="s">
        <v>923</v>
      </c>
      <c r="D416" s="5" t="n">
        <v>7.62521743774414</v>
      </c>
      <c r="E416" s="6" t="n">
        <v>8</v>
      </c>
      <c r="F416" s="7" t="n">
        <v>1</v>
      </c>
      <c r="G416" s="7" t="n">
        <v>2</v>
      </c>
      <c r="H416" s="7" t="n">
        <v>2</v>
      </c>
      <c r="I416" s="7" t="n">
        <v>2</v>
      </c>
      <c r="J416" s="7" t="n">
        <v>425</v>
      </c>
      <c r="K416" s="8" t="n">
        <v>47.14810642466</v>
      </c>
      <c r="L416" s="5" t="n">
        <v>8.54345703125</v>
      </c>
    </row>
    <row r="417" customFormat="false" ht="15" hidden="false" customHeight="false" outlineLevel="0" collapsed="false">
      <c r="A417" s="1"/>
      <c r="B417" s="4" t="s">
        <v>924</v>
      </c>
      <c r="C417" s="4" t="s">
        <v>925</v>
      </c>
      <c r="D417" s="5" t="n">
        <v>7.52190911769867</v>
      </c>
      <c r="E417" s="6" t="n">
        <v>12.08</v>
      </c>
      <c r="F417" s="7" t="n">
        <v>1</v>
      </c>
      <c r="G417" s="7" t="n">
        <v>2</v>
      </c>
      <c r="H417" s="7" t="n">
        <v>2</v>
      </c>
      <c r="I417" s="7" t="n">
        <v>3</v>
      </c>
      <c r="J417" s="7" t="n">
        <v>149</v>
      </c>
      <c r="K417" s="8" t="n">
        <v>16.73341995466</v>
      </c>
      <c r="L417" s="5" t="n">
        <v>10.28662109375</v>
      </c>
    </row>
    <row r="418" customFormat="false" ht="15" hidden="false" customHeight="false" outlineLevel="0" collapsed="false">
      <c r="A418" s="1"/>
      <c r="B418" s="4" t="s">
        <v>926</v>
      </c>
      <c r="C418" s="4" t="s">
        <v>927</v>
      </c>
      <c r="D418" s="5" t="n">
        <v>7.51895809173584</v>
      </c>
      <c r="E418" s="6" t="n">
        <v>21.23</v>
      </c>
      <c r="F418" s="7" t="n">
        <v>1</v>
      </c>
      <c r="G418" s="7" t="n">
        <v>3</v>
      </c>
      <c r="H418" s="7" t="n">
        <v>3</v>
      </c>
      <c r="I418" s="7" t="n">
        <v>3</v>
      </c>
      <c r="J418" s="7" t="n">
        <v>179</v>
      </c>
      <c r="K418" s="8" t="n">
        <v>20.23402354466</v>
      </c>
      <c r="L418" s="5" t="n">
        <v>4.97021484375</v>
      </c>
    </row>
    <row r="419" customFormat="false" ht="15" hidden="false" customHeight="false" outlineLevel="0" collapsed="false">
      <c r="A419" s="1"/>
      <c r="B419" s="4" t="s">
        <v>928</v>
      </c>
      <c r="C419" s="4" t="s">
        <v>929</v>
      </c>
      <c r="D419" s="5" t="n">
        <v>7.45584404468536</v>
      </c>
      <c r="E419" s="6" t="n">
        <v>13.9</v>
      </c>
      <c r="F419" s="7" t="n">
        <v>1</v>
      </c>
      <c r="G419" s="7" t="n">
        <v>4</v>
      </c>
      <c r="H419" s="7" t="n">
        <v>4</v>
      </c>
      <c r="I419" s="7" t="n">
        <v>4</v>
      </c>
      <c r="J419" s="7" t="n">
        <v>331</v>
      </c>
      <c r="K419" s="8" t="n">
        <v>34.55204284466</v>
      </c>
      <c r="L419" s="5" t="n">
        <v>8.63134765625</v>
      </c>
    </row>
    <row r="420" customFormat="false" ht="15" hidden="false" customHeight="false" outlineLevel="0" collapsed="false">
      <c r="A420" s="1"/>
      <c r="B420" s="4" t="s">
        <v>930</v>
      </c>
      <c r="C420" s="4" t="s">
        <v>931</v>
      </c>
      <c r="D420" s="5" t="n">
        <v>7.44588994979858</v>
      </c>
      <c r="E420" s="6" t="n">
        <v>29.27</v>
      </c>
      <c r="F420" s="7" t="n">
        <v>1</v>
      </c>
      <c r="G420" s="7" t="n">
        <v>4</v>
      </c>
      <c r="H420" s="7" t="n">
        <v>4</v>
      </c>
      <c r="I420" s="7" t="n">
        <v>4</v>
      </c>
      <c r="J420" s="7" t="n">
        <v>123</v>
      </c>
      <c r="K420" s="8" t="n">
        <v>13.99864090466</v>
      </c>
      <c r="L420" s="5" t="n">
        <v>10.49169921875</v>
      </c>
    </row>
    <row r="421" customFormat="false" ht="15" hidden="false" customHeight="false" outlineLevel="0" collapsed="false">
      <c r="A421" s="1"/>
      <c r="B421" s="4" t="s">
        <v>932</v>
      </c>
      <c r="C421" s="4" t="s">
        <v>933</v>
      </c>
      <c r="D421" s="5" t="n">
        <v>7.42270708084106</v>
      </c>
      <c r="E421" s="6" t="n">
        <v>11.08</v>
      </c>
      <c r="F421" s="7" t="n">
        <v>1</v>
      </c>
      <c r="G421" s="7" t="n">
        <v>4</v>
      </c>
      <c r="H421" s="7" t="n">
        <v>4</v>
      </c>
      <c r="I421" s="7" t="n">
        <v>5</v>
      </c>
      <c r="J421" s="7" t="n">
        <v>424</v>
      </c>
      <c r="K421" s="8" t="n">
        <v>46.61887889466</v>
      </c>
      <c r="L421" s="5" t="n">
        <v>6.90283203125</v>
      </c>
    </row>
    <row r="422" customFormat="false" ht="15" hidden="false" customHeight="false" outlineLevel="0" collapsed="false">
      <c r="A422" s="1"/>
      <c r="B422" s="4" t="s">
        <v>934</v>
      </c>
      <c r="C422" s="4" t="s">
        <v>935</v>
      </c>
      <c r="D422" s="5" t="n">
        <v>7.41779911518097</v>
      </c>
      <c r="E422" s="6" t="n">
        <v>20.9</v>
      </c>
      <c r="F422" s="7" t="n">
        <v>1</v>
      </c>
      <c r="G422" s="7" t="n">
        <v>3</v>
      </c>
      <c r="H422" s="7" t="n">
        <v>3</v>
      </c>
      <c r="I422" s="7" t="n">
        <v>3</v>
      </c>
      <c r="J422" s="7" t="n">
        <v>177</v>
      </c>
      <c r="K422" s="8" t="n">
        <v>20.29005650466</v>
      </c>
      <c r="L422" s="5" t="n">
        <v>4.58935546875</v>
      </c>
    </row>
    <row r="423" customFormat="false" ht="15" hidden="false" customHeight="false" outlineLevel="0" collapsed="false">
      <c r="A423" s="1"/>
      <c r="B423" s="4" t="s">
        <v>936</v>
      </c>
      <c r="C423" s="4" t="s">
        <v>937</v>
      </c>
      <c r="D423" s="5" t="n">
        <v>7.39996469020844</v>
      </c>
      <c r="E423" s="6" t="n">
        <v>38.04</v>
      </c>
      <c r="F423" s="7" t="n">
        <v>1</v>
      </c>
      <c r="G423" s="7" t="n">
        <v>3</v>
      </c>
      <c r="H423" s="7" t="n">
        <v>3</v>
      </c>
      <c r="I423" s="7" t="n">
        <v>3</v>
      </c>
      <c r="J423" s="7" t="n">
        <v>92</v>
      </c>
      <c r="K423" s="8" t="n">
        <v>10.14944834466</v>
      </c>
      <c r="L423" s="5" t="n">
        <v>10.44775390625</v>
      </c>
    </row>
    <row r="424" customFormat="false" ht="15" hidden="false" customHeight="false" outlineLevel="0" collapsed="false">
      <c r="A424" s="1"/>
      <c r="B424" s="4" t="s">
        <v>938</v>
      </c>
      <c r="C424" s="4" t="s">
        <v>939</v>
      </c>
      <c r="D424" s="5" t="n">
        <v>7.3900146484375</v>
      </c>
      <c r="E424" s="6" t="n">
        <v>6.57</v>
      </c>
      <c r="F424" s="7" t="n">
        <v>1</v>
      </c>
      <c r="G424" s="7" t="n">
        <v>2</v>
      </c>
      <c r="H424" s="7" t="n">
        <v>2</v>
      </c>
      <c r="I424" s="7" t="n">
        <v>2</v>
      </c>
      <c r="J424" s="7" t="n">
        <v>578</v>
      </c>
      <c r="K424" s="8" t="n">
        <v>62.9818883646602</v>
      </c>
      <c r="L424" s="5" t="n">
        <v>8.17724609375</v>
      </c>
    </row>
    <row r="425" customFormat="false" ht="15" hidden="false" customHeight="false" outlineLevel="0" collapsed="false">
      <c r="A425" s="1"/>
      <c r="B425" s="4" t="s">
        <v>940</v>
      </c>
      <c r="C425" s="4" t="s">
        <v>941</v>
      </c>
      <c r="D425" s="5" t="n">
        <v>7.35495257377625</v>
      </c>
      <c r="E425" s="6" t="n">
        <v>8.14</v>
      </c>
      <c r="F425" s="7" t="n">
        <v>1</v>
      </c>
      <c r="G425" s="7" t="n">
        <v>2</v>
      </c>
      <c r="H425" s="7" t="n">
        <v>2</v>
      </c>
      <c r="I425" s="7" t="n">
        <v>2</v>
      </c>
      <c r="J425" s="7" t="n">
        <v>381</v>
      </c>
      <c r="K425" s="8" t="n">
        <v>43.44627323466</v>
      </c>
      <c r="L425" s="5" t="n">
        <v>5.40185546875</v>
      </c>
    </row>
    <row r="426" customFormat="false" ht="15" hidden="false" customHeight="false" outlineLevel="0" collapsed="false">
      <c r="A426" s="1"/>
      <c r="B426" s="4" t="s">
        <v>942</v>
      </c>
      <c r="C426" s="4" t="s">
        <v>943</v>
      </c>
      <c r="D426" s="5" t="n">
        <v>7.34856605529785</v>
      </c>
      <c r="E426" s="6" t="n">
        <v>20.83</v>
      </c>
      <c r="F426" s="7" t="n">
        <v>1</v>
      </c>
      <c r="G426" s="7" t="n">
        <v>3</v>
      </c>
      <c r="H426" s="7" t="n">
        <v>3</v>
      </c>
      <c r="I426" s="7" t="n">
        <v>3</v>
      </c>
      <c r="J426" s="7" t="n">
        <v>144</v>
      </c>
      <c r="K426" s="8" t="n">
        <v>15.66392625466</v>
      </c>
      <c r="L426" s="5" t="n">
        <v>5.35107421875</v>
      </c>
    </row>
    <row r="427" customFormat="false" ht="15" hidden="false" customHeight="false" outlineLevel="0" collapsed="false">
      <c r="A427" s="1"/>
      <c r="B427" s="4" t="s">
        <v>944</v>
      </c>
      <c r="C427" s="4" t="s">
        <v>945</v>
      </c>
      <c r="D427" s="5" t="n">
        <v>7.32889914512634</v>
      </c>
      <c r="E427" s="6" t="n">
        <v>9.29</v>
      </c>
      <c r="F427" s="7" t="n">
        <v>1</v>
      </c>
      <c r="G427" s="7" t="n">
        <v>3</v>
      </c>
      <c r="H427" s="7" t="n">
        <v>4</v>
      </c>
      <c r="I427" s="7" t="n">
        <v>4</v>
      </c>
      <c r="J427" s="7" t="n">
        <v>463</v>
      </c>
      <c r="K427" s="8" t="n">
        <v>52.52074392466</v>
      </c>
      <c r="L427" s="5" t="n">
        <v>6.97607421875</v>
      </c>
    </row>
    <row r="428" customFormat="false" ht="15" hidden="false" customHeight="false" outlineLevel="0" collapsed="false">
      <c r="A428" s="1"/>
      <c r="B428" s="4" t="s">
        <v>946</v>
      </c>
      <c r="C428" s="4" t="s">
        <v>947</v>
      </c>
      <c r="D428" s="5" t="n">
        <v>7.28883194923401</v>
      </c>
      <c r="E428" s="6" t="n">
        <v>11.68</v>
      </c>
      <c r="F428" s="7" t="n">
        <v>1</v>
      </c>
      <c r="G428" s="7" t="n">
        <v>2</v>
      </c>
      <c r="H428" s="7" t="n">
        <v>2</v>
      </c>
      <c r="I428" s="7" t="n">
        <v>2</v>
      </c>
      <c r="J428" s="7" t="n">
        <v>334</v>
      </c>
      <c r="K428" s="8" t="n">
        <v>36.00213418466</v>
      </c>
      <c r="L428" s="5" t="n">
        <v>7.06396484375</v>
      </c>
    </row>
    <row r="429" customFormat="false" ht="15" hidden="false" customHeight="false" outlineLevel="0" collapsed="false">
      <c r="A429" s="1"/>
      <c r="B429" s="4" t="s">
        <v>948</v>
      </c>
      <c r="C429" s="4" t="s">
        <v>949</v>
      </c>
      <c r="D429" s="5" t="n">
        <v>7.27692723274231</v>
      </c>
      <c r="E429" s="6" t="n">
        <v>9.3</v>
      </c>
      <c r="F429" s="7" t="n">
        <v>1</v>
      </c>
      <c r="G429" s="7" t="n">
        <v>2</v>
      </c>
      <c r="H429" s="7" t="n">
        <v>2</v>
      </c>
      <c r="I429" s="7" t="n">
        <v>2</v>
      </c>
      <c r="J429" s="7" t="n">
        <v>355</v>
      </c>
      <c r="K429" s="8" t="n">
        <v>37.67873993466</v>
      </c>
      <c r="L429" s="5" t="n">
        <v>7.02001953125</v>
      </c>
    </row>
    <row r="430" customFormat="false" ht="15" hidden="false" customHeight="false" outlineLevel="0" collapsed="false">
      <c r="A430" s="1"/>
      <c r="B430" s="4" t="s">
        <v>950</v>
      </c>
      <c r="C430" s="4" t="s">
        <v>951</v>
      </c>
      <c r="D430" s="5" t="n">
        <v>7.26689767837524</v>
      </c>
      <c r="E430" s="6" t="n">
        <v>10.71</v>
      </c>
      <c r="F430" s="7" t="n">
        <v>1</v>
      </c>
      <c r="G430" s="7" t="n">
        <v>3</v>
      </c>
      <c r="H430" s="7" t="n">
        <v>3</v>
      </c>
      <c r="I430" s="7" t="n">
        <v>3</v>
      </c>
      <c r="J430" s="7" t="n">
        <v>308</v>
      </c>
      <c r="K430" s="8" t="n">
        <v>32.71576977466</v>
      </c>
      <c r="L430" s="5" t="n">
        <v>6.43017578125</v>
      </c>
    </row>
    <row r="431" customFormat="false" ht="15" hidden="false" customHeight="false" outlineLevel="0" collapsed="false">
      <c r="A431" s="1"/>
      <c r="B431" s="4" t="s">
        <v>952</v>
      </c>
      <c r="C431" s="4" t="s">
        <v>953</v>
      </c>
      <c r="D431" s="5" t="n">
        <v>7.20678687095642</v>
      </c>
      <c r="E431" s="6" t="n">
        <v>21.51</v>
      </c>
      <c r="F431" s="7" t="n">
        <v>1</v>
      </c>
      <c r="G431" s="7" t="n">
        <v>5</v>
      </c>
      <c r="H431" s="7" t="n">
        <v>5</v>
      </c>
      <c r="I431" s="7" t="n">
        <v>5</v>
      </c>
      <c r="J431" s="7" t="n">
        <v>186</v>
      </c>
      <c r="K431" s="8" t="n">
        <v>21.43658570466</v>
      </c>
      <c r="L431" s="5" t="n">
        <v>10.49169921875</v>
      </c>
    </row>
    <row r="432" customFormat="false" ht="15" hidden="false" customHeight="false" outlineLevel="0" collapsed="false">
      <c r="A432" s="1"/>
      <c r="B432" s="4" t="s">
        <v>954</v>
      </c>
      <c r="C432" s="4" t="s">
        <v>955</v>
      </c>
      <c r="D432" s="5" t="n">
        <v>7.1939138174057</v>
      </c>
      <c r="E432" s="6" t="n">
        <v>20.69</v>
      </c>
      <c r="F432" s="7" t="n">
        <v>1</v>
      </c>
      <c r="G432" s="7" t="n">
        <v>5</v>
      </c>
      <c r="H432" s="7" t="n">
        <v>5</v>
      </c>
      <c r="I432" s="7" t="n">
        <v>5</v>
      </c>
      <c r="J432" s="7" t="n">
        <v>203</v>
      </c>
      <c r="K432" s="8" t="n">
        <v>24.16903951466</v>
      </c>
      <c r="L432" s="5" t="n">
        <v>11.29736328125</v>
      </c>
    </row>
    <row r="433" customFormat="false" ht="15" hidden="false" customHeight="false" outlineLevel="0" collapsed="false">
      <c r="A433" s="1"/>
      <c r="B433" s="4" t="s">
        <v>956</v>
      </c>
      <c r="C433" s="4" t="s">
        <v>957</v>
      </c>
      <c r="D433" s="5" t="n">
        <v>7.17271161079407</v>
      </c>
      <c r="E433" s="6" t="n">
        <v>11.67</v>
      </c>
      <c r="F433" s="7" t="n">
        <v>1</v>
      </c>
      <c r="G433" s="7" t="n">
        <v>2</v>
      </c>
      <c r="H433" s="7" t="n">
        <v>2</v>
      </c>
      <c r="I433" s="7" t="n">
        <v>2</v>
      </c>
      <c r="J433" s="7" t="n">
        <v>257</v>
      </c>
      <c r="K433" s="8" t="n">
        <v>28.68483862466</v>
      </c>
      <c r="L433" s="5" t="n">
        <v>7.88427734375</v>
      </c>
    </row>
    <row r="434" customFormat="false" ht="15" hidden="false" customHeight="false" outlineLevel="0" collapsed="false">
      <c r="A434" s="1"/>
      <c r="B434" s="4" t="s">
        <v>958</v>
      </c>
      <c r="C434" s="4" t="s">
        <v>959</v>
      </c>
      <c r="D434" s="5" t="n">
        <v>7.16477012634277</v>
      </c>
      <c r="E434" s="6" t="n">
        <v>20.7</v>
      </c>
      <c r="F434" s="7" t="n">
        <v>1</v>
      </c>
      <c r="G434" s="7" t="n">
        <v>4</v>
      </c>
      <c r="H434" s="7" t="n">
        <v>4</v>
      </c>
      <c r="I434" s="7" t="n">
        <v>4</v>
      </c>
      <c r="J434" s="7" t="n">
        <v>285</v>
      </c>
      <c r="K434" s="8" t="n">
        <v>32.56153466466</v>
      </c>
      <c r="L434" s="5" t="n">
        <v>8.29443359375</v>
      </c>
    </row>
    <row r="435" customFormat="false" ht="15" hidden="false" customHeight="false" outlineLevel="0" collapsed="false">
      <c r="A435" s="1"/>
      <c r="B435" s="4" t="s">
        <v>960</v>
      </c>
      <c r="C435" s="4" t="s">
        <v>961</v>
      </c>
      <c r="D435" s="5" t="n">
        <v>7.14881634712219</v>
      </c>
      <c r="E435" s="6" t="n">
        <v>5.68</v>
      </c>
      <c r="F435" s="7" t="n">
        <v>1</v>
      </c>
      <c r="G435" s="7" t="n">
        <v>2</v>
      </c>
      <c r="H435" s="7" t="n">
        <v>2</v>
      </c>
      <c r="I435" s="7" t="n">
        <v>2</v>
      </c>
      <c r="J435" s="7" t="n">
        <v>651</v>
      </c>
      <c r="K435" s="8" t="n">
        <v>72.8651639446601</v>
      </c>
      <c r="L435" s="5" t="n">
        <v>7.06396484375</v>
      </c>
    </row>
    <row r="436" customFormat="false" ht="15" hidden="false" customHeight="false" outlineLevel="0" collapsed="false">
      <c r="A436" s="1"/>
      <c r="B436" s="4" t="s">
        <v>962</v>
      </c>
      <c r="C436" s="4" t="s">
        <v>963</v>
      </c>
      <c r="D436" s="5" t="n">
        <v>7.14546084403992</v>
      </c>
      <c r="E436" s="6" t="n">
        <v>18.02</v>
      </c>
      <c r="F436" s="7" t="n">
        <v>1</v>
      </c>
      <c r="G436" s="7" t="n">
        <v>4</v>
      </c>
      <c r="H436" s="7" t="n">
        <v>4</v>
      </c>
      <c r="I436" s="7" t="n">
        <v>4</v>
      </c>
      <c r="J436" s="7" t="n">
        <v>283</v>
      </c>
      <c r="K436" s="8" t="n">
        <v>31.35525578466</v>
      </c>
      <c r="L436" s="5" t="n">
        <v>6.69775390625</v>
      </c>
    </row>
    <row r="437" customFormat="false" ht="15" hidden="false" customHeight="false" outlineLevel="0" collapsed="false">
      <c r="A437" s="1"/>
      <c r="B437" s="4" t="s">
        <v>964</v>
      </c>
      <c r="C437" s="4" t="s">
        <v>965</v>
      </c>
      <c r="D437" s="5" t="n">
        <v>7.11791086196899</v>
      </c>
      <c r="E437" s="6" t="n">
        <v>15.26</v>
      </c>
      <c r="F437" s="7" t="n">
        <v>1</v>
      </c>
      <c r="G437" s="7" t="n">
        <v>4</v>
      </c>
      <c r="H437" s="7" t="n">
        <v>4</v>
      </c>
      <c r="I437" s="7" t="n">
        <v>4</v>
      </c>
      <c r="J437" s="7" t="n">
        <v>367</v>
      </c>
      <c r="K437" s="8" t="n">
        <v>40.66459607466</v>
      </c>
      <c r="L437" s="5" t="n">
        <v>8.08935546875</v>
      </c>
    </row>
    <row r="438" customFormat="false" ht="15" hidden="false" customHeight="false" outlineLevel="0" collapsed="false">
      <c r="A438" s="1"/>
      <c r="B438" s="4" t="s">
        <v>966</v>
      </c>
      <c r="C438" s="4" t="s">
        <v>967</v>
      </c>
      <c r="D438" s="5" t="n">
        <v>7.10820531845093</v>
      </c>
      <c r="E438" s="6" t="n">
        <v>28.35</v>
      </c>
      <c r="F438" s="7" t="n">
        <v>1</v>
      </c>
      <c r="G438" s="7" t="n">
        <v>3</v>
      </c>
      <c r="H438" s="7" t="n">
        <v>3</v>
      </c>
      <c r="I438" s="7" t="n">
        <v>3</v>
      </c>
      <c r="J438" s="7" t="n">
        <v>127</v>
      </c>
      <c r="K438" s="8" t="n">
        <v>13.42899157466</v>
      </c>
      <c r="L438" s="5" t="n">
        <v>9.67138671875</v>
      </c>
    </row>
    <row r="439" customFormat="false" ht="15" hidden="false" customHeight="false" outlineLevel="0" collapsed="false">
      <c r="A439" s="1"/>
      <c r="B439" s="4" t="s">
        <v>968</v>
      </c>
      <c r="C439" s="4" t="s">
        <v>969</v>
      </c>
      <c r="D439" s="5" t="n">
        <v>7.04897117614746</v>
      </c>
      <c r="E439" s="6" t="n">
        <v>11.16</v>
      </c>
      <c r="F439" s="7" t="n">
        <v>1</v>
      </c>
      <c r="G439" s="7" t="n">
        <v>4</v>
      </c>
      <c r="H439" s="7" t="n">
        <v>4</v>
      </c>
      <c r="I439" s="7" t="n">
        <v>4</v>
      </c>
      <c r="J439" s="7" t="n">
        <v>493</v>
      </c>
      <c r="K439" s="8" t="n">
        <v>54.41979955466</v>
      </c>
      <c r="L439" s="5" t="n">
        <v>5.50341796875</v>
      </c>
    </row>
    <row r="440" customFormat="false" ht="15" hidden="false" customHeight="false" outlineLevel="0" collapsed="false">
      <c r="A440" s="1"/>
      <c r="B440" s="4" t="s">
        <v>970</v>
      </c>
      <c r="C440" s="4" t="s">
        <v>971</v>
      </c>
      <c r="D440" s="5" t="n">
        <v>7.0069260597229</v>
      </c>
      <c r="E440" s="6" t="n">
        <v>3.8</v>
      </c>
      <c r="F440" s="7" t="n">
        <v>1</v>
      </c>
      <c r="G440" s="7" t="n">
        <v>2</v>
      </c>
      <c r="H440" s="7" t="n">
        <v>2</v>
      </c>
      <c r="I440" s="7" t="n">
        <v>2</v>
      </c>
      <c r="J440" s="7" t="n">
        <v>764</v>
      </c>
      <c r="K440" s="8" t="n">
        <v>82.1806410946601</v>
      </c>
      <c r="L440" s="5" t="n">
        <v>6.34130859375</v>
      </c>
    </row>
    <row r="441" customFormat="false" ht="15" hidden="false" customHeight="false" outlineLevel="0" collapsed="false">
      <c r="A441" s="1"/>
      <c r="B441" s="4" t="s">
        <v>972</v>
      </c>
      <c r="C441" s="4" t="s">
        <v>973</v>
      </c>
      <c r="D441" s="5" t="n">
        <v>6.91343879699707</v>
      </c>
      <c r="E441" s="6" t="n">
        <v>12.35</v>
      </c>
      <c r="F441" s="7" t="n">
        <v>1</v>
      </c>
      <c r="G441" s="7" t="n">
        <v>2</v>
      </c>
      <c r="H441" s="7" t="n">
        <v>2</v>
      </c>
      <c r="I441" s="7" t="n">
        <v>2</v>
      </c>
      <c r="J441" s="7" t="n">
        <v>251</v>
      </c>
      <c r="K441" s="8" t="n">
        <v>27.43131451466</v>
      </c>
      <c r="L441" s="5" t="n">
        <v>7.94287109375</v>
      </c>
    </row>
    <row r="442" customFormat="false" ht="15" hidden="false" customHeight="false" outlineLevel="0" collapsed="false">
      <c r="A442" s="1"/>
      <c r="B442" s="4" t="s">
        <v>974</v>
      </c>
      <c r="C442" s="4" t="s">
        <v>975</v>
      </c>
      <c r="D442" s="5" t="n">
        <v>6.89211869239807</v>
      </c>
      <c r="E442" s="6" t="n">
        <v>8.36</v>
      </c>
      <c r="F442" s="7" t="n">
        <v>1</v>
      </c>
      <c r="G442" s="7" t="n">
        <v>3</v>
      </c>
      <c r="H442" s="7" t="n">
        <v>3</v>
      </c>
      <c r="I442" s="7" t="n">
        <v>3</v>
      </c>
      <c r="J442" s="7" t="n">
        <v>371</v>
      </c>
      <c r="K442" s="8" t="n">
        <v>40.08767425466</v>
      </c>
      <c r="L442" s="5" t="n">
        <v>7.89892578125</v>
      </c>
    </row>
    <row r="443" customFormat="false" ht="15" hidden="false" customHeight="false" outlineLevel="0" collapsed="false">
      <c r="A443" s="1"/>
      <c r="B443" s="4" t="s">
        <v>976</v>
      </c>
      <c r="C443" s="4" t="s">
        <v>977</v>
      </c>
      <c r="D443" s="5" t="n">
        <v>6.79959106445313</v>
      </c>
      <c r="E443" s="6" t="n">
        <v>15.1</v>
      </c>
      <c r="F443" s="7" t="n">
        <v>1</v>
      </c>
      <c r="G443" s="7" t="n">
        <v>2</v>
      </c>
      <c r="H443" s="7" t="n">
        <v>2</v>
      </c>
      <c r="I443" s="7" t="n">
        <v>2</v>
      </c>
      <c r="J443" s="7" t="n">
        <v>192</v>
      </c>
      <c r="K443" s="8" t="n">
        <v>21.41187496466</v>
      </c>
      <c r="L443" s="5" t="n">
        <v>5.96044921875</v>
      </c>
    </row>
    <row r="444" customFormat="false" ht="15" hidden="false" customHeight="false" outlineLevel="0" collapsed="false">
      <c r="A444" s="1"/>
      <c r="B444" s="4" t="s">
        <v>978</v>
      </c>
      <c r="C444" s="4" t="s">
        <v>979</v>
      </c>
      <c r="D444" s="5" t="n">
        <v>6.79079008102417</v>
      </c>
      <c r="E444" s="6" t="n">
        <v>25</v>
      </c>
      <c r="F444" s="7" t="n">
        <v>1</v>
      </c>
      <c r="G444" s="7" t="n">
        <v>3</v>
      </c>
      <c r="H444" s="7" t="n">
        <v>3</v>
      </c>
      <c r="I444" s="7" t="n">
        <v>3</v>
      </c>
      <c r="J444" s="7" t="n">
        <v>140</v>
      </c>
      <c r="K444" s="8" t="n">
        <v>14.94609353466</v>
      </c>
      <c r="L444" s="5" t="n">
        <v>10.12548828125</v>
      </c>
    </row>
    <row r="445" customFormat="false" ht="15" hidden="false" customHeight="false" outlineLevel="0" collapsed="false">
      <c r="A445" s="1"/>
      <c r="B445" s="4" t="s">
        <v>980</v>
      </c>
      <c r="C445" s="4" t="s">
        <v>981</v>
      </c>
      <c r="D445" s="5" t="n">
        <v>6.75820088386536</v>
      </c>
      <c r="E445" s="6" t="n">
        <v>41.44</v>
      </c>
      <c r="F445" s="7" t="n">
        <v>1</v>
      </c>
      <c r="G445" s="7" t="n">
        <v>3</v>
      </c>
      <c r="H445" s="7" t="n">
        <v>3</v>
      </c>
      <c r="I445" s="7" t="n">
        <v>3</v>
      </c>
      <c r="J445" s="7" t="n">
        <v>111</v>
      </c>
      <c r="K445" s="8" t="n">
        <v>11.34296306466</v>
      </c>
      <c r="L445" s="5" t="n">
        <v>7.38623046875</v>
      </c>
    </row>
    <row r="446" customFormat="false" ht="15" hidden="false" customHeight="false" outlineLevel="0" collapsed="false">
      <c r="A446" s="1"/>
      <c r="B446" s="4" t="s">
        <v>982</v>
      </c>
      <c r="C446" s="4" t="s">
        <v>983</v>
      </c>
      <c r="D446" s="5" t="n">
        <v>6.67126679420471</v>
      </c>
      <c r="E446" s="6" t="n">
        <v>8.62</v>
      </c>
      <c r="F446" s="7" t="n">
        <v>1</v>
      </c>
      <c r="G446" s="7" t="n">
        <v>2</v>
      </c>
      <c r="H446" s="7" t="n">
        <v>2</v>
      </c>
      <c r="I446" s="7" t="n">
        <v>2</v>
      </c>
      <c r="J446" s="7" t="n">
        <v>348</v>
      </c>
      <c r="K446" s="8" t="n">
        <v>37.66003473466</v>
      </c>
      <c r="L446" s="5" t="n">
        <v>5.35107421875</v>
      </c>
    </row>
    <row r="447" customFormat="false" ht="15" hidden="false" customHeight="false" outlineLevel="0" collapsed="false">
      <c r="A447" s="1"/>
      <c r="B447" s="4" t="s">
        <v>984</v>
      </c>
      <c r="C447" s="4" t="s">
        <v>985</v>
      </c>
      <c r="D447" s="5" t="n">
        <v>6.62487578392029</v>
      </c>
      <c r="E447" s="6" t="n">
        <v>26.42</v>
      </c>
      <c r="F447" s="7" t="n">
        <v>1</v>
      </c>
      <c r="G447" s="7" t="n">
        <v>2</v>
      </c>
      <c r="H447" s="7" t="n">
        <v>2</v>
      </c>
      <c r="I447" s="7" t="n">
        <v>2</v>
      </c>
      <c r="J447" s="7" t="n">
        <v>212</v>
      </c>
      <c r="K447" s="8" t="n">
        <v>24.45083107466</v>
      </c>
      <c r="L447" s="5" t="n">
        <v>6.17626953125</v>
      </c>
    </row>
    <row r="448" customFormat="false" ht="15" hidden="false" customHeight="false" outlineLevel="0" collapsed="false">
      <c r="A448" s="1"/>
      <c r="B448" s="4" t="s">
        <v>986</v>
      </c>
      <c r="C448" s="4" t="s">
        <v>987</v>
      </c>
      <c r="D448" s="5" t="n">
        <v>6.59468173980713</v>
      </c>
      <c r="E448" s="6" t="n">
        <v>11.2</v>
      </c>
      <c r="F448" s="7" t="n">
        <v>1</v>
      </c>
      <c r="G448" s="7" t="n">
        <v>2</v>
      </c>
      <c r="H448" s="7" t="n">
        <v>2</v>
      </c>
      <c r="I448" s="7" t="n">
        <v>2</v>
      </c>
      <c r="J448" s="7" t="n">
        <v>250</v>
      </c>
      <c r="K448" s="8" t="n">
        <v>28.37278042466</v>
      </c>
      <c r="L448" s="5" t="n">
        <v>8.25048828125</v>
      </c>
    </row>
    <row r="449" customFormat="false" ht="15" hidden="false" customHeight="false" outlineLevel="0" collapsed="false">
      <c r="A449" s="1"/>
      <c r="B449" s="4" t="s">
        <v>988</v>
      </c>
      <c r="C449" s="4" t="s">
        <v>989</v>
      </c>
      <c r="D449" s="5" t="n">
        <v>6.54739928245544</v>
      </c>
      <c r="E449" s="6" t="n">
        <v>11.79</v>
      </c>
      <c r="F449" s="7" t="n">
        <v>1</v>
      </c>
      <c r="G449" s="7" t="n">
        <v>2</v>
      </c>
      <c r="H449" s="7" t="n">
        <v>2</v>
      </c>
      <c r="I449" s="7" t="n">
        <v>2</v>
      </c>
      <c r="J449" s="7" t="n">
        <v>246</v>
      </c>
      <c r="K449" s="8" t="n">
        <v>26.04678416466</v>
      </c>
      <c r="L449" s="5" t="n">
        <v>6.56591796875</v>
      </c>
    </row>
    <row r="450" customFormat="false" ht="15" hidden="false" customHeight="false" outlineLevel="0" collapsed="false">
      <c r="A450" s="1"/>
      <c r="B450" s="4" t="s">
        <v>990</v>
      </c>
      <c r="C450" s="4" t="s">
        <v>991</v>
      </c>
      <c r="D450" s="5" t="n">
        <v>6.48279464244843</v>
      </c>
      <c r="E450" s="6" t="n">
        <v>7.62</v>
      </c>
      <c r="F450" s="7" t="n">
        <v>1</v>
      </c>
      <c r="G450" s="7" t="n">
        <v>3</v>
      </c>
      <c r="H450" s="7" t="n">
        <v>3</v>
      </c>
      <c r="I450" s="7" t="n">
        <v>3</v>
      </c>
      <c r="J450" s="7" t="n">
        <v>499</v>
      </c>
      <c r="K450" s="8" t="n">
        <v>61.0517258046599</v>
      </c>
      <c r="L450" s="5" t="n">
        <v>9.11474609375</v>
      </c>
    </row>
    <row r="451" customFormat="false" ht="15" hidden="false" customHeight="false" outlineLevel="0" collapsed="false">
      <c r="A451" s="1"/>
      <c r="B451" s="4" t="s">
        <v>992</v>
      </c>
      <c r="C451" s="4" t="s">
        <v>993</v>
      </c>
      <c r="D451" s="5" t="n">
        <v>6.47906756401062</v>
      </c>
      <c r="E451" s="6" t="n">
        <v>7.27</v>
      </c>
      <c r="F451" s="7" t="n">
        <v>1</v>
      </c>
      <c r="G451" s="7" t="n">
        <v>3</v>
      </c>
      <c r="H451" s="7" t="n">
        <v>3</v>
      </c>
      <c r="I451" s="7" t="n">
        <v>3</v>
      </c>
      <c r="J451" s="7" t="n">
        <v>509</v>
      </c>
      <c r="K451" s="8" t="n">
        <v>56.6801848846601</v>
      </c>
      <c r="L451" s="5" t="n">
        <v>6.10009765625</v>
      </c>
    </row>
    <row r="452" customFormat="false" ht="15" hidden="false" customHeight="false" outlineLevel="0" collapsed="false">
      <c r="A452" s="1"/>
      <c r="B452" s="4" t="s">
        <v>994</v>
      </c>
      <c r="C452" s="4" t="s">
        <v>995</v>
      </c>
      <c r="D452" s="5" t="n">
        <v>6.41896486282349</v>
      </c>
      <c r="E452" s="6" t="n">
        <v>12.15</v>
      </c>
      <c r="F452" s="7" t="n">
        <v>1</v>
      </c>
      <c r="G452" s="7" t="n">
        <v>2</v>
      </c>
      <c r="H452" s="7" t="n">
        <v>2</v>
      </c>
      <c r="I452" s="7" t="n">
        <v>3</v>
      </c>
      <c r="J452" s="7" t="n">
        <v>247</v>
      </c>
      <c r="K452" s="8" t="n">
        <v>26.57063262466</v>
      </c>
      <c r="L452" s="5" t="n">
        <v>4.85595703125</v>
      </c>
    </row>
    <row r="453" customFormat="false" ht="15" hidden="false" customHeight="false" outlineLevel="0" collapsed="false">
      <c r="A453" s="1"/>
      <c r="B453" s="4" t="s">
        <v>996</v>
      </c>
      <c r="C453" s="4" t="s">
        <v>997</v>
      </c>
      <c r="D453" s="5" t="n">
        <v>6.38183271884918</v>
      </c>
      <c r="E453" s="6" t="n">
        <v>17.36</v>
      </c>
      <c r="F453" s="7" t="n">
        <v>1</v>
      </c>
      <c r="G453" s="7" t="n">
        <v>4</v>
      </c>
      <c r="H453" s="7" t="n">
        <v>4</v>
      </c>
      <c r="I453" s="7" t="n">
        <v>4</v>
      </c>
      <c r="J453" s="7" t="n">
        <v>265</v>
      </c>
      <c r="K453" s="8" t="n">
        <v>28.24824277466</v>
      </c>
      <c r="L453" s="5" t="n">
        <v>6.36669921875</v>
      </c>
    </row>
    <row r="454" customFormat="false" ht="15" hidden="false" customHeight="false" outlineLevel="0" collapsed="false">
      <c r="A454" s="1"/>
      <c r="B454" s="4" t="s">
        <v>998</v>
      </c>
      <c r="C454" s="4" t="s">
        <v>999</v>
      </c>
      <c r="D454" s="5" t="n">
        <v>6.30660653114319</v>
      </c>
      <c r="E454" s="6" t="n">
        <v>14.36</v>
      </c>
      <c r="F454" s="7" t="n">
        <v>1</v>
      </c>
      <c r="G454" s="7" t="n">
        <v>2</v>
      </c>
      <c r="H454" s="7" t="n">
        <v>2</v>
      </c>
      <c r="I454" s="7" t="n">
        <v>2</v>
      </c>
      <c r="J454" s="7" t="n">
        <v>202</v>
      </c>
      <c r="K454" s="8" t="n">
        <v>21.93640310466</v>
      </c>
      <c r="L454" s="5" t="n">
        <v>8.35302734375</v>
      </c>
    </row>
    <row r="455" customFormat="false" ht="15" hidden="false" customHeight="false" outlineLevel="0" collapsed="false">
      <c r="A455" s="1"/>
      <c r="B455" s="4" t="s">
        <v>1000</v>
      </c>
      <c r="C455" s="4" t="s">
        <v>1001</v>
      </c>
      <c r="D455" s="5" t="n">
        <v>6.28713369369507</v>
      </c>
      <c r="E455" s="6" t="n">
        <v>2.65</v>
      </c>
      <c r="F455" s="7" t="n">
        <v>1</v>
      </c>
      <c r="G455" s="7" t="n">
        <v>2</v>
      </c>
      <c r="H455" s="7" t="n">
        <v>2</v>
      </c>
      <c r="I455" s="7" t="n">
        <v>2</v>
      </c>
      <c r="J455" s="7" t="n">
        <v>1095</v>
      </c>
      <c r="K455" s="8" t="n">
        <v>121.355077154659</v>
      </c>
      <c r="L455" s="5" t="n">
        <v>4.76708984375</v>
      </c>
    </row>
    <row r="456" customFormat="false" ht="15" hidden="false" customHeight="false" outlineLevel="0" collapsed="false">
      <c r="A456" s="1"/>
      <c r="B456" s="4" t="s">
        <v>1002</v>
      </c>
      <c r="C456" s="4" t="s">
        <v>1003</v>
      </c>
      <c r="D456" s="5" t="n">
        <v>6.2639696598053</v>
      </c>
      <c r="E456" s="6" t="n">
        <v>9.06</v>
      </c>
      <c r="F456" s="7" t="n">
        <v>1</v>
      </c>
      <c r="G456" s="7" t="n">
        <v>2</v>
      </c>
      <c r="H456" s="7" t="n">
        <v>2</v>
      </c>
      <c r="I456" s="7" t="n">
        <v>2</v>
      </c>
      <c r="J456" s="7" t="n">
        <v>342</v>
      </c>
      <c r="K456" s="8" t="n">
        <v>37.58201322466</v>
      </c>
      <c r="L456" s="5" t="n">
        <v>7.38623046875</v>
      </c>
    </row>
    <row r="457" customFormat="false" ht="15" hidden="false" customHeight="false" outlineLevel="0" collapsed="false">
      <c r="A457" s="1"/>
      <c r="B457" s="4" t="s">
        <v>1004</v>
      </c>
      <c r="C457" s="4" t="s">
        <v>1005</v>
      </c>
      <c r="D457" s="5" t="n">
        <v>6.24290859699249</v>
      </c>
      <c r="E457" s="6" t="n">
        <v>14.89</v>
      </c>
      <c r="F457" s="7" t="n">
        <v>1</v>
      </c>
      <c r="G457" s="7" t="n">
        <v>3</v>
      </c>
      <c r="H457" s="7" t="n">
        <v>3</v>
      </c>
      <c r="I457" s="7" t="n">
        <v>3</v>
      </c>
      <c r="J457" s="7" t="n">
        <v>235</v>
      </c>
      <c r="K457" s="8" t="n">
        <v>25.73932510466</v>
      </c>
      <c r="L457" s="5" t="n">
        <v>9.21728515625</v>
      </c>
    </row>
    <row r="458" customFormat="false" ht="15" hidden="false" customHeight="false" outlineLevel="0" collapsed="false">
      <c r="A458" s="1"/>
      <c r="B458" s="4" t="s">
        <v>1006</v>
      </c>
      <c r="C458" s="4" t="s">
        <v>1007</v>
      </c>
      <c r="D458" s="5" t="n">
        <v>6.23850321769714</v>
      </c>
      <c r="E458" s="6" t="n">
        <v>24.88</v>
      </c>
      <c r="F458" s="7" t="n">
        <v>1</v>
      </c>
      <c r="G458" s="7" t="n">
        <v>2</v>
      </c>
      <c r="H458" s="7" t="n">
        <v>2</v>
      </c>
      <c r="I458" s="7" t="n">
        <v>2</v>
      </c>
      <c r="J458" s="7" t="n">
        <v>205</v>
      </c>
      <c r="K458" s="8" t="n">
        <v>21.53925253466</v>
      </c>
      <c r="L458" s="5" t="n">
        <v>6.10009765625</v>
      </c>
    </row>
    <row r="459" customFormat="false" ht="15" hidden="false" customHeight="false" outlineLevel="0" collapsed="false">
      <c r="A459" s="1"/>
      <c r="B459" s="4" t="s">
        <v>1008</v>
      </c>
      <c r="C459" s="4" t="s">
        <v>1009</v>
      </c>
      <c r="D459" s="5" t="n">
        <v>6.19381129741669</v>
      </c>
      <c r="E459" s="6" t="n">
        <v>10.49</v>
      </c>
      <c r="F459" s="7" t="n">
        <v>1</v>
      </c>
      <c r="G459" s="7" t="n">
        <v>3</v>
      </c>
      <c r="H459" s="7" t="n">
        <v>3</v>
      </c>
      <c r="I459" s="7" t="n">
        <v>3</v>
      </c>
      <c r="J459" s="7" t="n">
        <v>391</v>
      </c>
      <c r="K459" s="8" t="n">
        <v>43.58778167466</v>
      </c>
      <c r="L459" s="5" t="n">
        <v>6.58056640625</v>
      </c>
    </row>
    <row r="460" customFormat="false" ht="15" hidden="false" customHeight="false" outlineLevel="0" collapsed="false">
      <c r="A460" s="1"/>
      <c r="B460" s="4" t="s">
        <v>1010</v>
      </c>
      <c r="C460" s="4" t="s">
        <v>1011</v>
      </c>
      <c r="D460" s="5" t="n">
        <v>6.18666505813599</v>
      </c>
      <c r="E460" s="6" t="n">
        <v>11.98</v>
      </c>
      <c r="F460" s="7" t="n">
        <v>1</v>
      </c>
      <c r="G460" s="7" t="n">
        <v>2</v>
      </c>
      <c r="H460" s="7" t="n">
        <v>2</v>
      </c>
      <c r="I460" s="7" t="n">
        <v>2</v>
      </c>
      <c r="J460" s="7" t="n">
        <v>217</v>
      </c>
      <c r="K460" s="8" t="n">
        <v>24.23720200466</v>
      </c>
      <c r="L460" s="5" t="n">
        <v>9.86181640625</v>
      </c>
    </row>
    <row r="461" customFormat="false" ht="15" hidden="false" customHeight="false" outlineLevel="0" collapsed="false">
      <c r="A461" s="1"/>
      <c r="B461" s="4" t="s">
        <v>1012</v>
      </c>
      <c r="C461" s="4" t="s">
        <v>1013</v>
      </c>
      <c r="D461" s="5" t="n">
        <v>6.17119312286377</v>
      </c>
      <c r="E461" s="6" t="n">
        <v>9.6</v>
      </c>
      <c r="F461" s="7" t="n">
        <v>1</v>
      </c>
      <c r="G461" s="7" t="n">
        <v>2</v>
      </c>
      <c r="H461" s="7" t="n">
        <v>2</v>
      </c>
      <c r="I461" s="7" t="n">
        <v>2</v>
      </c>
      <c r="J461" s="7" t="n">
        <v>323</v>
      </c>
      <c r="K461" s="8" t="n">
        <v>37.06156808466</v>
      </c>
      <c r="L461" s="5" t="n">
        <v>5.78271484375</v>
      </c>
    </row>
    <row r="462" customFormat="false" ht="15" hidden="false" customHeight="false" outlineLevel="0" collapsed="false">
      <c r="A462" s="1"/>
      <c r="B462" s="4" t="s">
        <v>1014</v>
      </c>
      <c r="C462" s="4" t="s">
        <v>1015</v>
      </c>
      <c r="D462" s="5" t="n">
        <v>6.05098223686218</v>
      </c>
      <c r="E462" s="6" t="n">
        <v>2.84</v>
      </c>
      <c r="F462" s="7" t="n">
        <v>1</v>
      </c>
      <c r="G462" s="7" t="n">
        <v>2</v>
      </c>
      <c r="H462" s="7" t="n">
        <v>2</v>
      </c>
      <c r="I462" s="7" t="n">
        <v>3</v>
      </c>
      <c r="J462" s="7" t="n">
        <v>916</v>
      </c>
      <c r="K462" s="8" t="n">
        <v>102.85936572466</v>
      </c>
      <c r="L462" s="5" t="n">
        <v>7.82568359375</v>
      </c>
    </row>
    <row r="463" customFormat="false" ht="15" hidden="false" customHeight="false" outlineLevel="0" collapsed="false">
      <c r="A463" s="1"/>
      <c r="B463" s="4" t="s">
        <v>1016</v>
      </c>
      <c r="C463" s="4" t="s">
        <v>1017</v>
      </c>
      <c r="D463" s="5" t="n">
        <v>6.04622936248779</v>
      </c>
      <c r="E463" s="6" t="n">
        <v>4.8</v>
      </c>
      <c r="F463" s="7" t="n">
        <v>1</v>
      </c>
      <c r="G463" s="7" t="n">
        <v>2</v>
      </c>
      <c r="H463" s="7" t="n">
        <v>2</v>
      </c>
      <c r="I463" s="7" t="n">
        <v>2</v>
      </c>
      <c r="J463" s="7" t="n">
        <v>583</v>
      </c>
      <c r="K463" s="8" t="n">
        <v>64.0023696946601</v>
      </c>
      <c r="L463" s="5" t="n">
        <v>6.58056640625</v>
      </c>
    </row>
    <row r="464" customFormat="false" ht="15" hidden="false" customHeight="false" outlineLevel="0" collapsed="false">
      <c r="A464" s="1"/>
      <c r="B464" s="4" t="s">
        <v>1018</v>
      </c>
      <c r="C464" s="4" t="s">
        <v>1019</v>
      </c>
      <c r="D464" s="5" t="n">
        <v>6.04319179058075</v>
      </c>
      <c r="E464" s="6" t="n">
        <v>8.09</v>
      </c>
      <c r="F464" s="7" t="n">
        <v>1</v>
      </c>
      <c r="G464" s="7" t="n">
        <v>6</v>
      </c>
      <c r="H464" s="7" t="n">
        <v>6</v>
      </c>
      <c r="I464" s="7" t="n">
        <v>6</v>
      </c>
      <c r="J464" s="7" t="n">
        <v>939</v>
      </c>
      <c r="K464" s="8" t="n">
        <v>100.45988688466</v>
      </c>
      <c r="L464" s="5" t="n">
        <v>7.44482421875</v>
      </c>
    </row>
    <row r="465" customFormat="false" ht="15" hidden="false" customHeight="false" outlineLevel="0" collapsed="false">
      <c r="A465" s="1"/>
      <c r="B465" s="4" t="s">
        <v>1020</v>
      </c>
      <c r="C465" s="4" t="s">
        <v>1021</v>
      </c>
      <c r="D465" s="5" t="n">
        <v>6.02158713340759</v>
      </c>
      <c r="E465" s="6" t="n">
        <v>6.53</v>
      </c>
      <c r="F465" s="7" t="n">
        <v>1</v>
      </c>
      <c r="G465" s="7" t="n">
        <v>2</v>
      </c>
      <c r="H465" s="7" t="n">
        <v>3</v>
      </c>
      <c r="I465" s="7" t="n">
        <v>3</v>
      </c>
      <c r="J465" s="7" t="n">
        <v>505</v>
      </c>
      <c r="K465" s="8" t="n">
        <v>57.4433793146601</v>
      </c>
      <c r="L465" s="5" t="n">
        <v>6.99072265625</v>
      </c>
    </row>
    <row r="466" customFormat="false" ht="15" hidden="false" customHeight="false" outlineLevel="0" collapsed="false">
      <c r="A466" s="1"/>
      <c r="B466" s="4" t="s">
        <v>1022</v>
      </c>
      <c r="C466" s="4" t="s">
        <v>1023</v>
      </c>
      <c r="D466" s="5" t="n">
        <v>5.99808764457703</v>
      </c>
      <c r="E466" s="6" t="n">
        <v>4.97</v>
      </c>
      <c r="F466" s="7" t="n">
        <v>1</v>
      </c>
      <c r="G466" s="7" t="n">
        <v>2</v>
      </c>
      <c r="H466" s="7" t="n">
        <v>2</v>
      </c>
      <c r="I466" s="7" t="n">
        <v>2</v>
      </c>
      <c r="J466" s="7" t="n">
        <v>523</v>
      </c>
      <c r="K466" s="8" t="n">
        <v>57.6010708746601</v>
      </c>
      <c r="L466" s="5" t="n">
        <v>4.72900390625</v>
      </c>
    </row>
    <row r="467" customFormat="false" ht="15" hidden="false" customHeight="false" outlineLevel="0" collapsed="false">
      <c r="A467" s="1"/>
      <c r="B467" s="4" t="s">
        <v>1024</v>
      </c>
      <c r="C467" s="4" t="s">
        <v>1025</v>
      </c>
      <c r="D467" s="5" t="n">
        <v>5.98791313171387</v>
      </c>
      <c r="E467" s="6" t="n">
        <v>5.64</v>
      </c>
      <c r="F467" s="7" t="n">
        <v>1</v>
      </c>
      <c r="G467" s="7" t="n">
        <v>3</v>
      </c>
      <c r="H467" s="7" t="n">
        <v>3</v>
      </c>
      <c r="I467" s="7" t="n">
        <v>3</v>
      </c>
      <c r="J467" s="7" t="n">
        <v>532</v>
      </c>
      <c r="K467" s="8" t="n">
        <v>59.4418290546601</v>
      </c>
      <c r="L467" s="5" t="n">
        <v>6.93212890625</v>
      </c>
    </row>
    <row r="468" customFormat="false" ht="15" hidden="false" customHeight="false" outlineLevel="0" collapsed="false">
      <c r="A468" s="1"/>
      <c r="B468" s="4" t="s">
        <v>1026</v>
      </c>
      <c r="C468" s="4" t="s">
        <v>1027</v>
      </c>
      <c r="D468" s="5" t="n">
        <v>5.95985102653503</v>
      </c>
      <c r="E468" s="6" t="n">
        <v>7.74</v>
      </c>
      <c r="F468" s="7" t="n">
        <v>1</v>
      </c>
      <c r="G468" s="7" t="n">
        <v>2</v>
      </c>
      <c r="H468" s="7" t="n">
        <v>2</v>
      </c>
      <c r="I468" s="7" t="n">
        <v>2</v>
      </c>
      <c r="J468" s="7" t="n">
        <v>439</v>
      </c>
      <c r="K468" s="8" t="n">
        <v>47.5777046146601</v>
      </c>
      <c r="L468" s="5" t="n">
        <v>5.98583984375</v>
      </c>
    </row>
    <row r="469" customFormat="false" ht="15" hidden="false" customHeight="false" outlineLevel="0" collapsed="false">
      <c r="A469" s="1"/>
      <c r="B469" s="4" t="s">
        <v>1028</v>
      </c>
      <c r="C469" s="4" t="s">
        <v>1029</v>
      </c>
      <c r="D469" s="5" t="n">
        <v>5.95440077781677</v>
      </c>
      <c r="E469" s="6" t="n">
        <v>9.6</v>
      </c>
      <c r="F469" s="7" t="n">
        <v>1</v>
      </c>
      <c r="G469" s="7" t="n">
        <v>2</v>
      </c>
      <c r="H469" s="7" t="n">
        <v>2</v>
      </c>
      <c r="I469" s="7" t="n">
        <v>2</v>
      </c>
      <c r="J469" s="7" t="n">
        <v>323</v>
      </c>
      <c r="K469" s="8" t="n">
        <v>36.15101042466</v>
      </c>
      <c r="L469" s="5" t="n">
        <v>9.04150390625</v>
      </c>
    </row>
    <row r="470" customFormat="false" ht="15" hidden="false" customHeight="false" outlineLevel="0" collapsed="false">
      <c r="A470" s="1"/>
      <c r="B470" s="4" t="s">
        <v>1030</v>
      </c>
      <c r="C470" s="4" t="s">
        <v>1031</v>
      </c>
      <c r="D470" s="5" t="n">
        <v>5.94396710395813</v>
      </c>
      <c r="E470" s="6" t="n">
        <v>26.87</v>
      </c>
      <c r="F470" s="7" t="n">
        <v>1</v>
      </c>
      <c r="G470" s="7" t="n">
        <v>4</v>
      </c>
      <c r="H470" s="7" t="n">
        <v>4</v>
      </c>
      <c r="I470" s="7" t="n">
        <v>5</v>
      </c>
      <c r="J470" s="7" t="n">
        <v>201</v>
      </c>
      <c r="K470" s="8" t="n">
        <v>22.19863267466</v>
      </c>
      <c r="L470" s="5" t="n">
        <v>6.94677734375</v>
      </c>
    </row>
    <row r="471" customFormat="false" ht="15" hidden="false" customHeight="false" outlineLevel="0" collapsed="false">
      <c r="A471" s="1"/>
      <c r="B471" s="4" t="s">
        <v>1032</v>
      </c>
      <c r="C471" s="4" t="s">
        <v>1033</v>
      </c>
      <c r="D471" s="5" t="n">
        <v>5.93200588226318</v>
      </c>
      <c r="E471" s="6" t="n">
        <v>9.84</v>
      </c>
      <c r="F471" s="7" t="n">
        <v>1</v>
      </c>
      <c r="G471" s="7" t="n">
        <v>3</v>
      </c>
      <c r="H471" s="7" t="n">
        <v>3</v>
      </c>
      <c r="I471" s="7" t="n">
        <v>3</v>
      </c>
      <c r="J471" s="7" t="n">
        <v>437</v>
      </c>
      <c r="K471" s="8" t="n">
        <v>48.25614332466</v>
      </c>
      <c r="L471" s="5" t="n">
        <v>7.29833984375</v>
      </c>
    </row>
    <row r="472" customFormat="false" ht="15" hidden="false" customHeight="false" outlineLevel="0" collapsed="false">
      <c r="A472" s="1"/>
      <c r="B472" s="4" t="s">
        <v>1034</v>
      </c>
      <c r="C472" s="4" t="s">
        <v>1035</v>
      </c>
      <c r="D472" s="5" t="n">
        <v>5.85902750492096</v>
      </c>
      <c r="E472" s="6" t="n">
        <v>7.17</v>
      </c>
      <c r="F472" s="7" t="n">
        <v>1</v>
      </c>
      <c r="G472" s="7" t="n">
        <v>4</v>
      </c>
      <c r="H472" s="7" t="n">
        <v>4</v>
      </c>
      <c r="I472" s="7" t="n">
        <v>4</v>
      </c>
      <c r="J472" s="7" t="n">
        <v>892</v>
      </c>
      <c r="K472" s="8" t="n">
        <v>101.10644717466</v>
      </c>
      <c r="L472" s="5" t="n">
        <v>5.05908203125</v>
      </c>
    </row>
    <row r="473" customFormat="false" ht="15" hidden="false" customHeight="false" outlineLevel="0" collapsed="false">
      <c r="A473" s="1"/>
      <c r="B473" s="4" t="s">
        <v>1036</v>
      </c>
      <c r="C473" s="4" t="s">
        <v>1037</v>
      </c>
      <c r="D473" s="5" t="n">
        <v>5.81627893447876</v>
      </c>
      <c r="E473" s="6" t="n">
        <v>2.84</v>
      </c>
      <c r="F473" s="7" t="n">
        <v>1</v>
      </c>
      <c r="G473" s="7" t="n">
        <v>3</v>
      </c>
      <c r="H473" s="7" t="n">
        <v>3</v>
      </c>
      <c r="I473" s="7" t="n">
        <v>3</v>
      </c>
      <c r="J473" s="7" t="n">
        <v>1798</v>
      </c>
      <c r="K473" s="8" t="n">
        <v>198.87322373466</v>
      </c>
      <c r="L473" s="5" t="n">
        <v>5.77001953125</v>
      </c>
    </row>
    <row r="474" customFormat="false" ht="15" hidden="false" customHeight="false" outlineLevel="0" collapsed="false">
      <c r="A474" s="1"/>
      <c r="B474" s="4" t="s">
        <v>1038</v>
      </c>
      <c r="C474" s="4" t="s">
        <v>1039</v>
      </c>
      <c r="D474" s="5" t="n">
        <v>5.787358045578</v>
      </c>
      <c r="E474" s="6" t="n">
        <v>15.78</v>
      </c>
      <c r="F474" s="7" t="n">
        <v>1</v>
      </c>
      <c r="G474" s="7" t="n">
        <v>4</v>
      </c>
      <c r="H474" s="7" t="n">
        <v>4</v>
      </c>
      <c r="I474" s="7" t="n">
        <v>4</v>
      </c>
      <c r="J474" s="7" t="n">
        <v>412</v>
      </c>
      <c r="K474" s="8" t="n">
        <v>43.62804186466</v>
      </c>
      <c r="L474" s="5" t="n">
        <v>6.80029296875</v>
      </c>
    </row>
    <row r="475" customFormat="false" ht="15" hidden="false" customHeight="false" outlineLevel="0" collapsed="false">
      <c r="A475" s="1"/>
      <c r="B475" s="4" t="s">
        <v>1040</v>
      </c>
      <c r="C475" s="4" t="s">
        <v>1041</v>
      </c>
      <c r="D475" s="5" t="n">
        <v>5.76084566116333</v>
      </c>
      <c r="E475" s="6" t="n">
        <v>3.06</v>
      </c>
      <c r="F475" s="7" t="n">
        <v>1</v>
      </c>
      <c r="G475" s="7" t="n">
        <v>2</v>
      </c>
      <c r="H475" s="7" t="n">
        <v>2</v>
      </c>
      <c r="I475" s="7" t="n">
        <v>2</v>
      </c>
      <c r="J475" s="7" t="n">
        <v>916</v>
      </c>
      <c r="K475" s="8" t="n">
        <v>100.61477245466</v>
      </c>
      <c r="L475" s="5" t="n">
        <v>5.65576171875</v>
      </c>
    </row>
    <row r="476" customFormat="false" ht="15" hidden="false" customHeight="false" outlineLevel="0" collapsed="false">
      <c r="A476" s="1"/>
      <c r="B476" s="4" t="s">
        <v>1042</v>
      </c>
      <c r="C476" s="4" t="s">
        <v>1043</v>
      </c>
      <c r="D476" s="5" t="n">
        <v>5.66283226013184</v>
      </c>
      <c r="E476" s="6" t="n">
        <v>5.77</v>
      </c>
      <c r="F476" s="7" t="n">
        <v>1</v>
      </c>
      <c r="G476" s="7" t="n">
        <v>4</v>
      </c>
      <c r="H476" s="7" t="n">
        <v>4</v>
      </c>
      <c r="I476" s="7" t="n">
        <v>4</v>
      </c>
      <c r="J476" s="7" t="n">
        <v>797</v>
      </c>
      <c r="K476" s="8" t="n">
        <v>88.32978192466</v>
      </c>
      <c r="L476" s="5" t="n">
        <v>7.02001953125</v>
      </c>
    </row>
    <row r="477" customFormat="false" ht="15" hidden="false" customHeight="false" outlineLevel="0" collapsed="false">
      <c r="A477" s="1"/>
      <c r="B477" s="4" t="s">
        <v>1044</v>
      </c>
      <c r="C477" s="4" t="s">
        <v>1045</v>
      </c>
      <c r="D477" s="5" t="n">
        <v>5.64149439334869</v>
      </c>
      <c r="E477" s="6" t="n">
        <v>6</v>
      </c>
      <c r="F477" s="7" t="n">
        <v>1</v>
      </c>
      <c r="G477" s="7" t="n">
        <v>2</v>
      </c>
      <c r="H477" s="7" t="n">
        <v>3</v>
      </c>
      <c r="I477" s="7" t="n">
        <v>3</v>
      </c>
      <c r="J477" s="7" t="n">
        <v>816</v>
      </c>
      <c r="K477" s="8" t="n">
        <v>88.4619631946601</v>
      </c>
      <c r="L477" s="5" t="n">
        <v>5.79541015625</v>
      </c>
    </row>
    <row r="478" customFormat="false" ht="15" hidden="false" customHeight="false" outlineLevel="0" collapsed="false">
      <c r="A478" s="1"/>
      <c r="B478" s="4" t="s">
        <v>1046</v>
      </c>
      <c r="C478" s="4" t="s">
        <v>1047</v>
      </c>
      <c r="D478" s="5" t="n">
        <v>5.61589097976685</v>
      </c>
      <c r="E478" s="6" t="n">
        <v>13.25</v>
      </c>
      <c r="F478" s="7" t="n">
        <v>1</v>
      </c>
      <c r="G478" s="7" t="n">
        <v>3</v>
      </c>
      <c r="H478" s="7" t="n">
        <v>3</v>
      </c>
      <c r="I478" s="7" t="n">
        <v>3</v>
      </c>
      <c r="J478" s="7" t="n">
        <v>453</v>
      </c>
      <c r="K478" s="8" t="n">
        <v>49.70167216466</v>
      </c>
      <c r="L478" s="5" t="n">
        <v>6.80029296875</v>
      </c>
    </row>
    <row r="479" customFormat="false" ht="15" hidden="false" customHeight="false" outlineLevel="0" collapsed="false">
      <c r="A479" s="1"/>
      <c r="B479" s="4" t="s">
        <v>1048</v>
      </c>
      <c r="C479" s="4" t="s">
        <v>1049</v>
      </c>
      <c r="D479" s="5" t="n">
        <v>5.5830249786377</v>
      </c>
      <c r="E479" s="6" t="n">
        <v>7.76</v>
      </c>
      <c r="F479" s="7" t="n">
        <v>1</v>
      </c>
      <c r="G479" s="7" t="n">
        <v>2</v>
      </c>
      <c r="H479" s="7" t="n">
        <v>2</v>
      </c>
      <c r="I479" s="7" t="n">
        <v>2</v>
      </c>
      <c r="J479" s="7" t="n">
        <v>490</v>
      </c>
      <c r="K479" s="8" t="n">
        <v>54.17460083466</v>
      </c>
      <c r="L479" s="5" t="n">
        <v>5.17333984375</v>
      </c>
    </row>
    <row r="480" customFormat="false" ht="15" hidden="false" customHeight="false" outlineLevel="0" collapsed="false">
      <c r="A480" s="1"/>
      <c r="B480" s="4" t="s">
        <v>1050</v>
      </c>
      <c r="C480" s="4" t="s">
        <v>1051</v>
      </c>
      <c r="D480" s="5" t="n">
        <v>5.46645271778107</v>
      </c>
      <c r="E480" s="6" t="n">
        <v>7.87</v>
      </c>
      <c r="F480" s="7" t="n">
        <v>1</v>
      </c>
      <c r="G480" s="7" t="n">
        <v>2</v>
      </c>
      <c r="H480" s="7" t="n">
        <v>2</v>
      </c>
      <c r="I480" s="7" t="n">
        <v>3</v>
      </c>
      <c r="J480" s="7" t="n">
        <v>305</v>
      </c>
      <c r="K480" s="8" t="n">
        <v>33.54227215466</v>
      </c>
      <c r="L480" s="5" t="n">
        <v>5.27490234375</v>
      </c>
    </row>
    <row r="481" customFormat="false" ht="15" hidden="false" customHeight="false" outlineLevel="0" collapsed="false">
      <c r="A481" s="1"/>
      <c r="B481" s="4" t="s">
        <v>1052</v>
      </c>
      <c r="C481" s="4" t="s">
        <v>1053</v>
      </c>
      <c r="D481" s="5" t="n">
        <v>5.46348094940186</v>
      </c>
      <c r="E481" s="6" t="n">
        <v>3.74</v>
      </c>
      <c r="F481" s="7" t="n">
        <v>1</v>
      </c>
      <c r="G481" s="7" t="n">
        <v>2</v>
      </c>
      <c r="H481" s="7" t="n">
        <v>2</v>
      </c>
      <c r="I481" s="7" t="n">
        <v>2</v>
      </c>
      <c r="J481" s="7" t="n">
        <v>669</v>
      </c>
      <c r="K481" s="8" t="n">
        <v>75.25061525466</v>
      </c>
      <c r="L481" s="5" t="n">
        <v>6.58056640625</v>
      </c>
    </row>
    <row r="482" customFormat="false" ht="15" hidden="false" customHeight="false" outlineLevel="0" collapsed="false">
      <c r="A482" s="1"/>
      <c r="B482" s="4" t="s">
        <v>1054</v>
      </c>
      <c r="C482" s="4" t="s">
        <v>1055</v>
      </c>
      <c r="D482" s="5" t="n">
        <v>5.46147227287292</v>
      </c>
      <c r="E482" s="6" t="n">
        <v>3.65</v>
      </c>
      <c r="F482" s="7" t="n">
        <v>1</v>
      </c>
      <c r="G482" s="7" t="n">
        <v>2</v>
      </c>
      <c r="H482" s="7" t="n">
        <v>2</v>
      </c>
      <c r="I482" s="7" t="n">
        <v>2</v>
      </c>
      <c r="J482" s="7" t="n">
        <v>602</v>
      </c>
      <c r="K482" s="8" t="n">
        <v>66.6310966346601</v>
      </c>
      <c r="L482" s="5" t="n">
        <v>9.53955078125</v>
      </c>
    </row>
    <row r="483" customFormat="false" ht="15" hidden="false" customHeight="false" outlineLevel="0" collapsed="false">
      <c r="A483" s="1"/>
      <c r="B483" s="4" t="s">
        <v>1056</v>
      </c>
      <c r="C483" s="4" t="s">
        <v>1057</v>
      </c>
      <c r="D483" s="5" t="n">
        <v>5.38915514945984</v>
      </c>
      <c r="E483" s="6" t="n">
        <v>11.54</v>
      </c>
      <c r="F483" s="7" t="n">
        <v>1</v>
      </c>
      <c r="G483" s="7" t="n">
        <v>2</v>
      </c>
      <c r="H483" s="7" t="n">
        <v>2</v>
      </c>
      <c r="I483" s="7" t="n">
        <v>3</v>
      </c>
      <c r="J483" s="7" t="n">
        <v>182</v>
      </c>
      <c r="K483" s="8" t="n">
        <v>20.16735396466</v>
      </c>
      <c r="L483" s="5" t="n">
        <v>4.88134765625</v>
      </c>
    </row>
    <row r="484" customFormat="false" ht="15" hidden="false" customHeight="false" outlineLevel="0" collapsed="false">
      <c r="A484" s="1"/>
      <c r="B484" s="4" t="s">
        <v>1058</v>
      </c>
      <c r="C484" s="4" t="s">
        <v>1059</v>
      </c>
      <c r="D484" s="5" t="n">
        <v>5.35639333724976</v>
      </c>
      <c r="E484" s="6" t="n">
        <v>10.4</v>
      </c>
      <c r="F484" s="7" t="n">
        <v>1</v>
      </c>
      <c r="G484" s="7" t="n">
        <v>2</v>
      </c>
      <c r="H484" s="7" t="n">
        <v>2</v>
      </c>
      <c r="I484" s="7" t="n">
        <v>2</v>
      </c>
      <c r="J484" s="7" t="n">
        <v>250</v>
      </c>
      <c r="K484" s="8" t="n">
        <v>26.48691960466</v>
      </c>
      <c r="L484" s="5" t="n">
        <v>8.88037109375</v>
      </c>
    </row>
    <row r="485" customFormat="false" ht="15" hidden="false" customHeight="false" outlineLevel="0" collapsed="false">
      <c r="A485" s="1"/>
      <c r="B485" s="4" t="s">
        <v>1060</v>
      </c>
      <c r="C485" s="4" t="s">
        <v>1061</v>
      </c>
      <c r="D485" s="5" t="n">
        <v>5.28557586669922</v>
      </c>
      <c r="E485" s="6" t="n">
        <v>30.25</v>
      </c>
      <c r="F485" s="7" t="n">
        <v>1</v>
      </c>
      <c r="G485" s="7" t="n">
        <v>3</v>
      </c>
      <c r="H485" s="7" t="n">
        <v>3</v>
      </c>
      <c r="I485" s="7" t="n">
        <v>3</v>
      </c>
      <c r="J485" s="7" t="n">
        <v>119</v>
      </c>
      <c r="K485" s="8" t="n">
        <v>13.46017974466</v>
      </c>
      <c r="L485" s="5" t="n">
        <v>10.87255859375</v>
      </c>
    </row>
    <row r="486" customFormat="false" ht="15" hidden="false" customHeight="false" outlineLevel="0" collapsed="false">
      <c r="A486" s="1"/>
      <c r="B486" s="4" t="s">
        <v>1062</v>
      </c>
      <c r="C486" s="4" t="s">
        <v>1063</v>
      </c>
      <c r="D486" s="5" t="n">
        <v>5.28263568878174</v>
      </c>
      <c r="E486" s="6" t="n">
        <v>15.63</v>
      </c>
      <c r="F486" s="7" t="n">
        <v>1</v>
      </c>
      <c r="G486" s="7" t="n">
        <v>3</v>
      </c>
      <c r="H486" s="7" t="n">
        <v>3</v>
      </c>
      <c r="I486" s="7" t="n">
        <v>3</v>
      </c>
      <c r="J486" s="7" t="n">
        <v>352</v>
      </c>
      <c r="K486" s="8" t="n">
        <v>36.66734166466</v>
      </c>
      <c r="L486" s="5" t="n">
        <v>6.27783203125</v>
      </c>
    </row>
    <row r="487" customFormat="false" ht="15" hidden="false" customHeight="false" outlineLevel="0" collapsed="false">
      <c r="A487" s="1"/>
      <c r="B487" s="4" t="s">
        <v>1064</v>
      </c>
      <c r="C487" s="4" t="s">
        <v>1065</v>
      </c>
      <c r="D487" s="5" t="n">
        <v>5.27094030380249</v>
      </c>
      <c r="E487" s="6" t="n">
        <v>15.2</v>
      </c>
      <c r="F487" s="7" t="n">
        <v>1</v>
      </c>
      <c r="G487" s="7" t="n">
        <v>3</v>
      </c>
      <c r="H487" s="7" t="n">
        <v>3</v>
      </c>
      <c r="I487" s="7" t="n">
        <v>3</v>
      </c>
      <c r="J487" s="7" t="n">
        <v>250</v>
      </c>
      <c r="K487" s="8" t="n">
        <v>27.31163866466</v>
      </c>
      <c r="L487" s="5" t="n">
        <v>4.85595703125</v>
      </c>
    </row>
    <row r="488" customFormat="false" ht="15" hidden="false" customHeight="false" outlineLevel="0" collapsed="false">
      <c r="A488" s="1"/>
      <c r="B488" s="4" t="s">
        <v>1066</v>
      </c>
      <c r="C488" s="4" t="s">
        <v>1067</v>
      </c>
      <c r="D488" s="5" t="n">
        <v>5.24873208999634</v>
      </c>
      <c r="E488" s="6" t="n">
        <v>5.5</v>
      </c>
      <c r="F488" s="7" t="n">
        <v>1</v>
      </c>
      <c r="G488" s="7" t="n">
        <v>2</v>
      </c>
      <c r="H488" s="7" t="n">
        <v>2</v>
      </c>
      <c r="I488" s="7" t="n">
        <v>2</v>
      </c>
      <c r="J488" s="7" t="n">
        <v>382</v>
      </c>
      <c r="K488" s="8" t="n">
        <v>43.05394170466</v>
      </c>
      <c r="L488" s="5" t="n">
        <v>10.06689453125</v>
      </c>
    </row>
    <row r="489" customFormat="false" ht="15" hidden="false" customHeight="false" outlineLevel="0" collapsed="false">
      <c r="A489" s="1"/>
      <c r="B489" s="4" t="s">
        <v>1068</v>
      </c>
      <c r="C489" s="4" t="s">
        <v>1069</v>
      </c>
      <c r="D489" s="5" t="n">
        <v>5.21758437156677</v>
      </c>
      <c r="E489" s="6" t="n">
        <v>11.45</v>
      </c>
      <c r="F489" s="7" t="n">
        <v>1</v>
      </c>
      <c r="G489" s="7" t="n">
        <v>2</v>
      </c>
      <c r="H489" s="7" t="n">
        <v>2</v>
      </c>
      <c r="I489" s="7" t="n">
        <v>2</v>
      </c>
      <c r="J489" s="7" t="n">
        <v>166</v>
      </c>
      <c r="K489" s="8" t="n">
        <v>18.99431321466</v>
      </c>
      <c r="L489" s="5" t="n">
        <v>11.91259765625</v>
      </c>
    </row>
    <row r="490" customFormat="false" ht="15" hidden="false" customHeight="false" outlineLevel="0" collapsed="false">
      <c r="A490" s="1"/>
      <c r="B490" s="4" t="s">
        <v>1070</v>
      </c>
      <c r="C490" s="4" t="s">
        <v>1071</v>
      </c>
      <c r="D490" s="5" t="n">
        <v>5.15330421924591</v>
      </c>
      <c r="E490" s="6" t="n">
        <v>5.78</v>
      </c>
      <c r="F490" s="7" t="n">
        <v>1</v>
      </c>
      <c r="G490" s="7" t="n">
        <v>2</v>
      </c>
      <c r="H490" s="7" t="n">
        <v>2</v>
      </c>
      <c r="I490" s="7" t="n">
        <v>2</v>
      </c>
      <c r="J490" s="7" t="n">
        <v>398</v>
      </c>
      <c r="K490" s="8" t="n">
        <v>41.47980489466</v>
      </c>
      <c r="L490" s="5" t="n">
        <v>4.98291015625</v>
      </c>
    </row>
    <row r="491" customFormat="false" ht="15" hidden="false" customHeight="false" outlineLevel="0" collapsed="false">
      <c r="A491" s="1"/>
      <c r="B491" s="4" t="s">
        <v>1072</v>
      </c>
      <c r="C491" s="4" t="s">
        <v>1073</v>
      </c>
      <c r="D491" s="5" t="n">
        <v>5.13937902450562</v>
      </c>
      <c r="E491" s="6" t="n">
        <v>13.81</v>
      </c>
      <c r="F491" s="7" t="n">
        <v>1</v>
      </c>
      <c r="G491" s="7" t="n">
        <v>3</v>
      </c>
      <c r="H491" s="7" t="n">
        <v>3</v>
      </c>
      <c r="I491" s="7" t="n">
        <v>3</v>
      </c>
      <c r="J491" s="7" t="n">
        <v>210</v>
      </c>
      <c r="K491" s="8" t="n">
        <v>23.28076717466</v>
      </c>
      <c r="L491" s="5" t="n">
        <v>5.68115234375</v>
      </c>
    </row>
    <row r="492" customFormat="false" ht="15" hidden="false" customHeight="false" outlineLevel="0" collapsed="false">
      <c r="A492" s="1"/>
      <c r="B492" s="4" t="s">
        <v>1074</v>
      </c>
      <c r="C492" s="4" t="s">
        <v>1075</v>
      </c>
      <c r="D492" s="5" t="n">
        <v>5.08997964859009</v>
      </c>
      <c r="E492" s="6" t="n">
        <v>8.91</v>
      </c>
      <c r="F492" s="7" t="n">
        <v>1</v>
      </c>
      <c r="G492" s="7" t="n">
        <v>2</v>
      </c>
      <c r="H492" s="7" t="n">
        <v>2</v>
      </c>
      <c r="I492" s="7" t="n">
        <v>2</v>
      </c>
      <c r="J492" s="7" t="n">
        <v>404</v>
      </c>
      <c r="K492" s="8" t="n">
        <v>43.1271727346601</v>
      </c>
      <c r="L492" s="5" t="n">
        <v>6.01123046875</v>
      </c>
    </row>
    <row r="493" customFormat="false" ht="15" hidden="false" customHeight="false" outlineLevel="0" collapsed="false">
      <c r="A493" s="1"/>
      <c r="B493" s="4" t="s">
        <v>1076</v>
      </c>
      <c r="C493" s="4" t="s">
        <v>1077</v>
      </c>
      <c r="D493" s="5" t="n">
        <v>5.07290315628052</v>
      </c>
      <c r="E493" s="6" t="n">
        <v>10.95</v>
      </c>
      <c r="F493" s="7" t="n">
        <v>1</v>
      </c>
      <c r="G493" s="7" t="n">
        <v>2</v>
      </c>
      <c r="H493" s="7" t="n">
        <v>2</v>
      </c>
      <c r="I493" s="7" t="n">
        <v>2</v>
      </c>
      <c r="J493" s="7" t="n">
        <v>201</v>
      </c>
      <c r="K493" s="8" t="n">
        <v>22.19864780466</v>
      </c>
      <c r="L493" s="5" t="n">
        <v>4.47509765625</v>
      </c>
    </row>
    <row r="494" customFormat="false" ht="15" hidden="false" customHeight="false" outlineLevel="0" collapsed="false">
      <c r="A494" s="1"/>
      <c r="B494" s="4" t="s">
        <v>1078</v>
      </c>
      <c r="C494" s="4" t="s">
        <v>1079</v>
      </c>
      <c r="D494" s="5" t="n">
        <v>4.98329746723175</v>
      </c>
      <c r="E494" s="6" t="n">
        <v>20</v>
      </c>
      <c r="F494" s="7" t="n">
        <v>1</v>
      </c>
      <c r="G494" s="7" t="n">
        <v>2</v>
      </c>
      <c r="H494" s="7" t="n">
        <v>2</v>
      </c>
      <c r="I494" s="7" t="n">
        <v>3</v>
      </c>
      <c r="J494" s="7" t="n">
        <v>80</v>
      </c>
      <c r="K494" s="8" t="n">
        <v>9.27819597466</v>
      </c>
      <c r="L494" s="5" t="n">
        <v>10.28662109375</v>
      </c>
    </row>
    <row r="495" customFormat="false" ht="15" hidden="false" customHeight="false" outlineLevel="0" collapsed="false">
      <c r="A495" s="1"/>
      <c r="B495" s="4" t="s">
        <v>1080</v>
      </c>
      <c r="C495" s="4" t="s">
        <v>1081</v>
      </c>
      <c r="D495" s="5" t="n">
        <v>4.97185659408569</v>
      </c>
      <c r="E495" s="6" t="n">
        <v>6.3</v>
      </c>
      <c r="F495" s="7" t="n">
        <v>1</v>
      </c>
      <c r="G495" s="7" t="n">
        <v>2</v>
      </c>
      <c r="H495" s="7" t="n">
        <v>2</v>
      </c>
      <c r="I495" s="7" t="n">
        <v>2</v>
      </c>
      <c r="J495" s="7" t="n">
        <v>460</v>
      </c>
      <c r="K495" s="8" t="n">
        <v>50.7644020346601</v>
      </c>
      <c r="L495" s="5" t="n">
        <v>6.55126953125</v>
      </c>
    </row>
    <row r="496" customFormat="false" ht="15" hidden="false" customHeight="false" outlineLevel="0" collapsed="false">
      <c r="A496" s="1"/>
      <c r="B496" s="4" t="s">
        <v>1082</v>
      </c>
      <c r="C496" s="4" t="s">
        <v>1083</v>
      </c>
      <c r="D496" s="5" t="n">
        <v>4.92672753334045</v>
      </c>
      <c r="E496" s="6" t="n">
        <v>7.42</v>
      </c>
      <c r="F496" s="7" t="n">
        <v>1</v>
      </c>
      <c r="G496" s="7" t="n">
        <v>2</v>
      </c>
      <c r="H496" s="7" t="n">
        <v>2</v>
      </c>
      <c r="I496" s="7" t="n">
        <v>2</v>
      </c>
      <c r="J496" s="7" t="n">
        <v>391</v>
      </c>
      <c r="K496" s="8" t="n">
        <v>44.12569107466</v>
      </c>
      <c r="L496" s="5" t="n">
        <v>6.96142578125</v>
      </c>
    </row>
    <row r="497" customFormat="false" ht="15" hidden="false" customHeight="false" outlineLevel="0" collapsed="false">
      <c r="A497" s="1"/>
      <c r="B497" s="4" t="s">
        <v>1084</v>
      </c>
      <c r="C497" s="4" t="s">
        <v>1085</v>
      </c>
      <c r="D497" s="5" t="n">
        <v>4.92596507072449</v>
      </c>
      <c r="E497" s="6" t="n">
        <v>5.89</v>
      </c>
      <c r="F497" s="7" t="n">
        <v>1</v>
      </c>
      <c r="G497" s="7" t="n">
        <v>3</v>
      </c>
      <c r="H497" s="7" t="n">
        <v>3</v>
      </c>
      <c r="I497" s="7" t="n">
        <v>3</v>
      </c>
      <c r="J497" s="7" t="n">
        <v>526</v>
      </c>
      <c r="K497" s="8" t="n">
        <v>58.31635134466</v>
      </c>
      <c r="L497" s="5" t="n">
        <v>6.32861328125</v>
      </c>
    </row>
    <row r="498" customFormat="false" ht="15" hidden="false" customHeight="false" outlineLevel="0" collapsed="false">
      <c r="A498" s="1"/>
      <c r="B498" s="4" t="s">
        <v>1086</v>
      </c>
      <c r="C498" s="4" t="s">
        <v>1087</v>
      </c>
      <c r="D498" s="5" t="n">
        <v>4.91079068183899</v>
      </c>
      <c r="E498" s="6" t="n">
        <v>30.99</v>
      </c>
      <c r="F498" s="7" t="n">
        <v>1</v>
      </c>
      <c r="G498" s="7" t="n">
        <v>2</v>
      </c>
      <c r="H498" s="7" t="n">
        <v>2</v>
      </c>
      <c r="I498" s="7" t="n">
        <v>2</v>
      </c>
      <c r="J498" s="7" t="n">
        <v>71</v>
      </c>
      <c r="K498" s="8" t="n">
        <v>7.85713786466</v>
      </c>
      <c r="L498" s="5" t="n">
        <v>10.41845703125</v>
      </c>
    </row>
    <row r="499" customFormat="false" ht="15" hidden="false" customHeight="false" outlineLevel="0" collapsed="false">
      <c r="A499" s="1"/>
      <c r="B499" s="4" t="s">
        <v>1088</v>
      </c>
      <c r="C499" s="4" t="s">
        <v>1089</v>
      </c>
      <c r="D499" s="5" t="n">
        <v>4.87803268432617</v>
      </c>
      <c r="E499" s="6" t="n">
        <v>5.98</v>
      </c>
      <c r="F499" s="7" t="n">
        <v>1</v>
      </c>
      <c r="G499" s="7" t="n">
        <v>2</v>
      </c>
      <c r="H499" s="7" t="n">
        <v>2</v>
      </c>
      <c r="I499" s="7" t="n">
        <v>2</v>
      </c>
      <c r="J499" s="7" t="n">
        <v>585</v>
      </c>
      <c r="K499" s="8" t="n">
        <v>65.1913405246601</v>
      </c>
      <c r="L499" s="5" t="n">
        <v>5.26220703125</v>
      </c>
    </row>
    <row r="500" customFormat="false" ht="15" hidden="false" customHeight="false" outlineLevel="0" collapsed="false">
      <c r="A500" s="1"/>
      <c r="B500" s="4" t="s">
        <v>1090</v>
      </c>
      <c r="C500" s="4" t="s">
        <v>1091</v>
      </c>
      <c r="D500" s="5" t="n">
        <v>4.80548632144928</v>
      </c>
      <c r="E500" s="6" t="n">
        <v>7</v>
      </c>
      <c r="F500" s="7" t="n">
        <v>1</v>
      </c>
      <c r="G500" s="7" t="n">
        <v>4</v>
      </c>
      <c r="H500" s="7" t="n">
        <v>4</v>
      </c>
      <c r="I500" s="7" t="n">
        <v>4</v>
      </c>
      <c r="J500" s="7" t="n">
        <v>643</v>
      </c>
      <c r="K500" s="8" t="n">
        <v>71.15039152466</v>
      </c>
      <c r="L500" s="5" t="n">
        <v>5.68115234375</v>
      </c>
    </row>
    <row r="501" customFormat="false" ht="15" hidden="false" customHeight="false" outlineLevel="0" collapsed="false">
      <c r="A501" s="1"/>
      <c r="B501" s="4" t="s">
        <v>1092</v>
      </c>
      <c r="C501" s="4" t="s">
        <v>1093</v>
      </c>
      <c r="D501" s="5" t="n">
        <v>4.78994679450989</v>
      </c>
      <c r="E501" s="6" t="n">
        <v>12.18</v>
      </c>
      <c r="F501" s="7" t="n">
        <v>1</v>
      </c>
      <c r="G501" s="7" t="n">
        <v>4</v>
      </c>
      <c r="H501" s="7" t="n">
        <v>4</v>
      </c>
      <c r="I501" s="7" t="n">
        <v>4</v>
      </c>
      <c r="J501" s="7" t="n">
        <v>394</v>
      </c>
      <c r="K501" s="8" t="n">
        <v>43.45201259466</v>
      </c>
      <c r="L501" s="5" t="n">
        <v>7.81103515625</v>
      </c>
    </row>
    <row r="502" customFormat="false" ht="15" hidden="false" customHeight="false" outlineLevel="0" collapsed="false">
      <c r="A502" s="1"/>
      <c r="B502" s="4" t="s">
        <v>1094</v>
      </c>
      <c r="C502" s="4" t="s">
        <v>1095</v>
      </c>
      <c r="D502" s="5" t="n">
        <v>4.77151823043823</v>
      </c>
      <c r="E502" s="6" t="n">
        <v>9.22</v>
      </c>
      <c r="F502" s="7" t="n">
        <v>1</v>
      </c>
      <c r="G502" s="7" t="n">
        <v>2</v>
      </c>
      <c r="H502" s="7" t="n">
        <v>2</v>
      </c>
      <c r="I502" s="7" t="n">
        <v>2</v>
      </c>
      <c r="J502" s="7" t="n">
        <v>217</v>
      </c>
      <c r="K502" s="8" t="n">
        <v>23.60628673466</v>
      </c>
      <c r="L502" s="5" t="n">
        <v>6.39208984375</v>
      </c>
    </row>
    <row r="503" customFormat="false" ht="15" hidden="false" customHeight="false" outlineLevel="0" collapsed="false">
      <c r="A503" s="1"/>
      <c r="B503" s="4" t="s">
        <v>1096</v>
      </c>
      <c r="C503" s="4" t="s">
        <v>1097</v>
      </c>
      <c r="D503" s="5" t="n">
        <v>4.76487720012665</v>
      </c>
      <c r="E503" s="6" t="n">
        <v>2.93</v>
      </c>
      <c r="F503" s="7" t="n">
        <v>1</v>
      </c>
      <c r="G503" s="7" t="n">
        <v>2</v>
      </c>
      <c r="H503" s="7" t="n">
        <v>2</v>
      </c>
      <c r="I503" s="7" t="n">
        <v>2</v>
      </c>
      <c r="J503" s="7" t="n">
        <v>716</v>
      </c>
      <c r="K503" s="8" t="n">
        <v>81.8584433846601</v>
      </c>
      <c r="L503" s="5" t="n">
        <v>5.78271484375</v>
      </c>
    </row>
    <row r="504" customFormat="false" ht="15" hidden="false" customHeight="false" outlineLevel="0" collapsed="false">
      <c r="A504" s="1"/>
      <c r="B504" s="4" t="s">
        <v>1098</v>
      </c>
      <c r="C504" s="4" t="s">
        <v>1099</v>
      </c>
      <c r="D504" s="5" t="n">
        <v>4.73768138885498</v>
      </c>
      <c r="E504" s="6" t="n">
        <v>19.73</v>
      </c>
      <c r="F504" s="7" t="n">
        <v>1</v>
      </c>
      <c r="G504" s="7" t="n">
        <v>2</v>
      </c>
      <c r="H504" s="7" t="n">
        <v>2</v>
      </c>
      <c r="I504" s="7" t="n">
        <v>2</v>
      </c>
      <c r="J504" s="7" t="n">
        <v>147</v>
      </c>
      <c r="K504" s="8" t="n">
        <v>16.51129994466</v>
      </c>
      <c r="L504" s="5" t="n">
        <v>6.91748046875</v>
      </c>
    </row>
    <row r="505" customFormat="false" ht="15" hidden="false" customHeight="false" outlineLevel="0" collapsed="false">
      <c r="A505" s="1"/>
      <c r="B505" s="4" t="s">
        <v>1100</v>
      </c>
      <c r="C505" s="4" t="s">
        <v>1101</v>
      </c>
      <c r="D505" s="5" t="n">
        <v>4.73433351516724</v>
      </c>
      <c r="E505" s="6" t="n">
        <v>18.03</v>
      </c>
      <c r="F505" s="7" t="n">
        <v>1</v>
      </c>
      <c r="G505" s="7" t="n">
        <v>2</v>
      </c>
      <c r="H505" s="7" t="n">
        <v>2</v>
      </c>
      <c r="I505" s="7" t="n">
        <v>2</v>
      </c>
      <c r="J505" s="7" t="n">
        <v>122</v>
      </c>
      <c r="K505" s="8" t="n">
        <v>13.37714751466</v>
      </c>
      <c r="L505" s="5" t="n">
        <v>8.16259765625</v>
      </c>
    </row>
    <row r="506" customFormat="false" ht="15" hidden="false" customHeight="false" outlineLevel="0" collapsed="false">
      <c r="A506" s="1"/>
      <c r="B506" s="4" t="s">
        <v>1102</v>
      </c>
      <c r="C506" s="4" t="s">
        <v>1103</v>
      </c>
      <c r="D506" s="5" t="n">
        <v>4.71812582015991</v>
      </c>
      <c r="E506" s="6" t="n">
        <v>16.67</v>
      </c>
      <c r="F506" s="7" t="n">
        <v>1</v>
      </c>
      <c r="G506" s="7" t="n">
        <v>2</v>
      </c>
      <c r="H506" s="7" t="n">
        <v>2</v>
      </c>
      <c r="I506" s="7" t="n">
        <v>2</v>
      </c>
      <c r="J506" s="7" t="n">
        <v>144</v>
      </c>
      <c r="K506" s="8" t="n">
        <v>16.17649139466</v>
      </c>
      <c r="L506" s="5" t="n">
        <v>8.04541015625</v>
      </c>
    </row>
    <row r="507" customFormat="false" ht="15" hidden="false" customHeight="false" outlineLevel="0" collapsed="false">
      <c r="A507" s="1"/>
      <c r="B507" s="4" t="s">
        <v>1104</v>
      </c>
      <c r="C507" s="4" t="s">
        <v>1105</v>
      </c>
      <c r="D507" s="5" t="n">
        <v>4.67365837097168</v>
      </c>
      <c r="E507" s="6" t="n">
        <v>12.55</v>
      </c>
      <c r="F507" s="7" t="n">
        <v>1</v>
      </c>
      <c r="G507" s="7" t="n">
        <v>3</v>
      </c>
      <c r="H507" s="7" t="n">
        <v>3</v>
      </c>
      <c r="I507" s="7" t="n">
        <v>3</v>
      </c>
      <c r="J507" s="7" t="n">
        <v>239</v>
      </c>
      <c r="K507" s="8" t="n">
        <v>26.47141652466</v>
      </c>
      <c r="L507" s="5" t="n">
        <v>8.51416015625</v>
      </c>
    </row>
    <row r="508" customFormat="false" ht="15" hidden="false" customHeight="false" outlineLevel="0" collapsed="false">
      <c r="A508" s="1"/>
      <c r="B508" s="4" t="s">
        <v>1106</v>
      </c>
      <c r="C508" s="4" t="s">
        <v>1107</v>
      </c>
      <c r="D508" s="5" t="n">
        <v>4.66861867904663</v>
      </c>
      <c r="E508" s="6" t="n">
        <v>3.48</v>
      </c>
      <c r="F508" s="7" t="n">
        <v>1</v>
      </c>
      <c r="G508" s="7" t="n">
        <v>2</v>
      </c>
      <c r="H508" s="7" t="n">
        <v>2</v>
      </c>
      <c r="I508" s="7" t="n">
        <v>2</v>
      </c>
      <c r="J508" s="7" t="n">
        <v>574</v>
      </c>
      <c r="K508" s="8" t="n">
        <v>64.2931773946601</v>
      </c>
      <c r="L508" s="5" t="n">
        <v>7.06396484375</v>
      </c>
    </row>
    <row r="509" customFormat="false" ht="15" hidden="false" customHeight="false" outlineLevel="0" collapsed="false">
      <c r="A509" s="1"/>
      <c r="B509" s="4" t="s">
        <v>1108</v>
      </c>
      <c r="C509" s="4" t="s">
        <v>1109</v>
      </c>
      <c r="D509" s="5" t="n">
        <v>4.64167022705078</v>
      </c>
      <c r="E509" s="6" t="n">
        <v>8.09</v>
      </c>
      <c r="F509" s="7" t="n">
        <v>1</v>
      </c>
      <c r="G509" s="7" t="n">
        <v>3</v>
      </c>
      <c r="H509" s="7" t="n">
        <v>3</v>
      </c>
      <c r="I509" s="7" t="n">
        <v>3</v>
      </c>
      <c r="J509" s="7" t="n">
        <v>408</v>
      </c>
      <c r="K509" s="8" t="n">
        <v>45.58185862466</v>
      </c>
      <c r="L509" s="5" t="n">
        <v>8.13330078125</v>
      </c>
    </row>
    <row r="510" customFormat="false" ht="15" hidden="false" customHeight="false" outlineLevel="0" collapsed="false">
      <c r="A510" s="1"/>
      <c r="B510" s="4" t="s">
        <v>1110</v>
      </c>
      <c r="C510" s="4" t="s">
        <v>1111</v>
      </c>
      <c r="D510" s="5" t="n">
        <v>4.595290184021</v>
      </c>
      <c r="E510" s="6" t="n">
        <v>5.36</v>
      </c>
      <c r="F510" s="7" t="n">
        <v>1</v>
      </c>
      <c r="G510" s="7" t="n">
        <v>2</v>
      </c>
      <c r="H510" s="7" t="n">
        <v>2</v>
      </c>
      <c r="I510" s="7" t="n">
        <v>2</v>
      </c>
      <c r="J510" s="7" t="n">
        <v>392</v>
      </c>
      <c r="K510" s="8" t="n">
        <v>43.30754700466</v>
      </c>
      <c r="L510" s="5" t="n">
        <v>8.73388671875</v>
      </c>
    </row>
    <row r="511" customFormat="false" ht="15" hidden="false" customHeight="false" outlineLevel="0" collapsed="false">
      <c r="A511" s="1"/>
      <c r="B511" s="4" t="s">
        <v>1112</v>
      </c>
      <c r="C511" s="4" t="s">
        <v>1113</v>
      </c>
      <c r="D511" s="5" t="n">
        <v>4.57454442977905</v>
      </c>
      <c r="E511" s="6" t="n">
        <v>17.27</v>
      </c>
      <c r="F511" s="7" t="n">
        <v>1</v>
      </c>
      <c r="G511" s="7" t="n">
        <v>2</v>
      </c>
      <c r="H511" s="7" t="n">
        <v>2</v>
      </c>
      <c r="I511" s="7" t="n">
        <v>2</v>
      </c>
      <c r="J511" s="7" t="n">
        <v>139</v>
      </c>
      <c r="K511" s="8" t="n">
        <v>15.37862008466</v>
      </c>
      <c r="L511" s="5" t="n">
        <v>4.58935546875</v>
      </c>
    </row>
    <row r="512" customFormat="false" ht="15" hidden="false" customHeight="false" outlineLevel="0" collapsed="false">
      <c r="A512" s="1"/>
      <c r="B512" s="4" t="s">
        <v>1114</v>
      </c>
      <c r="C512" s="4" t="s">
        <v>1115</v>
      </c>
      <c r="D512" s="5" t="n">
        <v>4.53592824935913</v>
      </c>
      <c r="E512" s="6" t="n">
        <v>0.63</v>
      </c>
      <c r="F512" s="7" t="n">
        <v>1</v>
      </c>
      <c r="G512" s="7" t="n">
        <v>2</v>
      </c>
      <c r="H512" s="7" t="n">
        <v>2</v>
      </c>
      <c r="I512" s="7" t="n">
        <v>2</v>
      </c>
      <c r="J512" s="7" t="n">
        <v>5538</v>
      </c>
      <c r="K512" s="8" t="n">
        <v>603.364230034659</v>
      </c>
      <c r="L512" s="5" t="n">
        <v>4.99560546875</v>
      </c>
    </row>
    <row r="513" customFormat="false" ht="15" hidden="false" customHeight="false" outlineLevel="0" collapsed="false">
      <c r="A513" s="1"/>
      <c r="B513" s="4" t="s">
        <v>1116</v>
      </c>
      <c r="C513" s="4" t="s">
        <v>1117</v>
      </c>
      <c r="D513" s="5" t="n">
        <v>4.53086364269257</v>
      </c>
      <c r="E513" s="6" t="n">
        <v>15.79</v>
      </c>
      <c r="F513" s="7" t="n">
        <v>1</v>
      </c>
      <c r="G513" s="7" t="n">
        <v>2</v>
      </c>
      <c r="H513" s="7" t="n">
        <v>2</v>
      </c>
      <c r="I513" s="7" t="n">
        <v>2</v>
      </c>
      <c r="J513" s="7" t="n">
        <v>133</v>
      </c>
      <c r="K513" s="8" t="n">
        <v>15.30539977466</v>
      </c>
      <c r="L513" s="5" t="n">
        <v>10.74072265625</v>
      </c>
    </row>
    <row r="514" customFormat="false" ht="15" hidden="false" customHeight="false" outlineLevel="0" collapsed="false">
      <c r="A514" s="1"/>
      <c r="B514" s="4" t="s">
        <v>1118</v>
      </c>
      <c r="C514" s="4" t="s">
        <v>1119</v>
      </c>
      <c r="D514" s="5" t="n">
        <v>4.4774923324585</v>
      </c>
      <c r="E514" s="6" t="n">
        <v>4.68</v>
      </c>
      <c r="F514" s="7" t="n">
        <v>1</v>
      </c>
      <c r="G514" s="7" t="n">
        <v>2</v>
      </c>
      <c r="H514" s="7" t="n">
        <v>2</v>
      </c>
      <c r="I514" s="7" t="n">
        <v>2</v>
      </c>
      <c r="J514" s="7" t="n">
        <v>769</v>
      </c>
      <c r="K514" s="8" t="n">
        <v>85.4020826446601</v>
      </c>
      <c r="L514" s="5" t="n">
        <v>6.29052734375</v>
      </c>
    </row>
    <row r="515" customFormat="false" ht="15" hidden="false" customHeight="false" outlineLevel="0" collapsed="false">
      <c r="A515" s="1"/>
      <c r="B515" s="4" t="s">
        <v>1120</v>
      </c>
      <c r="C515" s="4" t="s">
        <v>1121</v>
      </c>
      <c r="D515" s="5" t="n">
        <v>4.46586382389069</v>
      </c>
      <c r="E515" s="6" t="n">
        <v>3.27</v>
      </c>
      <c r="F515" s="7" t="n">
        <v>1</v>
      </c>
      <c r="G515" s="7" t="n">
        <v>4</v>
      </c>
      <c r="H515" s="7" t="n">
        <v>4</v>
      </c>
      <c r="I515" s="7" t="n">
        <v>4</v>
      </c>
      <c r="J515" s="7" t="n">
        <v>2173</v>
      </c>
      <c r="K515" s="8" t="n">
        <v>224.250753194657</v>
      </c>
      <c r="L515" s="5" t="n">
        <v>3.99267578125</v>
      </c>
    </row>
    <row r="516" customFormat="false" ht="15" hidden="false" customHeight="false" outlineLevel="0" collapsed="false">
      <c r="A516" s="1"/>
      <c r="B516" s="4" t="s">
        <v>1122</v>
      </c>
      <c r="C516" s="4" t="s">
        <v>1123</v>
      </c>
      <c r="D516" s="5" t="n">
        <v>4.46568202972412</v>
      </c>
      <c r="E516" s="6" t="n">
        <v>11.76</v>
      </c>
      <c r="F516" s="7" t="n">
        <v>1</v>
      </c>
      <c r="G516" s="7" t="n">
        <v>2</v>
      </c>
      <c r="H516" s="7" t="n">
        <v>2</v>
      </c>
      <c r="I516" s="7" t="n">
        <v>2</v>
      </c>
      <c r="J516" s="7" t="n">
        <v>272</v>
      </c>
      <c r="K516" s="8" t="n">
        <v>28.35901136466</v>
      </c>
      <c r="L516" s="5" t="n">
        <v>6.25244140625</v>
      </c>
    </row>
    <row r="517" customFormat="false" ht="15" hidden="false" customHeight="false" outlineLevel="0" collapsed="false">
      <c r="A517" s="1"/>
      <c r="B517" s="4" t="s">
        <v>1124</v>
      </c>
      <c r="C517" s="4" t="s">
        <v>1125</v>
      </c>
      <c r="D517" s="5" t="n">
        <v>4.4607937335968</v>
      </c>
      <c r="E517" s="6" t="n">
        <v>31.18</v>
      </c>
      <c r="F517" s="7" t="n">
        <v>1</v>
      </c>
      <c r="G517" s="7" t="n">
        <v>3</v>
      </c>
      <c r="H517" s="7" t="n">
        <v>3</v>
      </c>
      <c r="I517" s="7" t="n">
        <v>3</v>
      </c>
      <c r="J517" s="7" t="n">
        <v>93</v>
      </c>
      <c r="K517" s="8" t="n">
        <v>10.29578440466</v>
      </c>
      <c r="L517" s="5" t="n">
        <v>10.18408203125</v>
      </c>
    </row>
    <row r="518" customFormat="false" ht="15" hidden="false" customHeight="false" outlineLevel="0" collapsed="false">
      <c r="A518" s="1"/>
      <c r="B518" s="4" t="s">
        <v>1126</v>
      </c>
      <c r="C518" s="4" t="s">
        <v>1127</v>
      </c>
      <c r="D518" s="5" t="n">
        <v>4.32991123199463</v>
      </c>
      <c r="E518" s="6" t="n">
        <v>7.51</v>
      </c>
      <c r="F518" s="7" t="n">
        <v>1</v>
      </c>
      <c r="G518" s="7" t="n">
        <v>3</v>
      </c>
      <c r="H518" s="7" t="n">
        <v>3</v>
      </c>
      <c r="I518" s="7" t="n">
        <v>3</v>
      </c>
      <c r="J518" s="7" t="n">
        <v>519</v>
      </c>
      <c r="K518" s="8" t="n">
        <v>56.4221486446601</v>
      </c>
      <c r="L518" s="5" t="n">
        <v>8.19189453125</v>
      </c>
    </row>
    <row r="519" customFormat="false" ht="15" hidden="false" customHeight="false" outlineLevel="0" collapsed="false">
      <c r="A519" s="1"/>
      <c r="B519" s="4" t="s">
        <v>1128</v>
      </c>
      <c r="C519" s="4" t="s">
        <v>1129</v>
      </c>
      <c r="D519" s="5" t="n">
        <v>4.32443141937256</v>
      </c>
      <c r="E519" s="6" t="n">
        <v>5.68</v>
      </c>
      <c r="F519" s="7" t="n">
        <v>1</v>
      </c>
      <c r="G519" s="7" t="n">
        <v>2</v>
      </c>
      <c r="H519" s="7" t="n">
        <v>2</v>
      </c>
      <c r="I519" s="7" t="n">
        <v>2</v>
      </c>
      <c r="J519" s="7" t="n">
        <v>317</v>
      </c>
      <c r="K519" s="8" t="n">
        <v>34.98767127466</v>
      </c>
      <c r="L519" s="5" t="n">
        <v>8.58740234375</v>
      </c>
    </row>
    <row r="520" customFormat="false" ht="15" hidden="false" customHeight="false" outlineLevel="0" collapsed="false">
      <c r="A520" s="1"/>
      <c r="B520" s="4" t="s">
        <v>1130</v>
      </c>
      <c r="C520" s="4" t="s">
        <v>1131</v>
      </c>
      <c r="D520" s="5" t="n">
        <v>4.28047037124634</v>
      </c>
      <c r="E520" s="6" t="n">
        <v>16.89</v>
      </c>
      <c r="F520" s="7" t="n">
        <v>1</v>
      </c>
      <c r="G520" s="7" t="n">
        <v>3</v>
      </c>
      <c r="H520" s="7" t="n">
        <v>3</v>
      </c>
      <c r="I520" s="7" t="n">
        <v>3</v>
      </c>
      <c r="J520" s="7" t="n">
        <v>148</v>
      </c>
      <c r="K520" s="8" t="n">
        <v>17.39247566466</v>
      </c>
      <c r="L520" s="5" t="n">
        <v>10.69677734375</v>
      </c>
    </row>
    <row r="521" customFormat="false" ht="15" hidden="false" customHeight="false" outlineLevel="0" collapsed="false">
      <c r="A521" s="1"/>
      <c r="B521" s="4" t="s">
        <v>1132</v>
      </c>
      <c r="C521" s="4" t="s">
        <v>1133</v>
      </c>
      <c r="D521" s="5" t="n">
        <v>4.27217757701874</v>
      </c>
      <c r="E521" s="6" t="n">
        <v>12.72</v>
      </c>
      <c r="F521" s="7" t="n">
        <v>1</v>
      </c>
      <c r="G521" s="7" t="n">
        <v>3</v>
      </c>
      <c r="H521" s="7" t="n">
        <v>3</v>
      </c>
      <c r="I521" s="7" t="n">
        <v>3</v>
      </c>
      <c r="J521" s="7" t="n">
        <v>228</v>
      </c>
      <c r="K521" s="8" t="n">
        <v>26.32813306466</v>
      </c>
      <c r="L521" s="5" t="n">
        <v>6.23974609375</v>
      </c>
    </row>
    <row r="522" customFormat="false" ht="15" hidden="false" customHeight="false" outlineLevel="0" collapsed="false">
      <c r="A522" s="1"/>
      <c r="B522" s="4" t="s">
        <v>1134</v>
      </c>
      <c r="C522" s="4" t="s">
        <v>1135</v>
      </c>
      <c r="D522" s="5" t="n">
        <v>4.21513450145721</v>
      </c>
      <c r="E522" s="6" t="n">
        <v>3.77</v>
      </c>
      <c r="F522" s="7" t="n">
        <v>1</v>
      </c>
      <c r="G522" s="7" t="n">
        <v>3</v>
      </c>
      <c r="H522" s="7" t="n">
        <v>3</v>
      </c>
      <c r="I522" s="7" t="n">
        <v>3</v>
      </c>
      <c r="J522" s="7" t="n">
        <v>1060</v>
      </c>
      <c r="K522" s="8" t="n">
        <v>115.12968943466</v>
      </c>
      <c r="L522" s="5" t="n">
        <v>7.15185546875</v>
      </c>
    </row>
    <row r="523" customFormat="false" ht="15" hidden="false" customHeight="false" outlineLevel="0" collapsed="false">
      <c r="A523" s="1"/>
      <c r="B523" s="4" t="s">
        <v>1136</v>
      </c>
      <c r="C523" s="4" t="s">
        <v>1137</v>
      </c>
      <c r="D523" s="5" t="n">
        <v>4.21268367767334</v>
      </c>
      <c r="E523" s="6" t="n">
        <v>8.04</v>
      </c>
      <c r="F523" s="7" t="n">
        <v>1</v>
      </c>
      <c r="G523" s="7" t="n">
        <v>2</v>
      </c>
      <c r="H523" s="7" t="n">
        <v>2</v>
      </c>
      <c r="I523" s="7" t="n">
        <v>2</v>
      </c>
      <c r="J523" s="7" t="n">
        <v>336</v>
      </c>
      <c r="K523" s="8" t="n">
        <v>39.51306530466</v>
      </c>
      <c r="L523" s="5" t="n">
        <v>7.31298828125</v>
      </c>
    </row>
    <row r="524" customFormat="false" ht="15" hidden="false" customHeight="false" outlineLevel="0" collapsed="false">
      <c r="A524" s="1"/>
      <c r="B524" s="4" t="s">
        <v>1138</v>
      </c>
      <c r="C524" s="4" t="s">
        <v>1139</v>
      </c>
      <c r="D524" s="5" t="n">
        <v>4.21009063720703</v>
      </c>
      <c r="E524" s="6" t="n">
        <v>11.86</v>
      </c>
      <c r="F524" s="7" t="n">
        <v>1</v>
      </c>
      <c r="G524" s="7" t="n">
        <v>2</v>
      </c>
      <c r="H524" s="7" t="n">
        <v>2</v>
      </c>
      <c r="I524" s="7" t="n">
        <v>2</v>
      </c>
      <c r="J524" s="7" t="n">
        <v>253</v>
      </c>
      <c r="K524" s="8" t="n">
        <v>28.78530570466</v>
      </c>
      <c r="L524" s="5" t="n">
        <v>8.29443359375</v>
      </c>
    </row>
    <row r="525" customFormat="false" ht="15" hidden="false" customHeight="false" outlineLevel="0" collapsed="false">
      <c r="A525" s="1"/>
      <c r="B525" s="4" t="s">
        <v>1140</v>
      </c>
      <c r="C525" s="4" t="s">
        <v>1141</v>
      </c>
      <c r="D525" s="5" t="n">
        <v>4.10250198841095</v>
      </c>
      <c r="E525" s="6" t="n">
        <v>7.35</v>
      </c>
      <c r="F525" s="7" t="n">
        <v>1</v>
      </c>
      <c r="G525" s="7" t="n">
        <v>2</v>
      </c>
      <c r="H525" s="7" t="n">
        <v>2</v>
      </c>
      <c r="I525" s="7" t="n">
        <v>2</v>
      </c>
      <c r="J525" s="7" t="n">
        <v>245</v>
      </c>
      <c r="K525" s="8" t="n">
        <v>26.92575050466</v>
      </c>
      <c r="L525" s="5" t="n">
        <v>6.63916015625</v>
      </c>
    </row>
    <row r="526" customFormat="false" ht="15" hidden="false" customHeight="false" outlineLevel="0" collapsed="false">
      <c r="A526" s="1"/>
      <c r="B526" s="4" t="s">
        <v>1142</v>
      </c>
      <c r="C526" s="4" t="s">
        <v>1143</v>
      </c>
      <c r="D526" s="5" t="n">
        <v>4.04216480255127</v>
      </c>
      <c r="E526" s="6" t="n">
        <v>22.34</v>
      </c>
      <c r="F526" s="7" t="n">
        <v>1</v>
      </c>
      <c r="G526" s="7" t="n">
        <v>2</v>
      </c>
      <c r="H526" s="7" t="n">
        <v>2</v>
      </c>
      <c r="I526" s="7" t="n">
        <v>2</v>
      </c>
      <c r="J526" s="7" t="n">
        <v>188</v>
      </c>
      <c r="K526" s="8" t="n">
        <v>21.13592368466</v>
      </c>
      <c r="L526" s="5" t="n">
        <v>6.80029296875</v>
      </c>
    </row>
    <row r="527" customFormat="false" ht="15" hidden="false" customHeight="false" outlineLevel="0" collapsed="false">
      <c r="A527" s="1"/>
      <c r="B527" s="4" t="s">
        <v>1144</v>
      </c>
      <c r="C527" s="4" t="s">
        <v>1145</v>
      </c>
      <c r="D527" s="5" t="n">
        <v>4.02114546298981</v>
      </c>
      <c r="E527" s="6" t="n">
        <v>4.42</v>
      </c>
      <c r="F527" s="7" t="n">
        <v>1</v>
      </c>
      <c r="G527" s="7" t="n">
        <v>3</v>
      </c>
      <c r="H527" s="7" t="n">
        <v>3</v>
      </c>
      <c r="I527" s="7" t="n">
        <v>3</v>
      </c>
      <c r="J527" s="7" t="n">
        <v>906</v>
      </c>
      <c r="K527" s="8" t="n">
        <v>99.3845412146601</v>
      </c>
      <c r="L527" s="5" t="n">
        <v>8.14794921875</v>
      </c>
    </row>
    <row r="528" customFormat="false" ht="15" hidden="false" customHeight="false" outlineLevel="0" collapsed="false">
      <c r="A528" s="1"/>
      <c r="B528" s="4" t="s">
        <v>1146</v>
      </c>
      <c r="C528" s="4" t="s">
        <v>1147</v>
      </c>
      <c r="D528" s="5" t="n">
        <v>3.94681203365326</v>
      </c>
      <c r="E528" s="6" t="n">
        <v>5.29</v>
      </c>
      <c r="F528" s="7" t="n">
        <v>1</v>
      </c>
      <c r="G528" s="7" t="n">
        <v>2</v>
      </c>
      <c r="H528" s="7" t="n">
        <v>2</v>
      </c>
      <c r="I528" s="7" t="n">
        <v>2</v>
      </c>
      <c r="J528" s="7" t="n">
        <v>340</v>
      </c>
      <c r="K528" s="8" t="n">
        <v>37.68890789466</v>
      </c>
      <c r="L528" s="5" t="n">
        <v>6.69775390625</v>
      </c>
    </row>
    <row r="529" customFormat="false" ht="15" hidden="false" customHeight="false" outlineLevel="0" collapsed="false">
      <c r="A529" s="1"/>
      <c r="B529" s="4" t="s">
        <v>1148</v>
      </c>
      <c r="C529" s="4" t="s">
        <v>1149</v>
      </c>
      <c r="D529" s="5" t="n">
        <v>3.82490158081055</v>
      </c>
      <c r="E529" s="6" t="n">
        <v>12.54</v>
      </c>
      <c r="F529" s="7" t="n">
        <v>1</v>
      </c>
      <c r="G529" s="7" t="n">
        <v>3</v>
      </c>
      <c r="H529" s="7" t="n">
        <v>3</v>
      </c>
      <c r="I529" s="7" t="n">
        <v>4</v>
      </c>
      <c r="J529" s="7" t="n">
        <v>327</v>
      </c>
      <c r="K529" s="8" t="n">
        <v>35.55153658466</v>
      </c>
      <c r="L529" s="5" t="n">
        <v>6.85888671875</v>
      </c>
    </row>
    <row r="530" customFormat="false" ht="15" hidden="false" customHeight="false" outlineLevel="0" collapsed="false">
      <c r="A530" s="1"/>
      <c r="B530" s="4" t="s">
        <v>1150</v>
      </c>
      <c r="C530" s="4" t="s">
        <v>1151</v>
      </c>
      <c r="D530" s="5" t="n">
        <v>3.7138090133667</v>
      </c>
      <c r="E530" s="6" t="n">
        <v>6.59</v>
      </c>
      <c r="F530" s="7" t="n">
        <v>1</v>
      </c>
      <c r="G530" s="7" t="n">
        <v>2</v>
      </c>
      <c r="H530" s="7" t="n">
        <v>2</v>
      </c>
      <c r="I530" s="7" t="n">
        <v>2</v>
      </c>
      <c r="J530" s="7" t="n">
        <v>364</v>
      </c>
      <c r="K530" s="8" t="n">
        <v>39.54911372466</v>
      </c>
      <c r="L530" s="5" t="n">
        <v>7.91357421875</v>
      </c>
    </row>
    <row r="531" customFormat="false" ht="15" hidden="false" customHeight="false" outlineLevel="0" collapsed="false">
      <c r="A531" s="1"/>
      <c r="B531" s="4" t="s">
        <v>1152</v>
      </c>
      <c r="C531" s="4" t="s">
        <v>1153</v>
      </c>
      <c r="D531" s="5" t="n">
        <v>3.71191930770874</v>
      </c>
      <c r="E531" s="6" t="n">
        <v>2.72</v>
      </c>
      <c r="F531" s="7" t="n">
        <v>1</v>
      </c>
      <c r="G531" s="7" t="n">
        <v>2</v>
      </c>
      <c r="H531" s="7" t="n">
        <v>2</v>
      </c>
      <c r="I531" s="7" t="n">
        <v>2</v>
      </c>
      <c r="J531" s="7" t="n">
        <v>919</v>
      </c>
      <c r="K531" s="8" t="n">
        <v>103.10413237466</v>
      </c>
      <c r="L531" s="5" t="n">
        <v>6.10009765625</v>
      </c>
    </row>
    <row r="532" customFormat="false" ht="15" hidden="false" customHeight="false" outlineLevel="0" collapsed="false">
      <c r="A532" s="1"/>
      <c r="B532" s="4" t="s">
        <v>1154</v>
      </c>
      <c r="C532" s="4" t="s">
        <v>1155</v>
      </c>
      <c r="D532" s="5" t="n">
        <v>3.5758068561554</v>
      </c>
      <c r="E532" s="6" t="n">
        <v>3.8</v>
      </c>
      <c r="F532" s="7" t="n">
        <v>1</v>
      </c>
      <c r="G532" s="7" t="n">
        <v>2</v>
      </c>
      <c r="H532" s="7" t="n">
        <v>2</v>
      </c>
      <c r="I532" s="7" t="n">
        <v>2</v>
      </c>
      <c r="J532" s="7" t="n">
        <v>737</v>
      </c>
      <c r="K532" s="8" t="n">
        <v>84.41287338466</v>
      </c>
      <c r="L532" s="5" t="n">
        <v>7.09326171875</v>
      </c>
    </row>
    <row r="533" customFormat="false" ht="15" hidden="false" customHeight="false" outlineLevel="0" collapsed="false">
      <c r="A533" s="1"/>
      <c r="B533" s="4" t="s">
        <v>1156</v>
      </c>
      <c r="C533" s="4" t="s">
        <v>1157</v>
      </c>
      <c r="D533" s="5" t="n">
        <v>3.5683331489563</v>
      </c>
      <c r="E533" s="6" t="n">
        <v>6.07</v>
      </c>
      <c r="F533" s="7" t="n">
        <v>1</v>
      </c>
      <c r="G533" s="7" t="n">
        <v>2</v>
      </c>
      <c r="H533" s="7" t="n">
        <v>2</v>
      </c>
      <c r="I533" s="7" t="n">
        <v>2</v>
      </c>
      <c r="J533" s="7" t="n">
        <v>478</v>
      </c>
      <c r="K533" s="8" t="n">
        <v>52.18768765466</v>
      </c>
      <c r="L533" s="5" t="n">
        <v>8.19189453125</v>
      </c>
    </row>
    <row r="534" customFormat="false" ht="15" hidden="false" customHeight="false" outlineLevel="0" collapsed="false">
      <c r="A534" s="1"/>
      <c r="B534" s="4" t="s">
        <v>1158</v>
      </c>
      <c r="C534" s="4" t="s">
        <v>1159</v>
      </c>
      <c r="D534" s="5" t="n">
        <v>3.49876046180725</v>
      </c>
      <c r="E534" s="6" t="n">
        <v>8.74</v>
      </c>
      <c r="F534" s="7" t="n">
        <v>1</v>
      </c>
      <c r="G534" s="7" t="n">
        <v>2</v>
      </c>
      <c r="H534" s="7" t="n">
        <v>2</v>
      </c>
      <c r="I534" s="7" t="n">
        <v>2</v>
      </c>
      <c r="J534" s="7" t="n">
        <v>309</v>
      </c>
      <c r="K534" s="8" t="n">
        <v>34.00824851466</v>
      </c>
      <c r="L534" s="5" t="n">
        <v>8.51416015625</v>
      </c>
    </row>
    <row r="535" customFormat="false" ht="15" hidden="false" customHeight="false" outlineLevel="0" collapsed="false">
      <c r="A535" s="1"/>
      <c r="B535" s="4" t="s">
        <v>1160</v>
      </c>
      <c r="C535" s="4" t="s">
        <v>1161</v>
      </c>
      <c r="D535" s="5" t="n">
        <v>3.48650002479553</v>
      </c>
      <c r="E535" s="6" t="n">
        <v>13.18</v>
      </c>
      <c r="F535" s="7" t="n">
        <v>1</v>
      </c>
      <c r="G535" s="7" t="n">
        <v>2</v>
      </c>
      <c r="H535" s="7" t="n">
        <v>2</v>
      </c>
      <c r="I535" s="7" t="n">
        <v>2</v>
      </c>
      <c r="J535" s="7" t="n">
        <v>311</v>
      </c>
      <c r="K535" s="8" t="n">
        <v>33.65284059466</v>
      </c>
      <c r="L535" s="5" t="n">
        <v>8.98291015625</v>
      </c>
    </row>
    <row r="536" customFormat="false" ht="15" hidden="false" customHeight="false" outlineLevel="0" collapsed="false">
      <c r="A536" s="1"/>
      <c r="B536" s="4" t="s">
        <v>1162</v>
      </c>
      <c r="C536" s="4" t="s">
        <v>1163</v>
      </c>
      <c r="D536" s="5" t="n">
        <v>3.42770147323608</v>
      </c>
      <c r="E536" s="6" t="n">
        <v>10.15</v>
      </c>
      <c r="F536" s="7" t="n">
        <v>1</v>
      </c>
      <c r="G536" s="7" t="n">
        <v>2</v>
      </c>
      <c r="H536" s="7" t="n">
        <v>2</v>
      </c>
      <c r="I536" s="7" t="n">
        <v>2</v>
      </c>
      <c r="J536" s="7" t="n">
        <v>266</v>
      </c>
      <c r="K536" s="8" t="n">
        <v>29.99349901466</v>
      </c>
      <c r="L536" s="5" t="n">
        <v>7.86962890625</v>
      </c>
    </row>
    <row r="537" customFormat="false" ht="15" hidden="false" customHeight="false" outlineLevel="0" collapsed="false">
      <c r="A537" s="1"/>
      <c r="B537" s="4" t="s">
        <v>1164</v>
      </c>
      <c r="C537" s="4" t="s">
        <v>1165</v>
      </c>
      <c r="D537" s="5" t="n">
        <v>3.40418696403503</v>
      </c>
      <c r="E537" s="6" t="n">
        <v>2.82</v>
      </c>
      <c r="F537" s="7" t="n">
        <v>1</v>
      </c>
      <c r="G537" s="7" t="n">
        <v>2</v>
      </c>
      <c r="H537" s="7" t="n">
        <v>2</v>
      </c>
      <c r="I537" s="7" t="n">
        <v>2</v>
      </c>
      <c r="J537" s="7" t="n">
        <v>994</v>
      </c>
      <c r="K537" s="8" t="n">
        <v>108.85756916466</v>
      </c>
      <c r="L537" s="5" t="n">
        <v>5.50341796875</v>
      </c>
    </row>
    <row r="538" customFormat="false" ht="15" hidden="false" customHeight="false" outlineLevel="0" collapsed="false">
      <c r="A538" s="1"/>
      <c r="B538" s="4" t="s">
        <v>1166</v>
      </c>
      <c r="C538" s="4" t="s">
        <v>1167</v>
      </c>
      <c r="D538" s="5" t="n">
        <v>3.37260508537292</v>
      </c>
      <c r="E538" s="6" t="n">
        <v>5.19</v>
      </c>
      <c r="F538" s="7" t="n">
        <v>1</v>
      </c>
      <c r="G538" s="7" t="n">
        <v>3</v>
      </c>
      <c r="H538" s="7" t="n">
        <v>3</v>
      </c>
      <c r="I538" s="7" t="n">
        <v>3</v>
      </c>
      <c r="J538" s="7" t="n">
        <v>617</v>
      </c>
      <c r="K538" s="8" t="n">
        <v>65.3071603246602</v>
      </c>
      <c r="L538" s="5" t="n">
        <v>9.56884765625</v>
      </c>
    </row>
    <row r="539" customFormat="false" ht="15" hidden="false" customHeight="false" outlineLevel="0" collapsed="false">
      <c r="A539" s="1"/>
      <c r="B539" s="4" t="s">
        <v>1168</v>
      </c>
      <c r="C539" s="4" t="s">
        <v>1169</v>
      </c>
      <c r="D539" s="5" t="n">
        <v>3.35073375701904</v>
      </c>
      <c r="E539" s="6" t="n">
        <v>6.13</v>
      </c>
      <c r="F539" s="7" t="n">
        <v>1</v>
      </c>
      <c r="G539" s="7" t="n">
        <v>3</v>
      </c>
      <c r="H539" s="7" t="n">
        <v>3</v>
      </c>
      <c r="I539" s="7" t="n">
        <v>3</v>
      </c>
      <c r="J539" s="7" t="n">
        <v>702</v>
      </c>
      <c r="K539" s="8" t="n">
        <v>76.0323484746601</v>
      </c>
      <c r="L539" s="5" t="n">
        <v>7.21044921875</v>
      </c>
    </row>
    <row r="540" customFormat="false" ht="15" hidden="false" customHeight="false" outlineLevel="0" collapsed="false">
      <c r="A540" s="1"/>
      <c r="B540" s="4" t="s">
        <v>1170</v>
      </c>
      <c r="C540" s="4" t="s">
        <v>1171</v>
      </c>
      <c r="D540" s="5" t="n">
        <v>3.3178117275238</v>
      </c>
      <c r="E540" s="6" t="n">
        <v>9.74</v>
      </c>
      <c r="F540" s="7" t="n">
        <v>1</v>
      </c>
      <c r="G540" s="7" t="n">
        <v>3</v>
      </c>
      <c r="H540" s="7" t="n">
        <v>3</v>
      </c>
      <c r="I540" s="7" t="n">
        <v>3</v>
      </c>
      <c r="J540" s="7" t="n">
        <v>267</v>
      </c>
      <c r="K540" s="8" t="n">
        <v>29.58766975466</v>
      </c>
      <c r="L540" s="5" t="n">
        <v>9.24658203125</v>
      </c>
    </row>
    <row r="541" customFormat="false" ht="15" hidden="false" customHeight="false" outlineLevel="0" collapsed="false">
      <c r="A541" s="1"/>
      <c r="B541" s="4" t="s">
        <v>1172</v>
      </c>
      <c r="C541" s="4" t="s">
        <v>1173</v>
      </c>
      <c r="D541" s="5" t="n">
        <v>3.29885125160217</v>
      </c>
      <c r="E541" s="6" t="n">
        <v>5.39</v>
      </c>
      <c r="F541" s="7" t="n">
        <v>1</v>
      </c>
      <c r="G541" s="7" t="n">
        <v>2</v>
      </c>
      <c r="H541" s="7" t="n">
        <v>2</v>
      </c>
      <c r="I541" s="7" t="n">
        <v>2</v>
      </c>
      <c r="J541" s="7" t="n">
        <v>464</v>
      </c>
      <c r="K541" s="8" t="n">
        <v>51.89886491466</v>
      </c>
      <c r="L541" s="5" t="n">
        <v>6.48095703125</v>
      </c>
    </row>
    <row r="542" customFormat="false" ht="15" hidden="false" customHeight="false" outlineLevel="0" collapsed="false">
      <c r="A542" s="1"/>
      <c r="B542" s="4" t="s">
        <v>1174</v>
      </c>
      <c r="C542" s="4" t="s">
        <v>1175</v>
      </c>
      <c r="D542" s="5" t="n">
        <v>3.28603744506836</v>
      </c>
      <c r="E542" s="6" t="n">
        <v>9.7</v>
      </c>
      <c r="F542" s="7" t="n">
        <v>1</v>
      </c>
      <c r="G542" s="7" t="n">
        <v>3</v>
      </c>
      <c r="H542" s="7" t="n">
        <v>3</v>
      </c>
      <c r="I542" s="7" t="n">
        <v>3</v>
      </c>
      <c r="J542" s="7" t="n">
        <v>474</v>
      </c>
      <c r="K542" s="8" t="n">
        <v>54.1563079046601</v>
      </c>
      <c r="L542" s="5" t="n">
        <v>6.43017578125</v>
      </c>
    </row>
    <row r="543" customFormat="false" ht="15" hidden="false" customHeight="false" outlineLevel="0" collapsed="false">
      <c r="A543" s="1"/>
      <c r="B543" s="4" t="s">
        <v>1176</v>
      </c>
      <c r="C543" s="4" t="s">
        <v>1177</v>
      </c>
      <c r="D543" s="5" t="n">
        <v>3.26089584827423</v>
      </c>
      <c r="E543" s="6" t="n">
        <v>5.07</v>
      </c>
      <c r="F543" s="7" t="n">
        <v>1</v>
      </c>
      <c r="G543" s="7" t="n">
        <v>4</v>
      </c>
      <c r="H543" s="7" t="n">
        <v>4</v>
      </c>
      <c r="I543" s="7" t="n">
        <v>4</v>
      </c>
      <c r="J543" s="7" t="n">
        <v>750</v>
      </c>
      <c r="K543" s="8" t="n">
        <v>84.83712287466</v>
      </c>
      <c r="L543" s="5" t="n">
        <v>6.99072265625</v>
      </c>
    </row>
    <row r="544" customFormat="false" ht="15" hidden="false" customHeight="false" outlineLevel="0" collapsed="false">
      <c r="A544" s="1"/>
      <c r="B544" s="4" t="s">
        <v>1178</v>
      </c>
      <c r="C544" s="4" t="s">
        <v>1179</v>
      </c>
      <c r="D544" s="5" t="n">
        <v>3.23315668106079</v>
      </c>
      <c r="E544" s="6" t="n">
        <v>6.31</v>
      </c>
      <c r="F544" s="7" t="n">
        <v>1</v>
      </c>
      <c r="G544" s="7" t="n">
        <v>2</v>
      </c>
      <c r="H544" s="7" t="n">
        <v>2</v>
      </c>
      <c r="I544" s="7" t="n">
        <v>2</v>
      </c>
      <c r="J544" s="7" t="n">
        <v>539</v>
      </c>
      <c r="K544" s="8" t="n">
        <v>59.4336619946601</v>
      </c>
      <c r="L544" s="5" t="n">
        <v>6.26513671875</v>
      </c>
    </row>
    <row r="545" customFormat="false" ht="15" hidden="false" customHeight="false" outlineLevel="0" collapsed="false">
      <c r="A545" s="1"/>
      <c r="B545" s="4" t="s">
        <v>1180</v>
      </c>
      <c r="C545" s="4" t="s">
        <v>1181</v>
      </c>
      <c r="D545" s="5" t="n">
        <v>3.14517879486084</v>
      </c>
      <c r="E545" s="6" t="n">
        <v>11.37</v>
      </c>
      <c r="F545" s="7" t="n">
        <v>1</v>
      </c>
      <c r="G545" s="7" t="n">
        <v>3</v>
      </c>
      <c r="H545" s="7" t="n">
        <v>3</v>
      </c>
      <c r="I545" s="7" t="n">
        <v>3</v>
      </c>
      <c r="J545" s="7" t="n">
        <v>299</v>
      </c>
      <c r="K545" s="8" t="n">
        <v>35.06644586466</v>
      </c>
      <c r="L545" s="5" t="n">
        <v>9.49560546875</v>
      </c>
    </row>
    <row r="546" customFormat="false" ht="15" hidden="false" customHeight="false" outlineLevel="0" collapsed="false">
      <c r="A546" s="1"/>
      <c r="B546" s="4" t="s">
        <v>1182</v>
      </c>
      <c r="C546" s="4" t="s">
        <v>1183</v>
      </c>
      <c r="D546" s="5" t="n">
        <v>3.08689451217651</v>
      </c>
      <c r="E546" s="6" t="n">
        <v>13.92</v>
      </c>
      <c r="F546" s="7" t="n">
        <v>1</v>
      </c>
      <c r="G546" s="7" t="n">
        <v>3</v>
      </c>
      <c r="H546" s="7" t="n">
        <v>3</v>
      </c>
      <c r="I546" s="7" t="n">
        <v>3</v>
      </c>
      <c r="J546" s="7" t="n">
        <v>424</v>
      </c>
      <c r="K546" s="8" t="n">
        <v>45.8868056646601</v>
      </c>
      <c r="L546" s="5" t="n">
        <v>7.00537109375</v>
      </c>
    </row>
    <row r="547" customFormat="false" ht="15" hidden="false" customHeight="false" outlineLevel="0" collapsed="false">
      <c r="A547" s="1"/>
      <c r="B547" s="4" t="s">
        <v>1184</v>
      </c>
      <c r="C547" s="4" t="s">
        <v>1185</v>
      </c>
      <c r="D547" s="5" t="n">
        <v>3.08537268638611</v>
      </c>
      <c r="E547" s="6" t="n">
        <v>7.29</v>
      </c>
      <c r="F547" s="7" t="n">
        <v>1</v>
      </c>
      <c r="G547" s="7" t="n">
        <v>2</v>
      </c>
      <c r="H547" s="7" t="n">
        <v>2</v>
      </c>
      <c r="I547" s="7" t="n">
        <v>2</v>
      </c>
      <c r="J547" s="7" t="n">
        <v>686</v>
      </c>
      <c r="K547" s="8" t="n">
        <v>74.8650083746601</v>
      </c>
      <c r="L547" s="5" t="n">
        <v>6.18896484375</v>
      </c>
    </row>
    <row r="548" customFormat="false" ht="15" hidden="false" customHeight="false" outlineLevel="0" collapsed="false">
      <c r="A548" s="1"/>
      <c r="B548" s="4" t="s">
        <v>1186</v>
      </c>
      <c r="C548" s="4" t="s">
        <v>1187</v>
      </c>
      <c r="D548" s="5" t="n">
        <v>3.05518412590027</v>
      </c>
      <c r="E548" s="6" t="n">
        <v>2.9</v>
      </c>
      <c r="F548" s="7" t="n">
        <v>1</v>
      </c>
      <c r="G548" s="7" t="n">
        <v>2</v>
      </c>
      <c r="H548" s="7" t="n">
        <v>2</v>
      </c>
      <c r="I548" s="7" t="n">
        <v>2</v>
      </c>
      <c r="J548" s="7" t="n">
        <v>792</v>
      </c>
      <c r="K548" s="8" t="n">
        <v>88.53445199466</v>
      </c>
      <c r="L548" s="5" t="n">
        <v>6.49365234375</v>
      </c>
    </row>
    <row r="549" customFormat="false" ht="15" hidden="false" customHeight="false" outlineLevel="0" collapsed="false">
      <c r="A549" s="1"/>
      <c r="B549" s="4" t="s">
        <v>1188</v>
      </c>
      <c r="C549" s="4" t="s">
        <v>1189</v>
      </c>
      <c r="D549" s="5" t="n">
        <v>2.92417883872986</v>
      </c>
      <c r="E549" s="6" t="n">
        <v>5.05</v>
      </c>
      <c r="F549" s="7" t="n">
        <v>1</v>
      </c>
      <c r="G549" s="7" t="n">
        <v>2</v>
      </c>
      <c r="H549" s="7" t="n">
        <v>2</v>
      </c>
      <c r="I549" s="7" t="n">
        <v>2</v>
      </c>
      <c r="J549" s="7" t="n">
        <v>614</v>
      </c>
      <c r="K549" s="8" t="n">
        <v>69.6784123846601</v>
      </c>
      <c r="L549" s="5" t="n">
        <v>6.21435546875</v>
      </c>
    </row>
    <row r="550" customFormat="false" ht="15" hidden="false" customHeight="false" outlineLevel="0" collapsed="false">
      <c r="A550" s="1"/>
      <c r="B550" s="4" t="s">
        <v>1190</v>
      </c>
      <c r="C550" s="4" t="s">
        <v>1191</v>
      </c>
      <c r="D550" s="5" t="n">
        <v>2.74852395057678</v>
      </c>
      <c r="E550" s="6" t="n">
        <v>9.06</v>
      </c>
      <c r="F550" s="7" t="n">
        <v>1</v>
      </c>
      <c r="G550" s="7" t="n">
        <v>2</v>
      </c>
      <c r="H550" s="7" t="n">
        <v>2</v>
      </c>
      <c r="I550" s="7" t="n">
        <v>2</v>
      </c>
      <c r="J550" s="7" t="n">
        <v>276</v>
      </c>
      <c r="K550" s="8" t="n">
        <v>30.28383798466</v>
      </c>
      <c r="L550" s="5" t="n">
        <v>4.74169921875</v>
      </c>
    </row>
    <row r="551" customFormat="false" ht="15" hidden="false" customHeight="false" outlineLevel="0" collapsed="false">
      <c r="A551" s="1"/>
      <c r="B551" s="4" t="s">
        <v>1192</v>
      </c>
      <c r="C551" s="4" t="s">
        <v>1193</v>
      </c>
      <c r="D551" s="5" t="n">
        <v>2.7456750869751</v>
      </c>
      <c r="E551" s="6" t="n">
        <v>6.23</v>
      </c>
      <c r="F551" s="7" t="n">
        <v>1</v>
      </c>
      <c r="G551" s="7" t="n">
        <v>2</v>
      </c>
      <c r="H551" s="7" t="n">
        <v>2</v>
      </c>
      <c r="I551" s="7" t="n">
        <v>3</v>
      </c>
      <c r="J551" s="7" t="n">
        <v>562</v>
      </c>
      <c r="K551" s="8" t="n">
        <v>63.12814759466</v>
      </c>
      <c r="L551" s="5" t="n">
        <v>5.60498046875</v>
      </c>
    </row>
    <row r="552" customFormat="false" ht="15" hidden="false" customHeight="false" outlineLevel="0" collapsed="false">
      <c r="A552" s="1"/>
      <c r="B552" s="4" t="s">
        <v>1194</v>
      </c>
      <c r="C552" s="4" t="s">
        <v>1195</v>
      </c>
      <c r="D552" s="5" t="n">
        <v>2.73892092704773</v>
      </c>
      <c r="E552" s="6" t="n">
        <v>2.5</v>
      </c>
      <c r="F552" s="7" t="n">
        <v>1</v>
      </c>
      <c r="G552" s="7" t="n">
        <v>2</v>
      </c>
      <c r="H552" s="7" t="n">
        <v>2</v>
      </c>
      <c r="I552" s="7" t="n">
        <v>2</v>
      </c>
      <c r="J552" s="7" t="n">
        <v>800</v>
      </c>
      <c r="K552" s="8" t="n">
        <v>89.1728691246601</v>
      </c>
      <c r="L552" s="5" t="n">
        <v>6.65380859375</v>
      </c>
    </row>
    <row r="553" customFormat="false" ht="15" hidden="false" customHeight="false" outlineLevel="0" collapsed="false">
      <c r="A553" s="1"/>
      <c r="B553" s="4" t="s">
        <v>1196</v>
      </c>
      <c r="C553" s="4" t="s">
        <v>1197</v>
      </c>
      <c r="D553" s="5" t="n">
        <v>2.73731064796448</v>
      </c>
      <c r="E553" s="6" t="n">
        <v>4.44</v>
      </c>
      <c r="F553" s="7" t="n">
        <v>1</v>
      </c>
      <c r="G553" s="7" t="n">
        <v>3</v>
      </c>
      <c r="H553" s="7" t="n">
        <v>3</v>
      </c>
      <c r="I553" s="7" t="n">
        <v>3</v>
      </c>
      <c r="J553" s="7" t="n">
        <v>878</v>
      </c>
      <c r="K553" s="8" t="n">
        <v>99.66312172466</v>
      </c>
      <c r="L553" s="5" t="n">
        <v>5.96044921875</v>
      </c>
    </row>
    <row r="554" customFormat="false" ht="15" hidden="false" customHeight="false" outlineLevel="0" collapsed="false">
      <c r="A554" s="1"/>
      <c r="B554" s="4" t="s">
        <v>1198</v>
      </c>
      <c r="C554" s="4" t="s">
        <v>1199</v>
      </c>
      <c r="D554" s="5" t="n">
        <v>2.64729809761047</v>
      </c>
      <c r="E554" s="6" t="n">
        <v>5.9</v>
      </c>
      <c r="F554" s="7" t="n">
        <v>1</v>
      </c>
      <c r="G554" s="7" t="n">
        <v>2</v>
      </c>
      <c r="H554" s="7" t="n">
        <v>2</v>
      </c>
      <c r="I554" s="7" t="n">
        <v>2</v>
      </c>
      <c r="J554" s="7" t="n">
        <v>424</v>
      </c>
      <c r="K554" s="8" t="n">
        <v>46.1410357046601</v>
      </c>
      <c r="L554" s="5" t="n">
        <v>4.84326171875</v>
      </c>
    </row>
    <row r="555" customFormat="false" ht="15" hidden="false" customHeight="false" outlineLevel="0" collapsed="false">
      <c r="A555" s="1"/>
      <c r="B555" s="4" t="s">
        <v>1200</v>
      </c>
      <c r="C555" s="4" t="s">
        <v>1201</v>
      </c>
      <c r="D555" s="5" t="n">
        <v>2.62428784370422</v>
      </c>
      <c r="E555" s="6" t="n">
        <v>24.05</v>
      </c>
      <c r="F555" s="7" t="n">
        <v>1</v>
      </c>
      <c r="G555" s="7" t="n">
        <v>2</v>
      </c>
      <c r="H555" s="7" t="n">
        <v>2</v>
      </c>
      <c r="I555" s="7" t="n">
        <v>2</v>
      </c>
      <c r="J555" s="7" t="n">
        <v>79</v>
      </c>
      <c r="K555" s="8" t="n">
        <v>9.48442393466</v>
      </c>
      <c r="L555" s="5" t="n">
        <v>8.08935546875</v>
      </c>
    </row>
    <row r="556" customFormat="false" ht="15" hidden="false" customHeight="false" outlineLevel="0" collapsed="false">
      <c r="A556" s="1"/>
      <c r="B556" s="4" t="s">
        <v>1202</v>
      </c>
      <c r="C556" s="4" t="s">
        <v>1203</v>
      </c>
      <c r="D556" s="5" t="n">
        <v>2.58330011367798</v>
      </c>
      <c r="E556" s="6" t="n">
        <v>2.53</v>
      </c>
      <c r="F556" s="7" t="n">
        <v>1</v>
      </c>
      <c r="G556" s="7" t="n">
        <v>2</v>
      </c>
      <c r="H556" s="7" t="n">
        <v>2</v>
      </c>
      <c r="I556" s="7" t="n">
        <v>2</v>
      </c>
      <c r="J556" s="7" t="n">
        <v>987</v>
      </c>
      <c r="K556" s="8" t="n">
        <v>109.64013030466</v>
      </c>
      <c r="L556" s="5" t="n">
        <v>9.10009765625</v>
      </c>
    </row>
    <row r="557" customFormat="false" ht="15" hidden="false" customHeight="false" outlineLevel="0" collapsed="false">
      <c r="A557" s="1"/>
      <c r="B557" s="4" t="s">
        <v>1204</v>
      </c>
      <c r="C557" s="4" t="s">
        <v>1205</v>
      </c>
      <c r="D557" s="5" t="n">
        <v>2.58283233642578</v>
      </c>
      <c r="E557" s="6" t="n">
        <v>4.9</v>
      </c>
      <c r="F557" s="7" t="n">
        <v>1</v>
      </c>
      <c r="G557" s="7" t="n">
        <v>2</v>
      </c>
      <c r="H557" s="7" t="n">
        <v>2</v>
      </c>
      <c r="I557" s="7" t="n">
        <v>2</v>
      </c>
      <c r="J557" s="7" t="n">
        <v>388</v>
      </c>
      <c r="K557" s="8" t="n">
        <v>43.64655015466</v>
      </c>
      <c r="L557" s="5" t="n">
        <v>6.10009765625</v>
      </c>
    </row>
    <row r="558" customFormat="false" ht="15" hidden="false" customHeight="false" outlineLevel="0" collapsed="false">
      <c r="A558" s="1"/>
      <c r="B558" s="4" t="s">
        <v>1206</v>
      </c>
      <c r="C558" s="4" t="s">
        <v>1207</v>
      </c>
      <c r="D558" s="5" t="n">
        <v>2.56850433349609</v>
      </c>
      <c r="E558" s="6" t="n">
        <v>9.36</v>
      </c>
      <c r="F558" s="7" t="n">
        <v>1</v>
      </c>
      <c r="G558" s="7" t="n">
        <v>2</v>
      </c>
      <c r="H558" s="7" t="n">
        <v>2</v>
      </c>
      <c r="I558" s="7" t="n">
        <v>2</v>
      </c>
      <c r="J558" s="7" t="n">
        <v>235</v>
      </c>
      <c r="K558" s="8" t="n">
        <v>25.54413196466</v>
      </c>
      <c r="L558" s="5" t="n">
        <v>5.80810546875</v>
      </c>
    </row>
    <row r="559" customFormat="false" ht="15" hidden="false" customHeight="false" outlineLevel="0" collapsed="false">
      <c r="A559" s="1"/>
      <c r="B559" s="4" t="s">
        <v>1208</v>
      </c>
      <c r="C559" s="4" t="s">
        <v>1209</v>
      </c>
      <c r="D559" s="5" t="n">
        <v>2.55477571487427</v>
      </c>
      <c r="E559" s="6" t="n">
        <v>5.9</v>
      </c>
      <c r="F559" s="7" t="n">
        <v>1</v>
      </c>
      <c r="G559" s="7" t="n">
        <v>2</v>
      </c>
      <c r="H559" s="7" t="n">
        <v>2</v>
      </c>
      <c r="I559" s="7" t="n">
        <v>2</v>
      </c>
      <c r="J559" s="7" t="n">
        <v>305</v>
      </c>
      <c r="K559" s="8" t="n">
        <v>32.47947373466</v>
      </c>
      <c r="L559" s="5" t="n">
        <v>6.13818359375</v>
      </c>
    </row>
    <row r="560" customFormat="false" ht="15" hidden="false" customHeight="false" outlineLevel="0" collapsed="false">
      <c r="A560" s="1"/>
      <c r="B560" s="4" t="s">
        <v>1210</v>
      </c>
      <c r="C560" s="4" t="s">
        <v>1211</v>
      </c>
      <c r="D560" s="5" t="n">
        <v>2.54186224937439</v>
      </c>
      <c r="E560" s="6" t="n">
        <v>2.82</v>
      </c>
      <c r="F560" s="7" t="n">
        <v>1</v>
      </c>
      <c r="G560" s="7" t="n">
        <v>2</v>
      </c>
      <c r="H560" s="7" t="n">
        <v>2</v>
      </c>
      <c r="I560" s="7" t="n">
        <v>2</v>
      </c>
      <c r="J560" s="7" t="n">
        <v>746</v>
      </c>
      <c r="K560" s="8" t="n">
        <v>81.6502907246598</v>
      </c>
      <c r="L560" s="5" t="n">
        <v>5.42724609375</v>
      </c>
    </row>
    <row r="561" customFormat="false" ht="15" hidden="false" customHeight="false" outlineLevel="0" collapsed="false">
      <c r="A561" s="1"/>
      <c r="B561" s="4" t="s">
        <v>1212</v>
      </c>
      <c r="C561" s="4" t="s">
        <v>1213</v>
      </c>
      <c r="D561" s="5" t="n">
        <v>2.47537040710449</v>
      </c>
      <c r="E561" s="6" t="n">
        <v>18.72</v>
      </c>
      <c r="F561" s="7" t="n">
        <v>1</v>
      </c>
      <c r="G561" s="7" t="n">
        <v>2</v>
      </c>
      <c r="H561" s="7" t="n">
        <v>2</v>
      </c>
      <c r="I561" s="7" t="n">
        <v>2</v>
      </c>
      <c r="J561" s="7" t="n">
        <v>187</v>
      </c>
      <c r="K561" s="8" t="n">
        <v>19.71254448466</v>
      </c>
      <c r="L561" s="5" t="n">
        <v>8.73388671875</v>
      </c>
    </row>
    <row r="562" customFormat="false" ht="15" hidden="false" customHeight="false" outlineLevel="0" collapsed="false">
      <c r="A562" s="1"/>
      <c r="B562" s="4" t="s">
        <v>1214</v>
      </c>
      <c r="C562" s="4" t="s">
        <v>1215</v>
      </c>
      <c r="D562" s="5" t="n">
        <v>2.42576885223389</v>
      </c>
      <c r="E562" s="6" t="n">
        <v>4.44</v>
      </c>
      <c r="F562" s="7" t="n">
        <v>1</v>
      </c>
      <c r="G562" s="7" t="n">
        <v>2</v>
      </c>
      <c r="H562" s="7" t="n">
        <v>2</v>
      </c>
      <c r="I562" s="7" t="n">
        <v>2</v>
      </c>
      <c r="J562" s="7" t="n">
        <v>518</v>
      </c>
      <c r="K562" s="8" t="n">
        <v>58.5090495746601</v>
      </c>
      <c r="L562" s="5" t="n">
        <v>7.44482421875</v>
      </c>
    </row>
    <row r="563" customFormat="false" ht="15" hidden="false" customHeight="false" outlineLevel="0" collapsed="false">
      <c r="A563" s="1"/>
      <c r="B563" s="4" t="s">
        <v>1216</v>
      </c>
      <c r="C563" s="4" t="s">
        <v>1217</v>
      </c>
      <c r="D563" s="5" t="n">
        <v>2.40210676193237</v>
      </c>
      <c r="E563" s="6" t="n">
        <v>3.95</v>
      </c>
      <c r="F563" s="7" t="n">
        <v>1</v>
      </c>
      <c r="G563" s="7" t="n">
        <v>2</v>
      </c>
      <c r="H563" s="7" t="n">
        <v>2</v>
      </c>
      <c r="I563" s="7" t="n">
        <v>2</v>
      </c>
      <c r="J563" s="7" t="n">
        <v>354</v>
      </c>
      <c r="K563" s="8" t="n">
        <v>41.04083017466</v>
      </c>
      <c r="L563" s="5" t="n">
        <v>4.50048828125</v>
      </c>
    </row>
    <row r="564" customFormat="false" ht="15" hidden="false" customHeight="false" outlineLevel="0" collapsed="false">
      <c r="A564" s="1"/>
      <c r="B564" s="4" t="s">
        <v>1218</v>
      </c>
      <c r="C564" s="4" t="s">
        <v>1219</v>
      </c>
      <c r="D564" s="5" t="n">
        <v>2.39593172073364</v>
      </c>
      <c r="E564" s="6" t="n">
        <v>7</v>
      </c>
      <c r="F564" s="7" t="n">
        <v>1</v>
      </c>
      <c r="G564" s="7" t="n">
        <v>4</v>
      </c>
      <c r="H564" s="7" t="n">
        <v>4</v>
      </c>
      <c r="I564" s="7" t="n">
        <v>4</v>
      </c>
      <c r="J564" s="7" t="n">
        <v>600</v>
      </c>
      <c r="K564" s="8" t="n">
        <v>67.8030680246601</v>
      </c>
      <c r="L564" s="5" t="n">
        <v>5.68115234375</v>
      </c>
    </row>
    <row r="565" customFormat="false" ht="15" hidden="false" customHeight="false" outlineLevel="0" collapsed="false">
      <c r="A565" s="1"/>
      <c r="B565" s="4" t="s">
        <v>1220</v>
      </c>
      <c r="C565" s="4" t="s">
        <v>1221</v>
      </c>
      <c r="D565" s="5" t="n">
        <v>2.38711929321289</v>
      </c>
      <c r="E565" s="6" t="n">
        <v>4.71</v>
      </c>
      <c r="F565" s="7" t="n">
        <v>1</v>
      </c>
      <c r="G565" s="7" t="n">
        <v>2</v>
      </c>
      <c r="H565" s="7" t="n">
        <v>2</v>
      </c>
      <c r="I565" s="7" t="n">
        <v>2</v>
      </c>
      <c r="J565" s="7" t="n">
        <v>446</v>
      </c>
      <c r="K565" s="8" t="n">
        <v>50.51907142466</v>
      </c>
      <c r="L565" s="5" t="n">
        <v>7.21044921875</v>
      </c>
    </row>
    <row r="566" customFormat="false" ht="15" hidden="false" customHeight="false" outlineLevel="0" collapsed="false">
      <c r="A566" s="1"/>
      <c r="B566" s="4" t="s">
        <v>1222</v>
      </c>
      <c r="C566" s="4" t="s">
        <v>1223</v>
      </c>
      <c r="D566" s="5" t="n">
        <v>2.37808609008789</v>
      </c>
      <c r="E566" s="6" t="n">
        <v>5.39</v>
      </c>
      <c r="F566" s="7" t="n">
        <v>1</v>
      </c>
      <c r="G566" s="7" t="n">
        <v>2</v>
      </c>
      <c r="H566" s="7" t="n">
        <v>2</v>
      </c>
      <c r="I566" s="7" t="n">
        <v>2</v>
      </c>
      <c r="J566" s="7" t="n">
        <v>464</v>
      </c>
      <c r="K566" s="8" t="n">
        <v>51.81958155466</v>
      </c>
      <c r="L566" s="5" t="n">
        <v>6.27783203125</v>
      </c>
    </row>
    <row r="567" customFormat="false" ht="15" hidden="false" customHeight="false" outlineLevel="0" collapsed="false">
      <c r="A567" s="1"/>
      <c r="B567" s="4" t="s">
        <v>1224</v>
      </c>
      <c r="C567" s="4" t="s">
        <v>1225</v>
      </c>
      <c r="D567" s="5" t="n">
        <v>2.35388898849487</v>
      </c>
      <c r="E567" s="6" t="n">
        <v>5.8</v>
      </c>
      <c r="F567" s="7" t="n">
        <v>1</v>
      </c>
      <c r="G567" s="7" t="n">
        <v>3</v>
      </c>
      <c r="H567" s="7" t="n">
        <v>3</v>
      </c>
      <c r="I567" s="7" t="n">
        <v>3</v>
      </c>
      <c r="J567" s="7" t="n">
        <v>483</v>
      </c>
      <c r="K567" s="8" t="n">
        <v>54.69106020466</v>
      </c>
      <c r="L567" s="5" t="n">
        <v>6.55126953125</v>
      </c>
    </row>
    <row r="568" customFormat="false" ht="15" hidden="false" customHeight="false" outlineLevel="0" collapsed="false">
      <c r="A568" s="1"/>
      <c r="B568" s="4" t="s">
        <v>1226</v>
      </c>
      <c r="C568" s="4" t="s">
        <v>1227</v>
      </c>
      <c r="D568" s="5" t="n">
        <v>2.33116888999939</v>
      </c>
      <c r="E568" s="6" t="n">
        <v>11.52</v>
      </c>
      <c r="F568" s="7" t="n">
        <v>1</v>
      </c>
      <c r="G568" s="7" t="n">
        <v>2</v>
      </c>
      <c r="H568" s="7" t="n">
        <v>2</v>
      </c>
      <c r="I568" s="7" t="n">
        <v>2</v>
      </c>
      <c r="J568" s="7" t="n">
        <v>217</v>
      </c>
      <c r="K568" s="8" t="n">
        <v>23.89655183466</v>
      </c>
      <c r="L568" s="5" t="n">
        <v>5.59228515625</v>
      </c>
    </row>
    <row r="569" customFormat="false" ht="15" hidden="false" customHeight="false" outlineLevel="0" collapsed="false">
      <c r="A569" s="1"/>
      <c r="B569" s="4" t="s">
        <v>1228</v>
      </c>
      <c r="C569" s="4" t="s">
        <v>1229</v>
      </c>
      <c r="D569" s="5" t="n">
        <v>2.30781555175781</v>
      </c>
      <c r="E569" s="6" t="n">
        <v>6.99</v>
      </c>
      <c r="F569" s="7" t="n">
        <v>1</v>
      </c>
      <c r="G569" s="7" t="n">
        <v>3</v>
      </c>
      <c r="H569" s="7" t="n">
        <v>3</v>
      </c>
      <c r="I569" s="7" t="n">
        <v>3</v>
      </c>
      <c r="J569" s="7" t="n">
        <v>715</v>
      </c>
      <c r="K569" s="8" t="n">
        <v>81.3732414146601</v>
      </c>
      <c r="L569" s="5" t="n">
        <v>7.53271484375</v>
      </c>
    </row>
    <row r="570" customFormat="false" ht="15" hidden="false" customHeight="false" outlineLevel="0" collapsed="false">
      <c r="A570" s="1"/>
      <c r="B570" s="4" t="s">
        <v>1230</v>
      </c>
      <c r="C570" s="4" t="s">
        <v>1231</v>
      </c>
      <c r="D570" s="5" t="n">
        <v>2.2984025478363</v>
      </c>
      <c r="E570" s="6" t="n">
        <v>12.03</v>
      </c>
      <c r="F570" s="7" t="n">
        <v>1</v>
      </c>
      <c r="G570" s="7" t="n">
        <v>3</v>
      </c>
      <c r="H570" s="7" t="n">
        <v>3</v>
      </c>
      <c r="I570" s="7" t="n">
        <v>3</v>
      </c>
      <c r="J570" s="7" t="n">
        <v>158</v>
      </c>
      <c r="K570" s="8" t="n">
        <v>17.91207047466</v>
      </c>
      <c r="L570" s="5" t="n">
        <v>10.98974609375</v>
      </c>
    </row>
    <row r="571" customFormat="false" ht="15" hidden="false" customHeight="false" outlineLevel="0" collapsed="false">
      <c r="A571" s="1"/>
      <c r="B571" s="4" t="s">
        <v>1232</v>
      </c>
      <c r="C571" s="4" t="s">
        <v>1233</v>
      </c>
      <c r="D571" s="5" t="n">
        <v>2.28773665428162</v>
      </c>
      <c r="E571" s="6" t="n">
        <v>2.51</v>
      </c>
      <c r="F571" s="7" t="n">
        <v>1</v>
      </c>
      <c r="G571" s="7" t="n">
        <v>2</v>
      </c>
      <c r="H571" s="7" t="n">
        <v>2</v>
      </c>
      <c r="I571" s="7" t="n">
        <v>2</v>
      </c>
      <c r="J571" s="7" t="n">
        <v>638</v>
      </c>
      <c r="K571" s="8" t="n">
        <v>70.71515648466</v>
      </c>
      <c r="L571" s="5" t="n">
        <v>7.15185546875</v>
      </c>
    </row>
    <row r="572" customFormat="false" ht="15" hidden="false" customHeight="false" outlineLevel="0" collapsed="false">
      <c r="A572" s="1"/>
      <c r="B572" s="4" t="s">
        <v>1234</v>
      </c>
      <c r="C572" s="4" t="s">
        <v>1235</v>
      </c>
      <c r="D572" s="5" t="n">
        <v>2.27951598167419</v>
      </c>
      <c r="E572" s="6" t="n">
        <v>4.13</v>
      </c>
      <c r="F572" s="7" t="n">
        <v>1</v>
      </c>
      <c r="G572" s="7" t="n">
        <v>4</v>
      </c>
      <c r="H572" s="7" t="n">
        <v>4</v>
      </c>
      <c r="I572" s="7" t="n">
        <v>4</v>
      </c>
      <c r="J572" s="7" t="n">
        <v>872</v>
      </c>
      <c r="K572" s="8" t="n">
        <v>96.2481572146599</v>
      </c>
      <c r="L572" s="5" t="n">
        <v>4.76708984375</v>
      </c>
    </row>
    <row r="573" customFormat="false" ht="15" hidden="false" customHeight="false" outlineLevel="0" collapsed="false">
      <c r="A573" s="1"/>
      <c r="B573" s="4" t="s">
        <v>1236</v>
      </c>
      <c r="C573" s="4" t="s">
        <v>1237</v>
      </c>
      <c r="D573" s="5" t="n">
        <v>2.27023506164551</v>
      </c>
      <c r="E573" s="6" t="n">
        <v>8.58</v>
      </c>
      <c r="F573" s="7" t="n">
        <v>1</v>
      </c>
      <c r="G573" s="7" t="n">
        <v>3</v>
      </c>
      <c r="H573" s="7" t="n">
        <v>3</v>
      </c>
      <c r="I573" s="7" t="n">
        <v>3</v>
      </c>
      <c r="J573" s="7" t="n">
        <v>373</v>
      </c>
      <c r="K573" s="8" t="n">
        <v>41.31676214466</v>
      </c>
      <c r="L573" s="5" t="n">
        <v>5.98583984375</v>
      </c>
    </row>
    <row r="574" customFormat="false" ht="15" hidden="false" customHeight="false" outlineLevel="0" collapsed="false">
      <c r="A574" s="1"/>
      <c r="B574" s="4" t="s">
        <v>1238</v>
      </c>
      <c r="C574" s="4" t="s">
        <v>1239</v>
      </c>
      <c r="D574" s="5" t="n">
        <v>2.26941704750061</v>
      </c>
      <c r="E574" s="6" t="n">
        <v>2.22</v>
      </c>
      <c r="F574" s="7" t="n">
        <v>1</v>
      </c>
      <c r="G574" s="7" t="n">
        <v>2</v>
      </c>
      <c r="H574" s="7" t="n">
        <v>2</v>
      </c>
      <c r="I574" s="7" t="n">
        <v>2</v>
      </c>
      <c r="J574" s="7" t="n">
        <v>947</v>
      </c>
      <c r="K574" s="8" t="n">
        <v>107.85492632466</v>
      </c>
      <c r="L574" s="5" t="n">
        <v>6.97607421875</v>
      </c>
    </row>
    <row r="575" customFormat="false" ht="15" hidden="false" customHeight="false" outlineLevel="0" collapsed="false">
      <c r="A575" s="1"/>
      <c r="B575" s="4" t="s">
        <v>1240</v>
      </c>
      <c r="C575" s="4" t="s">
        <v>1241</v>
      </c>
      <c r="D575" s="5" t="n">
        <v>2.25746893882751</v>
      </c>
      <c r="E575" s="6" t="n">
        <v>9.81</v>
      </c>
      <c r="F575" s="7" t="n">
        <v>1</v>
      </c>
      <c r="G575" s="7" t="n">
        <v>2</v>
      </c>
      <c r="H575" s="7" t="n">
        <v>2</v>
      </c>
      <c r="I575" s="7" t="n">
        <v>2</v>
      </c>
      <c r="J575" s="7" t="n">
        <v>265</v>
      </c>
      <c r="K575" s="8" t="n">
        <v>28.81982856466</v>
      </c>
      <c r="L575" s="5" t="n">
        <v>6.27783203125</v>
      </c>
    </row>
    <row r="576" customFormat="false" ht="15" hidden="false" customHeight="false" outlineLevel="0" collapsed="false">
      <c r="A576" s="1"/>
      <c r="B576" s="4" t="s">
        <v>1242</v>
      </c>
      <c r="C576" s="4" t="s">
        <v>1243</v>
      </c>
      <c r="D576" s="5" t="n">
        <v>2.1992781162262</v>
      </c>
      <c r="E576" s="6" t="n">
        <v>5.23</v>
      </c>
      <c r="F576" s="7" t="n">
        <v>1</v>
      </c>
      <c r="G576" s="7" t="n">
        <v>3</v>
      </c>
      <c r="H576" s="7" t="n">
        <v>3</v>
      </c>
      <c r="I576" s="7" t="n">
        <v>3</v>
      </c>
      <c r="J576" s="7" t="n">
        <v>574</v>
      </c>
      <c r="K576" s="8" t="n">
        <v>63.4222660446601</v>
      </c>
      <c r="L576" s="5" t="n">
        <v>6.13818359375</v>
      </c>
    </row>
    <row r="577" customFormat="false" ht="15" hidden="false" customHeight="false" outlineLevel="0" collapsed="false">
      <c r="A577" s="1"/>
      <c r="B577" s="4" t="s">
        <v>1244</v>
      </c>
      <c r="C577" s="4" t="s">
        <v>1245</v>
      </c>
      <c r="D577" s="5" t="n">
        <v>2.17572784423828</v>
      </c>
      <c r="E577" s="6" t="n">
        <v>3.91</v>
      </c>
      <c r="F577" s="7" t="n">
        <v>1</v>
      </c>
      <c r="G577" s="7" t="n">
        <v>2</v>
      </c>
      <c r="H577" s="7" t="n">
        <v>2</v>
      </c>
      <c r="I577" s="7" t="n">
        <v>2</v>
      </c>
      <c r="J577" s="7" t="n">
        <v>511</v>
      </c>
      <c r="K577" s="8" t="n">
        <v>58.8991243646601</v>
      </c>
      <c r="L577" s="5" t="n">
        <v>7.00537109375</v>
      </c>
    </row>
    <row r="578" customFormat="false" ht="15" hidden="false" customHeight="false" outlineLevel="0" collapsed="false">
      <c r="A578" s="1"/>
      <c r="B578" s="4" t="s">
        <v>1246</v>
      </c>
      <c r="C578" s="4" t="s">
        <v>1247</v>
      </c>
      <c r="D578" s="5" t="n">
        <v>2.14583587646484</v>
      </c>
      <c r="E578" s="6" t="n">
        <v>2.29</v>
      </c>
      <c r="F578" s="7" t="n">
        <v>1</v>
      </c>
      <c r="G578" s="7" t="n">
        <v>2</v>
      </c>
      <c r="H578" s="7" t="n">
        <v>2</v>
      </c>
      <c r="I578" s="7" t="n">
        <v>2</v>
      </c>
      <c r="J578" s="7" t="n">
        <v>1048</v>
      </c>
      <c r="K578" s="8" t="n">
        <v>118.88225316466</v>
      </c>
      <c r="L578" s="5" t="n">
        <v>4.84326171875</v>
      </c>
    </row>
    <row r="579" customFormat="false" ht="15" hidden="false" customHeight="false" outlineLevel="0" collapsed="false">
      <c r="A579" s="1"/>
      <c r="B579" s="4" t="s">
        <v>1248</v>
      </c>
      <c r="C579" s="4" t="s">
        <v>1249</v>
      </c>
      <c r="D579" s="5" t="n">
        <v>2.13028264045715</v>
      </c>
      <c r="E579" s="6" t="n">
        <v>4.16</v>
      </c>
      <c r="F579" s="7" t="n">
        <v>1</v>
      </c>
      <c r="G579" s="7" t="n">
        <v>2</v>
      </c>
      <c r="H579" s="7" t="n">
        <v>2</v>
      </c>
      <c r="I579" s="7" t="n">
        <v>2</v>
      </c>
      <c r="J579" s="7" t="n">
        <v>1033</v>
      </c>
      <c r="K579" s="8" t="n">
        <v>115.14632572466</v>
      </c>
      <c r="L579" s="5" t="n">
        <v>5.24951171875</v>
      </c>
    </row>
    <row r="580" customFormat="false" ht="15" hidden="false" customHeight="false" outlineLevel="0" collapsed="false">
      <c r="A580" s="1"/>
      <c r="B580" s="4" t="s">
        <v>1250</v>
      </c>
      <c r="C580" s="4" t="s">
        <v>1251</v>
      </c>
      <c r="D580" s="5" t="n">
        <v>2.06189608573914</v>
      </c>
      <c r="E580" s="6" t="n">
        <v>14.13</v>
      </c>
      <c r="F580" s="7" t="n">
        <v>1</v>
      </c>
      <c r="G580" s="7" t="n">
        <v>3</v>
      </c>
      <c r="H580" s="7" t="n">
        <v>3</v>
      </c>
      <c r="I580" s="7" t="n">
        <v>3</v>
      </c>
      <c r="J580" s="7" t="n">
        <v>368</v>
      </c>
      <c r="K580" s="8" t="n">
        <v>40.22889273466</v>
      </c>
      <c r="L580" s="5" t="n">
        <v>6.44287109375</v>
      </c>
    </row>
    <row r="581" customFormat="false" ht="15" hidden="false" customHeight="false" outlineLevel="0" collapsed="false">
      <c r="A581" s="1"/>
      <c r="B581" s="4" t="s">
        <v>1252</v>
      </c>
      <c r="C581" s="4" t="s">
        <v>1253</v>
      </c>
      <c r="D581" s="5" t="n">
        <v>2.0584020614624</v>
      </c>
      <c r="E581" s="6" t="n">
        <v>4.73</v>
      </c>
      <c r="F581" s="7" t="n">
        <v>1</v>
      </c>
      <c r="G581" s="7" t="n">
        <v>2</v>
      </c>
      <c r="H581" s="7" t="n">
        <v>2</v>
      </c>
      <c r="I581" s="7" t="n">
        <v>2</v>
      </c>
      <c r="J581" s="7" t="n">
        <v>444</v>
      </c>
      <c r="K581" s="8" t="n">
        <v>50.95711222466</v>
      </c>
      <c r="L581" s="5" t="n">
        <v>7.18115234375</v>
      </c>
    </row>
    <row r="582" customFormat="false" ht="15" hidden="false" customHeight="false" outlineLevel="0" collapsed="false">
      <c r="A582" s="1"/>
      <c r="B582" s="4" t="s">
        <v>1254</v>
      </c>
      <c r="C582" s="4" t="s">
        <v>1255</v>
      </c>
      <c r="D582" s="5" t="n">
        <v>1.9742648601532</v>
      </c>
      <c r="E582" s="6" t="n">
        <v>11.24</v>
      </c>
      <c r="F582" s="7" t="n">
        <v>1</v>
      </c>
      <c r="G582" s="7" t="n">
        <v>2</v>
      </c>
      <c r="H582" s="7" t="n">
        <v>2</v>
      </c>
      <c r="I582" s="7" t="n">
        <v>2</v>
      </c>
      <c r="J582" s="7" t="n">
        <v>169</v>
      </c>
      <c r="K582" s="8" t="n">
        <v>19.55729841466</v>
      </c>
      <c r="L582" s="5" t="n">
        <v>7.56201171875</v>
      </c>
    </row>
    <row r="583" customFormat="false" ht="15" hidden="false" customHeight="false" outlineLevel="0" collapsed="false">
      <c r="A583" s="1"/>
      <c r="B583" s="4" t="s">
        <v>1256</v>
      </c>
      <c r="C583" s="4" t="s">
        <v>1257</v>
      </c>
      <c r="D583" s="5" t="n">
        <v>1.9406670331955</v>
      </c>
      <c r="E583" s="6" t="n">
        <v>0.47</v>
      </c>
      <c r="F583" s="7" t="n">
        <v>1</v>
      </c>
      <c r="G583" s="7" t="n">
        <v>2</v>
      </c>
      <c r="H583" s="7" t="n">
        <v>2</v>
      </c>
      <c r="I583" s="7" t="n">
        <v>3</v>
      </c>
      <c r="J583" s="7" t="n">
        <v>4039</v>
      </c>
      <c r="K583" s="8" t="n">
        <v>450.543261244663</v>
      </c>
      <c r="L583" s="5" t="n">
        <v>4.99560546875</v>
      </c>
    </row>
    <row r="584" customFormat="false" ht="15" hidden="false" customHeight="false" outlineLevel="0" collapsed="false">
      <c r="A584" s="1"/>
      <c r="B584" s="4" t="s">
        <v>1258</v>
      </c>
      <c r="C584" s="4" t="s">
        <v>1259</v>
      </c>
      <c r="D584" s="5" t="n">
        <v>1.9144366979599</v>
      </c>
      <c r="E584" s="6" t="n">
        <v>5.91</v>
      </c>
      <c r="F584" s="7" t="n">
        <v>1</v>
      </c>
      <c r="G584" s="7" t="n">
        <v>3</v>
      </c>
      <c r="H584" s="7" t="n">
        <v>3</v>
      </c>
      <c r="I584" s="7" t="n">
        <v>3</v>
      </c>
      <c r="J584" s="7" t="n">
        <v>508</v>
      </c>
      <c r="K584" s="8" t="n">
        <v>58.40770945466</v>
      </c>
      <c r="L584" s="5" t="n">
        <v>7.18115234375</v>
      </c>
    </row>
    <row r="585" customFormat="false" ht="15" hidden="false" customHeight="false" outlineLevel="0" collapsed="false">
      <c r="A585" s="1"/>
      <c r="B585" s="4" t="s">
        <v>1260</v>
      </c>
      <c r="C585" s="4" t="s">
        <v>1261</v>
      </c>
      <c r="D585" s="5" t="n">
        <v>1.88193714618683</v>
      </c>
      <c r="E585" s="6" t="n">
        <v>5.78</v>
      </c>
      <c r="F585" s="7" t="n">
        <v>1</v>
      </c>
      <c r="G585" s="7" t="n">
        <v>2</v>
      </c>
      <c r="H585" s="7" t="n">
        <v>2</v>
      </c>
      <c r="I585" s="7" t="n">
        <v>2</v>
      </c>
      <c r="J585" s="7" t="n">
        <v>294</v>
      </c>
      <c r="K585" s="8" t="n">
        <v>31.56631423466</v>
      </c>
      <c r="L585" s="5" t="n">
        <v>8.55810546875</v>
      </c>
    </row>
    <row r="586" customFormat="false" ht="15" hidden="false" customHeight="false" outlineLevel="0" collapsed="false">
      <c r="A586" s="1"/>
      <c r="B586" s="4" t="s">
        <v>1262</v>
      </c>
      <c r="C586" s="4" t="s">
        <v>1263</v>
      </c>
      <c r="D586" s="5" t="n">
        <v>1.8499960899353</v>
      </c>
      <c r="E586" s="6" t="n">
        <v>10.09</v>
      </c>
      <c r="F586" s="7" t="n">
        <v>1</v>
      </c>
      <c r="G586" s="7" t="n">
        <v>2</v>
      </c>
      <c r="H586" s="7" t="n">
        <v>2</v>
      </c>
      <c r="I586" s="7" t="n">
        <v>2</v>
      </c>
      <c r="J586" s="7" t="n">
        <v>228</v>
      </c>
      <c r="K586" s="8" t="n">
        <v>25.52311799466</v>
      </c>
      <c r="L586" s="5" t="n">
        <v>7.43017578125</v>
      </c>
    </row>
    <row r="587" customFormat="false" ht="15" hidden="false" customHeight="false" outlineLevel="0" collapsed="false">
      <c r="A587" s="1"/>
      <c r="B587" s="4" t="s">
        <v>1264</v>
      </c>
      <c r="C587" s="4" t="s">
        <v>1265</v>
      </c>
      <c r="D587" s="5" t="n">
        <v>1.79113376140594</v>
      </c>
      <c r="E587" s="6" t="n">
        <v>7.76</v>
      </c>
      <c r="F587" s="7" t="n">
        <v>1</v>
      </c>
      <c r="G587" s="7" t="n">
        <v>2</v>
      </c>
      <c r="H587" s="7" t="n">
        <v>2</v>
      </c>
      <c r="I587" s="7" t="n">
        <v>2</v>
      </c>
      <c r="J587" s="7" t="n">
        <v>322</v>
      </c>
      <c r="K587" s="8" t="n">
        <v>35.75385836466</v>
      </c>
      <c r="L587" s="5" t="n">
        <v>5.51611328125</v>
      </c>
    </row>
    <row r="588" customFormat="false" ht="15" hidden="false" customHeight="false" outlineLevel="0" collapsed="false">
      <c r="A588" s="1"/>
      <c r="B588" s="4" t="s">
        <v>1266</v>
      </c>
      <c r="C588" s="4" t="s">
        <v>1267</v>
      </c>
      <c r="D588" s="5" t="n">
        <v>1.75612807273865</v>
      </c>
      <c r="E588" s="6" t="n">
        <v>5.15</v>
      </c>
      <c r="F588" s="7" t="n">
        <v>1</v>
      </c>
      <c r="G588" s="7" t="n">
        <v>2</v>
      </c>
      <c r="H588" s="7" t="n">
        <v>2</v>
      </c>
      <c r="I588" s="7" t="n">
        <v>2</v>
      </c>
      <c r="J588" s="7" t="n">
        <v>447</v>
      </c>
      <c r="K588" s="8" t="n">
        <v>49.1847718546599</v>
      </c>
      <c r="L588" s="5" t="n">
        <v>8.90966796875</v>
      </c>
    </row>
    <row r="589" customFormat="false" ht="15" hidden="false" customHeight="false" outlineLevel="0" collapsed="false">
      <c r="A589" s="1"/>
      <c r="B589" s="4" t="s">
        <v>1268</v>
      </c>
      <c r="C589" s="4" t="s">
        <v>1269</v>
      </c>
      <c r="D589" s="5" t="n">
        <v>1.69969379901886</v>
      </c>
      <c r="E589" s="6" t="n">
        <v>2.9</v>
      </c>
      <c r="F589" s="7" t="n">
        <v>1</v>
      </c>
      <c r="G589" s="7" t="n">
        <v>2</v>
      </c>
      <c r="H589" s="7" t="n">
        <v>2</v>
      </c>
      <c r="I589" s="7" t="n">
        <v>2</v>
      </c>
      <c r="J589" s="7" t="n">
        <v>483</v>
      </c>
      <c r="K589" s="8" t="n">
        <v>56.67042490466</v>
      </c>
      <c r="L589" s="5" t="n">
        <v>8.29443359375</v>
      </c>
    </row>
    <row r="590" customFormat="false" ht="15" hidden="false" customHeight="false" outlineLevel="0" collapsed="false">
      <c r="A590" s="1"/>
      <c r="B590" s="4" t="s">
        <v>1270</v>
      </c>
      <c r="C590" s="4" t="s">
        <v>1271</v>
      </c>
      <c r="D590" s="5" t="n">
        <v>1.69788014888763</v>
      </c>
      <c r="E590" s="6" t="n">
        <v>2.84</v>
      </c>
      <c r="F590" s="7" t="n">
        <v>1</v>
      </c>
      <c r="G590" s="7" t="n">
        <v>3</v>
      </c>
      <c r="H590" s="7" t="n">
        <v>3</v>
      </c>
      <c r="I590" s="7" t="n">
        <v>3</v>
      </c>
      <c r="J590" s="7" t="n">
        <v>1057</v>
      </c>
      <c r="K590" s="8" t="n">
        <v>119.90251358466</v>
      </c>
      <c r="L590" s="5" t="n">
        <v>7.18115234375</v>
      </c>
    </row>
    <row r="591" customFormat="false" ht="15" hidden="false" customHeight="false" outlineLevel="0" collapsed="false">
      <c r="A591" s="1"/>
      <c r="B591" s="4" t="s">
        <v>1272</v>
      </c>
      <c r="C591" s="4" t="s">
        <v>1273</v>
      </c>
      <c r="D591" s="5" t="n">
        <v>1.67009401321411</v>
      </c>
      <c r="E591" s="6" t="n">
        <v>8.23</v>
      </c>
      <c r="F591" s="7" t="n">
        <v>1</v>
      </c>
      <c r="G591" s="7" t="n">
        <v>2</v>
      </c>
      <c r="H591" s="7" t="n">
        <v>2</v>
      </c>
      <c r="I591" s="7" t="n">
        <v>2</v>
      </c>
      <c r="J591" s="7" t="n">
        <v>231</v>
      </c>
      <c r="K591" s="8" t="n">
        <v>25.42925268466</v>
      </c>
      <c r="L591" s="5" t="n">
        <v>10.44775390625</v>
      </c>
    </row>
    <row r="592" customFormat="false" ht="15" hidden="false" customHeight="false" outlineLevel="0" collapsed="false">
      <c r="A592" s="1"/>
      <c r="B592" s="4" t="s">
        <v>1274</v>
      </c>
      <c r="C592" s="4" t="s">
        <v>1275</v>
      </c>
      <c r="D592" s="5" t="n">
        <v>1.61142981052399</v>
      </c>
      <c r="E592" s="6" t="n">
        <v>2.22</v>
      </c>
      <c r="F592" s="7" t="n">
        <v>1</v>
      </c>
      <c r="G592" s="7" t="n">
        <v>2</v>
      </c>
      <c r="H592" s="7" t="n">
        <v>2</v>
      </c>
      <c r="I592" s="7" t="n">
        <v>2</v>
      </c>
      <c r="J592" s="7" t="n">
        <v>676</v>
      </c>
      <c r="K592" s="8" t="n">
        <v>81.91856463466</v>
      </c>
      <c r="L592" s="5" t="n">
        <v>6.32861328125</v>
      </c>
    </row>
    <row r="593" customFormat="false" ht="15" hidden="false" customHeight="false" outlineLevel="0" collapsed="false">
      <c r="A593" s="1"/>
      <c r="B593" s="4" t="s">
        <v>1276</v>
      </c>
      <c r="C593" s="4" t="s">
        <v>1277</v>
      </c>
      <c r="D593" s="5" t="n">
        <v>0</v>
      </c>
      <c r="E593" s="6" t="n">
        <v>6.99</v>
      </c>
      <c r="F593" s="7" t="n">
        <v>1</v>
      </c>
      <c r="G593" s="7" t="n">
        <v>2</v>
      </c>
      <c r="H593" s="7" t="n">
        <v>2</v>
      </c>
      <c r="I593" s="7" t="n">
        <v>2</v>
      </c>
      <c r="J593" s="7" t="n">
        <v>429</v>
      </c>
      <c r="K593" s="8" t="n">
        <v>46.5624085146601</v>
      </c>
      <c r="L593" s="5" t="n">
        <v>4.79248046875</v>
      </c>
    </row>
    <row r="594" customFormat="false" ht="15" hidden="false" customHeight="false" outlineLevel="0" collapsed="false">
      <c r="A594" s="1"/>
      <c r="B594" s="4" t="s">
        <v>1278</v>
      </c>
      <c r="C594" s="4" t="s">
        <v>1279</v>
      </c>
      <c r="D594" s="5" t="n">
        <v>0</v>
      </c>
      <c r="E594" s="6" t="n">
        <v>0.99</v>
      </c>
      <c r="F594" s="7" t="n">
        <v>1</v>
      </c>
      <c r="G594" s="7" t="n">
        <v>2</v>
      </c>
      <c r="H594" s="7" t="n">
        <v>2</v>
      </c>
      <c r="I594" s="7" t="n">
        <v>2</v>
      </c>
      <c r="J594" s="7" t="n">
        <v>1815</v>
      </c>
      <c r="K594" s="8" t="n">
        <v>202.14186582466</v>
      </c>
      <c r="L594" s="5" t="n">
        <v>5.28759765625</v>
      </c>
    </row>
    <row r="595" customFormat="false" ht="15" hidden="false" customHeight="false" outlineLevel="0" collapsed="false">
      <c r="A595" s="1"/>
      <c r="B595" s="4" t="s">
        <v>1280</v>
      </c>
      <c r="C595" s="4" t="s">
        <v>1281</v>
      </c>
      <c r="D595" s="5" t="n">
        <v>0</v>
      </c>
      <c r="E595" s="6" t="n">
        <v>4.51</v>
      </c>
      <c r="F595" s="7" t="n">
        <v>1</v>
      </c>
      <c r="G595" s="7" t="n">
        <v>2</v>
      </c>
      <c r="H595" s="7" t="n">
        <v>2</v>
      </c>
      <c r="I595" s="7" t="n">
        <v>3</v>
      </c>
      <c r="J595" s="7" t="n">
        <v>510</v>
      </c>
      <c r="K595" s="8" t="n">
        <v>57.3879683746601</v>
      </c>
      <c r="L595" s="5" t="n">
        <v>9.12939453125</v>
      </c>
    </row>
    <row r="596" customFormat="false" ht="15" hidden="false" customHeight="false" outlineLevel="0" collapsed="false">
      <c r="A596" s="1"/>
      <c r="B596" s="4" t="s">
        <v>1282</v>
      </c>
      <c r="C596" s="4" t="s">
        <v>1283</v>
      </c>
      <c r="D596" s="5" t="n">
        <v>0</v>
      </c>
      <c r="E596" s="6" t="n">
        <v>15.19</v>
      </c>
      <c r="F596" s="7" t="n">
        <v>1</v>
      </c>
      <c r="G596" s="7" t="n">
        <v>2</v>
      </c>
      <c r="H596" s="7" t="n">
        <v>2</v>
      </c>
      <c r="I596" s="7" t="n">
        <v>2</v>
      </c>
      <c r="J596" s="7" t="n">
        <v>158</v>
      </c>
      <c r="K596" s="8" t="n">
        <v>17.88383559466</v>
      </c>
      <c r="L596" s="5" t="n">
        <v>4.09423828125</v>
      </c>
    </row>
    <row r="597" customFormat="false" ht="15" hidden="false" customHeight="false" outlineLevel="0" collapsed="false">
      <c r="A597" s="1"/>
      <c r="B597" s="4" t="s">
        <v>1284</v>
      </c>
      <c r="C597" s="4" t="s">
        <v>1285</v>
      </c>
      <c r="D597" s="5" t="n">
        <v>0</v>
      </c>
      <c r="E597" s="6" t="n">
        <v>17.72</v>
      </c>
      <c r="F597" s="7" t="n">
        <v>1</v>
      </c>
      <c r="G597" s="7" t="n">
        <v>2</v>
      </c>
      <c r="H597" s="7" t="n">
        <v>2</v>
      </c>
      <c r="I597" s="7" t="n">
        <v>2</v>
      </c>
      <c r="J597" s="7" t="n">
        <v>158</v>
      </c>
      <c r="K597" s="8" t="n">
        <v>18.12988533466</v>
      </c>
      <c r="L597" s="5" t="n">
        <v>4.47509765625</v>
      </c>
    </row>
    <row r="598" customFormat="false" ht="15" hidden="false" customHeight="false" outlineLevel="0" collapsed="false">
      <c r="A598" s="1"/>
      <c r="B598" s="4" t="s">
        <v>1286</v>
      </c>
      <c r="C598" s="4" t="s">
        <v>1287</v>
      </c>
      <c r="D598" s="5" t="n">
        <v>0</v>
      </c>
      <c r="E598" s="6" t="n">
        <v>11.89</v>
      </c>
      <c r="F598" s="7" t="n">
        <v>1</v>
      </c>
      <c r="G598" s="7" t="n">
        <v>2</v>
      </c>
      <c r="H598" s="7" t="n">
        <v>2</v>
      </c>
      <c r="I598" s="7" t="n">
        <v>2</v>
      </c>
      <c r="J598" s="7" t="n">
        <v>244</v>
      </c>
      <c r="K598" s="8" t="n">
        <v>27.34299958466</v>
      </c>
      <c r="L598" s="5" t="n">
        <v>5.04638671875</v>
      </c>
    </row>
    <row r="599" customFormat="false" ht="15" hidden="false" customHeight="false" outlineLevel="0" collapsed="false">
      <c r="A599" s="1"/>
      <c r="B599" s="4" t="s">
        <v>1288</v>
      </c>
      <c r="C599" s="4" t="s">
        <v>1289</v>
      </c>
      <c r="D599" s="5" t="n">
        <v>0</v>
      </c>
      <c r="E599" s="6" t="n">
        <v>6.91</v>
      </c>
      <c r="F599" s="7" t="n">
        <v>1</v>
      </c>
      <c r="G599" s="7" t="n">
        <v>2</v>
      </c>
      <c r="H599" s="7" t="n">
        <v>2</v>
      </c>
      <c r="I599" s="7" t="n">
        <v>2</v>
      </c>
      <c r="J599" s="7" t="n">
        <v>217</v>
      </c>
      <c r="K599" s="8" t="n">
        <v>24.29853426466</v>
      </c>
      <c r="L599" s="5" t="n">
        <v>5.90966796875</v>
      </c>
    </row>
    <row r="600" customFormat="false" ht="15" hidden="false" customHeight="false" outlineLevel="0" collapsed="false">
      <c r="A600" s="1"/>
      <c r="B600" s="4" t="s">
        <v>1290</v>
      </c>
      <c r="C600" s="4" t="s">
        <v>1291</v>
      </c>
      <c r="D600" s="5" t="n">
        <v>0</v>
      </c>
      <c r="E600" s="6" t="n">
        <v>14.94</v>
      </c>
      <c r="F600" s="7" t="n">
        <v>1</v>
      </c>
      <c r="G600" s="7" t="n">
        <v>2</v>
      </c>
      <c r="H600" s="7" t="n">
        <v>2</v>
      </c>
      <c r="I600" s="7" t="n">
        <v>4</v>
      </c>
      <c r="J600" s="7" t="n">
        <v>435</v>
      </c>
      <c r="K600" s="8" t="n">
        <v>45.5060358046601</v>
      </c>
      <c r="L600" s="5" t="n">
        <v>7.28369140625</v>
      </c>
    </row>
    <row r="601" customFormat="false" ht="15" hidden="false" customHeight="false" outlineLevel="0" collapsed="false">
      <c r="A601" s="1"/>
      <c r="B601" s="4" t="s">
        <v>1292</v>
      </c>
      <c r="C601" s="4" t="s">
        <v>1293</v>
      </c>
      <c r="D601" s="5" t="n">
        <v>0</v>
      </c>
      <c r="E601" s="6" t="n">
        <v>1.95</v>
      </c>
      <c r="F601" s="7" t="n">
        <v>1</v>
      </c>
      <c r="G601" s="7" t="n">
        <v>2</v>
      </c>
      <c r="H601" s="7" t="n">
        <v>2</v>
      </c>
      <c r="I601" s="7" t="n">
        <v>2</v>
      </c>
      <c r="J601" s="7" t="n">
        <v>1127</v>
      </c>
      <c r="K601" s="8" t="n">
        <v>127.10981921466</v>
      </c>
      <c r="L601" s="5" t="n">
        <v>6.74169921875</v>
      </c>
    </row>
    <row r="602" customFormat="false" ht="15" hidden="false" customHeight="false" outlineLevel="0" collapsed="false">
      <c r="A602" s="1"/>
      <c r="B602" s="4" t="s">
        <v>1294</v>
      </c>
      <c r="C602" s="4" t="s">
        <v>1295</v>
      </c>
      <c r="D602" s="5" t="n">
        <v>0</v>
      </c>
      <c r="E602" s="6" t="n">
        <v>5.33</v>
      </c>
      <c r="F602" s="7" t="n">
        <v>1</v>
      </c>
      <c r="G602" s="7" t="n">
        <v>2</v>
      </c>
      <c r="H602" s="7" t="n">
        <v>2</v>
      </c>
      <c r="I602" s="7" t="n">
        <v>2</v>
      </c>
      <c r="J602" s="7" t="n">
        <v>525</v>
      </c>
      <c r="K602" s="8" t="n">
        <v>58.70364224466</v>
      </c>
      <c r="L602" s="5" t="n">
        <v>9.10009765625</v>
      </c>
    </row>
    <row r="603" customFormat="false" ht="15" hidden="false" customHeight="false" outlineLevel="0" collapsed="false">
      <c r="A603" s="1"/>
      <c r="B603" s="4" t="s">
        <v>1296</v>
      </c>
      <c r="C603" s="4" t="s">
        <v>1297</v>
      </c>
      <c r="D603" s="5" t="n">
        <v>0</v>
      </c>
      <c r="E603" s="6" t="n">
        <v>3.49</v>
      </c>
      <c r="F603" s="7" t="n">
        <v>1</v>
      </c>
      <c r="G603" s="7" t="n">
        <v>2</v>
      </c>
      <c r="H603" s="7" t="n">
        <v>2</v>
      </c>
      <c r="I603" s="7" t="n">
        <v>2</v>
      </c>
      <c r="J603" s="7" t="n">
        <v>516</v>
      </c>
      <c r="K603" s="8" t="n">
        <v>57.3972107246601</v>
      </c>
      <c r="L603" s="5" t="n">
        <v>7.79638671875</v>
      </c>
    </row>
    <row r="604" customFormat="false" ht="15" hidden="false" customHeight="false" outlineLevel="0" collapsed="false">
      <c r="A604" s="1"/>
      <c r="B604" s="4" t="s">
        <v>1298</v>
      </c>
      <c r="C604" s="4" t="s">
        <v>1299</v>
      </c>
      <c r="D604" s="5" t="n">
        <v>0</v>
      </c>
      <c r="E604" s="6" t="n">
        <v>2.76</v>
      </c>
      <c r="F604" s="7" t="n">
        <v>1</v>
      </c>
      <c r="G604" s="7" t="n">
        <v>2</v>
      </c>
      <c r="H604" s="7" t="n">
        <v>2</v>
      </c>
      <c r="I604" s="7" t="n">
        <v>3</v>
      </c>
      <c r="J604" s="7" t="n">
        <v>508</v>
      </c>
      <c r="K604" s="8" t="n">
        <v>55.8866826746601</v>
      </c>
      <c r="L604" s="5" t="n">
        <v>9.23193359375</v>
      </c>
    </row>
    <row r="605" customFormat="false" ht="15" hidden="false" customHeight="false" outlineLevel="0" collapsed="false">
      <c r="A605" s="1"/>
      <c r="B605" s="4" t="s">
        <v>1300</v>
      </c>
      <c r="C605" s="4" t="s">
        <v>1301</v>
      </c>
      <c r="D605" s="5" t="n">
        <v>0</v>
      </c>
      <c r="E605" s="6" t="n">
        <v>3.52</v>
      </c>
      <c r="F605" s="7" t="n">
        <v>1</v>
      </c>
      <c r="G605" s="7" t="n">
        <v>3</v>
      </c>
      <c r="H605" s="7" t="n">
        <v>3</v>
      </c>
      <c r="I605" s="7" t="n">
        <v>3</v>
      </c>
      <c r="J605" s="7" t="n">
        <v>823</v>
      </c>
      <c r="K605" s="8" t="n">
        <v>92.8052640146602</v>
      </c>
      <c r="L605" s="5" t="n">
        <v>7.69384765625</v>
      </c>
    </row>
    <row r="606" customFormat="false" ht="15" hidden="false" customHeight="false" outlineLevel="0" collapsed="false">
      <c r="A606" s="1"/>
      <c r="B606" s="4" t="s">
        <v>1302</v>
      </c>
      <c r="C606" s="4" t="s">
        <v>1303</v>
      </c>
      <c r="D606" s="5" t="n">
        <v>0</v>
      </c>
      <c r="E606" s="6" t="n">
        <v>1.16</v>
      </c>
      <c r="F606" s="7" t="n">
        <v>1</v>
      </c>
      <c r="G606" s="7" t="n">
        <v>2</v>
      </c>
      <c r="H606" s="7" t="n">
        <v>2</v>
      </c>
      <c r="I606" s="7" t="n">
        <v>2</v>
      </c>
      <c r="J606" s="7" t="n">
        <v>1980</v>
      </c>
      <c r="K606" s="8" t="n">
        <v>221.215453314661</v>
      </c>
      <c r="L606" s="5" t="n">
        <v>6.91748046875</v>
      </c>
    </row>
    <row r="607" customFormat="false" ht="15" hidden="false" customHeight="false" outlineLevel="0" collapsed="false">
      <c r="A607" s="1"/>
      <c r="B607" s="4" t="s">
        <v>1304</v>
      </c>
      <c r="C607" s="4" t="s">
        <v>1305</v>
      </c>
      <c r="D607" s="5" t="n">
        <v>0</v>
      </c>
      <c r="E607" s="6" t="n">
        <v>4.47</v>
      </c>
      <c r="F607" s="7" t="n">
        <v>1</v>
      </c>
      <c r="G607" s="7" t="n">
        <v>2</v>
      </c>
      <c r="H607" s="7" t="n">
        <v>2</v>
      </c>
      <c r="I607" s="7" t="n">
        <v>3</v>
      </c>
      <c r="J607" s="7" t="n">
        <v>604</v>
      </c>
      <c r="K607" s="8" t="n">
        <v>68.9187110546601</v>
      </c>
      <c r="L607" s="5" t="n">
        <v>6.06201171875</v>
      </c>
    </row>
    <row r="608" customFormat="false" ht="15" hidden="false" customHeight="false" outlineLevel="0" collapsed="false">
      <c r="A608" s="1"/>
      <c r="B608" s="4" t="s">
        <v>1306</v>
      </c>
      <c r="C608" s="4" t="s">
        <v>1307</v>
      </c>
      <c r="D608" s="5" t="n">
        <v>0</v>
      </c>
      <c r="E608" s="6" t="n">
        <v>1.71</v>
      </c>
      <c r="F608" s="7" t="n">
        <v>1</v>
      </c>
      <c r="G608" s="7" t="n">
        <v>3</v>
      </c>
      <c r="H608" s="7" t="n">
        <v>3</v>
      </c>
      <c r="I608" s="7" t="n">
        <v>3</v>
      </c>
      <c r="J608" s="7" t="n">
        <v>1522</v>
      </c>
      <c r="K608" s="8" t="n">
        <v>168.412020644661</v>
      </c>
      <c r="L608" s="5" t="n">
        <v>6.21435546875</v>
      </c>
    </row>
    <row r="609" customFormat="false" ht="15" hidden="false" customHeight="false" outlineLevel="0" collapsed="false">
      <c r="A609" s="1"/>
      <c r="B609" s="1"/>
    </row>
    <row r="610" customFormat="false" ht="15" hidden="false" customHeight="false" outlineLevel="0" collapsed="false">
      <c r="A610" s="1"/>
      <c r="B610" s="1"/>
    </row>
    <row r="611" customFormat="false" ht="15" hidden="false" customHeight="false" outlineLevel="0" collapsed="false">
      <c r="A611" s="1"/>
      <c r="B611" s="1"/>
    </row>
    <row r="612" customFormat="false" ht="15" hidden="false" customHeight="false" outlineLevel="0" collapsed="false">
      <c r="A612" s="1"/>
      <c r="B612" s="1"/>
    </row>
    <row r="613" customFormat="false" ht="15" hidden="false" customHeight="false" outlineLevel="0" collapsed="false">
      <c r="A613" s="1"/>
      <c r="B613" s="1"/>
    </row>
    <row r="614" customFormat="false" ht="15" hidden="false" customHeight="false" outlineLevel="0" collapsed="false">
      <c r="A614" s="1"/>
      <c r="B614" s="1"/>
    </row>
    <row r="615" customFormat="false" ht="15" hidden="false" customHeight="false" outlineLevel="0" collapsed="false">
      <c r="A615" s="1"/>
      <c r="B615" s="1"/>
    </row>
    <row r="616" customFormat="false" ht="15" hidden="false" customHeight="false" outlineLevel="0" collapsed="false">
      <c r="A616" s="1"/>
      <c r="B616" s="1"/>
    </row>
    <row r="617" customFormat="false" ht="15" hidden="false" customHeight="false" outlineLevel="0" collapsed="false">
      <c r="A617" s="1"/>
      <c r="B617" s="1"/>
    </row>
    <row r="618" customFormat="false" ht="15" hidden="false" customHeight="false" outlineLevel="0" collapsed="false">
      <c r="A618" s="1"/>
      <c r="B618" s="1"/>
    </row>
    <row r="619" customFormat="false" ht="15" hidden="false" customHeight="false" outlineLevel="0" collapsed="false">
      <c r="A619" s="1"/>
      <c r="B619" s="1"/>
    </row>
    <row r="620" customFormat="false" ht="15" hidden="false" customHeight="false" outlineLevel="0" collapsed="false">
      <c r="A620" s="1"/>
      <c r="B620" s="1"/>
    </row>
    <row r="621" customFormat="false" ht="15" hidden="false" customHeight="false" outlineLevel="0" collapsed="false">
      <c r="A621" s="1"/>
      <c r="B621" s="1"/>
    </row>
    <row r="622" customFormat="false" ht="15" hidden="false" customHeight="false" outlineLevel="0" collapsed="false">
      <c r="A622" s="1"/>
      <c r="B622" s="1"/>
    </row>
    <row r="623" customFormat="false" ht="15" hidden="false" customHeight="false" outlineLevel="0" collapsed="false">
      <c r="A623" s="1"/>
      <c r="B623" s="1"/>
    </row>
    <row r="624" customFormat="false" ht="15" hidden="false" customHeight="false" outlineLevel="0" collapsed="false">
      <c r="A624" s="1"/>
      <c r="B624" s="1"/>
    </row>
    <row r="625" customFormat="false" ht="15" hidden="false" customHeight="false" outlineLevel="0" collapsed="false">
      <c r="A625" s="1"/>
      <c r="B625" s="1"/>
    </row>
    <row r="626" customFormat="false" ht="15" hidden="false" customHeight="false" outlineLevel="0" collapsed="false">
      <c r="A626" s="1"/>
      <c r="B626" s="1"/>
    </row>
    <row r="627" customFormat="false" ht="15" hidden="false" customHeight="false" outlineLevel="0" collapsed="false">
      <c r="A627" s="1"/>
      <c r="B627" s="1"/>
    </row>
    <row r="628" customFormat="false" ht="15" hidden="false" customHeight="false" outlineLevel="0" collapsed="false">
      <c r="A628" s="1"/>
      <c r="B628" s="1"/>
    </row>
    <row r="629" customFormat="false" ht="15" hidden="false" customHeight="false" outlineLevel="0" collapsed="false">
      <c r="A629" s="1"/>
      <c r="B629" s="1"/>
    </row>
    <row r="630" customFormat="false" ht="15" hidden="false" customHeight="false" outlineLevel="0" collapsed="false">
      <c r="A630" s="1"/>
      <c r="B630" s="1"/>
    </row>
    <row r="631" customFormat="false" ht="15" hidden="false" customHeight="false" outlineLevel="0" collapsed="false">
      <c r="A631" s="1"/>
      <c r="B631" s="1"/>
    </row>
    <row r="632" customFormat="false" ht="15" hidden="false" customHeight="false" outlineLevel="0" collapsed="false">
      <c r="A632" s="1"/>
      <c r="B632" s="1"/>
    </row>
    <row r="633" customFormat="false" ht="15" hidden="false" customHeight="false" outlineLevel="0" collapsed="false">
      <c r="A633" s="1"/>
      <c r="B633" s="1"/>
    </row>
    <row r="634" customFormat="false" ht="15" hidden="false" customHeight="false" outlineLevel="0" collapsed="false">
      <c r="A634" s="1"/>
      <c r="B634" s="1"/>
    </row>
    <row r="635" customFormat="false" ht="15" hidden="false" customHeight="false" outlineLevel="0" collapsed="false">
      <c r="A635" s="1"/>
      <c r="B635" s="1"/>
    </row>
    <row r="636" customFormat="false" ht="15" hidden="false" customHeight="false" outlineLevel="0" collapsed="false">
      <c r="A636" s="1"/>
      <c r="B636" s="1"/>
    </row>
    <row r="637" customFormat="false" ht="15" hidden="false" customHeight="false" outlineLevel="0" collapsed="false">
      <c r="A637" s="1"/>
      <c r="B637" s="1"/>
    </row>
    <row r="638" customFormat="false" ht="15" hidden="false" customHeight="false" outlineLevel="0" collapsed="false">
      <c r="A638" s="1"/>
      <c r="B638" s="1"/>
    </row>
    <row r="639" customFormat="false" ht="15" hidden="false" customHeight="false" outlineLevel="0" collapsed="false">
      <c r="A639" s="1"/>
      <c r="B639" s="1"/>
    </row>
    <row r="640" customFormat="false" ht="15" hidden="false" customHeight="false" outlineLevel="0" collapsed="false">
      <c r="A640" s="1"/>
      <c r="B640" s="1"/>
    </row>
    <row r="641" customFormat="false" ht="15" hidden="false" customHeight="false" outlineLevel="0" collapsed="false">
      <c r="A641" s="1"/>
      <c r="B641" s="1"/>
    </row>
    <row r="642" customFormat="false" ht="15" hidden="false" customHeight="false" outlineLevel="0" collapsed="false">
      <c r="A642" s="1"/>
      <c r="B642" s="1"/>
    </row>
    <row r="643" customFormat="false" ht="15" hidden="false" customHeight="false" outlineLevel="0" collapsed="false">
      <c r="A643" s="1"/>
      <c r="B643" s="1"/>
    </row>
    <row r="644" customFormat="false" ht="15" hidden="false" customHeight="false" outlineLevel="0" collapsed="false">
      <c r="A644" s="1"/>
      <c r="B644" s="1"/>
    </row>
    <row r="645" customFormat="false" ht="15" hidden="false" customHeight="false" outlineLevel="0" collapsed="false">
      <c r="A645" s="1"/>
      <c r="B645" s="1"/>
    </row>
    <row r="646" customFormat="false" ht="15" hidden="false" customHeight="false" outlineLevel="0" collapsed="false">
      <c r="A646" s="1"/>
      <c r="B646" s="1"/>
    </row>
    <row r="647" customFormat="false" ht="15" hidden="false" customHeight="false" outlineLevel="0" collapsed="false">
      <c r="A647" s="1"/>
      <c r="B647" s="1"/>
    </row>
    <row r="648" customFormat="false" ht="15" hidden="false" customHeight="false" outlineLevel="0" collapsed="false">
      <c r="A648" s="1"/>
      <c r="B648" s="1"/>
    </row>
    <row r="649" customFormat="false" ht="15" hidden="false" customHeight="false" outlineLevel="0" collapsed="false">
      <c r="A649" s="1"/>
      <c r="B649" s="1"/>
    </row>
    <row r="650" customFormat="false" ht="15" hidden="false" customHeight="false" outlineLevel="0" collapsed="false">
      <c r="A650" s="1"/>
      <c r="B650" s="1"/>
    </row>
    <row r="651" customFormat="false" ht="15" hidden="false" customHeight="false" outlineLevel="0" collapsed="false">
      <c r="A651" s="1"/>
      <c r="B651" s="1"/>
    </row>
    <row r="652" customFormat="false" ht="15" hidden="false" customHeight="false" outlineLevel="0" collapsed="false">
      <c r="A652" s="1"/>
      <c r="B652" s="1"/>
    </row>
    <row r="653" customFormat="false" ht="15" hidden="false" customHeight="false" outlineLevel="0" collapsed="false">
      <c r="A653" s="1"/>
      <c r="B653" s="1"/>
    </row>
    <row r="654" customFormat="false" ht="15" hidden="false" customHeight="false" outlineLevel="0" collapsed="false">
      <c r="A654" s="1"/>
      <c r="B654" s="1"/>
    </row>
    <row r="655" customFormat="false" ht="15" hidden="false" customHeight="false" outlineLevel="0" collapsed="false">
      <c r="A655" s="1"/>
      <c r="B655" s="1"/>
    </row>
    <row r="656" customFormat="false" ht="15" hidden="false" customHeight="false" outlineLevel="0" collapsed="false">
      <c r="A656" s="1"/>
      <c r="B656" s="1"/>
    </row>
    <row r="657" customFormat="false" ht="15" hidden="false" customHeight="false" outlineLevel="0" collapsed="false">
      <c r="A657" s="1"/>
      <c r="B657" s="1"/>
    </row>
    <row r="658" customFormat="false" ht="15" hidden="false" customHeight="false" outlineLevel="0" collapsed="false">
      <c r="A658" s="1"/>
      <c r="B658" s="1"/>
    </row>
    <row r="659" customFormat="false" ht="15" hidden="false" customHeight="false" outlineLevel="0" collapsed="false">
      <c r="A659" s="1"/>
      <c r="B659" s="1"/>
    </row>
    <row r="660" customFormat="false" ht="15" hidden="false" customHeight="false" outlineLevel="0" collapsed="false">
      <c r="A660" s="1"/>
      <c r="B660" s="1"/>
    </row>
    <row r="661" customFormat="false" ht="15" hidden="false" customHeight="false" outlineLevel="0" collapsed="false">
      <c r="A661" s="1"/>
      <c r="B661" s="1"/>
    </row>
    <row r="662" customFormat="false" ht="15" hidden="false" customHeight="false" outlineLevel="0" collapsed="false">
      <c r="A662" s="1"/>
      <c r="B662" s="1"/>
    </row>
    <row r="663" customFormat="false" ht="15" hidden="false" customHeight="false" outlineLevel="0" collapsed="false">
      <c r="A663" s="1"/>
      <c r="B663" s="1"/>
    </row>
    <row r="664" customFormat="false" ht="15" hidden="false" customHeight="false" outlineLevel="0" collapsed="false">
      <c r="A664" s="1"/>
      <c r="B664" s="1"/>
    </row>
    <row r="665" customFormat="false" ht="15" hidden="false" customHeight="false" outlineLevel="0" collapsed="false">
      <c r="A665" s="1"/>
      <c r="B665" s="1"/>
    </row>
    <row r="666" customFormat="false" ht="15" hidden="false" customHeight="false" outlineLevel="0" collapsed="false">
      <c r="A666" s="1"/>
      <c r="B666" s="1"/>
    </row>
    <row r="667" customFormat="false" ht="15" hidden="false" customHeight="false" outlineLevel="0" collapsed="false">
      <c r="A667" s="1"/>
      <c r="B667" s="1"/>
    </row>
    <row r="668" customFormat="false" ht="15" hidden="false" customHeight="false" outlineLevel="0" collapsed="false">
      <c r="A668" s="1"/>
      <c r="B668" s="1"/>
    </row>
    <row r="669" customFormat="false" ht="15" hidden="false" customHeight="false" outlineLevel="0" collapsed="false">
      <c r="A669" s="1"/>
      <c r="B669" s="1"/>
    </row>
    <row r="670" customFormat="false" ht="15" hidden="false" customHeight="false" outlineLevel="0" collapsed="false">
      <c r="A670" s="1"/>
      <c r="B670" s="1"/>
    </row>
    <row r="671" customFormat="false" ht="15" hidden="false" customHeight="false" outlineLevel="0" collapsed="false">
      <c r="A671" s="1"/>
      <c r="B671" s="1"/>
    </row>
    <row r="672" customFormat="false" ht="15" hidden="false" customHeight="false" outlineLevel="0" collapsed="false">
      <c r="A672" s="1"/>
      <c r="B672" s="1"/>
    </row>
    <row r="673" customFormat="false" ht="15" hidden="false" customHeight="false" outlineLevel="0" collapsed="false">
      <c r="A673" s="1"/>
      <c r="B673" s="1"/>
    </row>
    <row r="674" customFormat="false" ht="15" hidden="false" customHeight="false" outlineLevel="0" collapsed="false">
      <c r="A674" s="1"/>
      <c r="B674" s="1"/>
    </row>
    <row r="675" customFormat="false" ht="15" hidden="false" customHeight="false" outlineLevel="0" collapsed="false">
      <c r="A675" s="1"/>
      <c r="B675" s="1"/>
    </row>
    <row r="676" customFormat="false" ht="15" hidden="false" customHeight="false" outlineLevel="0" collapsed="false">
      <c r="A676" s="1"/>
      <c r="B676" s="1"/>
    </row>
    <row r="677" customFormat="false" ht="15" hidden="false" customHeight="false" outlineLevel="0" collapsed="false">
      <c r="A677" s="1"/>
      <c r="B677" s="1"/>
    </row>
    <row r="678" customFormat="false" ht="15" hidden="false" customHeight="false" outlineLevel="0" collapsed="false">
      <c r="A678" s="1"/>
      <c r="B678" s="1"/>
    </row>
    <row r="679" customFormat="false" ht="15" hidden="false" customHeight="false" outlineLevel="0" collapsed="false">
      <c r="A679" s="1"/>
      <c r="B679" s="1"/>
    </row>
    <row r="680" customFormat="false" ht="15" hidden="false" customHeight="false" outlineLevel="0" collapsed="false">
      <c r="A680" s="1"/>
      <c r="B680" s="1"/>
    </row>
    <row r="681" customFormat="false" ht="15" hidden="false" customHeight="false" outlineLevel="0" collapsed="false">
      <c r="A681" s="1"/>
      <c r="B681" s="1"/>
    </row>
    <row r="682" customFormat="false" ht="15" hidden="false" customHeight="false" outlineLevel="0" collapsed="false">
      <c r="A682" s="1"/>
      <c r="B682" s="1"/>
    </row>
    <row r="683" customFormat="false" ht="15" hidden="false" customHeight="false" outlineLevel="0" collapsed="false">
      <c r="A683" s="1"/>
      <c r="B683" s="1"/>
    </row>
    <row r="684" customFormat="false" ht="15" hidden="false" customHeight="false" outlineLevel="0" collapsed="false">
      <c r="A684" s="1"/>
      <c r="B684" s="1"/>
    </row>
    <row r="685" customFormat="false" ht="15" hidden="false" customHeight="false" outlineLevel="0" collapsed="false">
      <c r="A685" s="1"/>
      <c r="B685" s="1"/>
    </row>
    <row r="686" customFormat="false" ht="15" hidden="false" customHeight="false" outlineLevel="0" collapsed="false">
      <c r="A686" s="1"/>
      <c r="B686" s="1"/>
    </row>
    <row r="687" customFormat="false" ht="15" hidden="false" customHeight="false" outlineLevel="0" collapsed="false">
      <c r="A687" s="1"/>
      <c r="B687" s="1"/>
    </row>
    <row r="688" customFormat="false" ht="15" hidden="false" customHeight="false" outlineLevel="0" collapsed="false">
      <c r="A688" s="1"/>
      <c r="B688" s="1"/>
    </row>
    <row r="689" customFormat="false" ht="15" hidden="false" customHeight="false" outlineLevel="0" collapsed="false">
      <c r="A689" s="1"/>
      <c r="B689" s="1"/>
    </row>
    <row r="690" customFormat="false" ht="15" hidden="false" customHeight="false" outlineLevel="0" collapsed="false">
      <c r="A690" s="1"/>
      <c r="B690" s="1"/>
    </row>
    <row r="691" customFormat="false" ht="15" hidden="false" customHeight="false" outlineLevel="0" collapsed="false">
      <c r="A691" s="1"/>
      <c r="B691" s="1"/>
    </row>
    <row r="692" customFormat="false" ht="15" hidden="false" customHeight="false" outlineLevel="0" collapsed="false">
      <c r="A692" s="1"/>
      <c r="B692" s="1"/>
    </row>
    <row r="693" customFormat="false" ht="15" hidden="false" customHeight="false" outlineLevel="0" collapsed="false">
      <c r="A693" s="1"/>
      <c r="B693" s="1"/>
    </row>
    <row r="694" customFormat="false" ht="15" hidden="false" customHeight="false" outlineLevel="0" collapsed="false">
      <c r="A694" s="1"/>
      <c r="B694" s="1"/>
    </row>
    <row r="695" customFormat="false" ht="15" hidden="false" customHeight="false" outlineLevel="0" collapsed="false">
      <c r="A695" s="1"/>
      <c r="B695" s="1"/>
    </row>
    <row r="696" customFormat="false" ht="15" hidden="false" customHeight="false" outlineLevel="0" collapsed="false">
      <c r="A696" s="1"/>
      <c r="B696" s="1"/>
    </row>
    <row r="697" customFormat="false" ht="15" hidden="false" customHeight="false" outlineLevel="0" collapsed="false">
      <c r="A697" s="1"/>
      <c r="B697" s="1"/>
    </row>
    <row r="698" customFormat="false" ht="15" hidden="false" customHeight="false" outlineLevel="0" collapsed="false">
      <c r="A698" s="1"/>
      <c r="B698" s="1"/>
    </row>
    <row r="699" customFormat="false" ht="15" hidden="false" customHeight="false" outlineLevel="0" collapsed="false">
      <c r="A699" s="1"/>
      <c r="B699" s="1"/>
    </row>
    <row r="700" customFormat="false" ht="15" hidden="false" customHeight="false" outlineLevel="0" collapsed="false">
      <c r="A700" s="1"/>
      <c r="B700" s="1"/>
    </row>
    <row r="701" customFormat="false" ht="15" hidden="false" customHeight="false" outlineLevel="0" collapsed="false">
      <c r="A701" s="1"/>
      <c r="B701" s="1"/>
    </row>
    <row r="702" customFormat="false" ht="15" hidden="false" customHeight="false" outlineLevel="0" collapsed="false">
      <c r="A702" s="1"/>
      <c r="B702" s="1"/>
    </row>
    <row r="703" customFormat="false" ht="15" hidden="false" customHeight="false" outlineLevel="0" collapsed="false">
      <c r="A703" s="1"/>
      <c r="B703" s="1"/>
    </row>
    <row r="704" customFormat="false" ht="15" hidden="false" customHeight="false" outlineLevel="0" collapsed="false">
      <c r="A704" s="1"/>
      <c r="B704" s="1"/>
    </row>
    <row r="705" customFormat="false" ht="15" hidden="false" customHeight="false" outlineLevel="0" collapsed="false">
      <c r="A705" s="1"/>
      <c r="B705" s="1"/>
    </row>
    <row r="706" customFormat="false" ht="15" hidden="false" customHeight="false" outlineLevel="0" collapsed="false">
      <c r="A706" s="1"/>
      <c r="B706" s="1"/>
    </row>
    <row r="707" customFormat="false" ht="15" hidden="false" customHeight="false" outlineLevel="0" collapsed="false">
      <c r="A707" s="1"/>
      <c r="B707" s="1"/>
    </row>
    <row r="708" customFormat="false" ht="15" hidden="false" customHeight="false" outlineLevel="0" collapsed="false">
      <c r="A708" s="1"/>
      <c r="B708" s="1"/>
    </row>
    <row r="709" customFormat="false" ht="15" hidden="false" customHeight="false" outlineLevel="0" collapsed="false">
      <c r="A709" s="1"/>
      <c r="B709" s="1"/>
    </row>
    <row r="710" customFormat="false" ht="15" hidden="false" customHeight="false" outlineLevel="0" collapsed="false">
      <c r="A710" s="1"/>
      <c r="B710" s="1"/>
    </row>
    <row r="711" customFormat="false" ht="15" hidden="false" customHeight="false" outlineLevel="0" collapsed="false">
      <c r="A711" s="1"/>
      <c r="B711" s="1"/>
    </row>
    <row r="712" customFormat="false" ht="15" hidden="false" customHeight="false" outlineLevel="0" collapsed="false">
      <c r="A712" s="1"/>
      <c r="B712" s="1"/>
    </row>
    <row r="713" customFormat="false" ht="15" hidden="false" customHeight="false" outlineLevel="0" collapsed="false">
      <c r="A713" s="1"/>
      <c r="B713" s="1"/>
    </row>
    <row r="714" customFormat="false" ht="15" hidden="false" customHeight="false" outlineLevel="0" collapsed="false">
      <c r="A714" s="1"/>
      <c r="B714" s="1"/>
    </row>
    <row r="715" customFormat="false" ht="15" hidden="false" customHeight="false" outlineLevel="0" collapsed="false">
      <c r="A715" s="1"/>
      <c r="B715" s="1"/>
    </row>
    <row r="716" customFormat="false" ht="15" hidden="false" customHeight="false" outlineLevel="0" collapsed="false">
      <c r="A716" s="1"/>
      <c r="B716" s="1"/>
    </row>
    <row r="717" customFormat="false" ht="15" hidden="false" customHeight="false" outlineLevel="0" collapsed="false">
      <c r="A717" s="1"/>
      <c r="B717" s="1"/>
    </row>
    <row r="718" customFormat="false" ht="15" hidden="false" customHeight="false" outlineLevel="0" collapsed="false">
      <c r="A718" s="1"/>
      <c r="B718" s="1"/>
    </row>
    <row r="719" customFormat="false" ht="15" hidden="false" customHeight="false" outlineLevel="0" collapsed="false">
      <c r="A719" s="1"/>
      <c r="B719" s="1"/>
    </row>
    <row r="720" customFormat="false" ht="15" hidden="false" customHeight="false" outlineLevel="0" collapsed="false">
      <c r="A720" s="1"/>
      <c r="B720" s="1"/>
    </row>
    <row r="721" customFormat="false" ht="15" hidden="false" customHeight="false" outlineLevel="0" collapsed="false">
      <c r="A721" s="1"/>
      <c r="B721" s="1"/>
    </row>
    <row r="722" customFormat="false" ht="15" hidden="false" customHeight="false" outlineLevel="0" collapsed="false">
      <c r="A722" s="1"/>
      <c r="B722" s="1"/>
    </row>
    <row r="723" customFormat="false" ht="15" hidden="false" customHeight="false" outlineLevel="0" collapsed="false">
      <c r="A723" s="1"/>
      <c r="B723" s="1"/>
    </row>
    <row r="724" customFormat="false" ht="15" hidden="false" customHeight="false" outlineLevel="0" collapsed="false">
      <c r="A724" s="1"/>
      <c r="B724" s="1"/>
    </row>
    <row r="725" customFormat="false" ht="15" hidden="false" customHeight="false" outlineLevel="0" collapsed="false">
      <c r="A725" s="1"/>
      <c r="B725" s="1"/>
    </row>
    <row r="726" customFormat="false" ht="15" hidden="false" customHeight="false" outlineLevel="0" collapsed="false">
      <c r="A726" s="1"/>
      <c r="B726" s="1"/>
    </row>
    <row r="727" customFormat="false" ht="15" hidden="false" customHeight="false" outlineLevel="0" collapsed="false">
      <c r="A727" s="1"/>
      <c r="B727" s="1"/>
    </row>
    <row r="728" customFormat="false" ht="15" hidden="false" customHeight="false" outlineLevel="0" collapsed="false">
      <c r="A728" s="1"/>
      <c r="B728" s="1"/>
    </row>
    <row r="729" customFormat="false" ht="15" hidden="false" customHeight="false" outlineLevel="0" collapsed="false">
      <c r="A729" s="1"/>
      <c r="B729" s="1"/>
    </row>
    <row r="730" customFormat="false" ht="15" hidden="false" customHeight="false" outlineLevel="0" collapsed="false">
      <c r="A730" s="1"/>
      <c r="B730" s="1"/>
    </row>
    <row r="731" customFormat="false" ht="15" hidden="false" customHeight="false" outlineLevel="0" collapsed="false">
      <c r="A731" s="1"/>
      <c r="B731" s="1"/>
    </row>
    <row r="732" customFormat="false" ht="15" hidden="false" customHeight="false" outlineLevel="0" collapsed="false">
      <c r="A732" s="1"/>
      <c r="B732" s="1"/>
    </row>
    <row r="733" customFormat="false" ht="15" hidden="false" customHeight="false" outlineLevel="0" collapsed="false">
      <c r="A733" s="1"/>
      <c r="B733" s="1"/>
    </row>
    <row r="734" customFormat="false" ht="15" hidden="false" customHeight="false" outlineLevel="0" collapsed="false">
      <c r="A734" s="1"/>
      <c r="B734" s="1"/>
    </row>
    <row r="735" customFormat="false" ht="15" hidden="false" customHeight="false" outlineLevel="0" collapsed="false">
      <c r="A735" s="1"/>
      <c r="B735" s="1"/>
    </row>
    <row r="736" customFormat="false" ht="15" hidden="false" customHeight="false" outlineLevel="0" collapsed="false">
      <c r="A736" s="1"/>
      <c r="B736" s="1"/>
    </row>
    <row r="737" customFormat="false" ht="15" hidden="false" customHeight="false" outlineLevel="0" collapsed="false">
      <c r="A737" s="1"/>
      <c r="B737" s="1"/>
    </row>
    <row r="738" customFormat="false" ht="15" hidden="false" customHeight="false" outlineLevel="0" collapsed="false">
      <c r="A738" s="1"/>
      <c r="B738" s="1"/>
    </row>
    <row r="739" customFormat="false" ht="15" hidden="false" customHeight="false" outlineLevel="0" collapsed="false">
      <c r="A739" s="1"/>
      <c r="B739" s="1"/>
    </row>
    <row r="740" customFormat="false" ht="15" hidden="false" customHeight="false" outlineLevel="0" collapsed="false">
      <c r="A740" s="1"/>
      <c r="B740" s="1"/>
    </row>
    <row r="741" customFormat="false" ht="15" hidden="false" customHeight="false" outlineLevel="0" collapsed="false">
      <c r="A741" s="1"/>
      <c r="B741" s="1"/>
    </row>
    <row r="742" customFormat="false" ht="15" hidden="false" customHeight="false" outlineLevel="0" collapsed="false">
      <c r="A742" s="1"/>
      <c r="B742" s="1"/>
    </row>
    <row r="743" customFormat="false" ht="15" hidden="false" customHeight="false" outlineLevel="0" collapsed="false">
      <c r="A743" s="1"/>
      <c r="B743" s="1"/>
    </row>
    <row r="744" customFormat="false" ht="15" hidden="false" customHeight="false" outlineLevel="0" collapsed="false">
      <c r="A744" s="1"/>
      <c r="B744" s="1"/>
    </row>
    <row r="745" customFormat="false" ht="15" hidden="false" customHeight="false" outlineLevel="0" collapsed="false">
      <c r="A745" s="1"/>
      <c r="B745" s="1"/>
    </row>
    <row r="746" customFormat="false" ht="15" hidden="false" customHeight="false" outlineLevel="0" collapsed="false">
      <c r="A746" s="1"/>
      <c r="B746" s="1"/>
    </row>
    <row r="747" customFormat="false" ht="15" hidden="false" customHeight="false" outlineLevel="0" collapsed="false">
      <c r="A747" s="1"/>
      <c r="B747" s="1"/>
    </row>
    <row r="748" customFormat="false" ht="15" hidden="false" customHeight="false" outlineLevel="0" collapsed="false">
      <c r="A748" s="1"/>
      <c r="B748" s="1"/>
    </row>
    <row r="749" customFormat="false" ht="15" hidden="false" customHeight="false" outlineLevel="0" collapsed="false">
      <c r="A749" s="1"/>
      <c r="B749" s="1"/>
    </row>
    <row r="750" customFormat="false" ht="15" hidden="false" customHeight="false" outlineLevel="0" collapsed="false">
      <c r="A750" s="1"/>
      <c r="B750" s="1"/>
    </row>
    <row r="751" customFormat="false" ht="15" hidden="false" customHeight="false" outlineLevel="0" collapsed="false">
      <c r="A751" s="1"/>
      <c r="B751" s="1"/>
    </row>
    <row r="752" customFormat="false" ht="15" hidden="false" customHeight="false" outlineLevel="0" collapsed="false">
      <c r="A752" s="1"/>
      <c r="B752" s="1"/>
    </row>
    <row r="753" customFormat="false" ht="15" hidden="false" customHeight="false" outlineLevel="0" collapsed="false">
      <c r="A753" s="1"/>
      <c r="B753" s="1"/>
    </row>
    <row r="754" customFormat="false" ht="15" hidden="false" customHeight="false" outlineLevel="0" collapsed="false">
      <c r="A754" s="1"/>
      <c r="B754" s="1"/>
    </row>
    <row r="755" customFormat="false" ht="15" hidden="false" customHeight="false" outlineLevel="0" collapsed="false">
      <c r="A755" s="1"/>
      <c r="B755" s="1"/>
    </row>
    <row r="756" customFormat="false" ht="15" hidden="false" customHeight="false" outlineLevel="0" collapsed="false">
      <c r="A756" s="1"/>
      <c r="B756" s="1"/>
    </row>
    <row r="757" customFormat="false" ht="15" hidden="false" customHeight="false" outlineLevel="0" collapsed="false">
      <c r="A757" s="1"/>
      <c r="B757" s="1"/>
    </row>
    <row r="758" customFormat="false" ht="15" hidden="false" customHeight="false" outlineLevel="0" collapsed="false">
      <c r="A758" s="1"/>
      <c r="B758" s="1"/>
    </row>
    <row r="759" customFormat="false" ht="15" hidden="false" customHeight="false" outlineLevel="0" collapsed="false">
      <c r="A759" s="1"/>
      <c r="B759" s="1"/>
    </row>
    <row r="760" customFormat="false" ht="15" hidden="false" customHeight="false" outlineLevel="0" collapsed="false">
      <c r="A760" s="1"/>
      <c r="B760" s="1"/>
    </row>
    <row r="761" customFormat="false" ht="15" hidden="false" customHeight="false" outlineLevel="0" collapsed="false">
      <c r="A761" s="1"/>
      <c r="B761" s="1"/>
    </row>
    <row r="762" customFormat="false" ht="15" hidden="false" customHeight="false" outlineLevel="0" collapsed="false">
      <c r="A762" s="1"/>
      <c r="B762" s="1"/>
    </row>
    <row r="763" customFormat="false" ht="15" hidden="false" customHeight="false" outlineLevel="0" collapsed="false">
      <c r="A763" s="1"/>
      <c r="B763" s="1"/>
    </row>
    <row r="764" customFormat="false" ht="15" hidden="false" customHeight="false" outlineLevel="0" collapsed="false">
      <c r="A764" s="1"/>
      <c r="B764" s="1"/>
    </row>
    <row r="765" customFormat="false" ht="15" hidden="false" customHeight="false" outlineLevel="0" collapsed="false">
      <c r="A765" s="1"/>
      <c r="B765" s="1"/>
    </row>
    <row r="766" customFormat="false" ht="15" hidden="false" customHeight="false" outlineLevel="0" collapsed="false">
      <c r="A766" s="1"/>
      <c r="B766" s="1"/>
    </row>
    <row r="767" customFormat="false" ht="15" hidden="false" customHeight="false" outlineLevel="0" collapsed="false">
      <c r="A767" s="1"/>
      <c r="B767" s="1"/>
    </row>
    <row r="768" customFormat="false" ht="15" hidden="false" customHeight="false" outlineLevel="0" collapsed="false">
      <c r="A768" s="1"/>
      <c r="B768" s="1"/>
    </row>
    <row r="769" customFormat="false" ht="15" hidden="false" customHeight="false" outlineLevel="0" collapsed="false">
      <c r="A769" s="1"/>
      <c r="B769" s="1"/>
    </row>
    <row r="770" customFormat="false" ht="15" hidden="false" customHeight="false" outlineLevel="0" collapsed="false">
      <c r="A770" s="1"/>
      <c r="B770" s="1"/>
    </row>
    <row r="771" customFormat="false" ht="15" hidden="false" customHeight="false" outlineLevel="0" collapsed="false">
      <c r="A771" s="1"/>
      <c r="B771" s="1"/>
    </row>
    <row r="772" customFormat="false" ht="15" hidden="false" customHeight="false" outlineLevel="0" collapsed="false">
      <c r="A772" s="1"/>
      <c r="B772" s="1"/>
    </row>
    <row r="773" customFormat="false" ht="15" hidden="false" customHeight="false" outlineLevel="0" collapsed="false">
      <c r="A773" s="1"/>
      <c r="B773" s="1"/>
    </row>
    <row r="774" customFormat="false" ht="15" hidden="false" customHeight="false" outlineLevel="0" collapsed="false">
      <c r="A774" s="1"/>
      <c r="B774" s="1"/>
    </row>
    <row r="775" customFormat="false" ht="15" hidden="false" customHeight="false" outlineLevel="0" collapsed="false">
      <c r="A775" s="1"/>
      <c r="B775" s="1"/>
    </row>
    <row r="776" customFormat="false" ht="15" hidden="false" customHeight="false" outlineLevel="0" collapsed="false">
      <c r="A776" s="1"/>
      <c r="B776" s="1"/>
    </row>
    <row r="777" customFormat="false" ht="15" hidden="false" customHeight="false" outlineLevel="0" collapsed="false">
      <c r="A777" s="1"/>
      <c r="B777" s="1"/>
    </row>
    <row r="778" customFormat="false" ht="15" hidden="false" customHeight="false" outlineLevel="0" collapsed="false">
      <c r="A778" s="1"/>
      <c r="B778" s="1"/>
    </row>
    <row r="779" customFormat="false" ht="15" hidden="false" customHeight="false" outlineLevel="0" collapsed="false">
      <c r="A779" s="1"/>
      <c r="B779" s="1"/>
    </row>
    <row r="780" customFormat="false" ht="15" hidden="false" customHeight="false" outlineLevel="0" collapsed="false">
      <c r="A780" s="1"/>
      <c r="B780" s="1"/>
    </row>
    <row r="781" customFormat="false" ht="15" hidden="false" customHeight="false" outlineLevel="0" collapsed="false">
      <c r="A781" s="1"/>
      <c r="B781" s="1"/>
    </row>
    <row r="782" customFormat="false" ht="15" hidden="false" customHeight="false" outlineLevel="0" collapsed="false">
      <c r="A782" s="1"/>
      <c r="B782" s="1"/>
    </row>
    <row r="783" customFormat="false" ht="15" hidden="false" customHeight="false" outlineLevel="0" collapsed="false">
      <c r="A783" s="1"/>
      <c r="B783" s="1"/>
    </row>
    <row r="784" customFormat="false" ht="15" hidden="false" customHeight="false" outlineLevel="0" collapsed="false">
      <c r="A784" s="1"/>
      <c r="B784" s="1"/>
    </row>
    <row r="785" customFormat="false" ht="15" hidden="false" customHeight="false" outlineLevel="0" collapsed="false">
      <c r="A785" s="1"/>
      <c r="B785" s="1"/>
    </row>
    <row r="786" customFormat="false" ht="15" hidden="false" customHeight="false" outlineLevel="0" collapsed="false">
      <c r="A786" s="1"/>
      <c r="B786" s="1"/>
    </row>
    <row r="787" customFormat="false" ht="15" hidden="false" customHeight="false" outlineLevel="0" collapsed="false">
      <c r="A787" s="1"/>
      <c r="B787" s="1"/>
    </row>
    <row r="788" customFormat="false" ht="15" hidden="false" customHeight="false" outlineLevel="0" collapsed="false">
      <c r="A788" s="1"/>
      <c r="B788" s="1"/>
    </row>
    <row r="789" customFormat="false" ht="15" hidden="false" customHeight="false" outlineLevel="0" collapsed="false">
      <c r="A789" s="1"/>
      <c r="B789" s="1"/>
    </row>
    <row r="790" customFormat="false" ht="15" hidden="false" customHeight="false" outlineLevel="0" collapsed="false">
      <c r="A790" s="1"/>
      <c r="B790" s="1"/>
    </row>
    <row r="791" customFormat="false" ht="15" hidden="false" customHeight="false" outlineLevel="0" collapsed="false">
      <c r="A791" s="1"/>
      <c r="B791" s="1"/>
    </row>
    <row r="792" customFormat="false" ht="15" hidden="false" customHeight="false" outlineLevel="0" collapsed="false">
      <c r="A792" s="1"/>
      <c r="B792" s="1"/>
    </row>
    <row r="793" customFormat="false" ht="15" hidden="false" customHeight="false" outlineLevel="0" collapsed="false">
      <c r="A793" s="1"/>
      <c r="B793" s="1"/>
    </row>
    <row r="794" customFormat="false" ht="15" hidden="false" customHeight="false" outlineLevel="0" collapsed="false">
      <c r="A794" s="1"/>
      <c r="B794" s="1"/>
    </row>
    <row r="795" customFormat="false" ht="15" hidden="false" customHeight="false" outlineLevel="0" collapsed="false">
      <c r="A795" s="1"/>
      <c r="B795" s="1"/>
    </row>
    <row r="796" customFormat="false" ht="15" hidden="false" customHeight="false" outlineLevel="0" collapsed="false">
      <c r="A796" s="1"/>
      <c r="B796" s="1"/>
    </row>
    <row r="797" customFormat="false" ht="15" hidden="false" customHeight="false" outlineLevel="0" collapsed="false">
      <c r="A797" s="1"/>
      <c r="B797" s="1"/>
    </row>
    <row r="798" customFormat="false" ht="15" hidden="false" customHeight="false" outlineLevel="0" collapsed="false">
      <c r="A798" s="1"/>
      <c r="B798" s="1"/>
    </row>
    <row r="799" customFormat="false" ht="15" hidden="false" customHeight="false" outlineLevel="0" collapsed="false">
      <c r="A799" s="1"/>
      <c r="B799" s="1"/>
    </row>
    <row r="800" customFormat="false" ht="15" hidden="false" customHeight="false" outlineLevel="0" collapsed="false">
      <c r="A800" s="1"/>
      <c r="B800" s="1"/>
    </row>
    <row r="801" customFormat="false" ht="15" hidden="false" customHeight="false" outlineLevel="0" collapsed="false">
      <c r="A801" s="1"/>
      <c r="B801" s="1"/>
    </row>
    <row r="802" customFormat="false" ht="15" hidden="false" customHeight="false" outlineLevel="0" collapsed="false">
      <c r="A802" s="1"/>
      <c r="B802" s="1"/>
    </row>
    <row r="803" customFormat="false" ht="15" hidden="false" customHeight="false" outlineLevel="0" collapsed="false">
      <c r="A803" s="1"/>
      <c r="B803" s="1"/>
    </row>
    <row r="804" customFormat="false" ht="15" hidden="false" customHeight="false" outlineLevel="0" collapsed="false">
      <c r="A804" s="1"/>
      <c r="B804" s="1"/>
    </row>
    <row r="805" customFormat="false" ht="15" hidden="false" customHeight="false" outlineLevel="0" collapsed="false">
      <c r="A805" s="1"/>
      <c r="B805" s="1"/>
    </row>
    <row r="806" customFormat="false" ht="15" hidden="false" customHeight="false" outlineLevel="0" collapsed="false">
      <c r="A806" s="1"/>
      <c r="B806" s="1"/>
    </row>
    <row r="807" customFormat="false" ht="15" hidden="false" customHeight="false" outlineLevel="0" collapsed="false">
      <c r="A807" s="1"/>
      <c r="B807" s="1"/>
    </row>
    <row r="808" customFormat="false" ht="15" hidden="false" customHeight="false" outlineLevel="0" collapsed="false">
      <c r="A808" s="1"/>
      <c r="B808" s="1"/>
    </row>
    <row r="809" customFormat="false" ht="15" hidden="false" customHeight="false" outlineLevel="0" collapsed="false">
      <c r="A809" s="1"/>
      <c r="B809" s="1"/>
    </row>
    <row r="810" customFormat="false" ht="15" hidden="false" customHeight="false" outlineLevel="0" collapsed="false">
      <c r="A810" s="1"/>
      <c r="B810" s="1"/>
    </row>
    <row r="811" customFormat="false" ht="15" hidden="false" customHeight="false" outlineLevel="0" collapsed="false">
      <c r="A811" s="1"/>
      <c r="B811" s="1"/>
    </row>
    <row r="812" customFormat="false" ht="15" hidden="false" customHeight="false" outlineLevel="0" collapsed="false">
      <c r="A812" s="1"/>
      <c r="B812" s="1"/>
    </row>
    <row r="813" customFormat="false" ht="15" hidden="false" customHeight="false" outlineLevel="0" collapsed="false">
      <c r="A813" s="1"/>
      <c r="B813" s="1"/>
    </row>
    <row r="814" customFormat="false" ht="15" hidden="false" customHeight="false" outlineLevel="0" collapsed="false">
      <c r="A814" s="1"/>
      <c r="B814" s="1"/>
    </row>
    <row r="815" customFormat="false" ht="15" hidden="false" customHeight="false" outlineLevel="0" collapsed="false">
      <c r="A815" s="1"/>
      <c r="B815" s="1"/>
    </row>
    <row r="816" customFormat="false" ht="15" hidden="false" customHeight="false" outlineLevel="0" collapsed="false">
      <c r="A816" s="1"/>
      <c r="B816" s="1"/>
    </row>
    <row r="817" customFormat="false" ht="15" hidden="false" customHeight="false" outlineLevel="0" collapsed="false">
      <c r="A817" s="1"/>
      <c r="B817" s="1"/>
    </row>
    <row r="818" customFormat="false" ht="15" hidden="false" customHeight="false" outlineLevel="0" collapsed="false">
      <c r="A818" s="1"/>
      <c r="B818" s="1"/>
    </row>
    <row r="819" customFormat="false" ht="15" hidden="false" customHeight="false" outlineLevel="0" collapsed="false">
      <c r="A819" s="1"/>
      <c r="B819" s="1"/>
    </row>
    <row r="820" customFormat="false" ht="15" hidden="false" customHeight="false" outlineLevel="0" collapsed="false">
      <c r="A820" s="1"/>
      <c r="B820" s="1"/>
    </row>
    <row r="821" customFormat="false" ht="15" hidden="false" customHeight="false" outlineLevel="0" collapsed="false">
      <c r="A821" s="1"/>
      <c r="B821" s="1"/>
    </row>
    <row r="822" customFormat="false" ht="15" hidden="false" customHeight="false" outlineLevel="0" collapsed="false">
      <c r="A822" s="1"/>
      <c r="B822" s="1"/>
    </row>
    <row r="823" customFormat="false" ht="15" hidden="false" customHeight="false" outlineLevel="0" collapsed="false">
      <c r="A823" s="1"/>
      <c r="B823" s="1"/>
    </row>
    <row r="824" customFormat="false" ht="15" hidden="false" customHeight="false" outlineLevel="0" collapsed="false">
      <c r="A824" s="1"/>
      <c r="B824" s="1"/>
    </row>
    <row r="825" customFormat="false" ht="15" hidden="false" customHeight="false" outlineLevel="0" collapsed="false">
      <c r="A825" s="1"/>
      <c r="B825" s="1"/>
    </row>
    <row r="826" customFormat="false" ht="15" hidden="false" customHeight="false" outlineLevel="0" collapsed="false">
      <c r="A826" s="1"/>
      <c r="B826" s="1"/>
    </row>
    <row r="827" customFormat="false" ht="15" hidden="false" customHeight="false" outlineLevel="0" collapsed="false">
      <c r="A827" s="1"/>
      <c r="B827" s="1"/>
    </row>
    <row r="828" customFormat="false" ht="15" hidden="false" customHeight="false" outlineLevel="0" collapsed="false">
      <c r="A828" s="1"/>
      <c r="B828" s="1"/>
    </row>
    <row r="829" customFormat="false" ht="15" hidden="false" customHeight="false" outlineLevel="0" collapsed="false">
      <c r="A829" s="1"/>
      <c r="B829" s="1"/>
    </row>
    <row r="830" customFormat="false" ht="15" hidden="false" customHeight="false" outlineLevel="0" collapsed="false">
      <c r="A830" s="1"/>
      <c r="B830" s="1"/>
    </row>
    <row r="831" customFormat="false" ht="15" hidden="false" customHeight="false" outlineLevel="0" collapsed="false">
      <c r="A831" s="1"/>
      <c r="B831" s="1"/>
    </row>
    <row r="832" customFormat="false" ht="15" hidden="false" customHeight="false" outlineLevel="0" collapsed="false">
      <c r="A832" s="1"/>
      <c r="B832" s="1"/>
    </row>
    <row r="833" customFormat="false" ht="15" hidden="false" customHeight="false" outlineLevel="0" collapsed="false">
      <c r="A833" s="1"/>
      <c r="B833" s="1"/>
    </row>
    <row r="834" customFormat="false" ht="15" hidden="false" customHeight="false" outlineLevel="0" collapsed="false">
      <c r="A834" s="1"/>
      <c r="B834" s="1"/>
    </row>
    <row r="835" customFormat="false" ht="15" hidden="false" customHeight="false" outlineLevel="0" collapsed="false">
      <c r="A835" s="1"/>
      <c r="B835" s="1"/>
    </row>
    <row r="836" customFormat="false" ht="15" hidden="false" customHeight="false" outlineLevel="0" collapsed="false">
      <c r="A836" s="1"/>
      <c r="B836" s="1"/>
    </row>
    <row r="837" customFormat="false" ht="15" hidden="false" customHeight="false" outlineLevel="0" collapsed="false">
      <c r="A837" s="1"/>
      <c r="B837" s="1"/>
    </row>
    <row r="838" customFormat="false" ht="15" hidden="false" customHeight="false" outlineLevel="0" collapsed="false">
      <c r="A838" s="1"/>
      <c r="B838" s="1"/>
    </row>
    <row r="839" customFormat="false" ht="15" hidden="false" customHeight="false" outlineLevel="0" collapsed="false">
      <c r="A839" s="1"/>
      <c r="B839" s="1"/>
    </row>
    <row r="840" customFormat="false" ht="15" hidden="false" customHeight="false" outlineLevel="0" collapsed="false">
      <c r="A840" s="1"/>
      <c r="B840" s="1"/>
    </row>
    <row r="841" customFormat="false" ht="15" hidden="false" customHeight="false" outlineLevel="0" collapsed="false">
      <c r="A841" s="1"/>
      <c r="B841" s="1"/>
    </row>
    <row r="842" customFormat="false" ht="15" hidden="false" customHeight="false" outlineLevel="0" collapsed="false">
      <c r="A842" s="1"/>
      <c r="B842" s="1"/>
    </row>
    <row r="843" customFormat="false" ht="15" hidden="false" customHeight="false" outlineLevel="0" collapsed="false">
      <c r="A843" s="1"/>
      <c r="B843" s="1"/>
    </row>
    <row r="844" customFormat="false" ht="15" hidden="false" customHeight="false" outlineLevel="0" collapsed="false">
      <c r="A844" s="1"/>
      <c r="B844" s="1"/>
    </row>
    <row r="845" customFormat="false" ht="15" hidden="false" customHeight="false" outlineLevel="0" collapsed="false">
      <c r="A845" s="1"/>
      <c r="B845" s="1"/>
    </row>
    <row r="846" customFormat="false" ht="15" hidden="false" customHeight="false" outlineLevel="0" collapsed="false">
      <c r="A846" s="1"/>
      <c r="B846" s="1"/>
    </row>
    <row r="847" customFormat="false" ht="15" hidden="false" customHeight="false" outlineLevel="0" collapsed="false">
      <c r="A847" s="1"/>
      <c r="B847" s="1"/>
    </row>
    <row r="848" customFormat="false" ht="15" hidden="false" customHeight="false" outlineLevel="0" collapsed="false">
      <c r="A848" s="1"/>
      <c r="B848" s="1"/>
    </row>
    <row r="849" customFormat="false" ht="15" hidden="false" customHeight="false" outlineLevel="0" collapsed="false">
      <c r="A849" s="1"/>
      <c r="B849" s="1"/>
    </row>
    <row r="850" customFormat="false" ht="15" hidden="false" customHeight="false" outlineLevel="0" collapsed="false">
      <c r="A850" s="1"/>
      <c r="B850" s="1"/>
    </row>
    <row r="851" customFormat="false" ht="15" hidden="false" customHeight="false" outlineLevel="0" collapsed="false">
      <c r="A851" s="1"/>
      <c r="B851" s="1"/>
    </row>
    <row r="852" customFormat="false" ht="15" hidden="false" customHeight="false" outlineLevel="0" collapsed="false">
      <c r="A852" s="1"/>
      <c r="B852" s="1"/>
    </row>
    <row r="853" customFormat="false" ht="15" hidden="false" customHeight="false" outlineLevel="0" collapsed="false">
      <c r="A853" s="1"/>
      <c r="B853" s="1"/>
    </row>
    <row r="854" customFormat="false" ht="15" hidden="false" customHeight="false" outlineLevel="0" collapsed="false">
      <c r="A854" s="1"/>
      <c r="B854" s="1"/>
    </row>
    <row r="855" customFormat="false" ht="15" hidden="false" customHeight="false" outlineLevel="0" collapsed="false">
      <c r="A855" s="1"/>
      <c r="B855" s="1"/>
    </row>
    <row r="856" customFormat="false" ht="15" hidden="false" customHeight="false" outlineLevel="0" collapsed="false">
      <c r="A856" s="1"/>
      <c r="B856" s="1"/>
    </row>
    <row r="857" customFormat="false" ht="15" hidden="false" customHeight="false" outlineLevel="0" collapsed="false">
      <c r="A857" s="1"/>
      <c r="B857" s="1"/>
    </row>
    <row r="858" customFormat="false" ht="15" hidden="false" customHeight="false" outlineLevel="0" collapsed="false">
      <c r="A858" s="1"/>
      <c r="B858" s="1"/>
    </row>
    <row r="859" customFormat="false" ht="15" hidden="false" customHeight="false" outlineLevel="0" collapsed="false">
      <c r="A859" s="1"/>
      <c r="B859" s="1"/>
    </row>
    <row r="860" customFormat="false" ht="15" hidden="false" customHeight="false" outlineLevel="0" collapsed="false">
      <c r="A860" s="1"/>
      <c r="B860" s="1"/>
    </row>
    <row r="861" customFormat="false" ht="15" hidden="false" customHeight="false" outlineLevel="0" collapsed="false">
      <c r="A861" s="1"/>
      <c r="B861" s="1"/>
    </row>
    <row r="862" customFormat="false" ht="15" hidden="false" customHeight="false" outlineLevel="0" collapsed="false">
      <c r="A862" s="1"/>
      <c r="B862" s="1"/>
    </row>
    <row r="863" customFormat="false" ht="15" hidden="false" customHeight="false" outlineLevel="0" collapsed="false">
      <c r="A863" s="1"/>
      <c r="B863" s="1"/>
    </row>
    <row r="864" customFormat="false" ht="15" hidden="false" customHeight="false" outlineLevel="0" collapsed="false">
      <c r="A864" s="1"/>
      <c r="B864" s="1"/>
    </row>
    <row r="865" customFormat="false" ht="15" hidden="false" customHeight="false" outlineLevel="0" collapsed="false">
      <c r="A865" s="1"/>
      <c r="B865" s="1"/>
    </row>
    <row r="866" customFormat="false" ht="15" hidden="false" customHeight="false" outlineLevel="0" collapsed="false">
      <c r="A866" s="1"/>
      <c r="B866" s="1"/>
    </row>
    <row r="867" customFormat="false" ht="15" hidden="false" customHeight="false" outlineLevel="0" collapsed="false">
      <c r="A867" s="1"/>
      <c r="B867" s="1"/>
    </row>
    <row r="868" customFormat="false" ht="15" hidden="false" customHeight="false" outlineLevel="0" collapsed="false">
      <c r="A868" s="1"/>
      <c r="B868" s="1"/>
    </row>
    <row r="869" customFormat="false" ht="15" hidden="false" customHeight="false" outlineLevel="0" collapsed="false">
      <c r="A869" s="1"/>
      <c r="B869" s="1"/>
    </row>
    <row r="870" customFormat="false" ht="15" hidden="false" customHeight="false" outlineLevel="0" collapsed="false">
      <c r="A870" s="1"/>
      <c r="B870" s="1"/>
    </row>
    <row r="871" customFormat="false" ht="15" hidden="false" customHeight="false" outlineLevel="0" collapsed="false">
      <c r="A871" s="1"/>
      <c r="B871" s="1"/>
    </row>
    <row r="872" customFormat="false" ht="15" hidden="false" customHeight="false" outlineLevel="0" collapsed="false">
      <c r="A872" s="1"/>
      <c r="B872" s="1"/>
    </row>
    <row r="873" customFormat="false" ht="15" hidden="false" customHeight="false" outlineLevel="0" collapsed="false">
      <c r="A873" s="1"/>
      <c r="B873" s="1"/>
    </row>
    <row r="874" customFormat="false" ht="15" hidden="false" customHeight="false" outlineLevel="0" collapsed="false">
      <c r="A874" s="1"/>
      <c r="B874" s="1"/>
    </row>
    <row r="875" customFormat="false" ht="15" hidden="false" customHeight="false" outlineLevel="0" collapsed="false">
      <c r="A875" s="1"/>
      <c r="B875" s="1"/>
    </row>
    <row r="876" customFormat="false" ht="15" hidden="false" customHeight="false" outlineLevel="0" collapsed="false">
      <c r="A876" s="1"/>
      <c r="B876" s="1"/>
    </row>
    <row r="877" customFormat="false" ht="15" hidden="false" customHeight="false" outlineLevel="0" collapsed="false">
      <c r="A877" s="1"/>
      <c r="B877" s="1"/>
    </row>
    <row r="878" customFormat="false" ht="15" hidden="false" customHeight="false" outlineLevel="0" collapsed="false">
      <c r="A878" s="1"/>
      <c r="B878" s="1"/>
    </row>
    <row r="879" customFormat="false" ht="15" hidden="false" customHeight="false" outlineLevel="0" collapsed="false">
      <c r="A879" s="1"/>
      <c r="B879" s="1"/>
    </row>
    <row r="880" customFormat="false" ht="15" hidden="false" customHeight="false" outlineLevel="0" collapsed="false">
      <c r="A880" s="1"/>
      <c r="B880" s="1"/>
    </row>
    <row r="881" customFormat="false" ht="15" hidden="false" customHeight="false" outlineLevel="0" collapsed="false">
      <c r="A881" s="1"/>
      <c r="B881" s="1"/>
    </row>
    <row r="882" customFormat="false" ht="15" hidden="false" customHeight="false" outlineLevel="0" collapsed="false">
      <c r="A882" s="1"/>
      <c r="B882" s="1"/>
    </row>
    <row r="883" customFormat="false" ht="15" hidden="false" customHeight="false" outlineLevel="0" collapsed="false">
      <c r="A883" s="1"/>
      <c r="B883" s="1"/>
    </row>
    <row r="884" customFormat="false" ht="15" hidden="false" customHeight="false" outlineLevel="0" collapsed="false">
      <c r="A884" s="1"/>
      <c r="B884" s="1"/>
    </row>
    <row r="885" customFormat="false" ht="15" hidden="false" customHeight="false" outlineLevel="0" collapsed="false">
      <c r="A885" s="1"/>
      <c r="B885" s="1"/>
    </row>
    <row r="886" customFormat="false" ht="15" hidden="false" customHeight="false" outlineLevel="0" collapsed="false">
      <c r="A886" s="1"/>
      <c r="B886" s="1"/>
    </row>
    <row r="887" customFormat="false" ht="15" hidden="false" customHeight="false" outlineLevel="0" collapsed="false">
      <c r="A887" s="1"/>
      <c r="B887" s="1"/>
    </row>
    <row r="888" customFormat="false" ht="15" hidden="false" customHeight="false" outlineLevel="0" collapsed="false">
      <c r="A888" s="1"/>
      <c r="B888" s="1"/>
    </row>
    <row r="889" customFormat="false" ht="15" hidden="false" customHeight="false" outlineLevel="0" collapsed="false">
      <c r="A889" s="1"/>
      <c r="B889" s="1"/>
    </row>
    <row r="890" customFormat="false" ht="15" hidden="false" customHeight="false" outlineLevel="0" collapsed="false">
      <c r="A890" s="1"/>
      <c r="B890" s="1"/>
    </row>
    <row r="891" customFormat="false" ht="15" hidden="false" customHeight="false" outlineLevel="0" collapsed="false">
      <c r="A891" s="1"/>
      <c r="B891" s="1"/>
    </row>
    <row r="892" customFormat="false" ht="15" hidden="false" customHeight="false" outlineLevel="0" collapsed="false">
      <c r="A892" s="1"/>
      <c r="B892" s="1"/>
    </row>
    <row r="893" customFormat="false" ht="15" hidden="false" customHeight="false" outlineLevel="0" collapsed="false">
      <c r="A893" s="1"/>
      <c r="B893" s="1"/>
    </row>
    <row r="894" customFormat="false" ht="15" hidden="false" customHeight="false" outlineLevel="0" collapsed="false">
      <c r="A894" s="1"/>
      <c r="B894" s="1"/>
    </row>
    <row r="895" customFormat="false" ht="15" hidden="false" customHeight="false" outlineLevel="0" collapsed="false">
      <c r="A895" s="1"/>
      <c r="B895" s="1"/>
    </row>
    <row r="896" customFormat="false" ht="15" hidden="false" customHeight="false" outlineLevel="0" collapsed="false">
      <c r="A896" s="1"/>
      <c r="B896" s="1"/>
    </row>
    <row r="897" customFormat="false" ht="15" hidden="false" customHeight="false" outlineLevel="0" collapsed="false">
      <c r="A897" s="1"/>
      <c r="B897" s="1"/>
    </row>
    <row r="898" customFormat="false" ht="15" hidden="false" customHeight="false" outlineLevel="0" collapsed="false">
      <c r="A898" s="1"/>
      <c r="B898" s="1"/>
    </row>
    <row r="899" customFormat="false" ht="15" hidden="false" customHeight="false" outlineLevel="0" collapsed="false">
      <c r="A899" s="1"/>
      <c r="B899" s="1"/>
    </row>
    <row r="900" customFormat="false" ht="15" hidden="false" customHeight="false" outlineLevel="0" collapsed="false">
      <c r="A900" s="1"/>
      <c r="B900" s="1"/>
    </row>
    <row r="901" customFormat="false" ht="15" hidden="false" customHeight="false" outlineLevel="0" collapsed="false">
      <c r="A901" s="1"/>
      <c r="B901" s="1"/>
    </row>
    <row r="902" customFormat="false" ht="15" hidden="false" customHeight="false" outlineLevel="0" collapsed="false">
      <c r="A902" s="1"/>
      <c r="B902" s="1"/>
    </row>
    <row r="903" customFormat="false" ht="15" hidden="false" customHeight="false" outlineLevel="0" collapsed="false">
      <c r="A903" s="1"/>
      <c r="B903" s="1"/>
    </row>
    <row r="904" customFormat="false" ht="15" hidden="false" customHeight="false" outlineLevel="0" collapsed="false">
      <c r="A904" s="1"/>
      <c r="B904" s="1"/>
    </row>
    <row r="905" customFormat="false" ht="15" hidden="false" customHeight="false" outlineLevel="0" collapsed="false">
      <c r="A905" s="1"/>
      <c r="B905" s="1"/>
    </row>
    <row r="906" customFormat="false" ht="15" hidden="false" customHeight="false" outlineLevel="0" collapsed="false">
      <c r="A906" s="1"/>
      <c r="B906" s="1"/>
    </row>
    <row r="907" customFormat="false" ht="15" hidden="false" customHeight="false" outlineLevel="0" collapsed="false">
      <c r="A907" s="1"/>
      <c r="B907" s="1"/>
    </row>
    <row r="908" customFormat="false" ht="15" hidden="false" customHeight="false" outlineLevel="0" collapsed="false">
      <c r="A908" s="1"/>
      <c r="B908" s="1"/>
    </row>
    <row r="909" customFormat="false" ht="15" hidden="false" customHeight="false" outlineLevel="0" collapsed="false">
      <c r="A909" s="1"/>
      <c r="B909" s="1"/>
    </row>
    <row r="910" customFormat="false" ht="15" hidden="false" customHeight="false" outlineLevel="0" collapsed="false">
      <c r="A910" s="1"/>
      <c r="B910" s="1"/>
    </row>
    <row r="911" customFormat="false" ht="15" hidden="false" customHeight="false" outlineLevel="0" collapsed="false">
      <c r="A911" s="1"/>
      <c r="B911" s="1"/>
    </row>
    <row r="912" customFormat="false" ht="15" hidden="false" customHeight="false" outlineLevel="0" collapsed="false">
      <c r="A912" s="1"/>
      <c r="B912" s="1"/>
    </row>
    <row r="913" customFormat="false" ht="15" hidden="false" customHeight="false" outlineLevel="0" collapsed="false">
      <c r="A913" s="1"/>
      <c r="B913" s="1"/>
    </row>
    <row r="914" customFormat="false" ht="15" hidden="false" customHeight="false" outlineLevel="0" collapsed="false">
      <c r="A914" s="1"/>
      <c r="B914" s="1"/>
    </row>
    <row r="915" customFormat="false" ht="15" hidden="false" customHeight="false" outlineLevel="0" collapsed="false">
      <c r="A915" s="1"/>
      <c r="B915" s="1"/>
    </row>
    <row r="916" customFormat="false" ht="15" hidden="false" customHeight="false" outlineLevel="0" collapsed="false">
      <c r="A916" s="1"/>
      <c r="B916" s="1"/>
    </row>
    <row r="917" customFormat="false" ht="15" hidden="false" customHeight="false" outlineLevel="0" collapsed="false">
      <c r="A917" s="1"/>
      <c r="B917" s="1"/>
    </row>
    <row r="918" customFormat="false" ht="15" hidden="false" customHeight="false" outlineLevel="0" collapsed="false">
      <c r="A918" s="1"/>
      <c r="B918" s="1"/>
    </row>
    <row r="919" customFormat="false" ht="15" hidden="false" customHeight="false" outlineLevel="0" collapsed="false">
      <c r="A919" s="1"/>
      <c r="B919" s="1"/>
    </row>
    <row r="920" customFormat="false" ht="15" hidden="false" customHeight="false" outlineLevel="0" collapsed="false">
      <c r="A920" s="1"/>
      <c r="B920" s="1"/>
    </row>
    <row r="921" customFormat="false" ht="15" hidden="false" customHeight="false" outlineLevel="0" collapsed="false">
      <c r="A921" s="1"/>
      <c r="B921" s="1"/>
    </row>
    <row r="922" customFormat="false" ht="15" hidden="false" customHeight="false" outlineLevel="0" collapsed="false">
      <c r="A922" s="1"/>
      <c r="B922" s="1"/>
    </row>
    <row r="923" customFormat="false" ht="15" hidden="false" customHeight="false" outlineLevel="0" collapsed="false">
      <c r="A923" s="1"/>
      <c r="B923" s="1"/>
    </row>
    <row r="924" customFormat="false" ht="15" hidden="false" customHeight="false" outlineLevel="0" collapsed="false">
      <c r="A924" s="1"/>
      <c r="B924" s="1"/>
    </row>
    <row r="925" customFormat="false" ht="15" hidden="false" customHeight="false" outlineLevel="0" collapsed="false">
      <c r="A925" s="1"/>
      <c r="B925" s="1"/>
    </row>
    <row r="926" customFormat="false" ht="15" hidden="false" customHeight="false" outlineLevel="0" collapsed="false">
      <c r="A926" s="1"/>
      <c r="B926" s="1"/>
    </row>
    <row r="927" customFormat="false" ht="15" hidden="false" customHeight="false" outlineLevel="0" collapsed="false">
      <c r="A927" s="1"/>
      <c r="B927" s="1"/>
    </row>
    <row r="928" customFormat="false" ht="15" hidden="false" customHeight="false" outlineLevel="0" collapsed="false">
      <c r="A928" s="1"/>
      <c r="B928" s="1"/>
    </row>
    <row r="929" customFormat="false" ht="15" hidden="false" customHeight="false" outlineLevel="0" collapsed="false">
      <c r="A929" s="1"/>
      <c r="B929" s="1"/>
    </row>
    <row r="930" customFormat="false" ht="15" hidden="false" customHeight="false" outlineLevel="0" collapsed="false">
      <c r="A930" s="1"/>
      <c r="B930" s="1"/>
    </row>
    <row r="931" customFormat="false" ht="15" hidden="false" customHeight="false" outlineLevel="0" collapsed="false">
      <c r="A931" s="1"/>
      <c r="B931" s="1"/>
    </row>
    <row r="932" customFormat="false" ht="15" hidden="false" customHeight="false" outlineLevel="0" collapsed="false">
      <c r="A932" s="1"/>
      <c r="B932" s="1"/>
    </row>
    <row r="933" customFormat="false" ht="15" hidden="false" customHeight="false" outlineLevel="0" collapsed="false">
      <c r="A933" s="1"/>
      <c r="B933" s="1"/>
    </row>
    <row r="934" customFormat="false" ht="15" hidden="false" customHeight="false" outlineLevel="0" collapsed="false">
      <c r="A934" s="1"/>
      <c r="B934" s="1"/>
    </row>
    <row r="935" customFormat="false" ht="15" hidden="false" customHeight="false" outlineLevel="0" collapsed="false">
      <c r="A935" s="1"/>
      <c r="B935" s="1"/>
    </row>
    <row r="936" customFormat="false" ht="15" hidden="false" customHeight="false" outlineLevel="0" collapsed="false">
      <c r="A936" s="1"/>
      <c r="B936" s="1"/>
    </row>
    <row r="937" customFormat="false" ht="15" hidden="false" customHeight="false" outlineLevel="0" collapsed="false">
      <c r="A937" s="1"/>
      <c r="B937" s="1"/>
    </row>
    <row r="938" customFormat="false" ht="15" hidden="false" customHeight="false" outlineLevel="0" collapsed="false">
      <c r="A938" s="1"/>
      <c r="B938" s="1"/>
    </row>
    <row r="939" customFormat="false" ht="15" hidden="false" customHeight="false" outlineLevel="0" collapsed="false">
      <c r="A939" s="1"/>
      <c r="B939" s="1"/>
    </row>
    <row r="940" customFormat="false" ht="15" hidden="false" customHeight="false" outlineLevel="0" collapsed="false">
      <c r="A940" s="1"/>
      <c r="B940" s="1"/>
    </row>
    <row r="941" customFormat="false" ht="15" hidden="false" customHeight="false" outlineLevel="0" collapsed="false">
      <c r="A941" s="1"/>
      <c r="B941" s="1"/>
    </row>
    <row r="942" customFormat="false" ht="15" hidden="false" customHeight="false" outlineLevel="0" collapsed="false">
      <c r="A942" s="1"/>
      <c r="B942" s="1"/>
    </row>
    <row r="943" customFormat="false" ht="15" hidden="false" customHeight="false" outlineLevel="0" collapsed="false">
      <c r="A943" s="1"/>
      <c r="B943" s="1"/>
    </row>
    <row r="944" customFormat="false" ht="15" hidden="false" customHeight="false" outlineLevel="0" collapsed="false">
      <c r="A944" s="1"/>
      <c r="B944" s="1"/>
    </row>
    <row r="945" customFormat="false" ht="15" hidden="false" customHeight="false" outlineLevel="0" collapsed="false">
      <c r="A945" s="1"/>
      <c r="B945" s="1"/>
    </row>
    <row r="946" customFormat="false" ht="15" hidden="false" customHeight="false" outlineLevel="0" collapsed="false">
      <c r="A946" s="1"/>
      <c r="B946" s="1"/>
    </row>
    <row r="947" customFormat="false" ht="15" hidden="false" customHeight="false" outlineLevel="0" collapsed="false">
      <c r="A947" s="1"/>
      <c r="B947" s="1"/>
    </row>
    <row r="948" customFormat="false" ht="15" hidden="false" customHeight="false" outlineLevel="0" collapsed="false">
      <c r="A948" s="1"/>
      <c r="B948" s="1"/>
    </row>
    <row r="949" customFormat="false" ht="15" hidden="false" customHeight="false" outlineLevel="0" collapsed="false">
      <c r="A949" s="1"/>
      <c r="B949" s="1"/>
    </row>
    <row r="950" customFormat="false" ht="15" hidden="false" customHeight="false" outlineLevel="0" collapsed="false">
      <c r="A950" s="1"/>
      <c r="B950" s="1"/>
    </row>
    <row r="951" customFormat="false" ht="15" hidden="false" customHeight="false" outlineLevel="0" collapsed="false">
      <c r="A951" s="1"/>
      <c r="B951" s="1"/>
    </row>
    <row r="952" customFormat="false" ht="15" hidden="false" customHeight="false" outlineLevel="0" collapsed="false">
      <c r="A952" s="1"/>
      <c r="B952" s="1"/>
    </row>
    <row r="953" customFormat="false" ht="15" hidden="false" customHeight="false" outlineLevel="0" collapsed="false">
      <c r="A953" s="1"/>
      <c r="B953" s="1"/>
    </row>
    <row r="954" customFormat="false" ht="15" hidden="false" customHeight="false" outlineLevel="0" collapsed="false">
      <c r="A954" s="1"/>
      <c r="B954" s="1"/>
    </row>
    <row r="955" customFormat="false" ht="15" hidden="false" customHeight="false" outlineLevel="0" collapsed="false">
      <c r="A955" s="1"/>
      <c r="B955" s="1"/>
    </row>
    <row r="956" customFormat="false" ht="15" hidden="false" customHeight="false" outlineLevel="0" collapsed="false">
      <c r="A956" s="1"/>
      <c r="B956" s="1"/>
    </row>
    <row r="957" customFormat="false" ht="15" hidden="false" customHeight="false" outlineLevel="0" collapsed="false">
      <c r="A957" s="1"/>
      <c r="B957" s="1"/>
    </row>
    <row r="958" customFormat="false" ht="15" hidden="false" customHeight="false" outlineLevel="0" collapsed="false">
      <c r="A958" s="1"/>
      <c r="B958" s="1"/>
    </row>
    <row r="959" customFormat="false" ht="15" hidden="false" customHeight="false" outlineLevel="0" collapsed="false">
      <c r="A959" s="1"/>
      <c r="B959" s="1"/>
    </row>
    <row r="960" customFormat="false" ht="15" hidden="false" customHeight="false" outlineLevel="0" collapsed="false">
      <c r="A960" s="1"/>
      <c r="B960" s="1"/>
    </row>
    <row r="961" customFormat="false" ht="15" hidden="false" customHeight="false" outlineLevel="0" collapsed="false">
      <c r="A961" s="1"/>
      <c r="B961" s="1"/>
    </row>
    <row r="962" customFormat="false" ht="15" hidden="false" customHeight="false" outlineLevel="0" collapsed="false">
      <c r="A962" s="1"/>
      <c r="B962" s="1"/>
    </row>
    <row r="963" customFormat="false" ht="15" hidden="false" customHeight="false" outlineLevel="0" collapsed="false">
      <c r="A963" s="1"/>
      <c r="B963" s="1"/>
    </row>
    <row r="964" customFormat="false" ht="15" hidden="false" customHeight="false" outlineLevel="0" collapsed="false">
      <c r="A964" s="1"/>
      <c r="B964" s="1"/>
    </row>
    <row r="965" customFormat="false" ht="15" hidden="false" customHeight="false" outlineLevel="0" collapsed="false">
      <c r="A965" s="1"/>
      <c r="B965" s="1"/>
    </row>
    <row r="966" customFormat="false" ht="15" hidden="false" customHeight="false" outlineLevel="0" collapsed="false">
      <c r="A966" s="1"/>
      <c r="B966" s="1"/>
    </row>
    <row r="967" customFormat="false" ht="15" hidden="false" customHeight="false" outlineLevel="0" collapsed="false">
      <c r="A967" s="1"/>
      <c r="B967" s="1"/>
    </row>
    <row r="968" customFormat="false" ht="15" hidden="false" customHeight="false" outlineLevel="0" collapsed="false">
      <c r="A968" s="1"/>
      <c r="B968" s="1"/>
    </row>
    <row r="969" customFormat="false" ht="15" hidden="false" customHeight="false" outlineLevel="0" collapsed="false">
      <c r="A969" s="1"/>
      <c r="B969" s="1"/>
    </row>
    <row r="970" customFormat="false" ht="15" hidden="false" customHeight="false" outlineLevel="0" collapsed="false">
      <c r="A970" s="1"/>
      <c r="B970" s="1"/>
    </row>
    <row r="971" customFormat="false" ht="15" hidden="false" customHeight="false" outlineLevel="0" collapsed="false">
      <c r="A971" s="1"/>
      <c r="B971" s="1"/>
    </row>
    <row r="972" customFormat="false" ht="15" hidden="false" customHeight="false" outlineLevel="0" collapsed="false">
      <c r="A972" s="1"/>
      <c r="B972" s="1"/>
    </row>
    <row r="973" customFormat="false" ht="15" hidden="false" customHeight="false" outlineLevel="0" collapsed="false">
      <c r="A973" s="1"/>
      <c r="B973" s="1"/>
    </row>
    <row r="974" customFormat="false" ht="15" hidden="false" customHeight="false" outlineLevel="0" collapsed="false">
      <c r="A974" s="1"/>
      <c r="B974" s="1"/>
    </row>
    <row r="975" customFormat="false" ht="15" hidden="false" customHeight="false" outlineLevel="0" collapsed="false">
      <c r="A975" s="1"/>
      <c r="B975" s="1"/>
    </row>
    <row r="976" customFormat="false" ht="15" hidden="false" customHeight="false" outlineLevel="0" collapsed="false">
      <c r="A976" s="1"/>
      <c r="B976" s="1"/>
    </row>
    <row r="977" customFormat="false" ht="15" hidden="false" customHeight="false" outlineLevel="0" collapsed="false">
      <c r="A977" s="1"/>
      <c r="B977" s="1"/>
    </row>
    <row r="978" customFormat="false" ht="15" hidden="false" customHeight="false" outlineLevel="0" collapsed="false">
      <c r="A978" s="1"/>
      <c r="B978" s="1"/>
    </row>
    <row r="979" customFormat="false" ht="15" hidden="false" customHeight="false" outlineLevel="0" collapsed="false">
      <c r="A979" s="1"/>
      <c r="B979" s="1"/>
    </row>
    <row r="980" customFormat="false" ht="15" hidden="false" customHeight="false" outlineLevel="0" collapsed="false">
      <c r="A980" s="1"/>
      <c r="B980" s="1"/>
    </row>
    <row r="981" customFormat="false" ht="15" hidden="false" customHeight="false" outlineLevel="0" collapsed="false">
      <c r="A981" s="1"/>
      <c r="B981" s="1"/>
    </row>
    <row r="982" customFormat="false" ht="15" hidden="false" customHeight="false" outlineLevel="0" collapsed="false">
      <c r="A982" s="1"/>
      <c r="B982" s="1"/>
    </row>
    <row r="983" customFormat="false" ht="15" hidden="false" customHeight="false" outlineLevel="0" collapsed="false">
      <c r="A983" s="1"/>
      <c r="B983" s="1"/>
    </row>
    <row r="984" customFormat="false" ht="15" hidden="false" customHeight="false" outlineLevel="0" collapsed="false">
      <c r="A984" s="1"/>
      <c r="B984" s="1"/>
    </row>
    <row r="985" customFormat="false" ht="15" hidden="false" customHeight="false" outlineLevel="0" collapsed="false">
      <c r="A985" s="1"/>
      <c r="B985" s="1"/>
    </row>
    <row r="986" customFormat="false" ht="15" hidden="false" customHeight="false" outlineLevel="0" collapsed="false">
      <c r="A986" s="1"/>
      <c r="B986" s="1"/>
    </row>
    <row r="987" customFormat="false" ht="15" hidden="false" customHeight="false" outlineLevel="0" collapsed="false">
      <c r="A987" s="1"/>
      <c r="B987" s="1"/>
    </row>
    <row r="988" customFormat="false" ht="15" hidden="false" customHeight="false" outlineLevel="0" collapsed="false">
      <c r="A988" s="1"/>
      <c r="B988" s="1"/>
    </row>
    <row r="989" customFormat="false" ht="15" hidden="false" customHeight="false" outlineLevel="0" collapsed="false">
      <c r="A989" s="1"/>
      <c r="B989" s="1"/>
    </row>
    <row r="990" customFormat="false" ht="15" hidden="false" customHeight="false" outlineLevel="0" collapsed="false">
      <c r="A990" s="1"/>
      <c r="B990" s="1"/>
    </row>
    <row r="991" customFormat="false" ht="15" hidden="false" customHeight="false" outlineLevel="0" collapsed="false">
      <c r="A991" s="1"/>
      <c r="B991" s="1"/>
    </row>
    <row r="992" customFormat="false" ht="15" hidden="false" customHeight="false" outlineLevel="0" collapsed="false">
      <c r="A992" s="1"/>
      <c r="B992" s="1"/>
    </row>
    <row r="993" customFormat="false" ht="15" hidden="false" customHeight="false" outlineLevel="0" collapsed="false">
      <c r="A993" s="1"/>
      <c r="B993" s="1"/>
    </row>
    <row r="994" customFormat="false" ht="15" hidden="false" customHeight="false" outlineLevel="0" collapsed="false">
      <c r="A994" s="1"/>
      <c r="B994" s="1"/>
    </row>
    <row r="995" customFormat="false" ht="15" hidden="false" customHeight="false" outlineLevel="0" collapsed="false">
      <c r="A995" s="1"/>
      <c r="B995" s="1"/>
    </row>
    <row r="996" customFormat="false" ht="15" hidden="false" customHeight="false" outlineLevel="0" collapsed="false">
      <c r="A996" s="1"/>
      <c r="B996" s="1"/>
    </row>
    <row r="997" customFormat="false" ht="15" hidden="false" customHeight="false" outlineLevel="0" collapsed="false">
      <c r="A997" s="1"/>
      <c r="B997" s="1"/>
    </row>
    <row r="998" customFormat="false" ht="15" hidden="false" customHeight="false" outlineLevel="0" collapsed="false">
      <c r="A998" s="1"/>
      <c r="B998" s="1"/>
    </row>
    <row r="999" customFormat="false" ht="15" hidden="false" customHeight="false" outlineLevel="0" collapsed="false">
      <c r="A999" s="1"/>
      <c r="B999" s="1"/>
    </row>
    <row r="1000" customFormat="false" ht="15" hidden="false" customHeight="false" outlineLevel="0" collapsed="false">
      <c r="A1000" s="1"/>
      <c r="B1000" s="1"/>
    </row>
    <row r="1001" customFormat="false" ht="15" hidden="false" customHeight="false" outlineLevel="0" collapsed="false">
      <c r="A1001" s="1"/>
      <c r="B1001" s="1"/>
    </row>
    <row r="1002" customFormat="false" ht="15" hidden="false" customHeight="false" outlineLevel="0" collapsed="false">
      <c r="A1002" s="1"/>
      <c r="B1002" s="1"/>
    </row>
    <row r="1003" customFormat="false" ht="15" hidden="false" customHeight="false" outlineLevel="0" collapsed="false">
      <c r="A1003" s="1"/>
      <c r="B1003" s="1"/>
    </row>
    <row r="1004" customFormat="false" ht="15" hidden="false" customHeight="false" outlineLevel="0" collapsed="false">
      <c r="A1004" s="1"/>
      <c r="B1004" s="1"/>
    </row>
    <row r="1005" customFormat="false" ht="15" hidden="false" customHeight="false" outlineLevel="0" collapsed="false">
      <c r="A1005" s="1"/>
      <c r="B1005" s="1"/>
    </row>
    <row r="1006" customFormat="false" ht="15" hidden="false" customHeight="false" outlineLevel="0" collapsed="false">
      <c r="A1006" s="1"/>
      <c r="B1006" s="1"/>
    </row>
    <row r="1007" customFormat="false" ht="15" hidden="false" customHeight="false" outlineLevel="0" collapsed="false">
      <c r="A1007" s="1"/>
      <c r="B1007" s="1"/>
    </row>
    <row r="1008" customFormat="false" ht="15" hidden="false" customHeight="false" outlineLevel="0" collapsed="false">
      <c r="A1008" s="1"/>
      <c r="B1008" s="1"/>
    </row>
    <row r="1009" customFormat="false" ht="15" hidden="false" customHeight="false" outlineLevel="0" collapsed="false">
      <c r="A1009" s="1"/>
      <c r="B1009" s="1"/>
    </row>
    <row r="1010" customFormat="false" ht="15" hidden="false" customHeight="false" outlineLevel="0" collapsed="false">
      <c r="A1010" s="1"/>
      <c r="B1010" s="1"/>
    </row>
    <row r="1011" customFormat="false" ht="15" hidden="false" customHeight="false" outlineLevel="0" collapsed="false">
      <c r="A1011" s="1"/>
      <c r="B1011" s="1"/>
    </row>
    <row r="1012" customFormat="false" ht="15" hidden="false" customHeight="false" outlineLevel="0" collapsed="false">
      <c r="A1012" s="1"/>
      <c r="B1012" s="1"/>
    </row>
    <row r="1013" customFormat="false" ht="15" hidden="false" customHeight="false" outlineLevel="0" collapsed="false">
      <c r="A1013" s="1"/>
      <c r="B1013" s="1"/>
    </row>
    <row r="1014" customFormat="false" ht="15" hidden="false" customHeight="false" outlineLevel="0" collapsed="false">
      <c r="A1014" s="1"/>
      <c r="B1014" s="1"/>
    </row>
    <row r="1015" customFormat="false" ht="15" hidden="false" customHeight="false" outlineLevel="0" collapsed="false">
      <c r="A1015" s="1"/>
      <c r="B1015" s="1"/>
    </row>
    <row r="1016" customFormat="false" ht="15" hidden="false" customHeight="false" outlineLevel="0" collapsed="false">
      <c r="A1016" s="1"/>
      <c r="B1016" s="1"/>
    </row>
    <row r="1017" customFormat="false" ht="15" hidden="false" customHeight="false" outlineLevel="0" collapsed="false">
      <c r="A1017" s="1"/>
      <c r="B1017" s="1"/>
    </row>
    <row r="1018" customFormat="false" ht="15" hidden="false" customHeight="false" outlineLevel="0" collapsed="false">
      <c r="A1018" s="1"/>
      <c r="B1018" s="1"/>
    </row>
    <row r="1019" customFormat="false" ht="15" hidden="false" customHeight="false" outlineLevel="0" collapsed="false">
      <c r="A1019" s="1"/>
      <c r="B1019" s="1"/>
    </row>
    <row r="1020" customFormat="false" ht="15" hidden="false" customHeight="false" outlineLevel="0" collapsed="false">
      <c r="A1020" s="1"/>
      <c r="B1020" s="1"/>
    </row>
    <row r="1021" customFormat="false" ht="15" hidden="false" customHeight="false" outlineLevel="0" collapsed="false">
      <c r="A1021" s="1"/>
      <c r="B1021" s="1"/>
    </row>
    <row r="1022" customFormat="false" ht="15" hidden="false" customHeight="false" outlineLevel="0" collapsed="false">
      <c r="A1022" s="1"/>
      <c r="B1022" s="1"/>
    </row>
    <row r="1023" customFormat="false" ht="15" hidden="false" customHeight="false" outlineLevel="0" collapsed="false">
      <c r="A1023" s="1"/>
      <c r="B1023" s="1"/>
    </row>
    <row r="1024" customFormat="false" ht="15" hidden="false" customHeight="false" outlineLevel="0" collapsed="false">
      <c r="A1024" s="1"/>
      <c r="B1024" s="1"/>
    </row>
    <row r="1025" customFormat="false" ht="15" hidden="false" customHeight="false" outlineLevel="0" collapsed="false">
      <c r="A1025" s="1"/>
      <c r="B1025" s="1"/>
    </row>
    <row r="1026" customFormat="false" ht="15" hidden="false" customHeight="false" outlineLevel="0" collapsed="false">
      <c r="A1026" s="1"/>
      <c r="B1026" s="1"/>
    </row>
    <row r="1027" customFormat="false" ht="15" hidden="false" customHeight="false" outlineLevel="0" collapsed="false">
      <c r="A1027" s="1"/>
      <c r="B1027" s="1"/>
    </row>
    <row r="1028" customFormat="false" ht="15" hidden="false" customHeight="false" outlineLevel="0" collapsed="false">
      <c r="A1028" s="1"/>
      <c r="B1028" s="1"/>
    </row>
    <row r="1029" customFormat="false" ht="15" hidden="false" customHeight="false" outlineLevel="0" collapsed="false">
      <c r="A1029" s="1"/>
      <c r="B1029" s="1"/>
    </row>
    <row r="1030" customFormat="false" ht="15" hidden="false" customHeight="false" outlineLevel="0" collapsed="false">
      <c r="A1030" s="1"/>
      <c r="B1030" s="1"/>
    </row>
    <row r="1031" customFormat="false" ht="15" hidden="false" customHeight="false" outlineLevel="0" collapsed="false">
      <c r="A1031" s="1"/>
      <c r="B1031" s="1"/>
    </row>
    <row r="1032" customFormat="false" ht="15" hidden="false" customHeight="false" outlineLevel="0" collapsed="false">
      <c r="A1032" s="1"/>
      <c r="B1032" s="1"/>
    </row>
    <row r="1033" customFormat="false" ht="15" hidden="false" customHeight="false" outlineLevel="0" collapsed="false">
      <c r="A1033" s="1"/>
      <c r="B1033" s="1"/>
    </row>
    <row r="1034" customFormat="false" ht="15" hidden="false" customHeight="false" outlineLevel="0" collapsed="false">
      <c r="A1034" s="1"/>
      <c r="B1034" s="1"/>
    </row>
    <row r="1035" customFormat="false" ht="15" hidden="false" customHeight="false" outlineLevel="0" collapsed="false">
      <c r="A1035" s="1"/>
      <c r="B1035" s="1"/>
    </row>
    <row r="1036" customFormat="false" ht="15" hidden="false" customHeight="false" outlineLevel="0" collapsed="false">
      <c r="A1036" s="1"/>
      <c r="B1036" s="1"/>
    </row>
    <row r="1037" customFormat="false" ht="15" hidden="false" customHeight="false" outlineLevel="0" collapsed="false">
      <c r="A1037" s="1"/>
      <c r="B1037" s="1"/>
    </row>
    <row r="1038" customFormat="false" ht="15" hidden="false" customHeight="false" outlineLevel="0" collapsed="false">
      <c r="A1038" s="1"/>
      <c r="B1038" s="1"/>
    </row>
    <row r="1039" customFormat="false" ht="15" hidden="false" customHeight="false" outlineLevel="0" collapsed="false">
      <c r="A1039" s="1"/>
      <c r="B1039" s="1"/>
    </row>
    <row r="1040" customFormat="false" ht="15" hidden="false" customHeight="false" outlineLevel="0" collapsed="false">
      <c r="A1040" s="1"/>
      <c r="B1040" s="1"/>
    </row>
    <row r="1041" customFormat="false" ht="15" hidden="false" customHeight="false" outlineLevel="0" collapsed="false">
      <c r="A1041" s="1"/>
      <c r="B1041" s="1"/>
    </row>
    <row r="1042" customFormat="false" ht="15" hidden="false" customHeight="false" outlineLevel="0" collapsed="false">
      <c r="A1042" s="1"/>
      <c r="B1042" s="1"/>
    </row>
    <row r="1043" customFormat="false" ht="15" hidden="false" customHeight="false" outlineLevel="0" collapsed="false">
      <c r="A1043" s="1"/>
      <c r="B1043" s="1"/>
    </row>
    <row r="1044" customFormat="false" ht="15" hidden="false" customHeight="false" outlineLevel="0" collapsed="false">
      <c r="A1044" s="1"/>
      <c r="B1044" s="1"/>
    </row>
    <row r="1045" customFormat="false" ht="15" hidden="false" customHeight="false" outlineLevel="0" collapsed="false">
      <c r="A1045" s="1"/>
      <c r="B1045" s="1"/>
    </row>
    <row r="1046" customFormat="false" ht="15" hidden="false" customHeight="false" outlineLevel="0" collapsed="false">
      <c r="A1046" s="1"/>
      <c r="B1046" s="1"/>
    </row>
    <row r="1047" customFormat="false" ht="15" hidden="false" customHeight="false" outlineLevel="0" collapsed="false">
      <c r="A1047" s="1"/>
      <c r="B1047" s="1"/>
    </row>
    <row r="1048" customFormat="false" ht="15" hidden="false" customHeight="false" outlineLevel="0" collapsed="false">
      <c r="A1048" s="1"/>
      <c r="B1048" s="1"/>
    </row>
    <row r="1049" customFormat="false" ht="15" hidden="false" customHeight="false" outlineLevel="0" collapsed="false">
      <c r="A1049" s="1"/>
      <c r="B1049" s="1"/>
    </row>
    <row r="1050" customFormat="false" ht="15" hidden="false" customHeight="false" outlineLevel="0" collapsed="false">
      <c r="A1050" s="1"/>
      <c r="B1050" s="1"/>
    </row>
    <row r="1051" customFormat="false" ht="15" hidden="false" customHeight="false" outlineLevel="0" collapsed="false">
      <c r="A1051" s="1"/>
      <c r="B1051" s="1"/>
    </row>
    <row r="1052" customFormat="false" ht="15" hidden="false" customHeight="false" outlineLevel="0" collapsed="false">
      <c r="A1052" s="1"/>
      <c r="B1052" s="1"/>
    </row>
    <row r="1053" customFormat="false" ht="15" hidden="false" customHeight="false" outlineLevel="0" collapsed="false">
      <c r="A1053" s="1"/>
      <c r="B1053" s="1"/>
    </row>
    <row r="1054" customFormat="false" ht="15" hidden="false" customHeight="false" outlineLevel="0" collapsed="false">
      <c r="A1054" s="1"/>
      <c r="B1054" s="1"/>
    </row>
    <row r="1055" customFormat="false" ht="15" hidden="false" customHeight="false" outlineLevel="0" collapsed="false">
      <c r="A1055" s="1"/>
      <c r="B1055" s="1"/>
    </row>
    <row r="1056" customFormat="false" ht="15" hidden="false" customHeight="false" outlineLevel="0" collapsed="false">
      <c r="A1056" s="1"/>
      <c r="B1056" s="1"/>
    </row>
    <row r="1057" customFormat="false" ht="15" hidden="false" customHeight="false" outlineLevel="0" collapsed="false">
      <c r="A1057" s="1"/>
      <c r="B1057" s="1"/>
    </row>
    <row r="1058" customFormat="false" ht="15" hidden="false" customHeight="false" outlineLevel="0" collapsed="false">
      <c r="A1058" s="1"/>
      <c r="B1058" s="1"/>
    </row>
    <row r="1059" customFormat="false" ht="15" hidden="false" customHeight="false" outlineLevel="0" collapsed="false">
      <c r="A1059" s="1"/>
      <c r="B1059" s="1"/>
    </row>
    <row r="1060" customFormat="false" ht="15" hidden="false" customHeight="false" outlineLevel="0" collapsed="false">
      <c r="A1060" s="1"/>
      <c r="B1060" s="1"/>
    </row>
    <row r="1061" customFormat="false" ht="15" hidden="false" customHeight="false" outlineLevel="0" collapsed="false">
      <c r="A1061" s="1"/>
      <c r="B1061" s="1"/>
    </row>
    <row r="1062" customFormat="false" ht="15" hidden="false" customHeight="false" outlineLevel="0" collapsed="false">
      <c r="A1062" s="1"/>
      <c r="B1062" s="1"/>
    </row>
    <row r="1063" customFormat="false" ht="15" hidden="false" customHeight="false" outlineLevel="0" collapsed="false">
      <c r="A1063" s="1"/>
      <c r="B1063" s="1"/>
    </row>
    <row r="1064" customFormat="false" ht="15" hidden="false" customHeight="false" outlineLevel="0" collapsed="false">
      <c r="A1064" s="1"/>
      <c r="B1064" s="1"/>
    </row>
    <row r="1065" customFormat="false" ht="15" hidden="false" customHeight="false" outlineLevel="0" collapsed="false">
      <c r="A1065" s="1"/>
      <c r="B1065" s="1"/>
    </row>
    <row r="1066" customFormat="false" ht="15" hidden="false" customHeight="false" outlineLevel="0" collapsed="false">
      <c r="A1066" s="1"/>
      <c r="B1066" s="1"/>
    </row>
    <row r="1067" customFormat="false" ht="15" hidden="false" customHeight="false" outlineLevel="0" collapsed="false">
      <c r="A1067" s="1"/>
      <c r="B1067" s="1"/>
    </row>
    <row r="1068" customFormat="false" ht="15" hidden="false" customHeight="false" outlineLevel="0" collapsed="false">
      <c r="A1068" s="1"/>
      <c r="B1068" s="1"/>
    </row>
    <row r="1069" customFormat="false" ht="15" hidden="false" customHeight="false" outlineLevel="0" collapsed="false">
      <c r="A1069" s="1"/>
      <c r="B1069" s="1"/>
    </row>
    <row r="1070" customFormat="false" ht="15" hidden="false" customHeight="false" outlineLevel="0" collapsed="false">
      <c r="A1070" s="1"/>
      <c r="B1070" s="1"/>
    </row>
    <row r="1071" customFormat="false" ht="15" hidden="false" customHeight="false" outlineLevel="0" collapsed="false">
      <c r="A1071" s="1"/>
      <c r="B1071" s="1"/>
    </row>
    <row r="1072" customFormat="false" ht="15" hidden="false" customHeight="false" outlineLevel="0" collapsed="false">
      <c r="A1072" s="1"/>
      <c r="B1072" s="1"/>
    </row>
    <row r="1073" customFormat="false" ht="15" hidden="false" customHeight="false" outlineLevel="0" collapsed="false">
      <c r="A1073" s="1"/>
      <c r="B1073" s="1"/>
    </row>
    <row r="1074" customFormat="false" ht="15" hidden="false" customHeight="false" outlineLevel="0" collapsed="false">
      <c r="A1074" s="1"/>
      <c r="B1074" s="1"/>
    </row>
    <row r="1075" customFormat="false" ht="15" hidden="false" customHeight="false" outlineLevel="0" collapsed="false">
      <c r="A1075" s="1"/>
      <c r="B1075" s="1"/>
    </row>
    <row r="1076" customFormat="false" ht="15" hidden="false" customHeight="false" outlineLevel="0" collapsed="false">
      <c r="A1076" s="1"/>
      <c r="B1076" s="1"/>
    </row>
    <row r="1077" customFormat="false" ht="15" hidden="false" customHeight="false" outlineLevel="0" collapsed="false">
      <c r="A1077" s="1"/>
      <c r="B1077" s="1"/>
    </row>
    <row r="1078" customFormat="false" ht="15" hidden="false" customHeight="false" outlineLevel="0" collapsed="false">
      <c r="A1078" s="1"/>
      <c r="B1078" s="1"/>
    </row>
    <row r="1079" customFormat="false" ht="15" hidden="false" customHeight="false" outlineLevel="0" collapsed="false">
      <c r="A1079" s="1"/>
      <c r="B1079" s="1"/>
    </row>
    <row r="1080" customFormat="false" ht="15" hidden="false" customHeight="false" outlineLevel="0" collapsed="false">
      <c r="A1080" s="1"/>
      <c r="B1080" s="1"/>
    </row>
    <row r="1081" customFormat="false" ht="15" hidden="false" customHeight="false" outlineLevel="0" collapsed="false">
      <c r="A1081" s="1"/>
      <c r="B1081" s="1"/>
    </row>
    <row r="1082" customFormat="false" ht="15" hidden="false" customHeight="false" outlineLevel="0" collapsed="false">
      <c r="A1082" s="1"/>
      <c r="B1082" s="1"/>
    </row>
    <row r="1083" customFormat="false" ht="15" hidden="false" customHeight="false" outlineLevel="0" collapsed="false">
      <c r="A1083" s="1"/>
      <c r="B1083" s="1"/>
    </row>
    <row r="1084" customFormat="false" ht="15" hidden="false" customHeight="false" outlineLevel="0" collapsed="false">
      <c r="A1084" s="1"/>
      <c r="B1084" s="1"/>
    </row>
    <row r="1085" customFormat="false" ht="15" hidden="false" customHeight="false" outlineLevel="0" collapsed="false">
      <c r="A1085" s="1"/>
      <c r="B1085" s="1"/>
    </row>
    <row r="1086" customFormat="false" ht="15" hidden="false" customHeight="false" outlineLevel="0" collapsed="false">
      <c r="A1086" s="1"/>
      <c r="B1086" s="1"/>
    </row>
    <row r="1087" customFormat="false" ht="15" hidden="false" customHeight="false" outlineLevel="0" collapsed="false">
      <c r="A1087" s="1"/>
      <c r="B1087" s="1"/>
    </row>
    <row r="1088" customFormat="false" ht="15" hidden="false" customHeight="false" outlineLevel="0" collapsed="false">
      <c r="A1088" s="1"/>
      <c r="B1088" s="1"/>
    </row>
    <row r="1089" customFormat="false" ht="15" hidden="false" customHeight="false" outlineLevel="0" collapsed="false">
      <c r="A1089" s="1"/>
      <c r="B1089" s="1"/>
    </row>
    <row r="1090" customFormat="false" ht="15" hidden="false" customHeight="false" outlineLevel="0" collapsed="false">
      <c r="A1090" s="1"/>
      <c r="B1090" s="1"/>
    </row>
    <row r="1091" customFormat="false" ht="15" hidden="false" customHeight="false" outlineLevel="0" collapsed="false">
      <c r="A1091" s="1"/>
      <c r="B1091" s="1"/>
    </row>
    <row r="1092" customFormat="false" ht="15" hidden="false" customHeight="false" outlineLevel="0" collapsed="false">
      <c r="A1092" s="1"/>
      <c r="B1092" s="1"/>
    </row>
    <row r="1093" customFormat="false" ht="15" hidden="false" customHeight="false" outlineLevel="0" collapsed="false">
      <c r="A1093" s="1"/>
      <c r="B1093" s="1"/>
    </row>
    <row r="1094" customFormat="false" ht="15" hidden="false" customHeight="false" outlineLevel="0" collapsed="false">
      <c r="A1094" s="1"/>
      <c r="B1094" s="1"/>
    </row>
    <row r="1095" customFormat="false" ht="15" hidden="false" customHeight="false" outlineLevel="0" collapsed="false">
      <c r="A1095" s="1"/>
      <c r="B1095" s="1"/>
    </row>
    <row r="1096" customFormat="false" ht="15" hidden="false" customHeight="false" outlineLevel="0" collapsed="false">
      <c r="A1096" s="1"/>
      <c r="B1096" s="1"/>
    </row>
    <row r="1097" customFormat="false" ht="15" hidden="false" customHeight="false" outlineLevel="0" collapsed="false">
      <c r="A1097" s="1"/>
      <c r="B1097" s="1"/>
    </row>
    <row r="1098" customFormat="false" ht="15" hidden="false" customHeight="false" outlineLevel="0" collapsed="false">
      <c r="A1098" s="1"/>
      <c r="B1098" s="1"/>
    </row>
    <row r="1099" customFormat="false" ht="15" hidden="false" customHeight="false" outlineLevel="0" collapsed="false">
      <c r="A1099" s="1"/>
      <c r="B1099" s="1"/>
    </row>
    <row r="1100" customFormat="false" ht="15" hidden="false" customHeight="false" outlineLevel="0" collapsed="false">
      <c r="A1100" s="1"/>
      <c r="B1100" s="1"/>
    </row>
    <row r="1101" customFormat="false" ht="15" hidden="false" customHeight="false" outlineLevel="0" collapsed="false">
      <c r="A1101" s="1"/>
      <c r="B1101" s="1"/>
    </row>
    <row r="1102" customFormat="false" ht="15" hidden="false" customHeight="false" outlineLevel="0" collapsed="false">
      <c r="A1102" s="1"/>
      <c r="B1102" s="1"/>
    </row>
    <row r="1103" customFormat="false" ht="15" hidden="false" customHeight="false" outlineLevel="0" collapsed="false">
      <c r="A1103" s="1"/>
      <c r="B1103" s="1"/>
    </row>
    <row r="1104" customFormat="false" ht="15" hidden="false" customHeight="false" outlineLevel="0" collapsed="false">
      <c r="A1104" s="1"/>
      <c r="B1104" s="1"/>
    </row>
    <row r="1105" customFormat="false" ht="15" hidden="false" customHeight="false" outlineLevel="0" collapsed="false">
      <c r="A1105" s="1"/>
      <c r="B1105" s="1"/>
    </row>
    <row r="1106" customFormat="false" ht="15" hidden="false" customHeight="false" outlineLevel="0" collapsed="false">
      <c r="A1106" s="1"/>
      <c r="B1106" s="1"/>
    </row>
    <row r="1107" customFormat="false" ht="15" hidden="false" customHeight="false" outlineLevel="0" collapsed="false">
      <c r="A1107" s="1"/>
      <c r="B1107" s="1"/>
    </row>
    <row r="1108" customFormat="false" ht="15" hidden="false" customHeight="false" outlineLevel="0" collapsed="false">
      <c r="A1108" s="1"/>
      <c r="B1108" s="1"/>
    </row>
    <row r="1109" customFormat="false" ht="15" hidden="false" customHeight="false" outlineLevel="0" collapsed="false">
      <c r="A1109" s="1"/>
      <c r="B1109" s="1"/>
    </row>
    <row r="1110" customFormat="false" ht="15" hidden="false" customHeight="false" outlineLevel="0" collapsed="false">
      <c r="A1110" s="1"/>
      <c r="B1110" s="1"/>
    </row>
    <row r="1111" customFormat="false" ht="15" hidden="false" customHeight="false" outlineLevel="0" collapsed="false">
      <c r="A1111" s="1"/>
      <c r="B1111" s="1"/>
    </row>
    <row r="1112" customFormat="false" ht="15" hidden="false" customHeight="false" outlineLevel="0" collapsed="false">
      <c r="A1112" s="1"/>
      <c r="B1112" s="1"/>
    </row>
    <row r="1113" customFormat="false" ht="15" hidden="false" customHeight="false" outlineLevel="0" collapsed="false">
      <c r="A1113" s="1"/>
      <c r="B1113" s="1"/>
    </row>
    <row r="1114" customFormat="false" ht="15" hidden="false" customHeight="false" outlineLevel="0" collapsed="false">
      <c r="A1114" s="1"/>
      <c r="B1114" s="1"/>
    </row>
    <row r="1115" customFormat="false" ht="15" hidden="false" customHeight="false" outlineLevel="0" collapsed="false">
      <c r="A1115" s="1"/>
      <c r="B1115" s="1"/>
    </row>
    <row r="1116" customFormat="false" ht="15" hidden="false" customHeight="false" outlineLevel="0" collapsed="false">
      <c r="A1116" s="1"/>
      <c r="B1116" s="1"/>
    </row>
    <row r="1117" customFormat="false" ht="15" hidden="false" customHeight="false" outlineLevel="0" collapsed="false">
      <c r="A1117" s="1"/>
      <c r="B1117" s="1"/>
    </row>
    <row r="1118" customFormat="false" ht="15" hidden="false" customHeight="false" outlineLevel="0" collapsed="false">
      <c r="A1118" s="1"/>
      <c r="B1118" s="1"/>
    </row>
    <row r="1119" customFormat="false" ht="15" hidden="false" customHeight="false" outlineLevel="0" collapsed="false">
      <c r="A1119" s="1"/>
      <c r="B1119" s="1"/>
    </row>
    <row r="1120" customFormat="false" ht="15" hidden="false" customHeight="false" outlineLevel="0" collapsed="false">
      <c r="A1120" s="1"/>
      <c r="B1120" s="1"/>
    </row>
    <row r="1121" customFormat="false" ht="15" hidden="false" customHeight="false" outlineLevel="0" collapsed="false">
      <c r="A1121" s="1"/>
      <c r="B1121" s="1"/>
    </row>
    <row r="1122" customFormat="false" ht="15" hidden="false" customHeight="false" outlineLevel="0" collapsed="false">
      <c r="A1122" s="1"/>
      <c r="B1122" s="1"/>
    </row>
    <row r="1123" customFormat="false" ht="15" hidden="false" customHeight="false" outlineLevel="0" collapsed="false">
      <c r="A1123" s="1"/>
      <c r="B1123" s="1"/>
    </row>
    <row r="1124" customFormat="false" ht="15" hidden="false" customHeight="false" outlineLevel="0" collapsed="false">
      <c r="A1124" s="1"/>
      <c r="B1124" s="1"/>
    </row>
    <row r="1125" customFormat="false" ht="15" hidden="false" customHeight="false" outlineLevel="0" collapsed="false">
      <c r="A1125" s="1"/>
      <c r="B1125" s="1"/>
    </row>
    <row r="1126" customFormat="false" ht="15" hidden="false" customHeight="false" outlineLevel="0" collapsed="false">
      <c r="A1126" s="1"/>
      <c r="B1126" s="1"/>
    </row>
    <row r="1127" customFormat="false" ht="15" hidden="false" customHeight="false" outlineLevel="0" collapsed="false">
      <c r="A1127" s="1"/>
      <c r="B1127" s="1"/>
    </row>
    <row r="1128" customFormat="false" ht="15" hidden="false" customHeight="false" outlineLevel="0" collapsed="false">
      <c r="A1128" s="1"/>
      <c r="B1128" s="1"/>
    </row>
    <row r="1129" customFormat="false" ht="15" hidden="false" customHeight="false" outlineLevel="0" collapsed="false">
      <c r="A1129" s="1"/>
      <c r="B1129" s="1"/>
    </row>
    <row r="1130" customFormat="false" ht="15" hidden="false" customHeight="false" outlineLevel="0" collapsed="false">
      <c r="A1130" s="1"/>
      <c r="B1130" s="1"/>
    </row>
    <row r="1131" customFormat="false" ht="15" hidden="false" customHeight="false" outlineLevel="0" collapsed="false">
      <c r="A1131" s="1"/>
      <c r="B1131" s="1"/>
    </row>
    <row r="1132" customFormat="false" ht="15" hidden="false" customHeight="false" outlineLevel="0" collapsed="false">
      <c r="A1132" s="1"/>
      <c r="B1132" s="1"/>
    </row>
    <row r="1133" customFormat="false" ht="15" hidden="false" customHeight="false" outlineLevel="0" collapsed="false">
      <c r="A1133" s="1"/>
      <c r="B1133" s="1"/>
    </row>
    <row r="1134" customFormat="false" ht="15" hidden="false" customHeight="false" outlineLevel="0" collapsed="false">
      <c r="A1134" s="1"/>
      <c r="B1134" s="1"/>
    </row>
    <row r="1135" customFormat="false" ht="15" hidden="false" customHeight="false" outlineLevel="0" collapsed="false">
      <c r="A1135" s="1"/>
      <c r="B1135" s="1"/>
    </row>
    <row r="1136" customFormat="false" ht="15" hidden="false" customHeight="false" outlineLevel="0" collapsed="false">
      <c r="A1136" s="1"/>
      <c r="B1136" s="1"/>
    </row>
    <row r="1137" customFormat="false" ht="15" hidden="false" customHeight="false" outlineLevel="0" collapsed="false">
      <c r="A1137" s="1"/>
      <c r="B1137" s="1"/>
    </row>
    <row r="1138" customFormat="false" ht="15" hidden="false" customHeight="false" outlineLevel="0" collapsed="false">
      <c r="A1138" s="1"/>
      <c r="B1138" s="1"/>
    </row>
    <row r="1139" customFormat="false" ht="15" hidden="false" customHeight="false" outlineLevel="0" collapsed="false">
      <c r="A1139" s="1"/>
      <c r="B1139" s="1"/>
    </row>
    <row r="1140" customFormat="false" ht="15" hidden="false" customHeight="false" outlineLevel="0" collapsed="false">
      <c r="A1140" s="1"/>
      <c r="B1140" s="1"/>
    </row>
    <row r="1141" customFormat="false" ht="15" hidden="false" customHeight="false" outlineLevel="0" collapsed="false">
      <c r="A1141" s="1"/>
      <c r="B1141" s="1"/>
    </row>
    <row r="1142" customFormat="false" ht="15" hidden="false" customHeight="false" outlineLevel="0" collapsed="false">
      <c r="A1142" s="1"/>
      <c r="B1142" s="1"/>
    </row>
    <row r="1143" customFormat="false" ht="15" hidden="false" customHeight="false" outlineLevel="0" collapsed="false">
      <c r="A1143" s="1"/>
      <c r="B1143" s="1"/>
    </row>
    <row r="1144" customFormat="false" ht="15" hidden="false" customHeight="false" outlineLevel="0" collapsed="false">
      <c r="A1144" s="1"/>
      <c r="B1144" s="1"/>
    </row>
    <row r="1145" customFormat="false" ht="15" hidden="false" customHeight="false" outlineLevel="0" collapsed="false">
      <c r="A1145" s="1"/>
      <c r="B1145" s="1"/>
    </row>
    <row r="1146" customFormat="false" ht="15" hidden="false" customHeight="false" outlineLevel="0" collapsed="false">
      <c r="A1146" s="1"/>
      <c r="B1146" s="1"/>
    </row>
    <row r="1147" customFormat="false" ht="15" hidden="false" customHeight="false" outlineLevel="0" collapsed="false">
      <c r="A1147" s="1"/>
      <c r="B1147" s="1"/>
    </row>
    <row r="1148" customFormat="false" ht="15" hidden="false" customHeight="false" outlineLevel="0" collapsed="false">
      <c r="A1148" s="1"/>
      <c r="B1148" s="1"/>
    </row>
    <row r="1149" customFormat="false" ht="15" hidden="false" customHeight="false" outlineLevel="0" collapsed="false">
      <c r="A1149" s="1"/>
      <c r="B1149" s="1"/>
    </row>
    <row r="1150" customFormat="false" ht="15" hidden="false" customHeight="false" outlineLevel="0" collapsed="false">
      <c r="A1150" s="1"/>
      <c r="B1150" s="1"/>
    </row>
    <row r="1151" customFormat="false" ht="15" hidden="false" customHeight="false" outlineLevel="0" collapsed="false">
      <c r="A1151" s="1"/>
      <c r="B1151" s="1"/>
    </row>
    <row r="1152" customFormat="false" ht="15" hidden="false" customHeight="false" outlineLevel="0" collapsed="false">
      <c r="A1152" s="1"/>
      <c r="B1152" s="1"/>
    </row>
    <row r="1153" customFormat="false" ht="15" hidden="false" customHeight="false" outlineLevel="0" collapsed="false">
      <c r="A1153" s="1"/>
      <c r="B1153" s="1"/>
    </row>
    <row r="1154" customFormat="false" ht="15" hidden="false" customHeight="false" outlineLevel="0" collapsed="false">
      <c r="A1154" s="1"/>
      <c r="B1154" s="1"/>
    </row>
    <row r="1155" customFormat="false" ht="15" hidden="false" customHeight="false" outlineLevel="0" collapsed="false">
      <c r="A1155" s="1"/>
      <c r="B1155" s="1"/>
    </row>
    <row r="1156" customFormat="false" ht="15" hidden="false" customHeight="false" outlineLevel="0" collapsed="false">
      <c r="A1156" s="1"/>
      <c r="B1156" s="1"/>
    </row>
    <row r="1157" customFormat="false" ht="15" hidden="false" customHeight="false" outlineLevel="0" collapsed="false">
      <c r="A1157" s="1"/>
      <c r="B1157" s="1"/>
    </row>
    <row r="1158" customFormat="false" ht="15" hidden="false" customHeight="false" outlineLevel="0" collapsed="false">
      <c r="A1158" s="1"/>
      <c r="B1158" s="1"/>
    </row>
    <row r="1159" customFormat="false" ht="15" hidden="false" customHeight="false" outlineLevel="0" collapsed="false">
      <c r="A1159" s="1"/>
      <c r="B1159" s="1"/>
    </row>
    <row r="1160" customFormat="false" ht="15" hidden="false" customHeight="false" outlineLevel="0" collapsed="false">
      <c r="A1160" s="1"/>
      <c r="B1160" s="1"/>
    </row>
    <row r="1161" customFormat="false" ht="15" hidden="false" customHeight="false" outlineLevel="0" collapsed="false">
      <c r="A1161" s="1"/>
      <c r="B1161" s="1"/>
    </row>
    <row r="1162" customFormat="false" ht="15" hidden="false" customHeight="false" outlineLevel="0" collapsed="false">
      <c r="A1162" s="1"/>
      <c r="B1162" s="1"/>
    </row>
    <row r="1163" customFormat="false" ht="15" hidden="false" customHeight="false" outlineLevel="0" collapsed="false">
      <c r="A1163" s="1"/>
      <c r="B1163" s="1"/>
    </row>
    <row r="1164" customFormat="false" ht="15" hidden="false" customHeight="false" outlineLevel="0" collapsed="false">
      <c r="A1164" s="1"/>
      <c r="B1164" s="1"/>
    </row>
    <row r="1165" customFormat="false" ht="15" hidden="false" customHeight="false" outlineLevel="0" collapsed="false">
      <c r="A1165" s="1"/>
      <c r="B1165" s="1"/>
    </row>
    <row r="1166" customFormat="false" ht="15" hidden="false" customHeight="false" outlineLevel="0" collapsed="false">
      <c r="A1166" s="1"/>
      <c r="B1166" s="1"/>
    </row>
    <row r="1167" customFormat="false" ht="15" hidden="false" customHeight="false" outlineLevel="0" collapsed="false">
      <c r="A1167" s="1"/>
      <c r="B1167" s="1"/>
    </row>
    <row r="1168" customFormat="false" ht="15" hidden="false" customHeight="false" outlineLevel="0" collapsed="false">
      <c r="A1168" s="1"/>
      <c r="B1168" s="1"/>
    </row>
    <row r="1169" customFormat="false" ht="15" hidden="false" customHeight="false" outlineLevel="0" collapsed="false">
      <c r="A1169" s="1"/>
      <c r="B1169" s="1"/>
    </row>
    <row r="1170" customFormat="false" ht="15" hidden="false" customHeight="false" outlineLevel="0" collapsed="false">
      <c r="A1170" s="1"/>
      <c r="B1170" s="1"/>
    </row>
    <row r="1171" customFormat="false" ht="15" hidden="false" customHeight="false" outlineLevel="0" collapsed="false">
      <c r="A1171" s="1"/>
      <c r="B1171" s="1"/>
    </row>
    <row r="1172" customFormat="false" ht="15" hidden="false" customHeight="false" outlineLevel="0" collapsed="false">
      <c r="A1172" s="1"/>
      <c r="B1172" s="1"/>
    </row>
    <row r="1173" customFormat="false" ht="15" hidden="false" customHeight="false" outlineLevel="0" collapsed="false">
      <c r="A1173" s="1"/>
      <c r="B1173" s="1"/>
    </row>
    <row r="1174" customFormat="false" ht="15" hidden="false" customHeight="false" outlineLevel="0" collapsed="false">
      <c r="A1174" s="1"/>
      <c r="B1174" s="1"/>
    </row>
    <row r="1175" customFormat="false" ht="15" hidden="false" customHeight="false" outlineLevel="0" collapsed="false">
      <c r="A1175" s="1"/>
      <c r="B1175" s="1"/>
    </row>
    <row r="1176" customFormat="false" ht="15" hidden="false" customHeight="false" outlineLevel="0" collapsed="false">
      <c r="A1176" s="1"/>
      <c r="B1176" s="1"/>
    </row>
    <row r="1177" customFormat="false" ht="15" hidden="false" customHeight="false" outlineLevel="0" collapsed="false">
      <c r="A1177" s="1"/>
      <c r="B1177" s="1"/>
    </row>
    <row r="1178" customFormat="false" ht="15" hidden="false" customHeight="false" outlineLevel="0" collapsed="false">
      <c r="A1178" s="1"/>
      <c r="B1178" s="1"/>
    </row>
    <row r="1179" customFormat="false" ht="15" hidden="false" customHeight="false" outlineLevel="0" collapsed="false">
      <c r="A1179" s="1"/>
      <c r="B1179" s="1"/>
    </row>
    <row r="1180" customFormat="false" ht="15" hidden="false" customHeight="false" outlineLevel="0" collapsed="false">
      <c r="A1180" s="1"/>
      <c r="B1180" s="1"/>
    </row>
    <row r="1181" customFormat="false" ht="15" hidden="false" customHeight="false" outlineLevel="0" collapsed="false">
      <c r="A1181" s="1"/>
      <c r="B1181" s="1"/>
    </row>
    <row r="1182" customFormat="false" ht="15" hidden="false" customHeight="false" outlineLevel="0" collapsed="false">
      <c r="A1182" s="1"/>
      <c r="B1182" s="1"/>
    </row>
    <row r="1183" customFormat="false" ht="15" hidden="false" customHeight="false" outlineLevel="0" collapsed="false">
      <c r="A1183" s="1"/>
      <c r="B1183" s="1"/>
    </row>
    <row r="1184" customFormat="false" ht="15" hidden="false" customHeight="false" outlineLevel="0" collapsed="false">
      <c r="A1184" s="1"/>
      <c r="B1184" s="1"/>
    </row>
    <row r="1185" customFormat="false" ht="15" hidden="false" customHeight="false" outlineLevel="0" collapsed="false">
      <c r="A1185" s="1"/>
      <c r="B1185" s="1"/>
    </row>
    <row r="1186" customFormat="false" ht="15" hidden="false" customHeight="false" outlineLevel="0" collapsed="false">
      <c r="A1186" s="1"/>
      <c r="B1186" s="1"/>
    </row>
    <row r="1187" customFormat="false" ht="15" hidden="false" customHeight="false" outlineLevel="0" collapsed="false">
      <c r="A1187" s="1"/>
      <c r="B1187" s="1"/>
    </row>
    <row r="1188" customFormat="false" ht="15" hidden="false" customHeight="false" outlineLevel="0" collapsed="false">
      <c r="A1188" s="1"/>
      <c r="B1188" s="1"/>
    </row>
    <row r="1189" customFormat="false" ht="15" hidden="false" customHeight="false" outlineLevel="0" collapsed="false">
      <c r="A1189" s="1"/>
      <c r="B1189" s="1"/>
    </row>
    <row r="1190" customFormat="false" ht="15" hidden="false" customHeight="false" outlineLevel="0" collapsed="false">
      <c r="A1190" s="1"/>
      <c r="B1190" s="1"/>
    </row>
    <row r="1191" customFormat="false" ht="15" hidden="false" customHeight="false" outlineLevel="0" collapsed="false">
      <c r="A1191" s="1"/>
      <c r="B1191" s="1"/>
    </row>
    <row r="1192" customFormat="false" ht="15" hidden="false" customHeight="false" outlineLevel="0" collapsed="false">
      <c r="A1192" s="1"/>
      <c r="B1192" s="1"/>
    </row>
    <row r="1193" customFormat="false" ht="15" hidden="false" customHeight="false" outlineLevel="0" collapsed="false">
      <c r="A1193" s="1"/>
      <c r="B1193" s="1"/>
    </row>
    <row r="1194" customFormat="false" ht="15" hidden="false" customHeight="false" outlineLevel="0" collapsed="false">
      <c r="A1194" s="1"/>
      <c r="B1194" s="1"/>
    </row>
    <row r="1195" customFormat="false" ht="15" hidden="false" customHeight="false" outlineLevel="0" collapsed="false">
      <c r="A1195" s="1"/>
      <c r="B1195" s="1"/>
    </row>
    <row r="1196" customFormat="false" ht="15" hidden="false" customHeight="false" outlineLevel="0" collapsed="false">
      <c r="A1196" s="1"/>
      <c r="B1196" s="1"/>
    </row>
    <row r="1197" customFormat="false" ht="15" hidden="false" customHeight="false" outlineLevel="0" collapsed="false">
      <c r="A1197" s="1"/>
      <c r="B1197" s="1"/>
    </row>
    <row r="1198" customFormat="false" ht="15" hidden="false" customHeight="false" outlineLevel="0" collapsed="false">
      <c r="A1198" s="1"/>
      <c r="B1198" s="1"/>
    </row>
    <row r="1199" customFormat="false" ht="15" hidden="false" customHeight="false" outlineLevel="0" collapsed="false">
      <c r="A1199" s="1"/>
      <c r="B1199" s="1"/>
    </row>
    <row r="1200" customFormat="false" ht="15" hidden="false" customHeight="false" outlineLevel="0" collapsed="false">
      <c r="A1200" s="1"/>
      <c r="B1200" s="1"/>
    </row>
    <row r="1201" customFormat="false" ht="15" hidden="false" customHeight="false" outlineLevel="0" collapsed="false">
      <c r="A1201" s="1"/>
      <c r="B1201" s="1"/>
    </row>
    <row r="1202" customFormat="false" ht="15" hidden="false" customHeight="false" outlineLevel="0" collapsed="false">
      <c r="A1202" s="1"/>
      <c r="B1202" s="1"/>
    </row>
    <row r="1203" customFormat="false" ht="15" hidden="false" customHeight="false" outlineLevel="0" collapsed="false">
      <c r="A1203" s="1"/>
      <c r="B1203" s="1"/>
    </row>
    <row r="1204" customFormat="false" ht="15" hidden="false" customHeight="false" outlineLevel="0" collapsed="false">
      <c r="A1204" s="1"/>
      <c r="B1204" s="1"/>
    </row>
    <row r="1205" customFormat="false" ht="15" hidden="false" customHeight="false" outlineLevel="0" collapsed="false">
      <c r="A1205" s="1"/>
      <c r="B1205" s="1"/>
    </row>
    <row r="1206" customFormat="false" ht="15" hidden="false" customHeight="false" outlineLevel="0" collapsed="false">
      <c r="A1206" s="1"/>
      <c r="B1206" s="1"/>
    </row>
    <row r="1207" customFormat="false" ht="15" hidden="false" customHeight="false" outlineLevel="0" collapsed="false">
      <c r="A1207" s="1"/>
      <c r="B1207" s="1"/>
    </row>
    <row r="1208" customFormat="false" ht="15" hidden="false" customHeight="false" outlineLevel="0" collapsed="false">
      <c r="A1208" s="1"/>
      <c r="B1208" s="1"/>
    </row>
    <row r="1209" customFormat="false" ht="15" hidden="false" customHeight="false" outlineLevel="0" collapsed="false">
      <c r="A1209" s="1"/>
      <c r="B1209" s="1"/>
    </row>
    <row r="1210" customFormat="false" ht="15" hidden="false" customHeight="false" outlineLevel="0" collapsed="false">
      <c r="A1210" s="1"/>
      <c r="B1210" s="1"/>
    </row>
    <row r="1211" customFormat="false" ht="15" hidden="false" customHeight="false" outlineLevel="0" collapsed="false">
      <c r="A1211" s="1"/>
      <c r="B1211" s="1"/>
    </row>
    <row r="1212" customFormat="false" ht="15" hidden="false" customHeight="false" outlineLevel="0" collapsed="false">
      <c r="A1212" s="1"/>
      <c r="B1212" s="1"/>
    </row>
    <row r="1213" customFormat="false" ht="15" hidden="false" customHeight="false" outlineLevel="0" collapsed="false">
      <c r="A1213" s="1"/>
      <c r="B1213" s="1"/>
    </row>
    <row r="1214" customFormat="false" ht="15" hidden="false" customHeight="false" outlineLevel="0" collapsed="false">
      <c r="A1214" s="1"/>
      <c r="B1214" s="1"/>
    </row>
    <row r="1215" customFormat="false" ht="15" hidden="false" customHeight="false" outlineLevel="0" collapsed="false">
      <c r="A1215" s="1"/>
      <c r="B1215" s="1"/>
    </row>
    <row r="1216" customFormat="false" ht="15" hidden="false" customHeight="false" outlineLevel="0" collapsed="false">
      <c r="A1216" s="1"/>
      <c r="B1216" s="1"/>
    </row>
    <row r="1217" customFormat="false" ht="15" hidden="false" customHeight="false" outlineLevel="0" collapsed="false">
      <c r="A1217" s="1"/>
      <c r="B1217" s="1"/>
    </row>
    <row r="1218" customFormat="false" ht="15" hidden="false" customHeight="false" outlineLevel="0" collapsed="false">
      <c r="A1218" s="1"/>
      <c r="B1218" s="1"/>
    </row>
    <row r="1219" customFormat="false" ht="15" hidden="false" customHeight="false" outlineLevel="0" collapsed="false">
      <c r="A1219" s="1"/>
      <c r="B1219" s="1"/>
    </row>
    <row r="1220" customFormat="false" ht="15" hidden="false" customHeight="false" outlineLevel="0" collapsed="false">
      <c r="A1220" s="1"/>
      <c r="B1220" s="1"/>
    </row>
    <row r="1221" customFormat="false" ht="15" hidden="false" customHeight="false" outlineLevel="0" collapsed="false">
      <c r="A1221" s="1"/>
      <c r="B1221" s="1"/>
    </row>
    <row r="1222" customFormat="false" ht="15" hidden="false" customHeight="false" outlineLevel="0" collapsed="false">
      <c r="A1222" s="1"/>
      <c r="B1222" s="1"/>
    </row>
    <row r="1223" customFormat="false" ht="15" hidden="false" customHeight="false" outlineLevel="0" collapsed="false">
      <c r="A1223" s="1"/>
      <c r="B1223" s="1"/>
    </row>
    <row r="1224" customFormat="false" ht="15" hidden="false" customHeight="false" outlineLevel="0" collapsed="false">
      <c r="A1224" s="1"/>
      <c r="B1224" s="1"/>
    </row>
    <row r="1225" customFormat="false" ht="15" hidden="false" customHeight="false" outlineLevel="0" collapsed="false">
      <c r="A1225" s="1"/>
      <c r="B1225" s="1"/>
    </row>
    <row r="1226" customFormat="false" ht="15" hidden="false" customHeight="false" outlineLevel="0" collapsed="false">
      <c r="A1226" s="1"/>
      <c r="B1226" s="1"/>
    </row>
    <row r="1227" customFormat="false" ht="15" hidden="false" customHeight="false" outlineLevel="0" collapsed="false">
      <c r="A1227" s="1"/>
      <c r="B1227" s="1"/>
    </row>
    <row r="1228" customFormat="false" ht="15" hidden="false" customHeight="false" outlineLevel="0" collapsed="false">
      <c r="A1228" s="1"/>
      <c r="B1228" s="1"/>
    </row>
    <row r="1229" customFormat="false" ht="15" hidden="false" customHeight="false" outlineLevel="0" collapsed="false">
      <c r="A1229" s="1"/>
      <c r="B1229" s="1"/>
    </row>
    <row r="1230" customFormat="false" ht="15" hidden="false" customHeight="false" outlineLevel="0" collapsed="false">
      <c r="A1230" s="1"/>
      <c r="B1230" s="1"/>
    </row>
    <row r="1231" customFormat="false" ht="15" hidden="false" customHeight="false" outlineLevel="0" collapsed="false">
      <c r="A1231" s="1"/>
      <c r="B1231" s="1"/>
    </row>
    <row r="1232" customFormat="false" ht="15" hidden="false" customHeight="false" outlineLevel="0" collapsed="false">
      <c r="A1232" s="1"/>
      <c r="B1232" s="1"/>
    </row>
    <row r="1233" customFormat="false" ht="15" hidden="false" customHeight="false" outlineLevel="0" collapsed="false">
      <c r="A1233" s="1"/>
      <c r="B1233" s="1"/>
    </row>
    <row r="1234" customFormat="false" ht="15" hidden="false" customHeight="false" outlineLevel="0" collapsed="false">
      <c r="A1234" s="1"/>
      <c r="B1234" s="1"/>
    </row>
    <row r="1235" customFormat="false" ht="15" hidden="false" customHeight="false" outlineLevel="0" collapsed="false">
      <c r="A1235" s="1"/>
      <c r="B1235" s="1"/>
    </row>
    <row r="1236" customFormat="false" ht="15" hidden="false" customHeight="false" outlineLevel="0" collapsed="false">
      <c r="A1236" s="1"/>
      <c r="B1236" s="1"/>
    </row>
    <row r="1237" customFormat="false" ht="15" hidden="false" customHeight="false" outlineLevel="0" collapsed="false">
      <c r="A1237" s="1"/>
      <c r="B1237" s="1"/>
    </row>
    <row r="1238" customFormat="false" ht="15" hidden="false" customHeight="false" outlineLevel="0" collapsed="false">
      <c r="A1238" s="1"/>
      <c r="B1238" s="1"/>
    </row>
    <row r="1239" customFormat="false" ht="15" hidden="false" customHeight="false" outlineLevel="0" collapsed="false">
      <c r="A1239" s="1"/>
      <c r="B1239" s="1"/>
    </row>
    <row r="1240" customFormat="false" ht="15" hidden="false" customHeight="false" outlineLevel="0" collapsed="false">
      <c r="A1240" s="1"/>
      <c r="B1240" s="1"/>
    </row>
    <row r="1241" customFormat="false" ht="15" hidden="false" customHeight="false" outlineLevel="0" collapsed="false">
      <c r="A1241" s="1"/>
      <c r="B1241" s="1"/>
    </row>
    <row r="1242" customFormat="false" ht="15" hidden="false" customHeight="false" outlineLevel="0" collapsed="false">
      <c r="A1242" s="1"/>
      <c r="B1242" s="1"/>
    </row>
    <row r="1243" customFormat="false" ht="15" hidden="false" customHeight="false" outlineLevel="0" collapsed="false">
      <c r="A1243" s="1"/>
      <c r="B1243" s="1"/>
    </row>
    <row r="1244" customFormat="false" ht="15" hidden="false" customHeight="false" outlineLevel="0" collapsed="false">
      <c r="A1244" s="1"/>
      <c r="B1244" s="1"/>
    </row>
    <row r="1245" customFormat="false" ht="15" hidden="false" customHeight="false" outlineLevel="0" collapsed="false">
      <c r="A1245" s="1"/>
      <c r="B1245" s="1"/>
    </row>
    <row r="1246" customFormat="false" ht="15" hidden="false" customHeight="false" outlineLevel="0" collapsed="false">
      <c r="A1246" s="1"/>
      <c r="B1246" s="1"/>
    </row>
    <row r="1247" customFormat="false" ht="15" hidden="false" customHeight="false" outlineLevel="0" collapsed="false">
      <c r="A1247" s="1"/>
      <c r="B1247" s="1"/>
    </row>
    <row r="1248" customFormat="false" ht="15" hidden="false" customHeight="false" outlineLevel="0" collapsed="false">
      <c r="A1248" s="1"/>
      <c r="B1248" s="1"/>
    </row>
    <row r="1249" customFormat="false" ht="15" hidden="false" customHeight="false" outlineLevel="0" collapsed="false">
      <c r="A1249" s="1"/>
      <c r="B1249" s="1"/>
    </row>
    <row r="1250" customFormat="false" ht="15" hidden="false" customHeight="false" outlineLevel="0" collapsed="false">
      <c r="A1250" s="1"/>
      <c r="B1250" s="1"/>
    </row>
    <row r="1251" customFormat="false" ht="15" hidden="false" customHeight="false" outlineLevel="0" collapsed="false">
      <c r="A1251" s="1"/>
      <c r="B1251" s="1"/>
    </row>
    <row r="1252" customFormat="false" ht="15" hidden="false" customHeight="false" outlineLevel="0" collapsed="false">
      <c r="A1252" s="1"/>
      <c r="B1252" s="1"/>
    </row>
    <row r="1253" customFormat="false" ht="15" hidden="false" customHeight="false" outlineLevel="0" collapsed="false">
      <c r="A1253" s="1"/>
      <c r="B1253" s="1"/>
    </row>
    <row r="1254" customFormat="false" ht="15" hidden="false" customHeight="false" outlineLevel="0" collapsed="false">
      <c r="A1254" s="1"/>
      <c r="B1254" s="1"/>
    </row>
    <row r="1255" customFormat="false" ht="15" hidden="false" customHeight="false" outlineLevel="0" collapsed="false">
      <c r="A1255" s="1"/>
      <c r="B1255" s="1"/>
    </row>
    <row r="1256" customFormat="false" ht="15" hidden="false" customHeight="false" outlineLevel="0" collapsed="false">
      <c r="A1256" s="1"/>
      <c r="B1256" s="1"/>
    </row>
    <row r="1257" customFormat="false" ht="15" hidden="false" customHeight="false" outlineLevel="0" collapsed="false">
      <c r="A1257" s="1"/>
      <c r="B1257" s="1"/>
    </row>
    <row r="1258" customFormat="false" ht="15" hidden="false" customHeight="false" outlineLevel="0" collapsed="false">
      <c r="A1258" s="1"/>
      <c r="B1258" s="1"/>
    </row>
    <row r="1259" customFormat="false" ht="15" hidden="false" customHeight="false" outlineLevel="0" collapsed="false">
      <c r="A1259" s="1"/>
      <c r="B1259" s="1"/>
    </row>
    <row r="1260" customFormat="false" ht="15" hidden="false" customHeight="false" outlineLevel="0" collapsed="false">
      <c r="A1260" s="1"/>
      <c r="B1260" s="1"/>
    </row>
    <row r="1261" customFormat="false" ht="15" hidden="false" customHeight="false" outlineLevel="0" collapsed="false">
      <c r="A1261" s="1"/>
      <c r="B1261" s="1"/>
    </row>
    <row r="1262" customFormat="false" ht="15" hidden="false" customHeight="false" outlineLevel="0" collapsed="false">
      <c r="A1262" s="1"/>
      <c r="B1262" s="1"/>
    </row>
    <row r="1263" customFormat="false" ht="15" hidden="false" customHeight="false" outlineLevel="0" collapsed="false">
      <c r="A1263" s="1"/>
      <c r="B1263" s="1"/>
    </row>
    <row r="1264" customFormat="false" ht="15" hidden="false" customHeight="false" outlineLevel="0" collapsed="false">
      <c r="A1264" s="1"/>
      <c r="B1264" s="1"/>
    </row>
    <row r="1265" customFormat="false" ht="15" hidden="false" customHeight="false" outlineLevel="0" collapsed="false">
      <c r="A1265" s="1"/>
      <c r="B1265" s="1"/>
    </row>
    <row r="1266" customFormat="false" ht="15" hidden="false" customHeight="false" outlineLevel="0" collapsed="false">
      <c r="A1266" s="1"/>
      <c r="B1266" s="1"/>
    </row>
    <row r="1267" customFormat="false" ht="15" hidden="false" customHeight="false" outlineLevel="0" collapsed="false">
      <c r="A1267" s="1"/>
      <c r="B1267" s="1"/>
    </row>
    <row r="1268" customFormat="false" ht="15" hidden="false" customHeight="false" outlineLevel="0" collapsed="false">
      <c r="A1268" s="1"/>
      <c r="B1268" s="1"/>
    </row>
    <row r="1269" customFormat="false" ht="15" hidden="false" customHeight="false" outlineLevel="0" collapsed="false">
      <c r="A1269" s="1"/>
      <c r="B1269" s="1"/>
    </row>
    <row r="1270" customFormat="false" ht="15" hidden="false" customHeight="false" outlineLevel="0" collapsed="false">
      <c r="A1270" s="1"/>
      <c r="B1270" s="1"/>
    </row>
    <row r="1271" customFormat="false" ht="15" hidden="false" customHeight="false" outlineLevel="0" collapsed="false">
      <c r="A1271" s="1"/>
      <c r="B1271" s="1"/>
    </row>
    <row r="1272" customFormat="false" ht="15" hidden="false" customHeight="false" outlineLevel="0" collapsed="false">
      <c r="A1272" s="1"/>
      <c r="B1272" s="1"/>
    </row>
    <row r="1273" customFormat="false" ht="15" hidden="false" customHeight="false" outlineLevel="0" collapsed="false">
      <c r="A1273" s="1"/>
      <c r="B1273" s="1"/>
    </row>
    <row r="1274" customFormat="false" ht="15" hidden="false" customHeight="false" outlineLevel="0" collapsed="false">
      <c r="A1274" s="1"/>
      <c r="B1274" s="1"/>
    </row>
    <row r="1275" customFormat="false" ht="15" hidden="false" customHeight="false" outlineLevel="0" collapsed="false">
      <c r="A1275" s="1"/>
      <c r="B1275" s="1"/>
    </row>
    <row r="1276" customFormat="false" ht="15" hidden="false" customHeight="false" outlineLevel="0" collapsed="false">
      <c r="A1276" s="1"/>
      <c r="B1276" s="1"/>
    </row>
    <row r="1277" customFormat="false" ht="15" hidden="false" customHeight="false" outlineLevel="0" collapsed="false">
      <c r="A1277" s="1"/>
      <c r="B1277" s="1"/>
    </row>
    <row r="1278" customFormat="false" ht="15" hidden="false" customHeight="false" outlineLevel="0" collapsed="false">
      <c r="A1278" s="1"/>
      <c r="B1278" s="1"/>
    </row>
    <row r="1279" customFormat="false" ht="15" hidden="false" customHeight="false" outlineLevel="0" collapsed="false">
      <c r="A1279" s="1"/>
      <c r="B1279" s="1"/>
    </row>
    <row r="1280" customFormat="false" ht="15" hidden="false" customHeight="false" outlineLevel="0" collapsed="false">
      <c r="A1280" s="1"/>
      <c r="B1280" s="1"/>
    </row>
    <row r="1281" customFormat="false" ht="15" hidden="false" customHeight="false" outlineLevel="0" collapsed="false">
      <c r="A1281" s="1"/>
      <c r="B1281" s="1"/>
    </row>
    <row r="1282" customFormat="false" ht="15" hidden="false" customHeight="false" outlineLevel="0" collapsed="false">
      <c r="A1282" s="1"/>
      <c r="B1282" s="1"/>
    </row>
    <row r="1283" customFormat="false" ht="15" hidden="false" customHeight="false" outlineLevel="0" collapsed="false">
      <c r="A1283" s="1"/>
      <c r="B1283" s="1"/>
    </row>
    <row r="1284" customFormat="false" ht="15" hidden="false" customHeight="false" outlineLevel="0" collapsed="false">
      <c r="A1284" s="1"/>
      <c r="B1284" s="1"/>
    </row>
    <row r="1285" customFormat="false" ht="15" hidden="false" customHeight="false" outlineLevel="0" collapsed="false">
      <c r="A1285" s="1"/>
      <c r="B1285" s="1"/>
    </row>
    <row r="1286" customFormat="false" ht="15" hidden="false" customHeight="false" outlineLevel="0" collapsed="false">
      <c r="A1286" s="1"/>
      <c r="B1286" s="1"/>
    </row>
    <row r="1287" customFormat="false" ht="15" hidden="false" customHeight="false" outlineLevel="0" collapsed="false">
      <c r="A1287" s="1"/>
      <c r="B1287" s="1"/>
    </row>
    <row r="1288" customFormat="false" ht="15" hidden="false" customHeight="false" outlineLevel="0" collapsed="false">
      <c r="A1288" s="1"/>
      <c r="B1288" s="1"/>
    </row>
    <row r="1289" customFormat="false" ht="15" hidden="false" customHeight="false" outlineLevel="0" collapsed="false">
      <c r="A1289" s="1"/>
      <c r="B1289" s="1"/>
    </row>
    <row r="1290" customFormat="false" ht="15" hidden="false" customHeight="false" outlineLevel="0" collapsed="false">
      <c r="A1290" s="1"/>
      <c r="B1290" s="1"/>
    </row>
    <row r="1291" customFormat="false" ht="15" hidden="false" customHeight="false" outlineLevel="0" collapsed="false">
      <c r="A1291" s="1"/>
      <c r="B1291" s="1"/>
    </row>
    <row r="1292" customFormat="false" ht="15" hidden="false" customHeight="false" outlineLevel="0" collapsed="false">
      <c r="A1292" s="1"/>
      <c r="B1292" s="1"/>
    </row>
    <row r="1293" customFormat="false" ht="15" hidden="false" customHeight="false" outlineLevel="0" collapsed="false">
      <c r="A1293" s="1"/>
      <c r="B1293" s="1"/>
    </row>
    <row r="1294" customFormat="false" ht="15" hidden="false" customHeight="false" outlineLevel="0" collapsed="false">
      <c r="A1294" s="1"/>
      <c r="B1294" s="1"/>
    </row>
    <row r="1295" customFormat="false" ht="15" hidden="false" customHeight="false" outlineLevel="0" collapsed="false">
      <c r="A1295" s="1"/>
      <c r="B1295" s="1"/>
    </row>
    <row r="1296" customFormat="false" ht="15" hidden="false" customHeight="false" outlineLevel="0" collapsed="false">
      <c r="A1296" s="1"/>
      <c r="B1296" s="1"/>
    </row>
    <row r="1297" customFormat="false" ht="15" hidden="false" customHeight="false" outlineLevel="0" collapsed="false">
      <c r="A1297" s="1"/>
      <c r="B1297" s="1"/>
    </row>
    <row r="1298" customFormat="false" ht="15" hidden="false" customHeight="false" outlineLevel="0" collapsed="false">
      <c r="A1298" s="1"/>
      <c r="B1298" s="1"/>
    </row>
    <row r="1299" customFormat="false" ht="15" hidden="false" customHeight="false" outlineLevel="0" collapsed="false">
      <c r="A1299" s="1"/>
      <c r="B1299" s="1"/>
    </row>
    <row r="1300" customFormat="false" ht="15" hidden="false" customHeight="false" outlineLevel="0" collapsed="false">
      <c r="A1300" s="1"/>
      <c r="B1300" s="1"/>
    </row>
    <row r="1301" customFormat="false" ht="15" hidden="false" customHeight="false" outlineLevel="0" collapsed="false">
      <c r="A1301" s="1"/>
      <c r="B1301" s="1"/>
    </row>
    <row r="1302" customFormat="false" ht="15" hidden="false" customHeight="false" outlineLevel="0" collapsed="false">
      <c r="A1302" s="1"/>
      <c r="B1302" s="1"/>
    </row>
    <row r="1303" customFormat="false" ht="15" hidden="false" customHeight="false" outlineLevel="0" collapsed="false">
      <c r="A1303" s="1"/>
      <c r="B1303" s="1"/>
    </row>
    <row r="1304" customFormat="false" ht="15" hidden="false" customHeight="false" outlineLevel="0" collapsed="false">
      <c r="A1304" s="1"/>
      <c r="B1304" s="1"/>
    </row>
    <row r="1305" customFormat="false" ht="15" hidden="false" customHeight="false" outlineLevel="0" collapsed="false">
      <c r="A1305" s="1"/>
      <c r="B1305" s="1"/>
    </row>
    <row r="1306" customFormat="false" ht="15" hidden="false" customHeight="false" outlineLevel="0" collapsed="false">
      <c r="A1306" s="1"/>
      <c r="B1306" s="1"/>
    </row>
    <row r="1307" customFormat="false" ht="15" hidden="false" customHeight="false" outlineLevel="0" collapsed="false">
      <c r="A1307" s="1"/>
      <c r="B1307" s="1"/>
    </row>
    <row r="1308" customFormat="false" ht="15" hidden="false" customHeight="false" outlineLevel="0" collapsed="false">
      <c r="A1308" s="1"/>
      <c r="B1308" s="1"/>
    </row>
    <row r="1309" customFormat="false" ht="15" hidden="false" customHeight="false" outlineLevel="0" collapsed="false">
      <c r="A1309" s="1"/>
      <c r="B1309" s="1"/>
    </row>
    <row r="1310" customFormat="false" ht="15" hidden="false" customHeight="false" outlineLevel="0" collapsed="false">
      <c r="A1310" s="1"/>
      <c r="B1310" s="1"/>
    </row>
    <row r="1311" customFormat="false" ht="15" hidden="false" customHeight="false" outlineLevel="0" collapsed="false">
      <c r="A1311" s="1"/>
      <c r="B1311" s="1"/>
    </row>
    <row r="1312" customFormat="false" ht="15" hidden="false" customHeight="false" outlineLevel="0" collapsed="false">
      <c r="A1312" s="1"/>
      <c r="B1312" s="1"/>
    </row>
    <row r="1313" customFormat="false" ht="15" hidden="false" customHeight="false" outlineLevel="0" collapsed="false">
      <c r="A1313" s="1"/>
      <c r="B1313" s="1"/>
    </row>
    <row r="1314" customFormat="false" ht="15" hidden="false" customHeight="false" outlineLevel="0" collapsed="false">
      <c r="A1314" s="1"/>
      <c r="B1314" s="1"/>
    </row>
    <row r="1315" customFormat="false" ht="15" hidden="false" customHeight="false" outlineLevel="0" collapsed="false">
      <c r="A1315" s="1"/>
      <c r="B1315" s="1"/>
    </row>
    <row r="1316" customFormat="false" ht="15" hidden="false" customHeight="false" outlineLevel="0" collapsed="false">
      <c r="A1316" s="1"/>
      <c r="B1316" s="1"/>
    </row>
    <row r="1317" customFormat="false" ht="15" hidden="false" customHeight="false" outlineLevel="0" collapsed="false">
      <c r="A1317" s="1"/>
      <c r="B1317" s="1"/>
    </row>
    <row r="1318" customFormat="false" ht="15" hidden="false" customHeight="false" outlineLevel="0" collapsed="false">
      <c r="A1318" s="1"/>
      <c r="B1318" s="1"/>
    </row>
    <row r="1319" customFormat="false" ht="15" hidden="false" customHeight="false" outlineLevel="0" collapsed="false">
      <c r="A1319" s="1"/>
      <c r="B1319" s="1"/>
    </row>
    <row r="1320" customFormat="false" ht="15" hidden="false" customHeight="false" outlineLevel="0" collapsed="false">
      <c r="A1320" s="1"/>
      <c r="B1320" s="1"/>
    </row>
    <row r="1321" customFormat="false" ht="15" hidden="false" customHeight="false" outlineLevel="0" collapsed="false">
      <c r="A1321" s="1"/>
      <c r="B1321" s="1"/>
    </row>
    <row r="1322" customFormat="false" ht="15" hidden="false" customHeight="false" outlineLevel="0" collapsed="false">
      <c r="A1322" s="1"/>
      <c r="B1322" s="1"/>
    </row>
    <row r="1323" customFormat="false" ht="15" hidden="false" customHeight="false" outlineLevel="0" collapsed="false">
      <c r="A1323" s="1"/>
      <c r="B1323" s="1"/>
    </row>
    <row r="1324" customFormat="false" ht="15" hidden="false" customHeight="false" outlineLevel="0" collapsed="false">
      <c r="A1324" s="1"/>
      <c r="B1324" s="1"/>
    </row>
    <row r="1325" customFormat="false" ht="15" hidden="false" customHeight="false" outlineLevel="0" collapsed="false">
      <c r="A1325" s="1"/>
      <c r="B1325" s="1"/>
    </row>
    <row r="1326" customFormat="false" ht="15" hidden="false" customHeight="false" outlineLevel="0" collapsed="false">
      <c r="A1326" s="1"/>
      <c r="B1326" s="1"/>
    </row>
    <row r="1327" customFormat="false" ht="15" hidden="false" customHeight="false" outlineLevel="0" collapsed="false">
      <c r="A1327" s="1"/>
      <c r="B1327" s="1"/>
    </row>
    <row r="1328" customFormat="false" ht="15" hidden="false" customHeight="false" outlineLevel="0" collapsed="false">
      <c r="A1328" s="1"/>
      <c r="B1328" s="1"/>
    </row>
    <row r="1329" customFormat="false" ht="15" hidden="false" customHeight="false" outlineLevel="0" collapsed="false">
      <c r="A1329" s="1"/>
      <c r="B1329" s="1"/>
    </row>
    <row r="1330" customFormat="false" ht="15" hidden="false" customHeight="false" outlineLevel="0" collapsed="false">
      <c r="A1330" s="1"/>
      <c r="B1330" s="1"/>
    </row>
    <row r="1331" customFormat="false" ht="15" hidden="false" customHeight="false" outlineLevel="0" collapsed="false">
      <c r="A1331" s="1"/>
      <c r="B1331" s="1"/>
    </row>
    <row r="1332" customFormat="false" ht="15" hidden="false" customHeight="false" outlineLevel="0" collapsed="false">
      <c r="A1332" s="1"/>
      <c r="B1332" s="1"/>
    </row>
    <row r="1333" customFormat="false" ht="15" hidden="false" customHeight="false" outlineLevel="0" collapsed="false">
      <c r="A1333" s="1"/>
      <c r="B1333" s="1"/>
    </row>
    <row r="1334" customFormat="false" ht="15" hidden="false" customHeight="false" outlineLevel="0" collapsed="false">
      <c r="A1334" s="1"/>
      <c r="B1334" s="1"/>
    </row>
    <row r="1335" customFormat="false" ht="15" hidden="false" customHeight="false" outlineLevel="0" collapsed="false">
      <c r="A1335" s="1"/>
      <c r="B1335" s="1"/>
    </row>
    <row r="1336" customFormat="false" ht="15" hidden="false" customHeight="false" outlineLevel="0" collapsed="false">
      <c r="A1336" s="1"/>
      <c r="B1336" s="1"/>
    </row>
    <row r="1337" customFormat="false" ht="15" hidden="false" customHeight="false" outlineLevel="0" collapsed="false">
      <c r="A1337" s="1"/>
      <c r="B1337" s="1"/>
    </row>
    <row r="1338" customFormat="false" ht="15" hidden="false" customHeight="false" outlineLevel="0" collapsed="false">
      <c r="A1338" s="1"/>
      <c r="B1338" s="1"/>
    </row>
    <row r="1339" customFormat="false" ht="15" hidden="false" customHeight="false" outlineLevel="0" collapsed="false">
      <c r="A1339" s="1"/>
      <c r="B1339" s="1"/>
    </row>
    <row r="1340" customFormat="false" ht="15" hidden="false" customHeight="false" outlineLevel="0" collapsed="false">
      <c r="A1340" s="1"/>
      <c r="B1340" s="1"/>
    </row>
    <row r="1341" customFormat="false" ht="15" hidden="false" customHeight="false" outlineLevel="0" collapsed="false">
      <c r="A1341" s="1"/>
      <c r="B1341" s="1"/>
    </row>
    <row r="1342" customFormat="false" ht="15" hidden="false" customHeight="false" outlineLevel="0" collapsed="false">
      <c r="A1342" s="1"/>
      <c r="B1342" s="1"/>
    </row>
    <row r="1343" customFormat="false" ht="15" hidden="false" customHeight="false" outlineLevel="0" collapsed="false">
      <c r="A1343" s="1"/>
      <c r="B1343" s="1"/>
    </row>
    <row r="1344" customFormat="false" ht="15" hidden="false" customHeight="false" outlineLevel="0" collapsed="false">
      <c r="A1344" s="1"/>
      <c r="B1344" s="1"/>
    </row>
    <row r="1345" customFormat="false" ht="15" hidden="false" customHeight="false" outlineLevel="0" collapsed="false">
      <c r="A1345" s="1"/>
      <c r="B1345" s="1"/>
    </row>
    <row r="1346" customFormat="false" ht="15" hidden="false" customHeight="false" outlineLevel="0" collapsed="false">
      <c r="A1346" s="1"/>
      <c r="B1346" s="1"/>
    </row>
    <row r="1347" customFormat="false" ht="15" hidden="false" customHeight="false" outlineLevel="0" collapsed="false">
      <c r="A1347" s="1"/>
      <c r="B1347" s="1"/>
    </row>
    <row r="1348" customFormat="false" ht="15" hidden="false" customHeight="false" outlineLevel="0" collapsed="false">
      <c r="A1348" s="1"/>
      <c r="B1348" s="1"/>
    </row>
    <row r="1349" customFormat="false" ht="15" hidden="false" customHeight="false" outlineLevel="0" collapsed="false">
      <c r="A1349" s="1"/>
      <c r="B1349" s="1"/>
    </row>
    <row r="1350" customFormat="false" ht="15" hidden="false" customHeight="false" outlineLevel="0" collapsed="false">
      <c r="A1350" s="1"/>
      <c r="B1350" s="1"/>
    </row>
    <row r="1351" customFormat="false" ht="15" hidden="false" customHeight="false" outlineLevel="0" collapsed="false">
      <c r="A1351" s="1"/>
      <c r="B1351" s="1"/>
    </row>
    <row r="1352" customFormat="false" ht="15" hidden="false" customHeight="false" outlineLevel="0" collapsed="false">
      <c r="A1352" s="1"/>
      <c r="B1352" s="1"/>
    </row>
    <row r="1353" customFormat="false" ht="15" hidden="false" customHeight="false" outlineLevel="0" collapsed="false">
      <c r="A1353" s="1"/>
      <c r="B1353" s="1"/>
    </row>
    <row r="1354" customFormat="false" ht="15" hidden="false" customHeight="false" outlineLevel="0" collapsed="false">
      <c r="A1354" s="1"/>
      <c r="B1354" s="1"/>
    </row>
    <row r="1355" customFormat="false" ht="15" hidden="false" customHeight="false" outlineLevel="0" collapsed="false">
      <c r="A1355" s="1"/>
      <c r="B1355" s="1"/>
    </row>
    <row r="1356" customFormat="false" ht="15" hidden="false" customHeight="false" outlineLevel="0" collapsed="false">
      <c r="A1356" s="1"/>
      <c r="B1356" s="1"/>
    </row>
    <row r="1357" customFormat="false" ht="15" hidden="false" customHeight="false" outlineLevel="0" collapsed="false">
      <c r="A1357" s="1"/>
      <c r="B1357" s="1"/>
    </row>
    <row r="1358" customFormat="false" ht="15" hidden="false" customHeight="false" outlineLevel="0" collapsed="false">
      <c r="A1358" s="1"/>
      <c r="B1358" s="1"/>
    </row>
    <row r="1359" customFormat="false" ht="15" hidden="false" customHeight="false" outlineLevel="0" collapsed="false">
      <c r="A1359" s="1"/>
      <c r="B1359" s="1"/>
    </row>
    <row r="1360" customFormat="false" ht="15" hidden="false" customHeight="false" outlineLevel="0" collapsed="false">
      <c r="A1360" s="1"/>
      <c r="B1360" s="1"/>
    </row>
    <row r="1361" customFormat="false" ht="15" hidden="false" customHeight="false" outlineLevel="0" collapsed="false">
      <c r="A1361" s="1"/>
      <c r="B1361" s="1"/>
    </row>
    <row r="1362" customFormat="false" ht="15" hidden="false" customHeight="false" outlineLevel="0" collapsed="false">
      <c r="A1362" s="1"/>
      <c r="B1362" s="1"/>
    </row>
    <row r="1363" customFormat="false" ht="15" hidden="false" customHeight="false" outlineLevel="0" collapsed="false">
      <c r="A1363" s="1"/>
      <c r="B1363" s="1"/>
    </row>
    <row r="1364" customFormat="false" ht="15" hidden="false" customHeight="false" outlineLevel="0" collapsed="false">
      <c r="A1364" s="1"/>
      <c r="B1364" s="1"/>
    </row>
    <row r="1365" customFormat="false" ht="15" hidden="false" customHeight="false" outlineLevel="0" collapsed="false">
      <c r="A1365" s="1"/>
      <c r="B1365" s="1"/>
    </row>
    <row r="1366" customFormat="false" ht="15" hidden="false" customHeight="false" outlineLevel="0" collapsed="false">
      <c r="A1366" s="1"/>
      <c r="B1366" s="1"/>
    </row>
    <row r="1367" customFormat="false" ht="15" hidden="false" customHeight="false" outlineLevel="0" collapsed="false">
      <c r="A1367" s="1"/>
      <c r="B1367" s="1"/>
    </row>
    <row r="1368" customFormat="false" ht="15" hidden="false" customHeight="false" outlineLevel="0" collapsed="false">
      <c r="A1368" s="1"/>
      <c r="B1368" s="1"/>
    </row>
    <row r="1369" customFormat="false" ht="15" hidden="false" customHeight="false" outlineLevel="0" collapsed="false">
      <c r="A1369" s="1"/>
      <c r="B1369" s="1"/>
    </row>
    <row r="1370" customFormat="false" ht="15" hidden="false" customHeight="false" outlineLevel="0" collapsed="false">
      <c r="A1370" s="1"/>
      <c r="B1370" s="1"/>
    </row>
    <row r="1371" customFormat="false" ht="15" hidden="false" customHeight="false" outlineLevel="0" collapsed="false">
      <c r="A1371" s="1"/>
      <c r="B1371" s="1"/>
    </row>
    <row r="1372" customFormat="false" ht="15" hidden="false" customHeight="false" outlineLevel="0" collapsed="false">
      <c r="A1372" s="1"/>
      <c r="B1372" s="1"/>
    </row>
    <row r="1373" customFormat="false" ht="15" hidden="false" customHeight="false" outlineLevel="0" collapsed="false">
      <c r="A1373" s="1"/>
      <c r="B1373" s="1"/>
    </row>
    <row r="1374" customFormat="false" ht="15" hidden="false" customHeight="false" outlineLevel="0" collapsed="false">
      <c r="A1374" s="1"/>
      <c r="B1374" s="1"/>
    </row>
    <row r="1375" customFormat="false" ht="15" hidden="false" customHeight="false" outlineLevel="0" collapsed="false">
      <c r="A1375" s="1"/>
      <c r="B1375" s="1"/>
    </row>
    <row r="1376" customFormat="false" ht="15" hidden="false" customHeight="false" outlineLevel="0" collapsed="false">
      <c r="A1376" s="1"/>
      <c r="B1376" s="1"/>
    </row>
    <row r="1377" customFormat="false" ht="15" hidden="false" customHeight="false" outlineLevel="0" collapsed="false">
      <c r="A1377" s="1"/>
      <c r="B1377" s="1"/>
    </row>
    <row r="1378" customFormat="false" ht="15" hidden="false" customHeight="false" outlineLevel="0" collapsed="false">
      <c r="A1378" s="1"/>
      <c r="B1378" s="1"/>
    </row>
    <row r="1379" customFormat="false" ht="15" hidden="false" customHeight="false" outlineLevel="0" collapsed="false">
      <c r="A1379" s="1"/>
      <c r="B1379" s="1"/>
    </row>
    <row r="1380" customFormat="false" ht="15" hidden="false" customHeight="false" outlineLevel="0" collapsed="false">
      <c r="A1380" s="1"/>
      <c r="B1380" s="1"/>
    </row>
    <row r="1381" customFormat="false" ht="15" hidden="false" customHeight="false" outlineLevel="0" collapsed="false">
      <c r="A1381" s="1"/>
      <c r="B1381" s="1"/>
    </row>
    <row r="1382" customFormat="false" ht="15" hidden="false" customHeight="false" outlineLevel="0" collapsed="false">
      <c r="A1382" s="1"/>
      <c r="B1382" s="1"/>
    </row>
    <row r="1383" customFormat="false" ht="15" hidden="false" customHeight="false" outlineLevel="0" collapsed="false">
      <c r="A1383" s="1"/>
      <c r="B1383" s="1"/>
    </row>
    <row r="1384" customFormat="false" ht="15" hidden="false" customHeight="false" outlineLevel="0" collapsed="false">
      <c r="A1384" s="1"/>
      <c r="B1384" s="1"/>
    </row>
    <row r="1385" customFormat="false" ht="15" hidden="false" customHeight="false" outlineLevel="0" collapsed="false">
      <c r="A1385" s="1"/>
      <c r="B1385" s="1"/>
    </row>
    <row r="1386" customFormat="false" ht="15" hidden="false" customHeight="false" outlineLevel="0" collapsed="false">
      <c r="A1386" s="1"/>
      <c r="B1386" s="1"/>
    </row>
    <row r="1387" customFormat="false" ht="15" hidden="false" customHeight="false" outlineLevel="0" collapsed="false">
      <c r="A1387" s="1"/>
      <c r="B1387" s="1"/>
    </row>
    <row r="1388" customFormat="false" ht="15" hidden="false" customHeight="false" outlineLevel="0" collapsed="false">
      <c r="A1388" s="1"/>
      <c r="B1388" s="1"/>
    </row>
    <row r="1389" customFormat="false" ht="15" hidden="false" customHeight="false" outlineLevel="0" collapsed="false">
      <c r="A1389" s="1"/>
      <c r="B1389" s="1"/>
    </row>
    <row r="1390" customFormat="false" ht="15" hidden="false" customHeight="false" outlineLevel="0" collapsed="false">
      <c r="A1390" s="1"/>
      <c r="B1390" s="1"/>
    </row>
    <row r="1391" customFormat="false" ht="15" hidden="false" customHeight="false" outlineLevel="0" collapsed="false">
      <c r="A1391" s="1"/>
      <c r="B1391" s="1"/>
    </row>
    <row r="1392" customFormat="false" ht="15" hidden="false" customHeight="false" outlineLevel="0" collapsed="false">
      <c r="A1392" s="1"/>
      <c r="B1392" s="1"/>
    </row>
    <row r="1393" customFormat="false" ht="15" hidden="false" customHeight="false" outlineLevel="0" collapsed="false">
      <c r="A1393" s="1"/>
      <c r="B1393" s="1"/>
    </row>
    <row r="1394" customFormat="false" ht="15" hidden="false" customHeight="false" outlineLevel="0" collapsed="false">
      <c r="A1394" s="1"/>
      <c r="B1394" s="1"/>
    </row>
    <row r="1395" customFormat="false" ht="15" hidden="false" customHeight="false" outlineLevel="0" collapsed="false">
      <c r="A1395" s="1"/>
      <c r="B1395" s="1"/>
    </row>
    <row r="1396" customFormat="false" ht="15" hidden="false" customHeight="false" outlineLevel="0" collapsed="false">
      <c r="A1396" s="1"/>
      <c r="B1396" s="1"/>
    </row>
    <row r="1397" customFormat="false" ht="15" hidden="false" customHeight="false" outlineLevel="0" collapsed="false">
      <c r="A1397" s="1"/>
      <c r="B1397" s="1"/>
    </row>
    <row r="1398" customFormat="false" ht="15" hidden="false" customHeight="false" outlineLevel="0" collapsed="false">
      <c r="A1398" s="1"/>
      <c r="B1398" s="1"/>
    </row>
    <row r="1399" customFormat="false" ht="15" hidden="false" customHeight="false" outlineLevel="0" collapsed="false">
      <c r="A1399" s="1"/>
      <c r="B1399" s="1"/>
    </row>
    <row r="1400" customFormat="false" ht="15" hidden="false" customHeight="false" outlineLevel="0" collapsed="false">
      <c r="A1400" s="1"/>
      <c r="B1400" s="1"/>
    </row>
    <row r="1401" customFormat="false" ht="15" hidden="false" customHeight="false" outlineLevel="0" collapsed="false">
      <c r="A1401" s="1"/>
      <c r="B1401" s="1"/>
    </row>
    <row r="1402" customFormat="false" ht="15" hidden="false" customHeight="false" outlineLevel="0" collapsed="false">
      <c r="A1402" s="1"/>
      <c r="B1402" s="1"/>
    </row>
    <row r="1403" customFormat="false" ht="15" hidden="false" customHeight="false" outlineLevel="0" collapsed="false">
      <c r="A1403" s="1"/>
      <c r="B1403" s="1"/>
    </row>
    <row r="1404" customFormat="false" ht="15" hidden="false" customHeight="false" outlineLevel="0" collapsed="false">
      <c r="A1404" s="1"/>
      <c r="B1404" s="1"/>
    </row>
    <row r="1405" customFormat="false" ht="15" hidden="false" customHeight="false" outlineLevel="0" collapsed="false">
      <c r="A1405" s="1"/>
      <c r="B1405" s="1"/>
    </row>
    <row r="1406" customFormat="false" ht="15" hidden="false" customHeight="false" outlineLevel="0" collapsed="false">
      <c r="A1406" s="1"/>
      <c r="B1406" s="1"/>
    </row>
    <row r="1407" customFormat="false" ht="15" hidden="false" customHeight="false" outlineLevel="0" collapsed="false">
      <c r="A1407" s="1"/>
      <c r="B1407" s="1"/>
    </row>
    <row r="1408" customFormat="false" ht="15" hidden="false" customHeight="false" outlineLevel="0" collapsed="false">
      <c r="A1408" s="1"/>
      <c r="B1408" s="1"/>
    </row>
    <row r="1409" customFormat="false" ht="15" hidden="false" customHeight="false" outlineLevel="0" collapsed="false">
      <c r="A1409" s="1"/>
      <c r="B1409" s="1"/>
    </row>
    <row r="1410" customFormat="false" ht="15" hidden="false" customHeight="false" outlineLevel="0" collapsed="false">
      <c r="A1410" s="1"/>
      <c r="B1410" s="1"/>
    </row>
    <row r="1411" customFormat="false" ht="15" hidden="false" customHeight="false" outlineLevel="0" collapsed="false">
      <c r="A1411" s="1"/>
      <c r="B1411" s="1"/>
    </row>
    <row r="1412" customFormat="false" ht="15" hidden="false" customHeight="false" outlineLevel="0" collapsed="false">
      <c r="A1412" s="1"/>
      <c r="B1412" s="1"/>
    </row>
    <row r="1413" customFormat="false" ht="15" hidden="false" customHeight="false" outlineLevel="0" collapsed="false">
      <c r="A1413" s="1"/>
      <c r="B1413" s="1"/>
    </row>
    <row r="1414" customFormat="false" ht="15" hidden="false" customHeight="false" outlineLevel="0" collapsed="false">
      <c r="A1414" s="1"/>
      <c r="B1414" s="1"/>
    </row>
    <row r="1415" customFormat="false" ht="15" hidden="false" customHeight="false" outlineLevel="0" collapsed="false">
      <c r="A1415" s="1"/>
      <c r="B1415" s="1"/>
    </row>
    <row r="1416" customFormat="false" ht="15" hidden="false" customHeight="false" outlineLevel="0" collapsed="false">
      <c r="A1416" s="1"/>
      <c r="B1416" s="1"/>
    </row>
    <row r="1417" customFormat="false" ht="15" hidden="false" customHeight="false" outlineLevel="0" collapsed="false">
      <c r="A1417" s="1"/>
      <c r="B1417" s="1"/>
    </row>
    <row r="1418" customFormat="false" ht="15" hidden="false" customHeight="false" outlineLevel="0" collapsed="false">
      <c r="A1418" s="1"/>
      <c r="B1418" s="1"/>
    </row>
    <row r="1419" customFormat="false" ht="15" hidden="false" customHeight="false" outlineLevel="0" collapsed="false">
      <c r="A1419" s="1"/>
      <c r="B1419" s="1"/>
    </row>
    <row r="1420" customFormat="false" ht="15" hidden="false" customHeight="false" outlineLevel="0" collapsed="false">
      <c r="A1420" s="1"/>
      <c r="B1420" s="1"/>
    </row>
    <row r="1421" customFormat="false" ht="15" hidden="false" customHeight="false" outlineLevel="0" collapsed="false">
      <c r="A1421" s="1"/>
      <c r="B1421" s="1"/>
    </row>
    <row r="1422" customFormat="false" ht="15" hidden="false" customHeight="false" outlineLevel="0" collapsed="false">
      <c r="A1422" s="1"/>
      <c r="B1422" s="1"/>
    </row>
    <row r="1423" customFormat="false" ht="15" hidden="false" customHeight="false" outlineLevel="0" collapsed="false">
      <c r="A1423" s="1"/>
      <c r="B1423" s="1"/>
    </row>
    <row r="1424" customFormat="false" ht="15" hidden="false" customHeight="false" outlineLevel="0" collapsed="false">
      <c r="A1424" s="1"/>
      <c r="B1424" s="1"/>
    </row>
    <row r="1425" customFormat="false" ht="15" hidden="false" customHeight="false" outlineLevel="0" collapsed="false">
      <c r="A1425" s="1"/>
      <c r="B1425" s="1"/>
    </row>
    <row r="1426" customFormat="false" ht="15" hidden="false" customHeight="false" outlineLevel="0" collapsed="false">
      <c r="A1426" s="1"/>
      <c r="B1426" s="1"/>
    </row>
    <row r="1427" customFormat="false" ht="15" hidden="false" customHeight="false" outlineLevel="0" collapsed="false">
      <c r="A1427" s="1"/>
      <c r="B1427" s="1"/>
    </row>
    <row r="1428" customFormat="false" ht="15" hidden="false" customHeight="false" outlineLevel="0" collapsed="false">
      <c r="A1428" s="1"/>
      <c r="B1428" s="1"/>
    </row>
    <row r="1429" customFormat="false" ht="15" hidden="false" customHeight="false" outlineLevel="0" collapsed="false">
      <c r="A1429" s="1"/>
      <c r="B1429" s="1"/>
    </row>
    <row r="1430" customFormat="false" ht="15" hidden="false" customHeight="false" outlineLevel="0" collapsed="false">
      <c r="A1430" s="1"/>
      <c r="B1430" s="1"/>
    </row>
    <row r="1431" customFormat="false" ht="15" hidden="false" customHeight="false" outlineLevel="0" collapsed="false">
      <c r="A1431" s="1"/>
      <c r="B1431" s="1"/>
    </row>
    <row r="1432" customFormat="false" ht="15" hidden="false" customHeight="false" outlineLevel="0" collapsed="false">
      <c r="A1432" s="1"/>
      <c r="B1432" s="1"/>
    </row>
    <row r="1433" customFormat="false" ht="15" hidden="false" customHeight="false" outlineLevel="0" collapsed="false">
      <c r="A1433" s="1"/>
      <c r="B1433" s="1"/>
    </row>
    <row r="1434" customFormat="false" ht="15" hidden="false" customHeight="false" outlineLevel="0" collapsed="false">
      <c r="A1434" s="1"/>
      <c r="B1434" s="1"/>
    </row>
    <row r="1435" customFormat="false" ht="15" hidden="false" customHeight="false" outlineLevel="0" collapsed="false">
      <c r="A1435" s="1"/>
      <c r="B1435" s="1"/>
    </row>
    <row r="1436" customFormat="false" ht="15" hidden="false" customHeight="false" outlineLevel="0" collapsed="false">
      <c r="A1436" s="1"/>
      <c r="B1436" s="1"/>
    </row>
    <row r="1437" customFormat="false" ht="15" hidden="false" customHeight="false" outlineLevel="0" collapsed="false">
      <c r="A1437" s="1"/>
      <c r="B1437" s="1"/>
    </row>
    <row r="1438" customFormat="false" ht="15" hidden="false" customHeight="false" outlineLevel="0" collapsed="false">
      <c r="A1438" s="1"/>
      <c r="B1438" s="1"/>
    </row>
    <row r="1439" customFormat="false" ht="15" hidden="false" customHeight="false" outlineLevel="0" collapsed="false">
      <c r="A1439" s="1"/>
      <c r="B1439" s="1"/>
    </row>
    <row r="1440" customFormat="false" ht="15" hidden="false" customHeight="false" outlineLevel="0" collapsed="false">
      <c r="A1440" s="1"/>
      <c r="B1440" s="1"/>
    </row>
    <row r="1441" customFormat="false" ht="15" hidden="false" customHeight="false" outlineLevel="0" collapsed="false">
      <c r="A1441" s="1"/>
      <c r="B1441" s="1"/>
    </row>
    <row r="1442" customFormat="false" ht="15" hidden="false" customHeight="false" outlineLevel="0" collapsed="false">
      <c r="A1442" s="1"/>
      <c r="B1442" s="1"/>
    </row>
    <row r="1443" customFormat="false" ht="15" hidden="false" customHeight="false" outlineLevel="0" collapsed="false">
      <c r="A1443" s="1"/>
      <c r="B1443" s="1"/>
    </row>
    <row r="1444" customFormat="false" ht="15" hidden="false" customHeight="false" outlineLevel="0" collapsed="false">
      <c r="A1444" s="1"/>
      <c r="B1444" s="1"/>
    </row>
    <row r="1445" customFormat="false" ht="15" hidden="false" customHeight="false" outlineLevel="0" collapsed="false">
      <c r="A1445" s="1"/>
      <c r="B1445" s="1"/>
    </row>
    <row r="1446" customFormat="false" ht="15" hidden="false" customHeight="false" outlineLevel="0" collapsed="false">
      <c r="A1446" s="1"/>
      <c r="B1446" s="1"/>
    </row>
    <row r="1447" customFormat="false" ht="15" hidden="false" customHeight="false" outlineLevel="0" collapsed="false">
      <c r="A1447" s="1"/>
      <c r="B1447" s="1"/>
    </row>
    <row r="1448" customFormat="false" ht="15" hidden="false" customHeight="false" outlineLevel="0" collapsed="false">
      <c r="A1448" s="1"/>
      <c r="B1448" s="1"/>
    </row>
    <row r="1449" customFormat="false" ht="15" hidden="false" customHeight="false" outlineLevel="0" collapsed="false">
      <c r="A1449" s="1"/>
      <c r="B1449" s="1"/>
    </row>
    <row r="1450" customFormat="false" ht="15" hidden="false" customHeight="false" outlineLevel="0" collapsed="false">
      <c r="A1450" s="1"/>
      <c r="B1450" s="1"/>
    </row>
    <row r="1451" customFormat="false" ht="15" hidden="false" customHeight="false" outlineLevel="0" collapsed="false">
      <c r="A1451" s="1"/>
      <c r="B1451" s="1"/>
    </row>
    <row r="1452" customFormat="false" ht="15" hidden="false" customHeight="false" outlineLevel="0" collapsed="false">
      <c r="A1452" s="1"/>
      <c r="B1452" s="1"/>
    </row>
    <row r="1453" customFormat="false" ht="15" hidden="false" customHeight="false" outlineLevel="0" collapsed="false">
      <c r="A1453" s="1"/>
      <c r="B1453" s="1"/>
    </row>
    <row r="1454" customFormat="false" ht="15" hidden="false" customHeight="false" outlineLevel="0" collapsed="false">
      <c r="A1454" s="1"/>
      <c r="B1454" s="1"/>
    </row>
    <row r="1455" customFormat="false" ht="15" hidden="false" customHeight="false" outlineLevel="0" collapsed="false">
      <c r="A1455" s="1"/>
      <c r="B1455" s="1"/>
    </row>
    <row r="1456" customFormat="false" ht="15" hidden="false" customHeight="false" outlineLevel="0" collapsed="false">
      <c r="A1456" s="1"/>
      <c r="B1456" s="1"/>
    </row>
    <row r="1457" customFormat="false" ht="15" hidden="false" customHeight="false" outlineLevel="0" collapsed="false">
      <c r="A1457" s="1"/>
      <c r="B1457" s="1"/>
    </row>
    <row r="1458" customFormat="false" ht="15" hidden="false" customHeight="false" outlineLevel="0" collapsed="false">
      <c r="A1458" s="1"/>
      <c r="B1458" s="1"/>
    </row>
    <row r="1459" customFormat="false" ht="15" hidden="false" customHeight="false" outlineLevel="0" collapsed="false">
      <c r="A1459" s="1"/>
      <c r="B1459" s="1"/>
    </row>
    <row r="1460" customFormat="false" ht="15" hidden="false" customHeight="false" outlineLevel="0" collapsed="false">
      <c r="A1460" s="1"/>
      <c r="B1460" s="1"/>
    </row>
    <row r="1461" customFormat="false" ht="15" hidden="false" customHeight="false" outlineLevel="0" collapsed="false">
      <c r="A1461" s="1"/>
      <c r="B1461" s="1"/>
    </row>
    <row r="1462" customFormat="false" ht="15" hidden="false" customHeight="false" outlineLevel="0" collapsed="false">
      <c r="A1462" s="1"/>
      <c r="B1462" s="1"/>
    </row>
    <row r="1463" customFormat="false" ht="15" hidden="false" customHeight="false" outlineLevel="0" collapsed="false">
      <c r="A1463" s="1"/>
      <c r="B1463" s="1"/>
    </row>
    <row r="1464" customFormat="false" ht="15" hidden="false" customHeight="false" outlineLevel="0" collapsed="false">
      <c r="A1464" s="1"/>
      <c r="B1464" s="1"/>
    </row>
    <row r="1465" customFormat="false" ht="15" hidden="false" customHeight="false" outlineLevel="0" collapsed="false">
      <c r="A1465" s="1"/>
      <c r="B1465" s="1"/>
    </row>
    <row r="1466" customFormat="false" ht="15" hidden="false" customHeight="false" outlineLevel="0" collapsed="false">
      <c r="A1466" s="1"/>
      <c r="B1466" s="1"/>
    </row>
    <row r="1467" customFormat="false" ht="15" hidden="false" customHeight="false" outlineLevel="0" collapsed="false">
      <c r="A1467" s="1"/>
      <c r="B1467" s="1"/>
    </row>
    <row r="1468" customFormat="false" ht="15" hidden="false" customHeight="false" outlineLevel="0" collapsed="false">
      <c r="A1468" s="1"/>
      <c r="B1468" s="1"/>
    </row>
    <row r="1469" customFormat="false" ht="15" hidden="false" customHeight="false" outlineLevel="0" collapsed="false">
      <c r="A1469" s="1"/>
      <c r="B1469" s="1"/>
    </row>
    <row r="1470" customFormat="false" ht="15" hidden="false" customHeight="false" outlineLevel="0" collapsed="false">
      <c r="A1470" s="1"/>
      <c r="B1470" s="1"/>
    </row>
    <row r="1471" customFormat="false" ht="15" hidden="false" customHeight="false" outlineLevel="0" collapsed="false">
      <c r="A1471" s="1"/>
      <c r="B1471" s="1"/>
    </row>
    <row r="1472" customFormat="false" ht="15" hidden="false" customHeight="false" outlineLevel="0" collapsed="false">
      <c r="A1472" s="1"/>
      <c r="B1472" s="1"/>
    </row>
    <row r="1473" customFormat="false" ht="15" hidden="false" customHeight="false" outlineLevel="0" collapsed="false">
      <c r="A1473" s="1"/>
      <c r="B1473" s="1"/>
    </row>
    <row r="1474" customFormat="false" ht="15" hidden="false" customHeight="false" outlineLevel="0" collapsed="false">
      <c r="A1474" s="1"/>
      <c r="B1474" s="1"/>
    </row>
    <row r="1475" customFormat="false" ht="15" hidden="false" customHeight="false" outlineLevel="0" collapsed="false">
      <c r="A1475" s="1"/>
      <c r="B1475" s="1"/>
    </row>
    <row r="1476" customFormat="false" ht="15" hidden="false" customHeight="false" outlineLevel="0" collapsed="false">
      <c r="A1476" s="1"/>
      <c r="B1476" s="1"/>
    </row>
    <row r="1477" customFormat="false" ht="15" hidden="false" customHeight="false" outlineLevel="0" collapsed="false">
      <c r="A1477" s="1"/>
      <c r="B1477" s="1"/>
    </row>
    <row r="1478" customFormat="false" ht="15" hidden="false" customHeight="false" outlineLevel="0" collapsed="false">
      <c r="A1478" s="1"/>
      <c r="B1478" s="1"/>
    </row>
    <row r="1479" customFormat="false" ht="15" hidden="false" customHeight="false" outlineLevel="0" collapsed="false">
      <c r="A1479" s="1"/>
      <c r="B1479" s="1"/>
    </row>
    <row r="1480" customFormat="false" ht="15" hidden="false" customHeight="false" outlineLevel="0" collapsed="false">
      <c r="A1480" s="1"/>
      <c r="B1480" s="1"/>
    </row>
    <row r="1481" customFormat="false" ht="15" hidden="false" customHeight="false" outlineLevel="0" collapsed="false">
      <c r="A1481" s="1"/>
      <c r="B1481" s="1"/>
    </row>
    <row r="1482" customFormat="false" ht="15" hidden="false" customHeight="false" outlineLevel="0" collapsed="false">
      <c r="A1482" s="1"/>
      <c r="B1482" s="1"/>
    </row>
    <row r="1483" customFormat="false" ht="15" hidden="false" customHeight="false" outlineLevel="0" collapsed="false">
      <c r="A1483" s="1"/>
      <c r="B1483" s="1"/>
    </row>
    <row r="1484" customFormat="false" ht="15" hidden="false" customHeight="false" outlineLevel="0" collapsed="false">
      <c r="A1484" s="1"/>
      <c r="B1484" s="1"/>
    </row>
    <row r="1485" customFormat="false" ht="15" hidden="false" customHeight="false" outlineLevel="0" collapsed="false">
      <c r="A1485" s="1"/>
      <c r="B1485" s="1"/>
    </row>
    <row r="1486" customFormat="false" ht="15" hidden="false" customHeight="false" outlineLevel="0" collapsed="false">
      <c r="A1486" s="1"/>
      <c r="B1486" s="1"/>
    </row>
    <row r="1487" customFormat="false" ht="15" hidden="false" customHeight="false" outlineLevel="0" collapsed="false">
      <c r="A1487" s="1"/>
      <c r="B1487" s="1"/>
    </row>
    <row r="1488" customFormat="false" ht="15" hidden="false" customHeight="false" outlineLevel="0" collapsed="false">
      <c r="A1488" s="1"/>
      <c r="B1488" s="1"/>
    </row>
    <row r="1489" customFormat="false" ht="15" hidden="false" customHeight="false" outlineLevel="0" collapsed="false">
      <c r="A1489" s="1"/>
      <c r="B1489" s="1"/>
    </row>
    <row r="1490" customFormat="false" ht="15" hidden="false" customHeight="false" outlineLevel="0" collapsed="false">
      <c r="A1490" s="1"/>
      <c r="B1490" s="1"/>
    </row>
    <row r="1491" customFormat="false" ht="15" hidden="false" customHeight="false" outlineLevel="0" collapsed="false">
      <c r="A1491" s="1"/>
      <c r="B1491" s="1"/>
    </row>
    <row r="1492" customFormat="false" ht="15" hidden="false" customHeight="false" outlineLevel="0" collapsed="false">
      <c r="A1492" s="1"/>
      <c r="B1492" s="1"/>
    </row>
    <row r="1493" customFormat="false" ht="15" hidden="false" customHeight="false" outlineLevel="0" collapsed="false">
      <c r="A1493" s="1"/>
      <c r="B1493" s="1"/>
    </row>
    <row r="1494" customFormat="false" ht="15" hidden="false" customHeight="false" outlineLevel="0" collapsed="false">
      <c r="A1494" s="1"/>
      <c r="B1494" s="1"/>
    </row>
    <row r="1495" customFormat="false" ht="15" hidden="false" customHeight="false" outlineLevel="0" collapsed="false">
      <c r="A1495" s="1"/>
      <c r="B1495" s="1"/>
    </row>
    <row r="1496" customFormat="false" ht="15" hidden="false" customHeight="false" outlineLevel="0" collapsed="false">
      <c r="A1496" s="1"/>
      <c r="B1496" s="1"/>
    </row>
    <row r="1497" customFormat="false" ht="15" hidden="false" customHeight="false" outlineLevel="0" collapsed="false">
      <c r="A1497" s="1"/>
      <c r="B1497" s="1"/>
    </row>
    <row r="1498" customFormat="false" ht="15" hidden="false" customHeight="false" outlineLevel="0" collapsed="false">
      <c r="A1498" s="1"/>
      <c r="B1498" s="1"/>
    </row>
    <row r="1499" customFormat="false" ht="15" hidden="false" customHeight="false" outlineLevel="0" collapsed="false">
      <c r="A1499" s="1"/>
      <c r="B1499" s="1"/>
    </row>
    <row r="1500" customFormat="false" ht="15" hidden="false" customHeight="false" outlineLevel="0" collapsed="false">
      <c r="A1500" s="1"/>
      <c r="B1500" s="1"/>
    </row>
    <row r="1501" customFormat="false" ht="15" hidden="false" customHeight="false" outlineLevel="0" collapsed="false">
      <c r="A1501" s="1"/>
      <c r="B1501" s="1"/>
    </row>
    <row r="1502" customFormat="false" ht="15" hidden="false" customHeight="false" outlineLevel="0" collapsed="false">
      <c r="A1502" s="1"/>
      <c r="B1502" s="1"/>
    </row>
    <row r="1503" customFormat="false" ht="15" hidden="false" customHeight="false" outlineLevel="0" collapsed="false">
      <c r="A1503" s="1"/>
      <c r="B1503" s="1"/>
    </row>
    <row r="1504" customFormat="false" ht="15" hidden="false" customHeight="false" outlineLevel="0" collapsed="false">
      <c r="A1504" s="1"/>
      <c r="B1504" s="1"/>
    </row>
    <row r="1505" customFormat="false" ht="15" hidden="false" customHeight="false" outlineLevel="0" collapsed="false">
      <c r="A1505" s="1"/>
      <c r="B1505" s="1"/>
    </row>
    <row r="1506" customFormat="false" ht="15" hidden="false" customHeight="false" outlineLevel="0" collapsed="false">
      <c r="A1506" s="1"/>
      <c r="B1506" s="1"/>
    </row>
    <row r="1507" customFormat="false" ht="15" hidden="false" customHeight="false" outlineLevel="0" collapsed="false">
      <c r="A1507" s="1"/>
      <c r="B1507" s="1"/>
    </row>
    <row r="1508" customFormat="false" ht="15" hidden="false" customHeight="false" outlineLevel="0" collapsed="false">
      <c r="A1508" s="1"/>
      <c r="B1508" s="1"/>
    </row>
    <row r="1509" customFormat="false" ht="15" hidden="false" customHeight="false" outlineLevel="0" collapsed="false">
      <c r="A1509" s="1"/>
      <c r="B1509" s="1"/>
    </row>
    <row r="1510" customFormat="false" ht="15" hidden="false" customHeight="false" outlineLevel="0" collapsed="false">
      <c r="A1510" s="1"/>
      <c r="B1510" s="1"/>
    </row>
    <row r="1511" customFormat="false" ht="15" hidden="false" customHeight="false" outlineLevel="0" collapsed="false">
      <c r="A1511" s="1"/>
      <c r="B1511" s="1"/>
    </row>
    <row r="1512" customFormat="false" ht="15" hidden="false" customHeight="false" outlineLevel="0" collapsed="false">
      <c r="A1512" s="1"/>
      <c r="B1512" s="1"/>
    </row>
    <row r="1513" customFormat="false" ht="15" hidden="false" customHeight="false" outlineLevel="0" collapsed="false">
      <c r="A1513" s="1"/>
      <c r="B1513" s="1"/>
    </row>
    <row r="1514" customFormat="false" ht="15" hidden="false" customHeight="false" outlineLevel="0" collapsed="false">
      <c r="A1514" s="1"/>
      <c r="B1514" s="1"/>
    </row>
    <row r="1515" customFormat="false" ht="15" hidden="false" customHeight="false" outlineLevel="0" collapsed="false">
      <c r="A1515" s="1"/>
      <c r="B1515" s="1"/>
    </row>
    <row r="1516" customFormat="false" ht="15" hidden="false" customHeight="false" outlineLevel="0" collapsed="false">
      <c r="A1516" s="1"/>
      <c r="B1516" s="1"/>
    </row>
    <row r="1517" customFormat="false" ht="15" hidden="false" customHeight="false" outlineLevel="0" collapsed="false">
      <c r="A1517" s="1"/>
      <c r="B1517" s="1"/>
    </row>
    <row r="1518" customFormat="false" ht="15" hidden="false" customHeight="false" outlineLevel="0" collapsed="false">
      <c r="A1518" s="1"/>
      <c r="B1518" s="1"/>
    </row>
    <row r="1519" customFormat="false" ht="15" hidden="false" customHeight="false" outlineLevel="0" collapsed="false">
      <c r="A1519" s="1"/>
      <c r="B1519" s="1"/>
    </row>
    <row r="1520" customFormat="false" ht="15" hidden="false" customHeight="false" outlineLevel="0" collapsed="false">
      <c r="A1520" s="1"/>
      <c r="B1520" s="1"/>
    </row>
    <row r="1521" customFormat="false" ht="15" hidden="false" customHeight="false" outlineLevel="0" collapsed="false">
      <c r="A1521" s="1"/>
      <c r="B1521" s="1"/>
    </row>
    <row r="1522" customFormat="false" ht="15" hidden="false" customHeight="false" outlineLevel="0" collapsed="false">
      <c r="A1522" s="1"/>
      <c r="B1522" s="1"/>
    </row>
    <row r="1523" customFormat="false" ht="15" hidden="false" customHeight="false" outlineLevel="0" collapsed="false">
      <c r="A1523" s="1"/>
      <c r="B1523" s="1"/>
    </row>
    <row r="1524" customFormat="false" ht="15" hidden="false" customHeight="false" outlineLevel="0" collapsed="false">
      <c r="A1524" s="1"/>
      <c r="B1524" s="1"/>
    </row>
    <row r="1525" customFormat="false" ht="15" hidden="false" customHeight="false" outlineLevel="0" collapsed="false">
      <c r="A1525" s="1"/>
      <c r="B1525" s="1"/>
    </row>
    <row r="1526" customFormat="false" ht="15" hidden="false" customHeight="false" outlineLevel="0" collapsed="false">
      <c r="A1526" s="1"/>
      <c r="B1526" s="1"/>
    </row>
    <row r="1527" customFormat="false" ht="15" hidden="false" customHeight="false" outlineLevel="0" collapsed="false">
      <c r="A1527" s="1"/>
      <c r="B1527" s="1"/>
    </row>
    <row r="1528" customFormat="false" ht="15" hidden="false" customHeight="false" outlineLevel="0" collapsed="false">
      <c r="A1528" s="1"/>
      <c r="B1528" s="1"/>
    </row>
    <row r="1529" customFormat="false" ht="15" hidden="false" customHeight="false" outlineLevel="0" collapsed="false">
      <c r="A1529" s="1"/>
      <c r="B1529" s="1"/>
    </row>
    <row r="1530" customFormat="false" ht="15" hidden="false" customHeight="false" outlineLevel="0" collapsed="false">
      <c r="A1530" s="1"/>
      <c r="B1530" s="1"/>
    </row>
    <row r="1531" customFormat="false" ht="15" hidden="false" customHeight="false" outlineLevel="0" collapsed="false">
      <c r="A1531" s="1"/>
      <c r="B1531" s="1"/>
    </row>
    <row r="1532" customFormat="false" ht="15" hidden="false" customHeight="false" outlineLevel="0" collapsed="false">
      <c r="A1532" s="1"/>
      <c r="B1532" s="1"/>
    </row>
    <row r="1533" customFormat="false" ht="15" hidden="false" customHeight="false" outlineLevel="0" collapsed="false">
      <c r="A1533" s="1"/>
      <c r="B1533" s="1"/>
    </row>
    <row r="1534" customFormat="false" ht="15" hidden="false" customHeight="false" outlineLevel="0" collapsed="false">
      <c r="A1534" s="1"/>
      <c r="B1534" s="1"/>
    </row>
    <row r="1535" customFormat="false" ht="15" hidden="false" customHeight="false" outlineLevel="0" collapsed="false">
      <c r="A1535" s="1"/>
      <c r="B1535" s="1"/>
    </row>
    <row r="1536" customFormat="false" ht="15" hidden="false" customHeight="false" outlineLevel="0" collapsed="false">
      <c r="A1536" s="1"/>
      <c r="B1536" s="1"/>
    </row>
    <row r="1537" customFormat="false" ht="15" hidden="false" customHeight="false" outlineLevel="0" collapsed="false">
      <c r="A1537" s="1"/>
      <c r="B1537" s="1"/>
    </row>
    <row r="1538" customFormat="false" ht="15" hidden="false" customHeight="false" outlineLevel="0" collapsed="false">
      <c r="A1538" s="1"/>
      <c r="B1538" s="1"/>
    </row>
    <row r="1539" customFormat="false" ht="15" hidden="false" customHeight="false" outlineLevel="0" collapsed="false">
      <c r="A1539" s="1"/>
      <c r="B1539" s="1"/>
    </row>
    <row r="1540" customFormat="false" ht="15" hidden="false" customHeight="false" outlineLevel="0" collapsed="false">
      <c r="A1540" s="1"/>
      <c r="B1540" s="1"/>
    </row>
    <row r="1541" customFormat="false" ht="15" hidden="false" customHeight="false" outlineLevel="0" collapsed="false">
      <c r="A1541" s="1"/>
      <c r="B1541" s="1"/>
    </row>
    <row r="1542" customFormat="false" ht="15" hidden="false" customHeight="false" outlineLevel="0" collapsed="false">
      <c r="A1542" s="1"/>
      <c r="B1542" s="1"/>
    </row>
    <row r="1543" customFormat="false" ht="15" hidden="false" customHeight="false" outlineLevel="0" collapsed="false">
      <c r="A1543" s="1"/>
      <c r="B1543" s="1"/>
    </row>
    <row r="1544" customFormat="false" ht="15" hidden="false" customHeight="false" outlineLevel="0" collapsed="false">
      <c r="A1544" s="1"/>
      <c r="B1544" s="1"/>
    </row>
    <row r="1545" customFormat="false" ht="15" hidden="false" customHeight="false" outlineLevel="0" collapsed="false">
      <c r="A1545" s="1"/>
      <c r="B1545" s="1"/>
    </row>
    <row r="1546" customFormat="false" ht="15" hidden="false" customHeight="false" outlineLevel="0" collapsed="false">
      <c r="A1546" s="1"/>
      <c r="B1546" s="1"/>
    </row>
    <row r="1547" customFormat="false" ht="15" hidden="false" customHeight="false" outlineLevel="0" collapsed="false">
      <c r="A1547" s="1"/>
      <c r="B1547" s="1"/>
    </row>
    <row r="1548" customFormat="false" ht="15" hidden="false" customHeight="false" outlineLevel="0" collapsed="false">
      <c r="A1548" s="1"/>
      <c r="B1548" s="1"/>
    </row>
    <row r="1549" customFormat="false" ht="15" hidden="false" customHeight="false" outlineLevel="0" collapsed="false">
      <c r="A1549" s="1"/>
      <c r="B1549" s="1"/>
    </row>
    <row r="1550" customFormat="false" ht="15" hidden="false" customHeight="false" outlineLevel="0" collapsed="false">
      <c r="A1550" s="1"/>
      <c r="B1550" s="1"/>
    </row>
    <row r="1551" customFormat="false" ht="15" hidden="false" customHeight="false" outlineLevel="0" collapsed="false">
      <c r="A1551" s="1"/>
      <c r="B1551" s="1"/>
    </row>
    <row r="1552" customFormat="false" ht="15" hidden="false" customHeight="false" outlineLevel="0" collapsed="false">
      <c r="A1552" s="1"/>
      <c r="B1552" s="1"/>
    </row>
    <row r="1553" customFormat="false" ht="15" hidden="false" customHeight="false" outlineLevel="0" collapsed="false">
      <c r="A1553" s="1"/>
      <c r="B1553" s="1"/>
    </row>
    <row r="1554" customFormat="false" ht="15" hidden="false" customHeight="false" outlineLevel="0" collapsed="false">
      <c r="A1554" s="1"/>
      <c r="B1554" s="1"/>
    </row>
    <row r="1555" customFormat="false" ht="15" hidden="false" customHeight="false" outlineLevel="0" collapsed="false">
      <c r="A1555" s="1"/>
      <c r="B1555" s="1"/>
    </row>
    <row r="1556" customFormat="false" ht="15" hidden="false" customHeight="false" outlineLevel="0" collapsed="false">
      <c r="A1556" s="1"/>
      <c r="B1556" s="1"/>
    </row>
    <row r="1557" customFormat="false" ht="15" hidden="false" customHeight="false" outlineLevel="0" collapsed="false">
      <c r="A1557" s="1"/>
      <c r="B1557" s="1"/>
    </row>
    <row r="1558" customFormat="false" ht="15" hidden="false" customHeight="false" outlineLevel="0" collapsed="false">
      <c r="A1558" s="1"/>
      <c r="B1558" s="1"/>
    </row>
    <row r="1559" customFormat="false" ht="15" hidden="false" customHeight="false" outlineLevel="0" collapsed="false">
      <c r="A1559" s="1"/>
      <c r="B1559" s="1"/>
    </row>
    <row r="1560" customFormat="false" ht="15" hidden="false" customHeight="false" outlineLevel="0" collapsed="false">
      <c r="A1560" s="1"/>
      <c r="B1560" s="1"/>
    </row>
    <row r="1561" customFormat="false" ht="15" hidden="false" customHeight="false" outlineLevel="0" collapsed="false">
      <c r="A1561" s="1"/>
      <c r="B1561" s="1"/>
    </row>
    <row r="1562" customFormat="false" ht="15" hidden="false" customHeight="false" outlineLevel="0" collapsed="false">
      <c r="A1562" s="1"/>
      <c r="B1562" s="1"/>
    </row>
    <row r="1563" customFormat="false" ht="15" hidden="false" customHeight="false" outlineLevel="0" collapsed="false">
      <c r="A1563" s="1"/>
      <c r="B1563" s="1"/>
    </row>
    <row r="1564" customFormat="false" ht="15" hidden="false" customHeight="false" outlineLevel="0" collapsed="false">
      <c r="A1564" s="1"/>
      <c r="B1564" s="1"/>
    </row>
    <row r="1565" customFormat="false" ht="15" hidden="false" customHeight="false" outlineLevel="0" collapsed="false">
      <c r="A1565" s="1"/>
      <c r="B1565" s="1"/>
    </row>
    <row r="1566" customFormat="false" ht="15" hidden="false" customHeight="false" outlineLevel="0" collapsed="false">
      <c r="A1566" s="1"/>
      <c r="B1566" s="1"/>
    </row>
    <row r="1567" customFormat="false" ht="15" hidden="false" customHeight="false" outlineLevel="0" collapsed="false">
      <c r="A1567" s="1"/>
      <c r="B1567" s="1"/>
    </row>
    <row r="1568" customFormat="false" ht="15" hidden="false" customHeight="false" outlineLevel="0" collapsed="false">
      <c r="A1568" s="1"/>
      <c r="B1568" s="1"/>
    </row>
    <row r="1569" customFormat="false" ht="15" hidden="false" customHeight="false" outlineLevel="0" collapsed="false">
      <c r="A1569" s="1"/>
      <c r="B1569" s="1"/>
    </row>
    <row r="1570" customFormat="false" ht="15" hidden="false" customHeight="false" outlineLevel="0" collapsed="false">
      <c r="A1570" s="1"/>
      <c r="B1570" s="1"/>
    </row>
    <row r="1571" customFormat="false" ht="15" hidden="false" customHeight="false" outlineLevel="0" collapsed="false">
      <c r="A1571" s="1"/>
      <c r="B1571" s="1"/>
    </row>
    <row r="1572" customFormat="false" ht="15" hidden="false" customHeight="false" outlineLevel="0" collapsed="false">
      <c r="A1572" s="1"/>
      <c r="B1572" s="1"/>
    </row>
    <row r="1573" customFormat="false" ht="15" hidden="false" customHeight="false" outlineLevel="0" collapsed="false">
      <c r="A1573" s="1"/>
      <c r="B1573" s="1"/>
    </row>
    <row r="1574" customFormat="false" ht="15" hidden="false" customHeight="false" outlineLevel="0" collapsed="false">
      <c r="A1574" s="1"/>
      <c r="B1574" s="1"/>
    </row>
    <row r="1575" customFormat="false" ht="15" hidden="false" customHeight="false" outlineLevel="0" collapsed="false">
      <c r="A1575" s="1"/>
      <c r="B1575" s="1"/>
    </row>
    <row r="1576" customFormat="false" ht="15" hidden="false" customHeight="false" outlineLevel="0" collapsed="false">
      <c r="A1576" s="1"/>
      <c r="B1576" s="1"/>
    </row>
    <row r="1577" customFormat="false" ht="15" hidden="false" customHeight="false" outlineLevel="0" collapsed="false">
      <c r="A1577" s="1"/>
      <c r="B1577" s="1"/>
    </row>
    <row r="1578" customFormat="false" ht="15" hidden="false" customHeight="false" outlineLevel="0" collapsed="false">
      <c r="A1578" s="1"/>
      <c r="B1578" s="1"/>
    </row>
    <row r="1579" customFormat="false" ht="15" hidden="false" customHeight="false" outlineLevel="0" collapsed="false">
      <c r="A1579" s="1"/>
      <c r="B1579" s="1"/>
    </row>
    <row r="1580" customFormat="false" ht="15" hidden="false" customHeight="false" outlineLevel="0" collapsed="false">
      <c r="A1580" s="1"/>
      <c r="B1580" s="1"/>
    </row>
    <row r="1581" customFormat="false" ht="15" hidden="false" customHeight="false" outlineLevel="0" collapsed="false">
      <c r="A1581" s="1"/>
      <c r="B1581" s="1"/>
    </row>
    <row r="1582" customFormat="false" ht="15" hidden="false" customHeight="false" outlineLevel="0" collapsed="false">
      <c r="A1582" s="1"/>
      <c r="B1582" s="1"/>
    </row>
    <row r="1583" customFormat="false" ht="15" hidden="false" customHeight="false" outlineLevel="0" collapsed="false">
      <c r="A1583" s="1"/>
      <c r="B1583" s="1"/>
    </row>
    <row r="1584" customFormat="false" ht="15" hidden="false" customHeight="false" outlineLevel="0" collapsed="false">
      <c r="A1584" s="1"/>
      <c r="B1584" s="1"/>
    </row>
    <row r="1585" customFormat="false" ht="15" hidden="false" customHeight="false" outlineLevel="0" collapsed="false">
      <c r="A1585" s="1"/>
      <c r="B1585" s="1"/>
    </row>
    <row r="1586" customFormat="false" ht="15" hidden="false" customHeight="false" outlineLevel="0" collapsed="false">
      <c r="A1586" s="1"/>
      <c r="B1586" s="1"/>
    </row>
    <row r="1587" customFormat="false" ht="15" hidden="false" customHeight="false" outlineLevel="0" collapsed="false">
      <c r="A1587" s="1"/>
      <c r="B1587" s="1"/>
    </row>
    <row r="1588" customFormat="false" ht="15" hidden="false" customHeight="false" outlineLevel="0" collapsed="false">
      <c r="A1588" s="1"/>
      <c r="B1588" s="1"/>
    </row>
    <row r="1589" customFormat="false" ht="15" hidden="false" customHeight="false" outlineLevel="0" collapsed="false">
      <c r="A1589" s="1"/>
      <c r="B1589" s="1"/>
    </row>
    <row r="1590" customFormat="false" ht="15" hidden="false" customHeight="false" outlineLevel="0" collapsed="false">
      <c r="A1590" s="1"/>
      <c r="B1590" s="1"/>
    </row>
    <row r="1591" customFormat="false" ht="15" hidden="false" customHeight="false" outlineLevel="0" collapsed="false">
      <c r="A1591" s="1"/>
      <c r="B1591" s="1"/>
    </row>
    <row r="1592" customFormat="false" ht="15" hidden="false" customHeight="false" outlineLevel="0" collapsed="false">
      <c r="A1592" s="1"/>
      <c r="B1592" s="1"/>
    </row>
    <row r="1593" customFormat="false" ht="15" hidden="false" customHeight="false" outlineLevel="0" collapsed="false">
      <c r="A1593" s="1"/>
      <c r="B1593" s="1"/>
    </row>
    <row r="1594" customFormat="false" ht="15" hidden="false" customHeight="false" outlineLevel="0" collapsed="false">
      <c r="A1594" s="1"/>
      <c r="B1594" s="1"/>
    </row>
    <row r="1595" customFormat="false" ht="15" hidden="false" customHeight="false" outlineLevel="0" collapsed="false">
      <c r="A1595" s="1"/>
      <c r="B1595" s="1"/>
    </row>
    <row r="1596" customFormat="false" ht="15" hidden="false" customHeight="false" outlineLevel="0" collapsed="false">
      <c r="A1596" s="1"/>
      <c r="B1596" s="1"/>
    </row>
    <row r="1597" customFormat="false" ht="15" hidden="false" customHeight="false" outlineLevel="0" collapsed="false">
      <c r="A1597" s="1"/>
      <c r="B1597" s="1"/>
    </row>
    <row r="1598" customFormat="false" ht="15" hidden="false" customHeight="false" outlineLevel="0" collapsed="false">
      <c r="A1598" s="1"/>
      <c r="B1598" s="1"/>
    </row>
    <row r="1599" customFormat="false" ht="15" hidden="false" customHeight="false" outlineLevel="0" collapsed="false">
      <c r="A1599" s="1"/>
      <c r="B1599" s="1"/>
    </row>
    <row r="1600" customFormat="false" ht="15" hidden="false" customHeight="false" outlineLevel="0" collapsed="false">
      <c r="A1600" s="1"/>
      <c r="B1600" s="1"/>
    </row>
    <row r="1601" customFormat="false" ht="15" hidden="false" customHeight="false" outlineLevel="0" collapsed="false">
      <c r="A1601" s="1"/>
      <c r="B1601" s="1"/>
    </row>
    <row r="1602" customFormat="false" ht="15" hidden="false" customHeight="false" outlineLevel="0" collapsed="false">
      <c r="A1602" s="1"/>
      <c r="B1602" s="1"/>
    </row>
    <row r="1603" customFormat="false" ht="15" hidden="false" customHeight="false" outlineLevel="0" collapsed="false">
      <c r="A1603" s="1"/>
      <c r="B1603" s="1"/>
    </row>
    <row r="1604" customFormat="false" ht="15" hidden="false" customHeight="false" outlineLevel="0" collapsed="false">
      <c r="A1604" s="1"/>
      <c r="B1604" s="1"/>
    </row>
    <row r="1605" customFormat="false" ht="15" hidden="false" customHeight="false" outlineLevel="0" collapsed="false">
      <c r="A1605" s="1"/>
      <c r="B1605" s="1"/>
    </row>
    <row r="1606" customFormat="false" ht="15" hidden="false" customHeight="false" outlineLevel="0" collapsed="false">
      <c r="A1606" s="1"/>
      <c r="B1606" s="1"/>
    </row>
    <row r="1607" customFormat="false" ht="15" hidden="false" customHeight="false" outlineLevel="0" collapsed="false">
      <c r="A1607" s="1"/>
      <c r="B1607" s="1"/>
    </row>
    <row r="1608" customFormat="false" ht="15" hidden="false" customHeight="false" outlineLevel="0" collapsed="false">
      <c r="A1608" s="1"/>
      <c r="B1608" s="1"/>
    </row>
  </sheetData>
  <conditionalFormatting sqref="A4:A133">
    <cfRule type="expression" priority="2" aboveAverage="0" equalAverage="0" bottom="0" percent="0" rank="0" text="" dxfId="0">
      <formula>AND(COUNTIF($A$4:$A$133,A4)=1,NOT(ISBLANK(A4)))</formula>
    </cfRule>
  </conditionalFormatting>
  <conditionalFormatting sqref="A1:B65536">
    <cfRule type="expression" priority="3" aboveAverage="0" equalAverage="0" bottom="0" percent="0" rank="0" text="" dxfId="1">
      <formula>AND(COUNTIF($A:$B,A1)&gt;1,NOT(ISBLANK(A1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L1"/>
    </sheetView>
  </sheetViews>
  <sheetFormatPr defaultColWidth="11.41796875" defaultRowHeight="15" zeroHeight="false" outlineLevelRow="0" outlineLevelCol="0"/>
  <cols>
    <col collapsed="false" customWidth="true" hidden="false" outlineLevel="0" max="2" min="2" style="0" width="14.28"/>
    <col collapsed="false" customWidth="true" hidden="false" outlineLevel="0" max="3" min="3" style="0" width="42.85"/>
    <col collapsed="false" customWidth="true" hidden="false" outlineLevel="0" max="6" min="6" style="0" width="9.41"/>
    <col collapsed="false" customWidth="true" hidden="false" outlineLevel="0" max="7" min="7" style="0" width="15.13"/>
    <col collapsed="false" customWidth="true" hidden="false" outlineLevel="0" max="8" min="8" style="0" width="9.7"/>
    <col collapsed="false" customWidth="true" hidden="false" outlineLevel="0" max="10" min="9" style="0" width="8.41"/>
  </cols>
  <sheetData>
    <row r="1" customFormat="false" ht="15" hidden="false" customHeight="false" outlineLevel="0" collapsed="false">
      <c r="A1" s="2" t="s">
        <v>1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customFormat="false" ht="15" hidden="false" customHeight="false" outlineLevel="0" collapsed="false">
      <c r="A2" s="4" t="s">
        <v>802</v>
      </c>
      <c r="B2" s="4" t="s">
        <v>19</v>
      </c>
      <c r="C2" s="4" t="s">
        <v>20</v>
      </c>
      <c r="D2" s="5" t="n">
        <v>103.671726942062</v>
      </c>
      <c r="E2" s="6" t="n">
        <v>49.89</v>
      </c>
      <c r="F2" s="7" t="n">
        <v>1</v>
      </c>
      <c r="G2" s="7" t="n">
        <v>14</v>
      </c>
      <c r="H2" s="7" t="n">
        <v>14</v>
      </c>
      <c r="I2" s="7" t="n">
        <v>24</v>
      </c>
      <c r="J2" s="7" t="n">
        <v>469</v>
      </c>
      <c r="K2" s="8" t="n">
        <v>51.84193643466</v>
      </c>
      <c r="L2" s="5" t="n">
        <v>5.89697265625</v>
      </c>
    </row>
    <row r="3" customFormat="false" ht="15" hidden="false" customHeight="false" outlineLevel="0" collapsed="false">
      <c r="A3" s="4" t="s">
        <v>1308</v>
      </c>
      <c r="B3" s="4" t="s">
        <v>13</v>
      </c>
      <c r="C3" s="4" t="s">
        <v>14</v>
      </c>
      <c r="D3" s="5" t="n">
        <v>82.692583322525</v>
      </c>
      <c r="E3" s="6" t="n">
        <v>55.82</v>
      </c>
      <c r="F3" s="7" t="n">
        <v>1</v>
      </c>
      <c r="G3" s="7" t="n">
        <v>13</v>
      </c>
      <c r="H3" s="7" t="n">
        <v>16</v>
      </c>
      <c r="I3" s="7" t="n">
        <v>25</v>
      </c>
      <c r="J3" s="7" t="n">
        <v>378</v>
      </c>
      <c r="K3" s="8" t="n">
        <v>43.2801492846601</v>
      </c>
      <c r="L3" s="5" t="n">
        <v>5.75732421875</v>
      </c>
    </row>
    <row r="4" customFormat="false" ht="15" hidden="false" customHeight="false" outlineLevel="0" collapsed="false">
      <c r="A4" s="4" t="s">
        <v>1064</v>
      </c>
      <c r="B4" s="4" t="s">
        <v>1309</v>
      </c>
      <c r="C4" s="4" t="s">
        <v>1310</v>
      </c>
      <c r="D4" s="5" t="n">
        <v>65.8275945186615</v>
      </c>
      <c r="E4" s="6" t="n">
        <v>19.59</v>
      </c>
      <c r="F4" s="7" t="n">
        <v>1</v>
      </c>
      <c r="G4" s="7" t="n">
        <v>23</v>
      </c>
      <c r="H4" s="7" t="n">
        <v>23</v>
      </c>
      <c r="I4" s="7" t="n">
        <v>27</v>
      </c>
      <c r="J4" s="7" t="n">
        <v>1654</v>
      </c>
      <c r="K4" s="8" t="n">
        <v>183.95437844466</v>
      </c>
      <c r="L4" s="5" t="n">
        <v>5.60498046875</v>
      </c>
    </row>
    <row r="5" customFormat="false" ht="15" hidden="false" customHeight="false" outlineLevel="0" collapsed="false">
      <c r="A5" s="4" t="s">
        <v>1311</v>
      </c>
      <c r="B5" s="4" t="s">
        <v>1312</v>
      </c>
      <c r="C5" s="4" t="s">
        <v>1313</v>
      </c>
      <c r="D5" s="5" t="n">
        <v>38.0868489742279</v>
      </c>
      <c r="E5" s="6" t="n">
        <v>13.76</v>
      </c>
      <c r="F5" s="7" t="n">
        <v>1</v>
      </c>
      <c r="G5" s="7" t="n">
        <v>16</v>
      </c>
      <c r="H5" s="7" t="n">
        <v>16</v>
      </c>
      <c r="I5" s="7" t="n">
        <v>16</v>
      </c>
      <c r="J5" s="7" t="n">
        <v>1897</v>
      </c>
      <c r="K5" s="8" t="n">
        <v>210.731999644661</v>
      </c>
      <c r="L5" s="5" t="n">
        <v>6.04931640625</v>
      </c>
    </row>
    <row r="6" customFormat="false" ht="15" hidden="false" customHeight="false" outlineLevel="0" collapsed="false">
      <c r="A6" s="9"/>
      <c r="B6" s="4" t="s">
        <v>1314</v>
      </c>
      <c r="C6" s="4" t="s">
        <v>1315</v>
      </c>
      <c r="D6" s="5" t="n">
        <v>30.3353971242905</v>
      </c>
      <c r="E6" s="6" t="n">
        <v>14.76</v>
      </c>
      <c r="F6" s="7" t="n">
        <v>1</v>
      </c>
      <c r="G6" s="7" t="n">
        <v>9</v>
      </c>
      <c r="H6" s="7" t="n">
        <v>9</v>
      </c>
      <c r="I6" s="7" t="n">
        <v>12</v>
      </c>
      <c r="J6" s="7" t="n">
        <v>759</v>
      </c>
      <c r="K6" s="8" t="n">
        <v>84.15133668466</v>
      </c>
      <c r="L6" s="5" t="n">
        <v>6.71240234375</v>
      </c>
    </row>
    <row r="7" customFormat="false" ht="15" hidden="false" customHeight="false" outlineLevel="0" collapsed="false">
      <c r="A7" s="9"/>
      <c r="B7" s="4" t="s">
        <v>1316</v>
      </c>
      <c r="C7" s="4" t="s">
        <v>1317</v>
      </c>
      <c r="D7" s="5" t="n">
        <v>27.2518316507339</v>
      </c>
      <c r="E7" s="6" t="n">
        <v>8.56</v>
      </c>
      <c r="F7" s="7" t="n">
        <v>1</v>
      </c>
      <c r="G7" s="7" t="n">
        <v>7</v>
      </c>
      <c r="H7" s="7" t="n">
        <v>7</v>
      </c>
      <c r="I7" s="7" t="n">
        <v>8</v>
      </c>
      <c r="J7" s="7" t="n">
        <v>993</v>
      </c>
      <c r="K7" s="8" t="n">
        <v>110.14042373466</v>
      </c>
      <c r="L7" s="5" t="n">
        <v>6.85888671875</v>
      </c>
    </row>
    <row r="8" customFormat="false" ht="15" hidden="false" customHeight="false" outlineLevel="0" collapsed="false">
      <c r="A8" s="9"/>
      <c r="B8" s="4" t="s">
        <v>1308</v>
      </c>
      <c r="C8" s="4" t="s">
        <v>1318</v>
      </c>
      <c r="D8" s="5" t="n">
        <v>26.3196363449097</v>
      </c>
      <c r="E8" s="6" t="n">
        <v>9.91</v>
      </c>
      <c r="F8" s="7" t="n">
        <v>1</v>
      </c>
      <c r="G8" s="7" t="n">
        <v>10</v>
      </c>
      <c r="H8" s="7" t="n">
        <v>10</v>
      </c>
      <c r="I8" s="7" t="n">
        <v>12</v>
      </c>
      <c r="J8" s="7" t="n">
        <v>1271</v>
      </c>
      <c r="K8" s="8" t="n">
        <v>146.99919967466</v>
      </c>
      <c r="L8" s="5" t="n">
        <v>6.81494140625</v>
      </c>
    </row>
    <row r="9" customFormat="false" ht="15" hidden="false" customHeight="false" outlineLevel="0" collapsed="false">
      <c r="A9" s="9"/>
      <c r="B9" s="4" t="s">
        <v>1319</v>
      </c>
      <c r="C9" s="4" t="s">
        <v>1320</v>
      </c>
      <c r="D9" s="5" t="n">
        <v>24.0264456272125</v>
      </c>
      <c r="E9" s="6" t="n">
        <v>8.3</v>
      </c>
      <c r="F9" s="7" t="n">
        <v>1</v>
      </c>
      <c r="G9" s="7" t="n">
        <v>10</v>
      </c>
      <c r="H9" s="7" t="n">
        <v>10</v>
      </c>
      <c r="I9" s="7" t="n">
        <v>10</v>
      </c>
      <c r="J9" s="7" t="n">
        <v>1747</v>
      </c>
      <c r="K9" s="8" t="n">
        <v>193.16852104466</v>
      </c>
      <c r="L9" s="5" t="n">
        <v>6.21435546875</v>
      </c>
    </row>
    <row r="10" customFormat="false" ht="15" hidden="false" customHeight="false" outlineLevel="0" collapsed="false">
      <c r="A10" s="9"/>
      <c r="B10" s="4" t="s">
        <v>12</v>
      </c>
      <c r="C10" s="4" t="s">
        <v>1321</v>
      </c>
      <c r="D10" s="5" t="n">
        <v>19.9043335914612</v>
      </c>
      <c r="E10" s="6" t="n">
        <v>31.78</v>
      </c>
      <c r="F10" s="7" t="n">
        <v>1</v>
      </c>
      <c r="G10" s="7" t="n">
        <v>6</v>
      </c>
      <c r="H10" s="7" t="n">
        <v>6</v>
      </c>
      <c r="I10" s="7" t="n">
        <v>7</v>
      </c>
      <c r="J10" s="7" t="n">
        <v>258</v>
      </c>
      <c r="K10" s="8" t="n">
        <v>28.40617529466</v>
      </c>
      <c r="L10" s="5" t="n">
        <v>5.36376953125</v>
      </c>
    </row>
    <row r="11" customFormat="false" ht="15" hidden="false" customHeight="false" outlineLevel="0" collapsed="false">
      <c r="A11" s="9"/>
      <c r="B11" s="4" t="s">
        <v>1322</v>
      </c>
      <c r="C11" s="4" t="s">
        <v>1323</v>
      </c>
      <c r="D11" s="5" t="n">
        <v>17.9692671298981</v>
      </c>
      <c r="E11" s="6" t="n">
        <v>14.18</v>
      </c>
      <c r="F11" s="7" t="n">
        <v>1</v>
      </c>
      <c r="G11" s="7" t="n">
        <v>11</v>
      </c>
      <c r="H11" s="7" t="n">
        <v>11</v>
      </c>
      <c r="I11" s="7" t="n">
        <v>11</v>
      </c>
      <c r="J11" s="7" t="n">
        <v>832</v>
      </c>
      <c r="K11" s="8" t="n">
        <v>93.43365056466</v>
      </c>
      <c r="L11" s="5" t="n">
        <v>4.97021484375</v>
      </c>
    </row>
    <row r="12" customFormat="false" ht="15" hidden="false" customHeight="false" outlineLevel="0" collapsed="false">
      <c r="A12" s="9"/>
      <c r="B12" s="4" t="s">
        <v>308</v>
      </c>
      <c r="C12" s="4" t="s">
        <v>1324</v>
      </c>
      <c r="D12" s="5" t="n">
        <v>16.7461093664169</v>
      </c>
      <c r="E12" s="6" t="n">
        <v>11.39</v>
      </c>
      <c r="F12" s="7" t="n">
        <v>1</v>
      </c>
      <c r="G12" s="7" t="n">
        <v>13</v>
      </c>
      <c r="H12" s="7" t="n">
        <v>13</v>
      </c>
      <c r="I12" s="7" t="n">
        <v>13</v>
      </c>
      <c r="J12" s="7" t="n">
        <v>1255</v>
      </c>
      <c r="K12" s="8" t="n">
        <v>141.83389568466</v>
      </c>
      <c r="L12" s="5" t="n">
        <v>6.60986328125</v>
      </c>
    </row>
    <row r="13" customFormat="false" ht="15" hidden="false" customHeight="false" outlineLevel="0" collapsed="false">
      <c r="A13" s="9"/>
      <c r="B13" s="4" t="s">
        <v>311</v>
      </c>
      <c r="C13" s="4" t="s">
        <v>1325</v>
      </c>
      <c r="D13" s="5" t="n">
        <v>14.3821365833282</v>
      </c>
      <c r="E13" s="6" t="n">
        <v>28.89</v>
      </c>
      <c r="F13" s="7" t="n">
        <v>1</v>
      </c>
      <c r="G13" s="7" t="n">
        <v>4</v>
      </c>
      <c r="H13" s="7" t="n">
        <v>4</v>
      </c>
      <c r="I13" s="7" t="n">
        <v>5</v>
      </c>
      <c r="J13" s="7" t="n">
        <v>180</v>
      </c>
      <c r="K13" s="8" t="n">
        <v>19.71459622466</v>
      </c>
      <c r="L13" s="5" t="n">
        <v>11.16552734375</v>
      </c>
    </row>
    <row r="14" customFormat="false" ht="15" hidden="false" customHeight="false" outlineLevel="0" collapsed="false">
      <c r="A14" s="9"/>
      <c r="B14" s="4" t="s">
        <v>904</v>
      </c>
      <c r="C14" s="4" t="s">
        <v>905</v>
      </c>
      <c r="D14" s="5" t="n">
        <v>13.4726696014404</v>
      </c>
      <c r="E14" s="6" t="n">
        <v>11.86</v>
      </c>
      <c r="F14" s="7" t="n">
        <v>1</v>
      </c>
      <c r="G14" s="7" t="n">
        <v>3</v>
      </c>
      <c r="H14" s="7" t="n">
        <v>3</v>
      </c>
      <c r="I14" s="7" t="n">
        <v>4</v>
      </c>
      <c r="J14" s="7" t="n">
        <v>489</v>
      </c>
      <c r="K14" s="8" t="n">
        <v>53.04515717466</v>
      </c>
      <c r="L14" s="5" t="n">
        <v>4.55126953125</v>
      </c>
    </row>
    <row r="15" customFormat="false" ht="15" hidden="false" customHeight="false" outlineLevel="0" collapsed="false">
      <c r="A15" s="9"/>
      <c r="B15" s="4" t="s">
        <v>522</v>
      </c>
      <c r="C15" s="4" t="s">
        <v>523</v>
      </c>
      <c r="D15" s="5" t="n">
        <v>12.9297174215317</v>
      </c>
      <c r="E15" s="6" t="n">
        <v>5.08</v>
      </c>
      <c r="F15" s="7" t="n">
        <v>1</v>
      </c>
      <c r="G15" s="7" t="n">
        <v>6</v>
      </c>
      <c r="H15" s="7" t="n">
        <v>6</v>
      </c>
      <c r="I15" s="7" t="n">
        <v>6</v>
      </c>
      <c r="J15" s="7" t="n">
        <v>1418</v>
      </c>
      <c r="K15" s="8" t="n">
        <v>161.39590487466</v>
      </c>
      <c r="L15" s="5" t="n">
        <v>6.31591796875</v>
      </c>
    </row>
    <row r="16" customFormat="false" ht="15" hidden="false" customHeight="false" outlineLevel="0" collapsed="false">
      <c r="A16" s="9"/>
      <c r="B16" s="4" t="s">
        <v>460</v>
      </c>
      <c r="C16" s="4" t="s">
        <v>461</v>
      </c>
      <c r="D16" s="5" t="n">
        <v>12.5432821512222</v>
      </c>
      <c r="E16" s="6" t="n">
        <v>4.6</v>
      </c>
      <c r="F16" s="7" t="n">
        <v>1</v>
      </c>
      <c r="G16" s="7" t="n">
        <v>8</v>
      </c>
      <c r="H16" s="7" t="n">
        <v>8</v>
      </c>
      <c r="I16" s="7" t="n">
        <v>9</v>
      </c>
      <c r="J16" s="7" t="n">
        <v>2674</v>
      </c>
      <c r="K16" s="8" t="n">
        <v>291.954341674662</v>
      </c>
      <c r="L16" s="5" t="n">
        <v>5.85888671875</v>
      </c>
    </row>
    <row r="17" customFormat="false" ht="15" hidden="false" customHeight="false" outlineLevel="0" collapsed="false">
      <c r="A17" s="9"/>
      <c r="B17" s="4" t="s">
        <v>674</v>
      </c>
      <c r="C17" s="4" t="s">
        <v>675</v>
      </c>
      <c r="D17" s="5" t="n">
        <v>11.1309707164764</v>
      </c>
      <c r="E17" s="6" t="n">
        <v>23.14</v>
      </c>
      <c r="F17" s="7" t="n">
        <v>1</v>
      </c>
      <c r="G17" s="7" t="n">
        <v>4</v>
      </c>
      <c r="H17" s="7" t="n">
        <v>4</v>
      </c>
      <c r="I17" s="7" t="n">
        <v>4</v>
      </c>
      <c r="J17" s="7" t="n">
        <v>255</v>
      </c>
      <c r="K17" s="8" t="n">
        <v>28.18819804466</v>
      </c>
      <c r="L17" s="5" t="n">
        <v>6.15087890625</v>
      </c>
    </row>
    <row r="18" customFormat="false" ht="15" hidden="false" customHeight="false" outlineLevel="0" collapsed="false">
      <c r="A18" s="9"/>
      <c r="B18" s="4" t="s">
        <v>35</v>
      </c>
      <c r="C18" s="4" t="s">
        <v>36</v>
      </c>
      <c r="D18" s="5" t="n">
        <v>10.5867686271667</v>
      </c>
      <c r="E18" s="6" t="n">
        <v>34.48</v>
      </c>
      <c r="F18" s="7" t="n">
        <v>1</v>
      </c>
      <c r="G18" s="7" t="n">
        <v>3</v>
      </c>
      <c r="H18" s="7" t="n">
        <v>3</v>
      </c>
      <c r="I18" s="7" t="n">
        <v>3</v>
      </c>
      <c r="J18" s="7" t="n">
        <v>116</v>
      </c>
      <c r="K18" s="8" t="n">
        <v>12.83095791466</v>
      </c>
      <c r="L18" s="5" t="n">
        <v>11.31201171875</v>
      </c>
    </row>
    <row r="19" customFormat="false" ht="15" hidden="false" customHeight="false" outlineLevel="0" collapsed="false">
      <c r="A19" s="9"/>
      <c r="B19" s="4" t="s">
        <v>1326</v>
      </c>
      <c r="C19" s="4" t="s">
        <v>1327</v>
      </c>
      <c r="D19" s="5" t="n">
        <v>10.4146387577057</v>
      </c>
      <c r="E19" s="6" t="n">
        <v>17.86</v>
      </c>
      <c r="F19" s="7" t="n">
        <v>1</v>
      </c>
      <c r="G19" s="7" t="n">
        <v>5</v>
      </c>
      <c r="H19" s="7" t="n">
        <v>5</v>
      </c>
      <c r="I19" s="7" t="n">
        <v>5</v>
      </c>
      <c r="J19" s="7" t="n">
        <v>459</v>
      </c>
      <c r="K19" s="8" t="n">
        <v>50.11452828466</v>
      </c>
      <c r="L19" s="5" t="n">
        <v>4.70361328125</v>
      </c>
    </row>
    <row r="20" customFormat="false" ht="15" hidden="false" customHeight="false" outlineLevel="0" collapsed="false">
      <c r="A20" s="9"/>
      <c r="B20" s="4" t="s">
        <v>1138</v>
      </c>
      <c r="C20" s="4" t="s">
        <v>1139</v>
      </c>
      <c r="D20" s="5" t="n">
        <v>9.7954421043396</v>
      </c>
      <c r="E20" s="6" t="n">
        <v>22.13</v>
      </c>
      <c r="F20" s="7" t="n">
        <v>1</v>
      </c>
      <c r="G20" s="7" t="n">
        <v>4</v>
      </c>
      <c r="H20" s="7" t="n">
        <v>4</v>
      </c>
      <c r="I20" s="7" t="n">
        <v>5</v>
      </c>
      <c r="J20" s="7" t="n">
        <v>253</v>
      </c>
      <c r="K20" s="8" t="n">
        <v>28.78530570466</v>
      </c>
      <c r="L20" s="5" t="n">
        <v>8.29443359375</v>
      </c>
    </row>
    <row r="21" customFormat="false" ht="15" hidden="false" customHeight="false" outlineLevel="0" collapsed="false">
      <c r="A21" s="9"/>
      <c r="B21" s="4" t="s">
        <v>910</v>
      </c>
      <c r="C21" s="4" t="s">
        <v>911</v>
      </c>
      <c r="D21" s="5" t="n">
        <v>9.35167360305786</v>
      </c>
      <c r="E21" s="6" t="n">
        <v>16.67</v>
      </c>
      <c r="F21" s="7" t="n">
        <v>1</v>
      </c>
      <c r="G21" s="7" t="n">
        <v>2</v>
      </c>
      <c r="H21" s="7" t="n">
        <v>2</v>
      </c>
      <c r="I21" s="7" t="n">
        <v>2</v>
      </c>
      <c r="J21" s="7" t="n">
        <v>204</v>
      </c>
      <c r="K21" s="8" t="n">
        <v>23.17093227466</v>
      </c>
      <c r="L21" s="5" t="n">
        <v>5.32568359375</v>
      </c>
    </row>
    <row r="22" customFormat="false" ht="15" hidden="false" customHeight="false" outlineLevel="0" collapsed="false">
      <c r="A22" s="9"/>
      <c r="B22" s="4" t="s">
        <v>1168</v>
      </c>
      <c r="C22" s="4" t="s">
        <v>1169</v>
      </c>
      <c r="D22" s="5" t="n">
        <v>8.92508888244629</v>
      </c>
      <c r="E22" s="6" t="n">
        <v>8.83</v>
      </c>
      <c r="F22" s="7" t="n">
        <v>1</v>
      </c>
      <c r="G22" s="7" t="n">
        <v>3</v>
      </c>
      <c r="H22" s="7" t="n">
        <v>3</v>
      </c>
      <c r="I22" s="7" t="n">
        <v>3</v>
      </c>
      <c r="J22" s="7" t="n">
        <v>702</v>
      </c>
      <c r="K22" s="8" t="n">
        <v>76.0323484746601</v>
      </c>
      <c r="L22" s="5" t="n">
        <v>7.21044921875</v>
      </c>
    </row>
    <row r="23" customFormat="false" ht="15" hidden="false" customHeight="false" outlineLevel="0" collapsed="false">
      <c r="A23" s="9"/>
      <c r="B23" s="4" t="s">
        <v>694</v>
      </c>
      <c r="C23" s="4" t="s">
        <v>695</v>
      </c>
      <c r="D23" s="5" t="n">
        <v>8.8586642742157</v>
      </c>
      <c r="E23" s="6" t="n">
        <v>9.67</v>
      </c>
      <c r="F23" s="7" t="n">
        <v>1</v>
      </c>
      <c r="G23" s="7" t="n">
        <v>1</v>
      </c>
      <c r="H23" s="7" t="n">
        <v>3</v>
      </c>
      <c r="I23" s="7" t="n">
        <v>3</v>
      </c>
      <c r="J23" s="7" t="n">
        <v>424</v>
      </c>
      <c r="K23" s="8" t="n">
        <v>48.43524987466</v>
      </c>
      <c r="L23" s="5" t="n">
        <v>5.88427734375</v>
      </c>
    </row>
    <row r="24" customFormat="false" ht="15" hidden="false" customHeight="false" outlineLevel="0" collapsed="false">
      <c r="A24" s="9"/>
      <c r="B24" s="4" t="s">
        <v>1328</v>
      </c>
      <c r="C24" s="4" t="s">
        <v>1329</v>
      </c>
      <c r="D24" s="5" t="n">
        <v>8.27498030662537</v>
      </c>
      <c r="E24" s="6" t="n">
        <v>11.7</v>
      </c>
      <c r="F24" s="7" t="n">
        <v>1</v>
      </c>
      <c r="G24" s="7" t="n">
        <v>3</v>
      </c>
      <c r="H24" s="7" t="n">
        <v>3</v>
      </c>
      <c r="I24" s="7" t="n">
        <v>3</v>
      </c>
      <c r="J24" s="7" t="n">
        <v>487</v>
      </c>
      <c r="K24" s="8" t="n">
        <v>54.30979607466</v>
      </c>
      <c r="L24" s="5" t="n">
        <v>6.13818359375</v>
      </c>
    </row>
    <row r="25" customFormat="false" ht="15" hidden="false" customHeight="false" outlineLevel="0" collapsed="false">
      <c r="A25" s="9"/>
      <c r="B25" s="4" t="s">
        <v>766</v>
      </c>
      <c r="C25" s="4" t="s">
        <v>767</v>
      </c>
      <c r="D25" s="5" t="n">
        <v>8.17656993865967</v>
      </c>
      <c r="E25" s="6" t="n">
        <v>3.73</v>
      </c>
      <c r="F25" s="7" t="n">
        <v>1</v>
      </c>
      <c r="G25" s="7" t="n">
        <v>4</v>
      </c>
      <c r="H25" s="7" t="n">
        <v>4</v>
      </c>
      <c r="I25" s="7" t="n">
        <v>4</v>
      </c>
      <c r="J25" s="7" t="n">
        <v>1904</v>
      </c>
      <c r="K25" s="8" t="n">
        <v>217.993806914661</v>
      </c>
      <c r="L25" s="5" t="n">
        <v>8.14794921875</v>
      </c>
    </row>
    <row r="26" customFormat="false" ht="15" hidden="false" customHeight="false" outlineLevel="0" collapsed="false">
      <c r="A26" s="9"/>
      <c r="B26" s="4" t="s">
        <v>1330</v>
      </c>
      <c r="C26" s="4" t="s">
        <v>1331</v>
      </c>
      <c r="D26" s="5" t="n">
        <v>7.85570073127747</v>
      </c>
      <c r="E26" s="6" t="n">
        <v>4.39</v>
      </c>
      <c r="F26" s="7" t="n">
        <v>1</v>
      </c>
      <c r="G26" s="7" t="n">
        <v>2</v>
      </c>
      <c r="H26" s="7" t="n">
        <v>2</v>
      </c>
      <c r="I26" s="7" t="n">
        <v>2</v>
      </c>
      <c r="J26" s="7" t="n">
        <v>866</v>
      </c>
      <c r="K26" s="8" t="n">
        <v>95.2597563646603</v>
      </c>
      <c r="L26" s="5" t="n">
        <v>9.61279296875</v>
      </c>
    </row>
    <row r="27" customFormat="false" ht="15" hidden="false" customHeight="false" outlineLevel="0" collapsed="false">
      <c r="A27" s="9"/>
      <c r="B27" s="4" t="s">
        <v>1012</v>
      </c>
      <c r="C27" s="4" t="s">
        <v>1013</v>
      </c>
      <c r="D27" s="5" t="n">
        <v>6.30474424362183</v>
      </c>
      <c r="E27" s="6" t="n">
        <v>12.69</v>
      </c>
      <c r="F27" s="7" t="n">
        <v>1</v>
      </c>
      <c r="G27" s="7" t="n">
        <v>3</v>
      </c>
      <c r="H27" s="7" t="n">
        <v>3</v>
      </c>
      <c r="I27" s="7" t="n">
        <v>3</v>
      </c>
      <c r="J27" s="7" t="n">
        <v>323</v>
      </c>
      <c r="K27" s="8" t="n">
        <v>37.06156808466</v>
      </c>
      <c r="L27" s="5" t="n">
        <v>5.78271484375</v>
      </c>
    </row>
    <row r="28" customFormat="false" ht="15" hidden="false" customHeight="false" outlineLevel="0" collapsed="false">
      <c r="A28" s="9"/>
      <c r="B28" s="4" t="s">
        <v>1332</v>
      </c>
      <c r="C28" s="4" t="s">
        <v>1333</v>
      </c>
      <c r="D28" s="5" t="n">
        <v>5.38115191459656</v>
      </c>
      <c r="E28" s="6" t="n">
        <v>23.65</v>
      </c>
      <c r="F28" s="7" t="n">
        <v>1</v>
      </c>
      <c r="G28" s="7" t="n">
        <v>3</v>
      </c>
      <c r="H28" s="7" t="n">
        <v>3</v>
      </c>
      <c r="I28" s="7" t="n">
        <v>3</v>
      </c>
      <c r="J28" s="7" t="n">
        <v>148</v>
      </c>
      <c r="K28" s="8" t="n">
        <v>16.82171359466</v>
      </c>
      <c r="L28" s="5" t="n">
        <v>5.61767578125</v>
      </c>
    </row>
    <row r="29" customFormat="false" ht="15" hidden="false" customHeight="false" outlineLevel="0" collapsed="false">
      <c r="A29" s="9"/>
      <c r="B29" s="4" t="s">
        <v>1242</v>
      </c>
      <c r="C29" s="4" t="s">
        <v>1243</v>
      </c>
      <c r="D29" s="5" t="n">
        <v>5.32733511924744</v>
      </c>
      <c r="E29" s="6" t="n">
        <v>6.27</v>
      </c>
      <c r="F29" s="7" t="n">
        <v>1</v>
      </c>
      <c r="G29" s="7" t="n">
        <v>3</v>
      </c>
      <c r="H29" s="7" t="n">
        <v>3</v>
      </c>
      <c r="I29" s="7" t="n">
        <v>3</v>
      </c>
      <c r="J29" s="7" t="n">
        <v>574</v>
      </c>
      <c r="K29" s="8" t="n">
        <v>63.4222660446601</v>
      </c>
      <c r="L29" s="5" t="n">
        <v>6.13818359375</v>
      </c>
    </row>
    <row r="30" customFormat="false" ht="15" hidden="false" customHeight="false" outlineLevel="0" collapsed="false">
      <c r="A30" s="9"/>
      <c r="B30" s="4" t="s">
        <v>802</v>
      </c>
      <c r="C30" s="4" t="s">
        <v>803</v>
      </c>
      <c r="D30" s="5" t="n">
        <v>5.23375368118286</v>
      </c>
      <c r="E30" s="6" t="n">
        <v>40.96</v>
      </c>
      <c r="F30" s="7" t="n">
        <v>1</v>
      </c>
      <c r="G30" s="7" t="n">
        <v>3</v>
      </c>
      <c r="H30" s="7" t="n">
        <v>3</v>
      </c>
      <c r="I30" s="7" t="n">
        <v>3</v>
      </c>
      <c r="J30" s="7" t="n">
        <v>83</v>
      </c>
      <c r="K30" s="8" t="n">
        <v>9.28249738466</v>
      </c>
      <c r="L30" s="5" t="n">
        <v>9.97900390625</v>
      </c>
    </row>
    <row r="31" customFormat="false" ht="15" hidden="false" customHeight="false" outlineLevel="0" collapsed="false">
      <c r="A31" s="9"/>
      <c r="B31" s="4" t="s">
        <v>1334</v>
      </c>
      <c r="C31" s="4" t="s">
        <v>1335</v>
      </c>
      <c r="D31" s="5" t="n">
        <v>5.23208558559418</v>
      </c>
      <c r="E31" s="6" t="n">
        <v>8.44</v>
      </c>
      <c r="F31" s="7" t="n">
        <v>1</v>
      </c>
      <c r="G31" s="7" t="n">
        <v>2</v>
      </c>
      <c r="H31" s="7" t="n">
        <v>2</v>
      </c>
      <c r="I31" s="7" t="n">
        <v>2</v>
      </c>
      <c r="J31" s="7" t="n">
        <v>308</v>
      </c>
      <c r="K31" s="8" t="n">
        <v>34.31746103466</v>
      </c>
      <c r="L31" s="5" t="n">
        <v>5.26220703125</v>
      </c>
    </row>
    <row r="32" customFormat="false" ht="15" hidden="false" customHeight="false" outlineLevel="0" collapsed="false">
      <c r="A32" s="9"/>
      <c r="B32" s="4" t="s">
        <v>42</v>
      </c>
      <c r="C32" s="4" t="s">
        <v>43</v>
      </c>
      <c r="D32" s="5" t="n">
        <v>4.74633741378784</v>
      </c>
      <c r="E32" s="6" t="n">
        <v>2.74</v>
      </c>
      <c r="F32" s="7" t="n">
        <v>1</v>
      </c>
      <c r="G32" s="7" t="n">
        <v>8</v>
      </c>
      <c r="H32" s="7" t="n">
        <v>8</v>
      </c>
      <c r="I32" s="7" t="n">
        <v>8</v>
      </c>
      <c r="J32" s="7" t="n">
        <v>3170</v>
      </c>
      <c r="K32" s="8" t="n">
        <v>364.448625014662</v>
      </c>
      <c r="L32" s="5" t="n">
        <v>8.06005859375</v>
      </c>
    </row>
    <row r="33" customFormat="false" ht="15" hidden="false" customHeight="false" outlineLevel="0" collapsed="false">
      <c r="A33" s="9"/>
      <c r="B33" s="4" t="s">
        <v>164</v>
      </c>
      <c r="C33" s="4" t="s">
        <v>1336</v>
      </c>
      <c r="D33" s="5" t="n">
        <v>4.28531122207642</v>
      </c>
      <c r="E33" s="6" t="n">
        <v>14.18</v>
      </c>
      <c r="F33" s="7" t="n">
        <v>1</v>
      </c>
      <c r="G33" s="7" t="n">
        <v>2</v>
      </c>
      <c r="H33" s="7" t="n">
        <v>2</v>
      </c>
      <c r="I33" s="7" t="n">
        <v>2</v>
      </c>
      <c r="J33" s="7" t="n">
        <v>282</v>
      </c>
      <c r="K33" s="8" t="n">
        <v>30.44380477466</v>
      </c>
      <c r="L33" s="5" t="n">
        <v>5.55419921875</v>
      </c>
    </row>
    <row r="34" customFormat="false" ht="15" hidden="false" customHeight="false" outlineLevel="0" collapsed="false">
      <c r="A34" s="9"/>
      <c r="B34" s="4" t="s">
        <v>850</v>
      </c>
      <c r="C34" s="4" t="s">
        <v>851</v>
      </c>
      <c r="D34" s="5" t="n">
        <v>4.03270649909973</v>
      </c>
      <c r="E34" s="6" t="n">
        <v>8.4</v>
      </c>
      <c r="F34" s="7" t="n">
        <v>1</v>
      </c>
      <c r="G34" s="7" t="n">
        <v>5</v>
      </c>
      <c r="H34" s="7" t="n">
        <v>5</v>
      </c>
      <c r="I34" s="7" t="n">
        <v>5</v>
      </c>
      <c r="J34" s="7" t="n">
        <v>655</v>
      </c>
      <c r="K34" s="8" t="n">
        <v>73.8855157046602</v>
      </c>
      <c r="L34" s="5" t="n">
        <v>9.86181640625</v>
      </c>
    </row>
    <row r="35" customFormat="false" ht="15" hidden="false" customHeight="false" outlineLevel="0" collapsed="false">
      <c r="A35" s="9"/>
      <c r="B35" s="4" t="s">
        <v>141</v>
      </c>
      <c r="C35" s="4" t="s">
        <v>1337</v>
      </c>
      <c r="D35" s="5" t="n">
        <v>3.633660197258</v>
      </c>
      <c r="E35" s="6" t="n">
        <v>1.94</v>
      </c>
      <c r="F35" s="7" t="n">
        <v>1</v>
      </c>
      <c r="G35" s="7" t="n">
        <v>2</v>
      </c>
      <c r="H35" s="7" t="n">
        <v>2</v>
      </c>
      <c r="I35" s="7" t="n">
        <v>2</v>
      </c>
      <c r="J35" s="7" t="n">
        <v>980</v>
      </c>
      <c r="K35" s="8" t="n">
        <v>108.61363944466</v>
      </c>
      <c r="L35" s="5" t="n">
        <v>6.29052734375</v>
      </c>
    </row>
    <row r="36" customFormat="false" ht="15" hidden="false" customHeight="false" outlineLevel="0" collapsed="false">
      <c r="A36" s="9"/>
      <c r="B36" s="4" t="s">
        <v>1338</v>
      </c>
      <c r="C36" s="4" t="s">
        <v>1339</v>
      </c>
      <c r="D36" s="5" t="n">
        <v>3.57846021652222</v>
      </c>
      <c r="E36" s="6" t="n">
        <v>7.74</v>
      </c>
      <c r="F36" s="7" t="n">
        <v>1</v>
      </c>
      <c r="G36" s="7" t="n">
        <v>2</v>
      </c>
      <c r="H36" s="7" t="n">
        <v>2</v>
      </c>
      <c r="I36" s="7" t="n">
        <v>2</v>
      </c>
      <c r="J36" s="7" t="n">
        <v>336</v>
      </c>
      <c r="K36" s="8" t="n">
        <v>36.77773496466</v>
      </c>
      <c r="L36" s="5" t="n">
        <v>4.66552734375</v>
      </c>
    </row>
    <row r="37" customFormat="false" ht="15" hidden="false" customHeight="false" outlineLevel="0" collapsed="false">
      <c r="A37" s="9"/>
      <c r="B37" s="4" t="s">
        <v>958</v>
      </c>
      <c r="C37" s="4" t="s">
        <v>959</v>
      </c>
      <c r="D37" s="5" t="n">
        <v>3.17782878875732</v>
      </c>
      <c r="E37" s="6" t="n">
        <v>8.42</v>
      </c>
      <c r="F37" s="7" t="n">
        <v>1</v>
      </c>
      <c r="G37" s="7" t="n">
        <v>2</v>
      </c>
      <c r="H37" s="7" t="n">
        <v>2</v>
      </c>
      <c r="I37" s="7" t="n">
        <v>2</v>
      </c>
      <c r="J37" s="7" t="n">
        <v>285</v>
      </c>
      <c r="K37" s="8" t="n">
        <v>32.56153466466</v>
      </c>
      <c r="L37" s="5" t="n">
        <v>8.29443359375</v>
      </c>
    </row>
    <row r="38" customFormat="false" ht="15" hidden="false" customHeight="false" outlineLevel="0" collapsed="false">
      <c r="A38" s="9"/>
      <c r="B38" s="4" t="s">
        <v>1182</v>
      </c>
      <c r="C38" s="4" t="s">
        <v>1183</v>
      </c>
      <c r="D38" s="5" t="n">
        <v>2.86292624473572</v>
      </c>
      <c r="E38" s="6" t="n">
        <v>6.13</v>
      </c>
      <c r="F38" s="7" t="n">
        <v>1</v>
      </c>
      <c r="G38" s="7" t="n">
        <v>2</v>
      </c>
      <c r="H38" s="7" t="n">
        <v>2</v>
      </c>
      <c r="I38" s="7" t="n">
        <v>2</v>
      </c>
      <c r="J38" s="7" t="n">
        <v>424</v>
      </c>
      <c r="K38" s="8" t="n">
        <v>45.8868056646601</v>
      </c>
      <c r="L38" s="5" t="n">
        <v>7.00537109375</v>
      </c>
    </row>
    <row r="39" customFormat="false" ht="15" hidden="false" customHeight="false" outlineLevel="0" collapsed="false">
      <c r="A39" s="9"/>
      <c r="B39" s="4" t="s">
        <v>1340</v>
      </c>
      <c r="C39" s="4" t="s">
        <v>1341</v>
      </c>
      <c r="D39" s="5" t="n">
        <v>2.79274106025696</v>
      </c>
      <c r="E39" s="6" t="n">
        <v>4.55</v>
      </c>
      <c r="F39" s="7" t="n">
        <v>1</v>
      </c>
      <c r="G39" s="7" t="n">
        <v>3</v>
      </c>
      <c r="H39" s="7" t="n">
        <v>3</v>
      </c>
      <c r="I39" s="7" t="n">
        <v>3</v>
      </c>
      <c r="J39" s="7" t="n">
        <v>857</v>
      </c>
      <c r="K39" s="8" t="n">
        <v>93.25630426466</v>
      </c>
      <c r="L39" s="5" t="n">
        <v>7.41552734375</v>
      </c>
    </row>
    <row r="40" customFormat="false" ht="15" hidden="false" customHeight="false" outlineLevel="0" collapsed="false">
      <c r="A40" s="9"/>
      <c r="B40" s="4" t="s">
        <v>21</v>
      </c>
      <c r="C40" s="4" t="s">
        <v>85</v>
      </c>
      <c r="D40" s="5" t="n">
        <v>2.69314360618591</v>
      </c>
      <c r="E40" s="6" t="n">
        <v>6.69</v>
      </c>
      <c r="F40" s="7" t="n">
        <v>1</v>
      </c>
      <c r="G40" s="7" t="n">
        <v>5</v>
      </c>
      <c r="H40" s="7" t="n">
        <v>5</v>
      </c>
      <c r="I40" s="7" t="n">
        <v>5</v>
      </c>
      <c r="J40" s="7" t="n">
        <v>1225</v>
      </c>
      <c r="K40" s="8" t="n">
        <v>135.11486844466</v>
      </c>
      <c r="L40" s="5" t="n">
        <v>5.21142578125</v>
      </c>
    </row>
    <row r="41" customFormat="false" ht="15" hidden="false" customHeight="false" outlineLevel="0" collapsed="false">
      <c r="A41" s="9"/>
      <c r="B41" s="4" t="s">
        <v>1342</v>
      </c>
      <c r="C41" s="4" t="s">
        <v>1343</v>
      </c>
      <c r="D41" s="5" t="n">
        <v>2.68439340591431</v>
      </c>
      <c r="E41" s="6" t="n">
        <v>4.58</v>
      </c>
      <c r="F41" s="7" t="n">
        <v>1</v>
      </c>
      <c r="G41" s="7" t="n">
        <v>2</v>
      </c>
      <c r="H41" s="7" t="n">
        <v>2</v>
      </c>
      <c r="I41" s="7" t="n">
        <v>2</v>
      </c>
      <c r="J41" s="7" t="n">
        <v>524</v>
      </c>
      <c r="K41" s="8" t="n">
        <v>58.89324769466</v>
      </c>
      <c r="L41" s="5" t="n">
        <v>7.75244140625</v>
      </c>
    </row>
    <row r="42" customFormat="false" ht="15" hidden="false" customHeight="false" outlineLevel="0" collapsed="false">
      <c r="A42" s="9"/>
      <c r="B42" s="4" t="s">
        <v>1344</v>
      </c>
      <c r="C42" s="4" t="s">
        <v>1345</v>
      </c>
      <c r="D42" s="5" t="n">
        <v>2.32720327377319</v>
      </c>
      <c r="E42" s="6" t="n">
        <v>2.77</v>
      </c>
      <c r="F42" s="7" t="n">
        <v>1</v>
      </c>
      <c r="G42" s="7" t="n">
        <v>2</v>
      </c>
      <c r="H42" s="7" t="n">
        <v>2</v>
      </c>
      <c r="I42" s="7" t="n">
        <v>2</v>
      </c>
      <c r="J42" s="7" t="n">
        <v>722</v>
      </c>
      <c r="K42" s="8" t="n">
        <v>80.9235529746603</v>
      </c>
      <c r="L42" s="5" t="n">
        <v>9.81787109375</v>
      </c>
    </row>
    <row r="43" customFormat="false" ht="15" hidden="false" customHeight="false" outlineLevel="0" collapsed="false">
      <c r="A43" s="9"/>
      <c r="B43" s="4" t="s">
        <v>1252</v>
      </c>
      <c r="C43" s="4" t="s">
        <v>1253</v>
      </c>
      <c r="D43" s="5" t="n">
        <v>1.68986642360687</v>
      </c>
      <c r="E43" s="6" t="n">
        <v>5.63</v>
      </c>
      <c r="F43" s="7" t="n">
        <v>1</v>
      </c>
      <c r="G43" s="7" t="n">
        <v>1</v>
      </c>
      <c r="H43" s="7" t="n">
        <v>3</v>
      </c>
      <c r="I43" s="7" t="n">
        <v>3</v>
      </c>
      <c r="J43" s="7" t="n">
        <v>444</v>
      </c>
      <c r="K43" s="8" t="n">
        <v>50.95711222466</v>
      </c>
      <c r="L43" s="5" t="n">
        <v>7.18115234375</v>
      </c>
    </row>
    <row r="44" customFormat="false" ht="15" hidden="false" customHeight="false" outlineLevel="0" collapsed="false">
      <c r="A44" s="9"/>
      <c r="B44" s="4" t="s">
        <v>53</v>
      </c>
      <c r="C44" s="4" t="s">
        <v>54</v>
      </c>
      <c r="D44" s="5" t="n">
        <v>1.64539587497711</v>
      </c>
      <c r="E44" s="6" t="n">
        <v>3.66</v>
      </c>
      <c r="F44" s="7" t="n">
        <v>1</v>
      </c>
      <c r="G44" s="7" t="n">
        <v>2</v>
      </c>
      <c r="H44" s="7" t="n">
        <v>2</v>
      </c>
      <c r="I44" s="7" t="n">
        <v>2</v>
      </c>
      <c r="J44" s="7" t="n">
        <v>930</v>
      </c>
      <c r="K44" s="8" t="n">
        <v>104.33743149466</v>
      </c>
      <c r="L44" s="5" t="n">
        <v>6.82958984375</v>
      </c>
    </row>
    <row r="45" customFormat="false" ht="15" hidden="false" customHeight="false" outlineLevel="0" collapsed="false">
      <c r="A45" s="4" t="s">
        <v>19</v>
      </c>
      <c r="B45" s="4" t="s">
        <v>137</v>
      </c>
      <c r="C45" s="4" t="s">
        <v>138</v>
      </c>
      <c r="D45" s="5" t="n">
        <v>274.413112044334</v>
      </c>
      <c r="E45" s="6" t="n">
        <v>32.83</v>
      </c>
      <c r="F45" s="7" t="n">
        <v>1</v>
      </c>
      <c r="G45" s="7" t="n">
        <v>62</v>
      </c>
      <c r="H45" s="7" t="n">
        <v>62</v>
      </c>
      <c r="I45" s="7" t="n">
        <v>87</v>
      </c>
      <c r="J45" s="7" t="n">
        <v>2473</v>
      </c>
      <c r="K45" s="8" t="n">
        <v>274.127244294661</v>
      </c>
      <c r="L45" s="5" t="n">
        <v>8.17724609375</v>
      </c>
    </row>
    <row r="46" customFormat="false" ht="15" hidden="false" customHeight="false" outlineLevel="0" collapsed="false">
      <c r="A46" s="4" t="s">
        <v>13</v>
      </c>
      <c r="B46" s="4" t="s">
        <v>96</v>
      </c>
      <c r="C46" s="4" t="s">
        <v>97</v>
      </c>
      <c r="D46" s="5" t="n">
        <v>250.32305753231</v>
      </c>
      <c r="E46" s="6" t="n">
        <v>48.85</v>
      </c>
      <c r="F46" s="7" t="n">
        <v>1</v>
      </c>
      <c r="G46" s="7" t="n">
        <v>32</v>
      </c>
      <c r="H46" s="7" t="n">
        <v>32</v>
      </c>
      <c r="I46" s="7" t="n">
        <v>56</v>
      </c>
      <c r="J46" s="7" t="n">
        <v>1003</v>
      </c>
      <c r="K46" s="8" t="n">
        <v>110.34568018466</v>
      </c>
      <c r="L46" s="5" t="n">
        <v>6.44287109375</v>
      </c>
    </row>
    <row r="47" customFormat="false" ht="15" hidden="false" customHeight="false" outlineLevel="0" collapsed="false">
      <c r="A47" s="4" t="s">
        <v>1346</v>
      </c>
      <c r="B47" s="4" t="s">
        <v>100</v>
      </c>
      <c r="C47" s="4" t="s">
        <v>101</v>
      </c>
      <c r="D47" s="5" t="n">
        <v>174.496682882309</v>
      </c>
      <c r="E47" s="6" t="n">
        <v>40.84</v>
      </c>
      <c r="F47" s="7" t="n">
        <v>1</v>
      </c>
      <c r="G47" s="7" t="n">
        <v>34</v>
      </c>
      <c r="H47" s="7" t="n">
        <v>34</v>
      </c>
      <c r="I47" s="7" t="n">
        <v>51</v>
      </c>
      <c r="J47" s="7" t="n">
        <v>1092</v>
      </c>
      <c r="K47" s="8" t="n">
        <v>124.49281794466</v>
      </c>
      <c r="L47" s="5" t="n">
        <v>10.34521484375</v>
      </c>
    </row>
    <row r="48" customFormat="false" ht="15" hidden="false" customHeight="false" outlineLevel="0" collapsed="false">
      <c r="A48" s="4" t="s">
        <v>460</v>
      </c>
      <c r="B48" s="4" t="s">
        <v>122</v>
      </c>
      <c r="C48" s="4" t="s">
        <v>123</v>
      </c>
      <c r="D48" s="5" t="n">
        <v>140.501223325729</v>
      </c>
      <c r="E48" s="6" t="n">
        <v>42.65</v>
      </c>
      <c r="F48" s="7" t="n">
        <v>1</v>
      </c>
      <c r="G48" s="7" t="n">
        <v>33</v>
      </c>
      <c r="H48" s="7" t="n">
        <v>33</v>
      </c>
      <c r="I48" s="7" t="n">
        <v>42</v>
      </c>
      <c r="J48" s="7" t="n">
        <v>1088</v>
      </c>
      <c r="K48" s="8" t="n">
        <v>123.71343314466</v>
      </c>
      <c r="L48" s="5" t="n">
        <v>6.26513671875</v>
      </c>
    </row>
    <row r="49" customFormat="false" ht="15" hidden="false" customHeight="false" outlineLevel="0" collapsed="false">
      <c r="A49" s="4" t="s">
        <v>1309</v>
      </c>
      <c r="B49" s="4" t="s">
        <v>102</v>
      </c>
      <c r="C49" s="4" t="s">
        <v>103</v>
      </c>
      <c r="D49" s="5" t="n">
        <v>132.439321279526</v>
      </c>
      <c r="E49" s="6" t="n">
        <v>66.67</v>
      </c>
      <c r="F49" s="7" t="n">
        <v>1</v>
      </c>
      <c r="G49" s="7" t="n">
        <v>18</v>
      </c>
      <c r="H49" s="7" t="n">
        <v>18</v>
      </c>
      <c r="I49" s="7" t="n">
        <v>53</v>
      </c>
      <c r="J49" s="7" t="n">
        <v>312</v>
      </c>
      <c r="K49" s="8" t="n">
        <v>32.55210454466</v>
      </c>
      <c r="L49" s="5" t="n">
        <v>10.28662109375</v>
      </c>
    </row>
    <row r="50" customFormat="false" ht="15" hidden="false" customHeight="false" outlineLevel="0" collapsed="false">
      <c r="A50" s="4" t="s">
        <v>904</v>
      </c>
      <c r="B50" s="4" t="s">
        <v>1347</v>
      </c>
      <c r="C50" s="4" t="s">
        <v>1348</v>
      </c>
      <c r="D50" s="5" t="n">
        <v>130.952823638916</v>
      </c>
      <c r="E50" s="6" t="n">
        <v>36.48</v>
      </c>
      <c r="F50" s="7" t="n">
        <v>1</v>
      </c>
      <c r="G50" s="7" t="n">
        <v>33</v>
      </c>
      <c r="H50" s="7" t="n">
        <v>33</v>
      </c>
      <c r="I50" s="7" t="n">
        <v>40</v>
      </c>
      <c r="J50" s="7" t="n">
        <v>1305</v>
      </c>
      <c r="K50" s="8" t="n">
        <v>140.55174506466</v>
      </c>
      <c r="L50" s="5" t="n">
        <v>5.21142578125</v>
      </c>
    </row>
    <row r="51" customFormat="false" ht="15" hidden="false" customHeight="false" outlineLevel="0" collapsed="false">
      <c r="A51" s="4" t="s">
        <v>12</v>
      </c>
      <c r="B51" s="4" t="s">
        <v>110</v>
      </c>
      <c r="C51" s="4" t="s">
        <v>111</v>
      </c>
      <c r="D51" s="5" t="n">
        <v>129.157725930214</v>
      </c>
      <c r="E51" s="6" t="n">
        <v>31.78</v>
      </c>
      <c r="F51" s="7" t="n">
        <v>1</v>
      </c>
      <c r="G51" s="7" t="n">
        <v>24</v>
      </c>
      <c r="H51" s="7" t="n">
        <v>24</v>
      </c>
      <c r="I51" s="7" t="n">
        <v>38</v>
      </c>
      <c r="J51" s="7" t="n">
        <v>881</v>
      </c>
      <c r="K51" s="8" t="n">
        <v>100.78072517466</v>
      </c>
      <c r="L51" s="5" t="n">
        <v>9.94970703125</v>
      </c>
    </row>
    <row r="52" customFormat="false" ht="15" hidden="false" customHeight="false" outlineLevel="0" collapsed="false">
      <c r="A52" s="4" t="s">
        <v>1316</v>
      </c>
      <c r="B52" s="4" t="s">
        <v>107</v>
      </c>
      <c r="C52" s="4" t="s">
        <v>108</v>
      </c>
      <c r="D52" s="5" t="n">
        <v>121.600258588791</v>
      </c>
      <c r="E52" s="6" t="n">
        <v>45.7</v>
      </c>
      <c r="F52" s="7" t="n">
        <v>1</v>
      </c>
      <c r="G52" s="7" t="n">
        <v>23</v>
      </c>
      <c r="H52" s="7" t="n">
        <v>23</v>
      </c>
      <c r="I52" s="7" t="n">
        <v>34</v>
      </c>
      <c r="J52" s="7" t="n">
        <v>838</v>
      </c>
      <c r="K52" s="8" t="n">
        <v>91.8907735146599</v>
      </c>
      <c r="L52" s="5" t="n">
        <v>5.24951171875</v>
      </c>
    </row>
    <row r="53" customFormat="false" ht="15" hidden="false" customHeight="false" outlineLevel="0" collapsed="false">
      <c r="A53" s="4" t="s">
        <v>1349</v>
      </c>
      <c r="B53" s="4" t="s">
        <v>878</v>
      </c>
      <c r="C53" s="4" t="s">
        <v>879</v>
      </c>
      <c r="D53" s="5" t="n">
        <v>121.487830519676</v>
      </c>
      <c r="E53" s="6" t="n">
        <v>49.05</v>
      </c>
      <c r="F53" s="7" t="n">
        <v>1</v>
      </c>
      <c r="G53" s="7" t="n">
        <v>24</v>
      </c>
      <c r="H53" s="7" t="n">
        <v>24</v>
      </c>
      <c r="I53" s="7" t="n">
        <v>35</v>
      </c>
      <c r="J53" s="7" t="n">
        <v>687</v>
      </c>
      <c r="K53" s="8" t="n">
        <v>76.3974172646602</v>
      </c>
      <c r="L53" s="5" t="n">
        <v>6.69775390625</v>
      </c>
    </row>
    <row r="54" customFormat="false" ht="15" hidden="false" customHeight="false" outlineLevel="0" collapsed="false">
      <c r="A54" s="4" t="s">
        <v>910</v>
      </c>
      <c r="B54" s="4" t="s">
        <v>119</v>
      </c>
      <c r="C54" s="4" t="s">
        <v>120</v>
      </c>
      <c r="D54" s="5" t="n">
        <v>119.730785012245</v>
      </c>
      <c r="E54" s="6" t="n">
        <v>50.78</v>
      </c>
      <c r="F54" s="7" t="n">
        <v>1</v>
      </c>
      <c r="G54" s="7" t="n">
        <v>23</v>
      </c>
      <c r="H54" s="7" t="n">
        <v>24</v>
      </c>
      <c r="I54" s="7" t="n">
        <v>34</v>
      </c>
      <c r="J54" s="7" t="n">
        <v>638</v>
      </c>
      <c r="K54" s="8" t="n">
        <v>69.6176263346601</v>
      </c>
      <c r="L54" s="5" t="n">
        <v>5.17333984375</v>
      </c>
    </row>
    <row r="55" customFormat="false" ht="15" hidden="false" customHeight="false" outlineLevel="0" collapsed="false">
      <c r="A55" s="4" t="s">
        <v>1012</v>
      </c>
      <c r="B55" s="4" t="s">
        <v>117</v>
      </c>
      <c r="C55" s="4" t="s">
        <v>118</v>
      </c>
      <c r="D55" s="5" t="n">
        <v>117.879123806953</v>
      </c>
      <c r="E55" s="6" t="n">
        <v>41.27</v>
      </c>
      <c r="F55" s="7" t="n">
        <v>1</v>
      </c>
      <c r="G55" s="7" t="n">
        <v>24</v>
      </c>
      <c r="H55" s="7" t="n">
        <v>24</v>
      </c>
      <c r="I55" s="7" t="n">
        <v>33</v>
      </c>
      <c r="J55" s="7" t="n">
        <v>647</v>
      </c>
      <c r="K55" s="8" t="n">
        <v>71.0996594046603</v>
      </c>
      <c r="L55" s="5" t="n">
        <v>5.35107421875</v>
      </c>
    </row>
    <row r="56" customFormat="false" ht="15" hidden="false" customHeight="false" outlineLevel="0" collapsed="false">
      <c r="A56" s="4" t="s">
        <v>35</v>
      </c>
      <c r="B56" s="4" t="s">
        <v>216</v>
      </c>
      <c r="C56" s="4" t="s">
        <v>217</v>
      </c>
      <c r="D56" s="5" t="n">
        <v>104.62364089489</v>
      </c>
      <c r="E56" s="6" t="n">
        <v>52.51</v>
      </c>
      <c r="F56" s="7" t="n">
        <v>1</v>
      </c>
      <c r="G56" s="7" t="n">
        <v>19</v>
      </c>
      <c r="H56" s="7" t="n">
        <v>19</v>
      </c>
      <c r="I56" s="7" t="n">
        <v>33</v>
      </c>
      <c r="J56" s="7" t="n">
        <v>438</v>
      </c>
      <c r="K56" s="8" t="n">
        <v>50.3496846946601</v>
      </c>
      <c r="L56" s="5" t="n">
        <v>8.27978515625</v>
      </c>
    </row>
    <row r="57" customFormat="false" ht="15" hidden="false" customHeight="false" outlineLevel="0" collapsed="false">
      <c r="A57" s="4" t="s">
        <v>674</v>
      </c>
      <c r="B57" s="4" t="s">
        <v>139</v>
      </c>
      <c r="C57" s="4" t="s">
        <v>140</v>
      </c>
      <c r="D57" s="5" t="n">
        <v>101.585758686066</v>
      </c>
      <c r="E57" s="6" t="n">
        <v>37.98</v>
      </c>
      <c r="F57" s="7" t="n">
        <v>1</v>
      </c>
      <c r="G57" s="7" t="n">
        <v>21</v>
      </c>
      <c r="H57" s="7" t="n">
        <v>21</v>
      </c>
      <c r="I57" s="7" t="n">
        <v>27</v>
      </c>
      <c r="J57" s="7" t="n">
        <v>674</v>
      </c>
      <c r="K57" s="8" t="n">
        <v>76.9971315246602</v>
      </c>
      <c r="L57" s="5" t="n">
        <v>9.77392578125</v>
      </c>
    </row>
    <row r="58" customFormat="false" ht="15" hidden="false" customHeight="false" outlineLevel="0" collapsed="false">
      <c r="A58" s="4" t="s">
        <v>1328</v>
      </c>
      <c r="B58" s="4" t="s">
        <v>104</v>
      </c>
      <c r="C58" s="4" t="s">
        <v>105</v>
      </c>
      <c r="D58" s="5" t="n">
        <v>98.3457796573639</v>
      </c>
      <c r="E58" s="6" t="n">
        <v>41.24</v>
      </c>
      <c r="F58" s="7" t="n">
        <v>1</v>
      </c>
      <c r="G58" s="7" t="n">
        <v>23</v>
      </c>
      <c r="H58" s="7" t="n">
        <v>24</v>
      </c>
      <c r="I58" s="7" t="n">
        <v>29</v>
      </c>
      <c r="J58" s="7" t="n">
        <v>839</v>
      </c>
      <c r="K58" s="8" t="n">
        <v>93.13936328466</v>
      </c>
      <c r="L58" s="5" t="n">
        <v>6.96142578125</v>
      </c>
    </row>
    <row r="59" customFormat="false" ht="15" hidden="false" customHeight="false" outlineLevel="0" collapsed="false">
      <c r="A59" s="4" t="s">
        <v>1350</v>
      </c>
      <c r="B59" s="4" t="s">
        <v>234</v>
      </c>
      <c r="C59" s="4" t="s">
        <v>235</v>
      </c>
      <c r="D59" s="5" t="n">
        <v>96.1497305631638</v>
      </c>
      <c r="E59" s="6" t="n">
        <v>59.94</v>
      </c>
      <c r="F59" s="7" t="n">
        <v>1</v>
      </c>
      <c r="G59" s="7" t="n">
        <v>28</v>
      </c>
      <c r="H59" s="7" t="n">
        <v>28</v>
      </c>
      <c r="I59" s="7" t="n">
        <v>31</v>
      </c>
      <c r="J59" s="7" t="n">
        <v>674</v>
      </c>
      <c r="K59" s="8" t="n">
        <v>72.0459337746602</v>
      </c>
      <c r="L59" s="5" t="n">
        <v>8.95361328125</v>
      </c>
    </row>
    <row r="60" customFormat="false" ht="15" hidden="false" customHeight="false" outlineLevel="0" collapsed="false">
      <c r="A60" s="4" t="s">
        <v>694</v>
      </c>
      <c r="B60" s="4" t="s">
        <v>1351</v>
      </c>
      <c r="C60" s="4" t="s">
        <v>1352</v>
      </c>
      <c r="D60" s="5" t="n">
        <v>92.996502995491</v>
      </c>
      <c r="E60" s="6" t="n">
        <v>33.73</v>
      </c>
      <c r="F60" s="7" t="n">
        <v>1</v>
      </c>
      <c r="G60" s="7" t="n">
        <v>23</v>
      </c>
      <c r="H60" s="7" t="n">
        <v>23</v>
      </c>
      <c r="I60" s="7" t="n">
        <v>33</v>
      </c>
      <c r="J60" s="7" t="n">
        <v>839</v>
      </c>
      <c r="K60" s="8" t="n">
        <v>94.3820559146601</v>
      </c>
      <c r="L60" s="5" t="n">
        <v>8.74853515625</v>
      </c>
    </row>
    <row r="61" customFormat="false" ht="15" hidden="false" customHeight="false" outlineLevel="0" collapsed="false">
      <c r="A61" s="4" t="s">
        <v>311</v>
      </c>
      <c r="B61" s="4" t="s">
        <v>303</v>
      </c>
      <c r="C61" s="4" t="s">
        <v>304</v>
      </c>
      <c r="D61" s="5" t="n">
        <v>91.6876393556595</v>
      </c>
      <c r="E61" s="6" t="n">
        <v>42.69</v>
      </c>
      <c r="F61" s="7" t="n">
        <v>1</v>
      </c>
      <c r="G61" s="7" t="n">
        <v>25</v>
      </c>
      <c r="H61" s="7" t="n">
        <v>25</v>
      </c>
      <c r="I61" s="7" t="n">
        <v>32</v>
      </c>
      <c r="J61" s="7" t="n">
        <v>609</v>
      </c>
      <c r="K61" s="8" t="n">
        <v>72.4276848946601</v>
      </c>
      <c r="L61" s="5" t="n">
        <v>8.99755859375</v>
      </c>
    </row>
    <row r="62" customFormat="false" ht="15" hidden="false" customHeight="false" outlineLevel="0" collapsed="false">
      <c r="A62" s="4" t="s">
        <v>1314</v>
      </c>
      <c r="B62" s="4" t="s">
        <v>133</v>
      </c>
      <c r="C62" s="4" t="s">
        <v>134</v>
      </c>
      <c r="D62" s="5" t="n">
        <v>90.1940577030182</v>
      </c>
      <c r="E62" s="6" t="n">
        <v>38.4</v>
      </c>
      <c r="F62" s="7" t="n">
        <v>1</v>
      </c>
      <c r="G62" s="7" t="n">
        <v>17</v>
      </c>
      <c r="H62" s="7" t="n">
        <v>17</v>
      </c>
      <c r="I62" s="7" t="n">
        <v>23</v>
      </c>
      <c r="J62" s="7" t="n">
        <v>487</v>
      </c>
      <c r="K62" s="8" t="n">
        <v>54.69127043466</v>
      </c>
      <c r="L62" s="5" t="n">
        <v>8.58740234375</v>
      </c>
    </row>
    <row r="63" customFormat="false" ht="15" hidden="false" customHeight="false" outlineLevel="0" collapsed="false">
      <c r="A63" s="4" t="s">
        <v>1353</v>
      </c>
      <c r="B63" s="4" t="s">
        <v>1354</v>
      </c>
      <c r="C63" s="4" t="s">
        <v>1355</v>
      </c>
      <c r="D63" s="5" t="n">
        <v>89.6719491481781</v>
      </c>
      <c r="E63" s="6" t="n">
        <v>29.11</v>
      </c>
      <c r="F63" s="7" t="n">
        <v>1</v>
      </c>
      <c r="G63" s="7" t="n">
        <v>28</v>
      </c>
      <c r="H63" s="7" t="n">
        <v>28</v>
      </c>
      <c r="I63" s="7" t="n">
        <v>33</v>
      </c>
      <c r="J63" s="7" t="n">
        <v>1082</v>
      </c>
      <c r="K63" s="8" t="n">
        <v>122.54413127466</v>
      </c>
      <c r="L63" s="5" t="n">
        <v>6.03662109375</v>
      </c>
    </row>
    <row r="64" customFormat="false" ht="15" hidden="false" customHeight="false" outlineLevel="0" collapsed="false">
      <c r="A64" s="4" t="s">
        <v>1356</v>
      </c>
      <c r="B64" s="4" t="s">
        <v>868</v>
      </c>
      <c r="C64" s="4" t="s">
        <v>869</v>
      </c>
      <c r="D64" s="5" t="n">
        <v>87.1202834844589</v>
      </c>
      <c r="E64" s="6" t="n">
        <v>28.49</v>
      </c>
      <c r="F64" s="7" t="n">
        <v>1</v>
      </c>
      <c r="G64" s="7" t="n">
        <v>31</v>
      </c>
      <c r="H64" s="7" t="n">
        <v>31</v>
      </c>
      <c r="I64" s="7" t="n">
        <v>34</v>
      </c>
      <c r="J64" s="7" t="n">
        <v>1418</v>
      </c>
      <c r="K64" s="8" t="n">
        <v>159.85279209466</v>
      </c>
      <c r="L64" s="5" t="n">
        <v>7.06396484375</v>
      </c>
    </row>
    <row r="65" customFormat="false" ht="15" hidden="false" customHeight="false" outlineLevel="0" collapsed="false">
      <c r="A65" s="4" t="s">
        <v>164</v>
      </c>
      <c r="B65" s="4" t="s">
        <v>297</v>
      </c>
      <c r="C65" s="4" t="s">
        <v>298</v>
      </c>
      <c r="D65" s="5" t="n">
        <v>82.7256152629852</v>
      </c>
      <c r="E65" s="6" t="n">
        <v>43.69</v>
      </c>
      <c r="F65" s="7" t="n">
        <v>1</v>
      </c>
      <c r="G65" s="7" t="n">
        <v>18</v>
      </c>
      <c r="H65" s="7" t="n">
        <v>18</v>
      </c>
      <c r="I65" s="7" t="n">
        <v>21</v>
      </c>
      <c r="J65" s="7" t="n">
        <v>586</v>
      </c>
      <c r="K65" s="8" t="n">
        <v>65.2513111746601</v>
      </c>
      <c r="L65" s="5" t="n">
        <v>9.31982421875</v>
      </c>
    </row>
    <row r="66" customFormat="false" ht="15" hidden="false" customHeight="false" outlineLevel="0" collapsed="false">
      <c r="A66" s="4" t="s">
        <v>1319</v>
      </c>
      <c r="B66" s="4" t="s">
        <v>124</v>
      </c>
      <c r="C66" s="4" t="s">
        <v>125</v>
      </c>
      <c r="D66" s="5" t="n">
        <v>82.3313164710999</v>
      </c>
      <c r="E66" s="6" t="n">
        <v>42.71</v>
      </c>
      <c r="F66" s="7" t="n">
        <v>1</v>
      </c>
      <c r="G66" s="7" t="n">
        <v>15</v>
      </c>
      <c r="H66" s="7" t="n">
        <v>15</v>
      </c>
      <c r="I66" s="7" t="n">
        <v>21</v>
      </c>
      <c r="J66" s="7" t="n">
        <v>494</v>
      </c>
      <c r="K66" s="8" t="n">
        <v>53.8088669146601</v>
      </c>
      <c r="L66" s="5" t="n">
        <v>9.10009765625</v>
      </c>
    </row>
    <row r="67" customFormat="false" ht="15" hidden="false" customHeight="false" outlineLevel="0" collapsed="false">
      <c r="A67" s="4" t="s">
        <v>1357</v>
      </c>
      <c r="B67" s="4" t="s">
        <v>157</v>
      </c>
      <c r="C67" s="4" t="s">
        <v>158</v>
      </c>
      <c r="D67" s="5" t="n">
        <v>81.1840710639954</v>
      </c>
      <c r="E67" s="6" t="n">
        <v>39.9</v>
      </c>
      <c r="F67" s="7" t="n">
        <v>1</v>
      </c>
      <c r="G67" s="7" t="n">
        <v>20</v>
      </c>
      <c r="H67" s="7" t="n">
        <v>20</v>
      </c>
      <c r="I67" s="7" t="n">
        <v>26</v>
      </c>
      <c r="J67" s="7" t="n">
        <v>614</v>
      </c>
      <c r="K67" s="8" t="n">
        <v>66.9316373846601</v>
      </c>
      <c r="L67" s="5" t="n">
        <v>5.38916015625</v>
      </c>
    </row>
    <row r="68" customFormat="false" ht="15" hidden="false" customHeight="false" outlineLevel="0" collapsed="false">
      <c r="A68" s="4" t="s">
        <v>1182</v>
      </c>
      <c r="B68" s="4" t="s">
        <v>112</v>
      </c>
      <c r="C68" s="4" t="s">
        <v>113</v>
      </c>
      <c r="D68" s="5" t="n">
        <v>80.4009647369385</v>
      </c>
      <c r="E68" s="6" t="n">
        <v>49.33</v>
      </c>
      <c r="F68" s="7" t="n">
        <v>1</v>
      </c>
      <c r="G68" s="7" t="n">
        <v>15</v>
      </c>
      <c r="H68" s="7" t="n">
        <v>17</v>
      </c>
      <c r="I68" s="7" t="n">
        <v>24</v>
      </c>
      <c r="J68" s="7" t="n">
        <v>448</v>
      </c>
      <c r="K68" s="8" t="n">
        <v>49.99319034466</v>
      </c>
      <c r="L68" s="5" t="n">
        <v>5.09716796875</v>
      </c>
    </row>
    <row r="69" customFormat="false" ht="15" hidden="false" customHeight="false" outlineLevel="0" collapsed="false">
      <c r="A69" s="4" t="s">
        <v>1358</v>
      </c>
      <c r="B69" s="4" t="s">
        <v>271</v>
      </c>
      <c r="C69" s="4" t="s">
        <v>272</v>
      </c>
      <c r="D69" s="5" t="n">
        <v>78.0547211170197</v>
      </c>
      <c r="E69" s="6" t="n">
        <v>39.42</v>
      </c>
      <c r="F69" s="7" t="n">
        <v>1</v>
      </c>
      <c r="G69" s="7" t="n">
        <v>20</v>
      </c>
      <c r="H69" s="7" t="n">
        <v>20</v>
      </c>
      <c r="I69" s="7" t="n">
        <v>25</v>
      </c>
      <c r="J69" s="7" t="n">
        <v>728</v>
      </c>
      <c r="K69" s="8" t="n">
        <v>79.9422000246601</v>
      </c>
      <c r="L69" s="5" t="n">
        <v>6.15087890625</v>
      </c>
    </row>
    <row r="70" customFormat="false" ht="15" hidden="false" customHeight="false" outlineLevel="0" collapsed="false">
      <c r="A70" s="4" t="s">
        <v>1288</v>
      </c>
      <c r="B70" s="4" t="s">
        <v>144</v>
      </c>
      <c r="C70" s="4" t="s">
        <v>145</v>
      </c>
      <c r="D70" s="5" t="n">
        <v>77.1475213766098</v>
      </c>
      <c r="E70" s="6" t="n">
        <v>45.49</v>
      </c>
      <c r="F70" s="7" t="n">
        <v>1</v>
      </c>
      <c r="G70" s="7" t="n">
        <v>20</v>
      </c>
      <c r="H70" s="7" t="n">
        <v>20</v>
      </c>
      <c r="I70" s="7" t="n">
        <v>25</v>
      </c>
      <c r="J70" s="7" t="n">
        <v>587</v>
      </c>
      <c r="K70" s="8" t="n">
        <v>61.9117006346601</v>
      </c>
      <c r="L70" s="5" t="n">
        <v>5.64306640625</v>
      </c>
    </row>
    <row r="71" customFormat="false" ht="15" hidden="false" customHeight="false" outlineLevel="0" collapsed="false">
      <c r="A71" s="4" t="s">
        <v>1008</v>
      </c>
      <c r="B71" s="4" t="s">
        <v>258</v>
      </c>
      <c r="C71" s="4" t="s">
        <v>259</v>
      </c>
      <c r="D71" s="5" t="n">
        <v>77.1013295650482</v>
      </c>
      <c r="E71" s="6" t="n">
        <v>51.25</v>
      </c>
      <c r="F71" s="7" t="n">
        <v>1</v>
      </c>
      <c r="G71" s="7" t="n">
        <v>11</v>
      </c>
      <c r="H71" s="7" t="n">
        <v>11</v>
      </c>
      <c r="I71" s="7" t="n">
        <v>23</v>
      </c>
      <c r="J71" s="7" t="n">
        <v>240</v>
      </c>
      <c r="K71" s="8" t="n">
        <v>27.37726868466</v>
      </c>
      <c r="L71" s="5" t="n">
        <v>5.18603515625</v>
      </c>
    </row>
    <row r="72" customFormat="false" ht="15" hidden="false" customHeight="false" outlineLevel="0" collapsed="false">
      <c r="A72" s="4" t="s">
        <v>29</v>
      </c>
      <c r="B72" s="4" t="s">
        <v>586</v>
      </c>
      <c r="C72" s="4" t="s">
        <v>587</v>
      </c>
      <c r="D72" s="5" t="n">
        <v>77.0878444910049</v>
      </c>
      <c r="E72" s="6" t="n">
        <v>27.66</v>
      </c>
      <c r="F72" s="7" t="n">
        <v>1</v>
      </c>
      <c r="G72" s="7" t="n">
        <v>21</v>
      </c>
      <c r="H72" s="7" t="n">
        <v>21</v>
      </c>
      <c r="I72" s="7" t="n">
        <v>27</v>
      </c>
      <c r="J72" s="7" t="n">
        <v>1045</v>
      </c>
      <c r="K72" s="8" t="n">
        <v>113.10888525466</v>
      </c>
      <c r="L72" s="5" t="n">
        <v>9.77392578125</v>
      </c>
    </row>
    <row r="73" customFormat="false" ht="15" hidden="false" customHeight="false" outlineLevel="0" collapsed="false">
      <c r="A73" s="4" t="s">
        <v>900</v>
      </c>
      <c r="B73" s="4" t="s">
        <v>149</v>
      </c>
      <c r="C73" s="4" t="s">
        <v>150</v>
      </c>
      <c r="D73" s="5" t="n">
        <v>76.5194917917252</v>
      </c>
      <c r="E73" s="6" t="n">
        <v>54.44</v>
      </c>
      <c r="F73" s="7" t="n">
        <v>1</v>
      </c>
      <c r="G73" s="7" t="n">
        <v>23</v>
      </c>
      <c r="H73" s="7" t="n">
        <v>23</v>
      </c>
      <c r="I73" s="7" t="n">
        <v>29</v>
      </c>
      <c r="J73" s="7" t="n">
        <v>417</v>
      </c>
      <c r="K73" s="8" t="n">
        <v>44.73375775466</v>
      </c>
      <c r="L73" s="5" t="n">
        <v>6.74169921875</v>
      </c>
    </row>
    <row r="74" customFormat="false" ht="15" hidden="false" customHeight="false" outlineLevel="0" collapsed="false">
      <c r="A74" s="4" t="s">
        <v>1359</v>
      </c>
      <c r="B74" s="4" t="s">
        <v>340</v>
      </c>
      <c r="C74" s="4" t="s">
        <v>341</v>
      </c>
      <c r="D74" s="5" t="n">
        <v>76.4949368238449</v>
      </c>
      <c r="E74" s="6" t="n">
        <v>58.96</v>
      </c>
      <c r="F74" s="7" t="n">
        <v>1</v>
      </c>
      <c r="G74" s="7" t="n">
        <v>10</v>
      </c>
      <c r="H74" s="7" t="n">
        <v>10</v>
      </c>
      <c r="I74" s="7" t="n">
        <v>20</v>
      </c>
      <c r="J74" s="7" t="n">
        <v>268</v>
      </c>
      <c r="K74" s="8" t="n">
        <v>28.69259908466</v>
      </c>
      <c r="L74" s="5" t="n">
        <v>9.67138671875</v>
      </c>
    </row>
    <row r="75" customFormat="false" ht="15" hidden="false" customHeight="false" outlineLevel="0" collapsed="false">
      <c r="A75" s="4" t="s">
        <v>1334</v>
      </c>
      <c r="B75" s="4" t="s">
        <v>160</v>
      </c>
      <c r="C75" s="4" t="s">
        <v>161</v>
      </c>
      <c r="D75" s="5" t="n">
        <v>76.1259740591049</v>
      </c>
      <c r="E75" s="6" t="n">
        <v>39.27</v>
      </c>
      <c r="F75" s="7" t="n">
        <v>1</v>
      </c>
      <c r="G75" s="7" t="n">
        <v>16</v>
      </c>
      <c r="H75" s="7" t="n">
        <v>16</v>
      </c>
      <c r="I75" s="7" t="n">
        <v>24</v>
      </c>
      <c r="J75" s="7" t="n">
        <v>522</v>
      </c>
      <c r="K75" s="8" t="n">
        <v>58.15941247466</v>
      </c>
      <c r="L75" s="5" t="n">
        <v>9.01220703125</v>
      </c>
    </row>
    <row r="76" customFormat="false" ht="15" hidden="false" customHeight="false" outlineLevel="0" collapsed="false">
      <c r="A76" s="4" t="s">
        <v>1082</v>
      </c>
      <c r="B76" s="4" t="s">
        <v>115</v>
      </c>
      <c r="C76" s="4" t="s">
        <v>116</v>
      </c>
      <c r="D76" s="5" t="n">
        <v>74.6481407880783</v>
      </c>
      <c r="E76" s="6" t="n">
        <v>48.85</v>
      </c>
      <c r="F76" s="7" t="n">
        <v>1</v>
      </c>
      <c r="G76" s="7" t="n">
        <v>13</v>
      </c>
      <c r="H76" s="7" t="n">
        <v>13</v>
      </c>
      <c r="I76" s="7" t="n">
        <v>17</v>
      </c>
      <c r="J76" s="7" t="n">
        <v>393</v>
      </c>
      <c r="K76" s="8" t="n">
        <v>43.86506163466</v>
      </c>
      <c r="L76" s="5" t="n">
        <v>6.27783203125</v>
      </c>
    </row>
    <row r="77" customFormat="false" ht="15" hidden="false" customHeight="false" outlineLevel="0" collapsed="false">
      <c r="A77" s="4" t="s">
        <v>42</v>
      </c>
      <c r="B77" s="4" t="s">
        <v>245</v>
      </c>
      <c r="C77" s="4" t="s">
        <v>246</v>
      </c>
      <c r="D77" s="5" t="n">
        <v>74.5975663661957</v>
      </c>
      <c r="E77" s="6" t="n">
        <v>44.74</v>
      </c>
      <c r="F77" s="7" t="n">
        <v>1</v>
      </c>
      <c r="G77" s="7" t="n">
        <v>14</v>
      </c>
      <c r="H77" s="7" t="n">
        <v>14</v>
      </c>
      <c r="I77" s="7" t="n">
        <v>19</v>
      </c>
      <c r="J77" s="7" t="n">
        <v>447</v>
      </c>
      <c r="K77" s="8" t="n">
        <v>47.0054397546601</v>
      </c>
      <c r="L77" s="5" t="n">
        <v>5.42724609375</v>
      </c>
    </row>
    <row r="78" customFormat="false" ht="15" hidden="false" customHeight="false" outlineLevel="0" collapsed="false">
      <c r="A78" s="4" t="s">
        <v>184</v>
      </c>
      <c r="B78" s="4" t="s">
        <v>177</v>
      </c>
      <c r="C78" s="4" t="s">
        <v>178</v>
      </c>
      <c r="D78" s="5" t="n">
        <v>74.3329087495804</v>
      </c>
      <c r="E78" s="6" t="n">
        <v>39.24</v>
      </c>
      <c r="F78" s="7" t="n">
        <v>1</v>
      </c>
      <c r="G78" s="7" t="n">
        <v>24</v>
      </c>
      <c r="H78" s="7" t="n">
        <v>24</v>
      </c>
      <c r="I78" s="7" t="n">
        <v>26</v>
      </c>
      <c r="J78" s="7" t="n">
        <v>706</v>
      </c>
      <c r="K78" s="8" t="n">
        <v>80.59031934466</v>
      </c>
      <c r="L78" s="5" t="n">
        <v>5.00830078125</v>
      </c>
    </row>
    <row r="79" customFormat="false" ht="15" hidden="false" customHeight="false" outlineLevel="0" collapsed="false">
      <c r="A79" s="4" t="s">
        <v>1360</v>
      </c>
      <c r="B79" s="4" t="s">
        <v>165</v>
      </c>
      <c r="C79" s="4" t="s">
        <v>166</v>
      </c>
      <c r="D79" s="5" t="n">
        <v>73.619367480278</v>
      </c>
      <c r="E79" s="6" t="n">
        <v>55.86</v>
      </c>
      <c r="F79" s="7" t="n">
        <v>1</v>
      </c>
      <c r="G79" s="7" t="n">
        <v>15</v>
      </c>
      <c r="H79" s="7" t="n">
        <v>15</v>
      </c>
      <c r="I79" s="7" t="n">
        <v>20</v>
      </c>
      <c r="J79" s="7" t="n">
        <v>256</v>
      </c>
      <c r="K79" s="8" t="n">
        <v>29.18288544466</v>
      </c>
      <c r="L79" s="5" t="n">
        <v>10.03759765625</v>
      </c>
    </row>
    <row r="80" customFormat="false" ht="15" hidden="false" customHeight="false" outlineLevel="0" collapsed="false">
      <c r="A80" s="4" t="s">
        <v>1361</v>
      </c>
      <c r="B80" s="4" t="s">
        <v>263</v>
      </c>
      <c r="C80" s="4" t="s">
        <v>264</v>
      </c>
      <c r="D80" s="5" t="n">
        <v>71.6873878240585</v>
      </c>
      <c r="E80" s="6" t="n">
        <v>39.38</v>
      </c>
      <c r="F80" s="7" t="n">
        <v>1</v>
      </c>
      <c r="G80" s="7" t="n">
        <v>17</v>
      </c>
      <c r="H80" s="7" t="n">
        <v>17</v>
      </c>
      <c r="I80" s="7" t="n">
        <v>20</v>
      </c>
      <c r="J80" s="7" t="n">
        <v>419</v>
      </c>
      <c r="K80" s="8" t="n">
        <v>50.32307371466</v>
      </c>
      <c r="L80" s="5" t="n">
        <v>10.05224609375</v>
      </c>
    </row>
    <row r="81" customFormat="false" ht="15" hidden="false" customHeight="false" outlineLevel="0" collapsed="false">
      <c r="A81" s="4" t="s">
        <v>308</v>
      </c>
      <c r="B81" s="4" t="s">
        <v>127</v>
      </c>
      <c r="C81" s="4" t="s">
        <v>128</v>
      </c>
      <c r="D81" s="5" t="n">
        <v>67.6931636333466</v>
      </c>
      <c r="E81" s="6" t="n">
        <v>53.18</v>
      </c>
      <c r="F81" s="7" t="n">
        <v>1</v>
      </c>
      <c r="G81" s="7" t="n">
        <v>17</v>
      </c>
      <c r="H81" s="7" t="n">
        <v>18</v>
      </c>
      <c r="I81" s="7" t="n">
        <v>21</v>
      </c>
      <c r="J81" s="7" t="n">
        <v>519</v>
      </c>
      <c r="K81" s="8" t="n">
        <v>55.5860142846601</v>
      </c>
      <c r="L81" s="5" t="n">
        <v>5.43994140625</v>
      </c>
    </row>
    <row r="82" customFormat="false" ht="15" hidden="false" customHeight="false" outlineLevel="0" collapsed="false">
      <c r="A82" s="4" t="s">
        <v>1086</v>
      </c>
      <c r="B82" s="4" t="s">
        <v>199</v>
      </c>
      <c r="C82" s="4" t="s">
        <v>200</v>
      </c>
      <c r="D82" s="5" t="n">
        <v>65.5434085130692</v>
      </c>
      <c r="E82" s="6" t="n">
        <v>47.93</v>
      </c>
      <c r="F82" s="7" t="n">
        <v>1</v>
      </c>
      <c r="G82" s="7" t="n">
        <v>13</v>
      </c>
      <c r="H82" s="7" t="n">
        <v>13</v>
      </c>
      <c r="I82" s="7" t="n">
        <v>18</v>
      </c>
      <c r="J82" s="7" t="n">
        <v>338</v>
      </c>
      <c r="K82" s="8" t="n">
        <v>36.29157136466</v>
      </c>
      <c r="L82" s="5" t="n">
        <v>7.43017578125</v>
      </c>
    </row>
    <row r="83" customFormat="false" ht="15" hidden="false" customHeight="false" outlineLevel="0" collapsed="false">
      <c r="A83" s="4" t="s">
        <v>1362</v>
      </c>
      <c r="B83" s="4" t="s">
        <v>197</v>
      </c>
      <c r="C83" s="4" t="s">
        <v>198</v>
      </c>
      <c r="D83" s="5" t="n">
        <v>65.3180561065674</v>
      </c>
      <c r="E83" s="6" t="n">
        <v>37.23</v>
      </c>
      <c r="F83" s="7" t="n">
        <v>1</v>
      </c>
      <c r="G83" s="7" t="n">
        <v>17</v>
      </c>
      <c r="H83" s="7" t="n">
        <v>17</v>
      </c>
      <c r="I83" s="7" t="n">
        <v>20</v>
      </c>
      <c r="J83" s="7" t="n">
        <v>591</v>
      </c>
      <c r="K83" s="8" t="n">
        <v>64.52284489466</v>
      </c>
      <c r="L83" s="5" t="n">
        <v>7.60595703125</v>
      </c>
    </row>
    <row r="84" customFormat="false" ht="15" hidden="false" customHeight="false" outlineLevel="0" collapsed="false">
      <c r="A84" s="4" t="s">
        <v>1342</v>
      </c>
      <c r="B84" s="4" t="s">
        <v>179</v>
      </c>
      <c r="C84" s="4" t="s">
        <v>180</v>
      </c>
      <c r="D84" s="5" t="n">
        <v>64.7897641658783</v>
      </c>
      <c r="E84" s="6" t="n">
        <v>37.77</v>
      </c>
      <c r="F84" s="7" t="n">
        <v>1</v>
      </c>
      <c r="G84" s="7" t="n">
        <v>20</v>
      </c>
      <c r="H84" s="7" t="n">
        <v>20</v>
      </c>
      <c r="I84" s="7" t="n">
        <v>23</v>
      </c>
      <c r="J84" s="7" t="n">
        <v>556</v>
      </c>
      <c r="K84" s="8" t="n">
        <v>59.8953940246601</v>
      </c>
      <c r="L84" s="5" t="n">
        <v>9.07080078125</v>
      </c>
    </row>
    <row r="85" customFormat="false" ht="15" hidden="false" customHeight="false" outlineLevel="0" collapsed="false">
      <c r="A85" s="4" t="s">
        <v>1363</v>
      </c>
      <c r="B85" s="4" t="s">
        <v>151</v>
      </c>
      <c r="C85" s="4" t="s">
        <v>152</v>
      </c>
      <c r="D85" s="5" t="n">
        <v>63.5689132213593</v>
      </c>
      <c r="E85" s="6" t="n">
        <v>32.71</v>
      </c>
      <c r="F85" s="7" t="n">
        <v>1</v>
      </c>
      <c r="G85" s="7" t="n">
        <v>15</v>
      </c>
      <c r="H85" s="7" t="n">
        <v>15</v>
      </c>
      <c r="I85" s="7" t="n">
        <v>19</v>
      </c>
      <c r="J85" s="7" t="n">
        <v>535</v>
      </c>
      <c r="K85" s="8" t="n">
        <v>60.9639744946601</v>
      </c>
      <c r="L85" s="5" t="n">
        <v>9.34912109375</v>
      </c>
    </row>
    <row r="86" customFormat="false" ht="15" hidden="false" customHeight="false" outlineLevel="0" collapsed="false">
      <c r="A86" s="4" t="s">
        <v>1196</v>
      </c>
      <c r="B86" s="4" t="s">
        <v>191</v>
      </c>
      <c r="C86" s="4" t="s">
        <v>192</v>
      </c>
      <c r="D86" s="5" t="n">
        <v>62.4619610309601</v>
      </c>
      <c r="E86" s="6" t="n">
        <v>35.14</v>
      </c>
      <c r="F86" s="7" t="n">
        <v>1</v>
      </c>
      <c r="G86" s="7" t="n">
        <v>17</v>
      </c>
      <c r="H86" s="7" t="n">
        <v>17</v>
      </c>
      <c r="I86" s="7" t="n">
        <v>20</v>
      </c>
      <c r="J86" s="7" t="n">
        <v>774</v>
      </c>
      <c r="K86" s="8" t="n">
        <v>86.8404845946601</v>
      </c>
      <c r="L86" s="5" t="n">
        <v>6.78564453125</v>
      </c>
    </row>
    <row r="87" customFormat="false" ht="15" hidden="false" customHeight="false" outlineLevel="0" collapsed="false">
      <c r="A87" s="4" t="s">
        <v>1364</v>
      </c>
      <c r="B87" s="4" t="s">
        <v>98</v>
      </c>
      <c r="C87" s="4" t="s">
        <v>99</v>
      </c>
      <c r="D87" s="5" t="n">
        <v>61.9790551662445</v>
      </c>
      <c r="E87" s="6" t="n">
        <v>55.98</v>
      </c>
      <c r="F87" s="7" t="n">
        <v>1</v>
      </c>
      <c r="G87" s="7" t="n">
        <v>12</v>
      </c>
      <c r="H87" s="7" t="n">
        <v>12</v>
      </c>
      <c r="I87" s="7" t="n">
        <v>24</v>
      </c>
      <c r="J87" s="7" t="n">
        <v>259</v>
      </c>
      <c r="K87" s="8" t="n">
        <v>28.28747988466</v>
      </c>
      <c r="L87" s="5" t="n">
        <v>10.53564453125</v>
      </c>
    </row>
    <row r="88" customFormat="false" ht="15" hidden="false" customHeight="false" outlineLevel="0" collapsed="false">
      <c r="A88" s="4" t="s">
        <v>1326</v>
      </c>
      <c r="B88" s="4" t="s">
        <v>135</v>
      </c>
      <c r="C88" s="4" t="s">
        <v>136</v>
      </c>
      <c r="D88" s="5" t="n">
        <v>59.1905337572098</v>
      </c>
      <c r="E88" s="6" t="n">
        <v>41.45</v>
      </c>
      <c r="F88" s="7" t="n">
        <v>1</v>
      </c>
      <c r="G88" s="7" t="n">
        <v>13</v>
      </c>
      <c r="H88" s="7" t="n">
        <v>13</v>
      </c>
      <c r="I88" s="7" t="n">
        <v>17</v>
      </c>
      <c r="J88" s="7" t="n">
        <v>386</v>
      </c>
      <c r="K88" s="8" t="n">
        <v>41.93872139466</v>
      </c>
      <c r="L88" s="5" t="n">
        <v>8.74853515625</v>
      </c>
    </row>
    <row r="89" customFormat="false" ht="15" hidden="false" customHeight="false" outlineLevel="0" collapsed="false">
      <c r="A89" s="4" t="s">
        <v>1365</v>
      </c>
      <c r="B89" s="4" t="s">
        <v>162</v>
      </c>
      <c r="C89" s="4" t="s">
        <v>163</v>
      </c>
      <c r="D89" s="5" t="n">
        <v>59.1529823541641</v>
      </c>
      <c r="E89" s="6" t="n">
        <v>47.26</v>
      </c>
      <c r="F89" s="7" t="n">
        <v>1</v>
      </c>
      <c r="G89" s="7" t="n">
        <v>14</v>
      </c>
      <c r="H89" s="7" t="n">
        <v>14</v>
      </c>
      <c r="I89" s="7" t="n">
        <v>18</v>
      </c>
      <c r="J89" s="7" t="n">
        <v>438</v>
      </c>
      <c r="K89" s="8" t="n">
        <v>47.27632862466</v>
      </c>
      <c r="L89" s="5" t="n">
        <v>5.57958984375</v>
      </c>
    </row>
    <row r="90" customFormat="false" ht="15" hidden="false" customHeight="false" outlineLevel="0" collapsed="false">
      <c r="A90" s="4" t="s">
        <v>1338</v>
      </c>
      <c r="B90" s="4" t="s">
        <v>363</v>
      </c>
      <c r="C90" s="4" t="s">
        <v>364</v>
      </c>
      <c r="D90" s="5" t="n">
        <v>57.7544901371002</v>
      </c>
      <c r="E90" s="6" t="n">
        <v>37.3</v>
      </c>
      <c r="F90" s="7" t="n">
        <v>1</v>
      </c>
      <c r="G90" s="7" t="n">
        <v>14</v>
      </c>
      <c r="H90" s="7" t="n">
        <v>14</v>
      </c>
      <c r="I90" s="7" t="n">
        <v>16</v>
      </c>
      <c r="J90" s="7" t="n">
        <v>673</v>
      </c>
      <c r="K90" s="8" t="n">
        <v>75.60832511466</v>
      </c>
      <c r="L90" s="5" t="n">
        <v>5.38916015625</v>
      </c>
    </row>
    <row r="91" customFormat="false" ht="15" hidden="false" customHeight="false" outlineLevel="0" collapsed="false">
      <c r="A91" s="4" t="s">
        <v>1074</v>
      </c>
      <c r="B91" s="4" t="s">
        <v>211</v>
      </c>
      <c r="C91" s="4" t="s">
        <v>212</v>
      </c>
      <c r="D91" s="5" t="n">
        <v>55.5454890727997</v>
      </c>
      <c r="E91" s="6" t="n">
        <v>31.35</v>
      </c>
      <c r="F91" s="7" t="n">
        <v>1</v>
      </c>
      <c r="G91" s="7" t="n">
        <v>15</v>
      </c>
      <c r="H91" s="7" t="n">
        <v>15</v>
      </c>
      <c r="I91" s="7" t="n">
        <v>22</v>
      </c>
      <c r="J91" s="7" t="n">
        <v>657</v>
      </c>
      <c r="K91" s="8" t="n">
        <v>71.9031446546601</v>
      </c>
      <c r="L91" s="5" t="n">
        <v>8.48486328125</v>
      </c>
    </row>
    <row r="92" customFormat="false" ht="15" hidden="false" customHeight="false" outlineLevel="0" collapsed="false">
      <c r="A92" s="4" t="s">
        <v>1344</v>
      </c>
      <c r="B92" s="4" t="s">
        <v>154</v>
      </c>
      <c r="C92" s="4" t="s">
        <v>155</v>
      </c>
      <c r="D92" s="5" t="n">
        <v>55.2711873054504</v>
      </c>
      <c r="E92" s="6" t="n">
        <v>11.95</v>
      </c>
      <c r="F92" s="7" t="n">
        <v>1</v>
      </c>
      <c r="G92" s="7" t="n">
        <v>15</v>
      </c>
      <c r="H92" s="7" t="n">
        <v>15</v>
      </c>
      <c r="I92" s="7" t="n">
        <v>16</v>
      </c>
      <c r="J92" s="7" t="n">
        <v>2092</v>
      </c>
      <c r="K92" s="8" t="n">
        <v>231.89778794466</v>
      </c>
      <c r="L92" s="5" t="n">
        <v>6.27783203125</v>
      </c>
    </row>
    <row r="93" customFormat="false" ht="15" hidden="false" customHeight="false" outlineLevel="0" collapsed="false">
      <c r="A93" s="4" t="s">
        <v>1330</v>
      </c>
      <c r="B93" s="4" t="s">
        <v>130</v>
      </c>
      <c r="C93" s="4" t="s">
        <v>131</v>
      </c>
      <c r="D93" s="5" t="n">
        <v>55.065269947052</v>
      </c>
      <c r="E93" s="6" t="n">
        <v>37.34</v>
      </c>
      <c r="F93" s="7" t="n">
        <v>1</v>
      </c>
      <c r="G93" s="7" t="n">
        <v>7</v>
      </c>
      <c r="H93" s="7" t="n">
        <v>12</v>
      </c>
      <c r="I93" s="7" t="n">
        <v>15</v>
      </c>
      <c r="J93" s="7" t="n">
        <v>466</v>
      </c>
      <c r="K93" s="8" t="n">
        <v>51.7606414346601</v>
      </c>
      <c r="L93" s="5" t="n">
        <v>4.86865234375</v>
      </c>
    </row>
    <row r="94" customFormat="false" ht="15" hidden="false" customHeight="false" outlineLevel="0" collapsed="false">
      <c r="A94" s="4" t="s">
        <v>1312</v>
      </c>
      <c r="B94" s="4" t="s">
        <v>782</v>
      </c>
      <c r="C94" s="4" t="s">
        <v>783</v>
      </c>
      <c r="D94" s="5" t="n">
        <v>54.3424016237259</v>
      </c>
      <c r="E94" s="6" t="n">
        <v>13.54</v>
      </c>
      <c r="F94" s="7" t="n">
        <v>1</v>
      </c>
      <c r="G94" s="7" t="n">
        <v>22</v>
      </c>
      <c r="H94" s="7" t="n">
        <v>22</v>
      </c>
      <c r="I94" s="7" t="n">
        <v>24</v>
      </c>
      <c r="J94" s="7" t="n">
        <v>2031</v>
      </c>
      <c r="K94" s="8" t="n">
        <v>222.552343114662</v>
      </c>
      <c r="L94" s="5" t="n">
        <v>9.40771484375</v>
      </c>
    </row>
    <row r="95" customFormat="false" ht="15" hidden="false" customHeight="false" outlineLevel="0" collapsed="false">
      <c r="A95" s="4" t="s">
        <v>1242</v>
      </c>
      <c r="B95" s="4" t="s">
        <v>202</v>
      </c>
      <c r="C95" s="4" t="s">
        <v>203</v>
      </c>
      <c r="D95" s="5" t="n">
        <v>53.6832376718521</v>
      </c>
      <c r="E95" s="6" t="n">
        <v>31.32</v>
      </c>
      <c r="F95" s="7" t="n">
        <v>1</v>
      </c>
      <c r="G95" s="7" t="n">
        <v>15</v>
      </c>
      <c r="H95" s="7" t="n">
        <v>15</v>
      </c>
      <c r="I95" s="7" t="n">
        <v>18</v>
      </c>
      <c r="J95" s="7" t="n">
        <v>661</v>
      </c>
      <c r="K95" s="8" t="n">
        <v>71.9315775246601</v>
      </c>
      <c r="L95" s="5" t="n">
        <v>6.16357421875</v>
      </c>
    </row>
    <row r="96" customFormat="false" ht="15" hidden="false" customHeight="false" outlineLevel="0" collapsed="false">
      <c r="A96" s="4" t="s">
        <v>766</v>
      </c>
      <c r="B96" s="4" t="s">
        <v>371</v>
      </c>
      <c r="C96" s="4" t="s">
        <v>372</v>
      </c>
      <c r="D96" s="5" t="n">
        <v>51.5253484249115</v>
      </c>
      <c r="E96" s="6" t="n">
        <v>26.94</v>
      </c>
      <c r="F96" s="7" t="n">
        <v>1</v>
      </c>
      <c r="G96" s="7" t="n">
        <v>9</v>
      </c>
      <c r="H96" s="7" t="n">
        <v>9</v>
      </c>
      <c r="I96" s="7" t="n">
        <v>13</v>
      </c>
      <c r="J96" s="7" t="n">
        <v>568</v>
      </c>
      <c r="K96" s="8" t="n">
        <v>59.2255559246601</v>
      </c>
      <c r="L96" s="5" t="n">
        <v>9.55419921875</v>
      </c>
    </row>
    <row r="97" customFormat="false" ht="15" hidden="false" customHeight="false" outlineLevel="0" collapsed="false">
      <c r="A97" s="4" t="s">
        <v>1366</v>
      </c>
      <c r="B97" s="4" t="s">
        <v>266</v>
      </c>
      <c r="C97" s="4" t="s">
        <v>267</v>
      </c>
      <c r="D97" s="5" t="n">
        <v>50.6759469509125</v>
      </c>
      <c r="E97" s="6" t="n">
        <v>53.54</v>
      </c>
      <c r="F97" s="7" t="n">
        <v>1</v>
      </c>
      <c r="G97" s="7" t="n">
        <v>11</v>
      </c>
      <c r="H97" s="7" t="n">
        <v>11</v>
      </c>
      <c r="I97" s="7" t="n">
        <v>14</v>
      </c>
      <c r="J97" s="7" t="n">
        <v>325</v>
      </c>
      <c r="K97" s="8" t="n">
        <v>36.80472301466</v>
      </c>
      <c r="L97" s="5" t="n">
        <v>6.36669921875</v>
      </c>
    </row>
    <row r="98" customFormat="false" ht="15" hidden="false" customHeight="false" outlineLevel="0" collapsed="false">
      <c r="A98" s="4" t="s">
        <v>1367</v>
      </c>
      <c r="B98" s="4" t="s">
        <v>226</v>
      </c>
      <c r="C98" s="4" t="s">
        <v>227</v>
      </c>
      <c r="D98" s="5" t="n">
        <v>49.711000919342</v>
      </c>
      <c r="E98" s="6" t="n">
        <v>47.99</v>
      </c>
      <c r="F98" s="7" t="n">
        <v>1</v>
      </c>
      <c r="G98" s="7" t="n">
        <v>14</v>
      </c>
      <c r="H98" s="7" t="n">
        <v>14</v>
      </c>
      <c r="I98" s="7" t="n">
        <v>16</v>
      </c>
      <c r="J98" s="7" t="n">
        <v>373</v>
      </c>
      <c r="K98" s="8" t="n">
        <v>40.47899187466</v>
      </c>
      <c r="L98" s="5" t="n">
        <v>10.96044921875</v>
      </c>
    </row>
    <row r="99" customFormat="false" ht="15" hidden="false" customHeight="false" outlineLevel="0" collapsed="false">
      <c r="A99" s="4" t="s">
        <v>1368</v>
      </c>
      <c r="B99" s="4" t="s">
        <v>984</v>
      </c>
      <c r="C99" s="4" t="s">
        <v>985</v>
      </c>
      <c r="D99" s="5" t="n">
        <v>49.4140472412109</v>
      </c>
      <c r="E99" s="6" t="n">
        <v>55.66</v>
      </c>
      <c r="F99" s="7" t="n">
        <v>1</v>
      </c>
      <c r="G99" s="7" t="n">
        <v>8</v>
      </c>
      <c r="H99" s="7" t="n">
        <v>8</v>
      </c>
      <c r="I99" s="7" t="n">
        <v>11</v>
      </c>
      <c r="J99" s="7" t="n">
        <v>212</v>
      </c>
      <c r="K99" s="8" t="n">
        <v>24.45083107466</v>
      </c>
      <c r="L99" s="5" t="n">
        <v>6.17626953125</v>
      </c>
    </row>
    <row r="100" customFormat="false" ht="15" hidden="false" customHeight="false" outlineLevel="0" collapsed="false">
      <c r="A100" s="4" t="s">
        <v>1138</v>
      </c>
      <c r="B100" s="4" t="s">
        <v>554</v>
      </c>
      <c r="C100" s="4" t="s">
        <v>555</v>
      </c>
      <c r="D100" s="5" t="n">
        <v>48.7985966205597</v>
      </c>
      <c r="E100" s="6" t="n">
        <v>26.23</v>
      </c>
      <c r="F100" s="7" t="n">
        <v>1</v>
      </c>
      <c r="G100" s="7" t="n">
        <v>14</v>
      </c>
      <c r="H100" s="7" t="n">
        <v>14</v>
      </c>
      <c r="I100" s="7" t="n">
        <v>16</v>
      </c>
      <c r="J100" s="7" t="n">
        <v>713</v>
      </c>
      <c r="K100" s="8" t="n">
        <v>83.3626813446602</v>
      </c>
      <c r="L100" s="5" t="n">
        <v>7.12255859375</v>
      </c>
    </row>
    <row r="101" customFormat="false" ht="15" hidden="false" customHeight="false" outlineLevel="0" collapsed="false">
      <c r="A101" s="4" t="s">
        <v>1369</v>
      </c>
      <c r="B101" s="4" t="s">
        <v>236</v>
      </c>
      <c r="C101" s="4" t="s">
        <v>237</v>
      </c>
      <c r="D101" s="5" t="n">
        <v>48.1193598508835</v>
      </c>
      <c r="E101" s="6" t="n">
        <v>39.72</v>
      </c>
      <c r="F101" s="7" t="n">
        <v>1</v>
      </c>
      <c r="G101" s="7" t="n">
        <v>13</v>
      </c>
      <c r="H101" s="7" t="n">
        <v>13</v>
      </c>
      <c r="I101" s="7" t="n">
        <v>14</v>
      </c>
      <c r="J101" s="7" t="n">
        <v>501</v>
      </c>
      <c r="K101" s="8" t="n">
        <v>55.1003656446601</v>
      </c>
      <c r="L101" s="5" t="n">
        <v>5.96044921875</v>
      </c>
    </row>
    <row r="102" customFormat="false" ht="15" hidden="false" customHeight="false" outlineLevel="0" collapsed="false">
      <c r="A102" s="4" t="s">
        <v>1370</v>
      </c>
      <c r="B102" s="4" t="s">
        <v>142</v>
      </c>
      <c r="C102" s="4" t="s">
        <v>143</v>
      </c>
      <c r="D102" s="5" t="n">
        <v>47.9830958843231</v>
      </c>
      <c r="E102" s="6" t="n">
        <v>42.57</v>
      </c>
      <c r="F102" s="7" t="n">
        <v>1</v>
      </c>
      <c r="G102" s="7" t="n">
        <v>11</v>
      </c>
      <c r="H102" s="7" t="n">
        <v>13</v>
      </c>
      <c r="I102" s="7" t="n">
        <v>15</v>
      </c>
      <c r="J102" s="7" t="n">
        <v>451</v>
      </c>
      <c r="K102" s="8" t="n">
        <v>50.4098465246601</v>
      </c>
      <c r="L102" s="5" t="n">
        <v>5.16064453125</v>
      </c>
    </row>
    <row r="103" customFormat="false" ht="15" hidden="false" customHeight="false" outlineLevel="0" collapsed="false">
      <c r="A103" s="4" t="s">
        <v>1264</v>
      </c>
      <c r="B103" s="4" t="s">
        <v>146</v>
      </c>
      <c r="C103" s="4" t="s">
        <v>147</v>
      </c>
      <c r="D103" s="5" t="n">
        <v>47.305517911911</v>
      </c>
      <c r="E103" s="6" t="n">
        <v>28.65</v>
      </c>
      <c r="F103" s="7" t="n">
        <v>1</v>
      </c>
      <c r="G103" s="7" t="n">
        <v>10</v>
      </c>
      <c r="H103" s="7" t="n">
        <v>10</v>
      </c>
      <c r="I103" s="7" t="n">
        <v>12</v>
      </c>
      <c r="J103" s="7" t="n">
        <v>569</v>
      </c>
      <c r="K103" s="8" t="n">
        <v>62.95914120466</v>
      </c>
      <c r="L103" s="5" t="n">
        <v>6.53662109375</v>
      </c>
    </row>
    <row r="104" customFormat="false" ht="15" hidden="false" customHeight="false" outlineLevel="0" collapsed="false">
      <c r="A104" s="4" t="s">
        <v>1168</v>
      </c>
      <c r="B104" s="4" t="s">
        <v>361</v>
      </c>
      <c r="C104" s="4" t="s">
        <v>362</v>
      </c>
      <c r="D104" s="5" t="n">
        <v>45.2377877235413</v>
      </c>
      <c r="E104" s="6" t="n">
        <v>29.92</v>
      </c>
      <c r="F104" s="7" t="n">
        <v>1</v>
      </c>
      <c r="G104" s="7" t="n">
        <v>10</v>
      </c>
      <c r="H104" s="7" t="n">
        <v>10</v>
      </c>
      <c r="I104" s="7" t="n">
        <v>14</v>
      </c>
      <c r="J104" s="7" t="n">
        <v>371</v>
      </c>
      <c r="K104" s="8" t="n">
        <v>43.38274919466</v>
      </c>
      <c r="L104" s="5" t="n">
        <v>9.39306640625</v>
      </c>
    </row>
    <row r="105" customFormat="false" ht="15" hidden="false" customHeight="false" outlineLevel="0" collapsed="false">
      <c r="A105" s="10" t="s">
        <v>53</v>
      </c>
      <c r="B105" s="4" t="s">
        <v>182</v>
      </c>
      <c r="C105" s="4" t="s">
        <v>183</v>
      </c>
      <c r="D105" s="5" t="n">
        <v>44.6413397789001</v>
      </c>
      <c r="E105" s="6" t="n">
        <v>11.3</v>
      </c>
      <c r="F105" s="7" t="n">
        <v>1</v>
      </c>
      <c r="G105" s="7" t="n">
        <v>17</v>
      </c>
      <c r="H105" s="7" t="n">
        <v>17</v>
      </c>
      <c r="I105" s="7" t="n">
        <v>19</v>
      </c>
      <c r="J105" s="7" t="n">
        <v>2292</v>
      </c>
      <c r="K105" s="8" t="n">
        <v>254.784115634661</v>
      </c>
      <c r="L105" s="5" t="n">
        <v>6.36669921875</v>
      </c>
    </row>
    <row r="106" customFormat="false" ht="15" hidden="false" customHeight="false" outlineLevel="0" collapsed="false">
      <c r="A106" s="10" t="s">
        <v>1371</v>
      </c>
      <c r="B106" s="4" t="s">
        <v>188</v>
      </c>
      <c r="C106" s="4" t="s">
        <v>189</v>
      </c>
      <c r="D106" s="5" t="n">
        <v>44.5342130661011</v>
      </c>
      <c r="E106" s="6" t="n">
        <v>56.77</v>
      </c>
      <c r="F106" s="7" t="n">
        <v>1</v>
      </c>
      <c r="G106" s="7" t="n">
        <v>13</v>
      </c>
      <c r="H106" s="7" t="n">
        <v>13</v>
      </c>
      <c r="I106" s="7" t="n">
        <v>16</v>
      </c>
      <c r="J106" s="7" t="n">
        <v>266</v>
      </c>
      <c r="K106" s="8" t="n">
        <v>29.18324417466</v>
      </c>
      <c r="L106" s="5" t="n">
        <v>9.10009765625</v>
      </c>
    </row>
    <row r="107" customFormat="false" ht="15" hidden="false" customHeight="false" outlineLevel="0" collapsed="false">
      <c r="A107" s="10" t="s">
        <v>106</v>
      </c>
      <c r="B107" s="4" t="s">
        <v>253</v>
      </c>
      <c r="C107" s="4" t="s">
        <v>254</v>
      </c>
      <c r="D107" s="5" t="n">
        <v>44.360722899437</v>
      </c>
      <c r="E107" s="6" t="n">
        <v>29.9</v>
      </c>
      <c r="F107" s="7" t="n">
        <v>1</v>
      </c>
      <c r="G107" s="7" t="n">
        <v>20</v>
      </c>
      <c r="H107" s="7" t="n">
        <v>20</v>
      </c>
      <c r="I107" s="7" t="n">
        <v>22</v>
      </c>
      <c r="J107" s="7" t="n">
        <v>1057</v>
      </c>
      <c r="K107" s="8" t="n">
        <v>118.82584575466</v>
      </c>
      <c r="L107" s="5" t="n">
        <v>6.94677734375</v>
      </c>
    </row>
    <row r="108" customFormat="false" ht="15" hidden="false" customHeight="false" outlineLevel="0" collapsed="false">
      <c r="A108" s="10" t="s">
        <v>958</v>
      </c>
      <c r="B108" s="4" t="s">
        <v>16</v>
      </c>
      <c r="C108" s="4" t="s">
        <v>17</v>
      </c>
      <c r="D108" s="5" t="n">
        <v>43.2185091972351</v>
      </c>
      <c r="E108" s="6" t="n">
        <v>31.25</v>
      </c>
      <c r="F108" s="7" t="n">
        <v>1</v>
      </c>
      <c r="G108" s="7" t="n">
        <v>4</v>
      </c>
      <c r="H108" s="7" t="n">
        <v>9</v>
      </c>
      <c r="I108" s="7" t="n">
        <v>11</v>
      </c>
      <c r="J108" s="7" t="n">
        <v>448</v>
      </c>
      <c r="K108" s="8" t="n">
        <v>49.8598330846601</v>
      </c>
      <c r="L108" s="5" t="n">
        <v>4.98291015625</v>
      </c>
    </row>
    <row r="109" customFormat="false" ht="15" hidden="false" customHeight="false" outlineLevel="0" collapsed="false">
      <c r="A109" s="10" t="s">
        <v>1372</v>
      </c>
      <c r="B109" s="4" t="s">
        <v>219</v>
      </c>
      <c r="C109" s="4" t="s">
        <v>220</v>
      </c>
      <c r="D109" s="5" t="n">
        <v>41.1426918506622</v>
      </c>
      <c r="E109" s="6" t="n">
        <v>17.13</v>
      </c>
      <c r="F109" s="7" t="n">
        <v>1</v>
      </c>
      <c r="G109" s="7" t="n">
        <v>6</v>
      </c>
      <c r="H109" s="7" t="n">
        <v>6</v>
      </c>
      <c r="I109" s="7" t="n">
        <v>10</v>
      </c>
      <c r="J109" s="7" t="n">
        <v>286</v>
      </c>
      <c r="K109" s="8" t="n">
        <v>31.28460574466</v>
      </c>
      <c r="L109" s="5" t="n">
        <v>8.98291015625</v>
      </c>
    </row>
    <row r="110" customFormat="false" ht="15" hidden="false" customHeight="false" outlineLevel="0" collapsed="false">
      <c r="A110" s="10" t="s">
        <v>1373</v>
      </c>
      <c r="B110" s="4" t="s">
        <v>185</v>
      </c>
      <c r="C110" s="4" t="s">
        <v>186</v>
      </c>
      <c r="D110" s="5" t="n">
        <v>40.7629985809326</v>
      </c>
      <c r="E110" s="6" t="n">
        <v>42.72</v>
      </c>
      <c r="F110" s="7" t="n">
        <v>1</v>
      </c>
      <c r="G110" s="7" t="n">
        <v>8</v>
      </c>
      <c r="H110" s="7" t="n">
        <v>8</v>
      </c>
      <c r="I110" s="7" t="n">
        <v>11</v>
      </c>
      <c r="J110" s="7" t="n">
        <v>316</v>
      </c>
      <c r="K110" s="8" t="n">
        <v>34.95736772466</v>
      </c>
      <c r="L110" s="5" t="n">
        <v>6.52197265625</v>
      </c>
    </row>
    <row r="111" customFormat="false" ht="15" hidden="false" customHeight="false" outlineLevel="0" collapsed="false">
      <c r="A111" s="10" t="s">
        <v>1374</v>
      </c>
      <c r="B111" s="4" t="s">
        <v>814</v>
      </c>
      <c r="C111" s="4" t="s">
        <v>815</v>
      </c>
      <c r="D111" s="5" t="n">
        <v>40.6594412326813</v>
      </c>
      <c r="E111" s="6" t="n">
        <v>39.47</v>
      </c>
      <c r="F111" s="7" t="n">
        <v>1</v>
      </c>
      <c r="G111" s="7" t="n">
        <v>9</v>
      </c>
      <c r="H111" s="7" t="n">
        <v>9</v>
      </c>
      <c r="I111" s="7" t="n">
        <v>10</v>
      </c>
      <c r="J111" s="7" t="n">
        <v>337</v>
      </c>
      <c r="K111" s="8" t="n">
        <v>38.02185114466</v>
      </c>
      <c r="L111" s="5" t="n">
        <v>4.72900390625</v>
      </c>
    </row>
    <row r="112" customFormat="false" ht="15" hidden="false" customHeight="false" outlineLevel="0" collapsed="false">
      <c r="A112" s="10" t="s">
        <v>1202</v>
      </c>
      <c r="B112" s="4" t="s">
        <v>174</v>
      </c>
      <c r="C112" s="4" t="s">
        <v>175</v>
      </c>
      <c r="D112" s="5" t="n">
        <v>40.1500990390778</v>
      </c>
      <c r="E112" s="6" t="n">
        <v>43.41</v>
      </c>
      <c r="F112" s="7" t="n">
        <v>1</v>
      </c>
      <c r="G112" s="7" t="n">
        <v>10</v>
      </c>
      <c r="H112" s="7" t="n">
        <v>10</v>
      </c>
      <c r="I112" s="7" t="n">
        <v>11</v>
      </c>
      <c r="J112" s="7" t="n">
        <v>387</v>
      </c>
      <c r="K112" s="8" t="n">
        <v>42.16976860466</v>
      </c>
      <c r="L112" s="5" t="n">
        <v>6.01123046875</v>
      </c>
    </row>
    <row r="113" customFormat="false" ht="15" hidden="false" customHeight="false" outlineLevel="0" collapsed="false">
      <c r="A113" s="10" t="s">
        <v>1375</v>
      </c>
      <c r="B113" s="4" t="s">
        <v>239</v>
      </c>
      <c r="C113" s="4" t="s">
        <v>240</v>
      </c>
      <c r="D113" s="5" t="n">
        <v>39.4628474712372</v>
      </c>
      <c r="E113" s="6" t="n">
        <v>38.31</v>
      </c>
      <c r="F113" s="7" t="n">
        <v>1</v>
      </c>
      <c r="G113" s="7" t="n">
        <v>6</v>
      </c>
      <c r="H113" s="7" t="n">
        <v>6</v>
      </c>
      <c r="I113" s="7" t="n">
        <v>9</v>
      </c>
      <c r="J113" s="7" t="n">
        <v>201</v>
      </c>
      <c r="K113" s="8" t="n">
        <v>22.83040888466</v>
      </c>
      <c r="L113" s="5" t="n">
        <v>10.15478515625</v>
      </c>
    </row>
    <row r="114" customFormat="false" ht="15" hidden="false" customHeight="false" outlineLevel="0" collapsed="false">
      <c r="A114" s="10" t="s">
        <v>1252</v>
      </c>
      <c r="B114" s="4" t="s">
        <v>498</v>
      </c>
      <c r="C114" s="4" t="s">
        <v>499</v>
      </c>
      <c r="D114" s="5" t="n">
        <v>39.2943612337112</v>
      </c>
      <c r="E114" s="6" t="n">
        <v>24.23</v>
      </c>
      <c r="F114" s="7" t="n">
        <v>1</v>
      </c>
      <c r="G114" s="7" t="n">
        <v>12</v>
      </c>
      <c r="H114" s="7" t="n">
        <v>12</v>
      </c>
      <c r="I114" s="7" t="n">
        <v>14</v>
      </c>
      <c r="J114" s="7" t="n">
        <v>549</v>
      </c>
      <c r="K114" s="8" t="n">
        <v>60.31536834466</v>
      </c>
      <c r="L114" s="5" t="n">
        <v>9.23193359375</v>
      </c>
    </row>
    <row r="115" customFormat="false" ht="15" hidden="false" customHeight="false" outlineLevel="0" collapsed="false">
      <c r="A115" s="10" t="s">
        <v>247</v>
      </c>
      <c r="B115" s="4" t="s">
        <v>214</v>
      </c>
      <c r="C115" s="4" t="s">
        <v>215</v>
      </c>
      <c r="D115" s="5" t="n">
        <v>38.9724644422531</v>
      </c>
      <c r="E115" s="6" t="n">
        <v>43.43</v>
      </c>
      <c r="F115" s="7" t="n">
        <v>1</v>
      </c>
      <c r="G115" s="7" t="n">
        <v>12</v>
      </c>
      <c r="H115" s="7" t="n">
        <v>12</v>
      </c>
      <c r="I115" s="7" t="n">
        <v>14</v>
      </c>
      <c r="J115" s="7" t="n">
        <v>350</v>
      </c>
      <c r="K115" s="8" t="n">
        <v>37.15627580466</v>
      </c>
      <c r="L115" s="5" t="n">
        <v>7.63525390625</v>
      </c>
    </row>
    <row r="116" customFormat="false" ht="15" hidden="false" customHeight="false" outlineLevel="0" collapsed="false">
      <c r="A116" s="10" t="s">
        <v>1376</v>
      </c>
      <c r="B116" s="4" t="s">
        <v>209</v>
      </c>
      <c r="C116" s="4" t="s">
        <v>210</v>
      </c>
      <c r="D116" s="5" t="n">
        <v>37.9454261064529</v>
      </c>
      <c r="E116" s="6" t="n">
        <v>26.81</v>
      </c>
      <c r="F116" s="7" t="n">
        <v>1</v>
      </c>
      <c r="G116" s="7" t="n">
        <v>14</v>
      </c>
      <c r="H116" s="7" t="n">
        <v>14</v>
      </c>
      <c r="I116" s="7" t="n">
        <v>15</v>
      </c>
      <c r="J116" s="7" t="n">
        <v>567</v>
      </c>
      <c r="K116" s="8" t="n">
        <v>61.3629649346601</v>
      </c>
      <c r="L116" s="5" t="n">
        <v>5.28759765625</v>
      </c>
    </row>
    <row r="117" customFormat="false" ht="15" hidden="false" customHeight="false" outlineLevel="0" collapsed="false">
      <c r="A117" s="10" t="s">
        <v>1377</v>
      </c>
      <c r="B117" s="4" t="s">
        <v>990</v>
      </c>
      <c r="C117" s="4" t="s">
        <v>991</v>
      </c>
      <c r="D117" s="5" t="n">
        <v>37.8875571489334</v>
      </c>
      <c r="E117" s="6" t="n">
        <v>32.46</v>
      </c>
      <c r="F117" s="7" t="n">
        <v>1</v>
      </c>
      <c r="G117" s="7" t="n">
        <v>13</v>
      </c>
      <c r="H117" s="7" t="n">
        <v>13</v>
      </c>
      <c r="I117" s="7" t="n">
        <v>13</v>
      </c>
      <c r="J117" s="7" t="n">
        <v>499</v>
      </c>
      <c r="K117" s="8" t="n">
        <v>61.0517258046599</v>
      </c>
      <c r="L117" s="5" t="n">
        <v>9.11474609375</v>
      </c>
    </row>
    <row r="118" customFormat="false" ht="15" hidden="false" customHeight="false" outlineLevel="0" collapsed="false">
      <c r="A118" s="10" t="s">
        <v>1136</v>
      </c>
      <c r="B118" s="4" t="s">
        <v>282</v>
      </c>
      <c r="C118" s="4" t="s">
        <v>283</v>
      </c>
      <c r="D118" s="5" t="n">
        <v>37.8334126472473</v>
      </c>
      <c r="E118" s="6" t="n">
        <v>12.56</v>
      </c>
      <c r="F118" s="7" t="n">
        <v>1</v>
      </c>
      <c r="G118" s="7" t="n">
        <v>9</v>
      </c>
      <c r="H118" s="7" t="n">
        <v>9</v>
      </c>
      <c r="I118" s="7" t="n">
        <v>12</v>
      </c>
      <c r="J118" s="7" t="n">
        <v>1011</v>
      </c>
      <c r="K118" s="8" t="n">
        <v>112.754143654661</v>
      </c>
      <c r="L118" s="5" t="n">
        <v>8.07470703125</v>
      </c>
    </row>
    <row r="119" customFormat="false" ht="15" hidden="false" customHeight="false" outlineLevel="0" collapsed="false">
      <c r="A119" s="10" t="s">
        <v>1378</v>
      </c>
      <c r="B119" s="4" t="s">
        <v>1294</v>
      </c>
      <c r="C119" s="4" t="s">
        <v>1295</v>
      </c>
      <c r="D119" s="5" t="n">
        <v>37.7495415210724</v>
      </c>
      <c r="E119" s="6" t="n">
        <v>24</v>
      </c>
      <c r="F119" s="7" t="n">
        <v>1</v>
      </c>
      <c r="G119" s="7" t="n">
        <v>10</v>
      </c>
      <c r="H119" s="7" t="n">
        <v>10</v>
      </c>
      <c r="I119" s="7" t="n">
        <v>13</v>
      </c>
      <c r="J119" s="7" t="n">
        <v>525</v>
      </c>
      <c r="K119" s="8" t="n">
        <v>58.70364224466</v>
      </c>
      <c r="L119" s="5" t="n">
        <v>9.10009765625</v>
      </c>
    </row>
    <row r="120" customFormat="false" ht="15" hidden="false" customHeight="false" outlineLevel="0" collapsed="false">
      <c r="A120" s="10" t="s">
        <v>1379</v>
      </c>
      <c r="B120" s="4" t="s">
        <v>291</v>
      </c>
      <c r="C120" s="4" t="s">
        <v>292</v>
      </c>
      <c r="D120" s="5" t="n">
        <v>37.5222361087799</v>
      </c>
      <c r="E120" s="6" t="n">
        <v>45.21</v>
      </c>
      <c r="F120" s="7" t="n">
        <v>1</v>
      </c>
      <c r="G120" s="7" t="n">
        <v>12</v>
      </c>
      <c r="H120" s="7" t="n">
        <v>12</v>
      </c>
      <c r="I120" s="7" t="n">
        <v>14</v>
      </c>
      <c r="J120" s="7" t="n">
        <v>261</v>
      </c>
      <c r="K120" s="8" t="n">
        <v>29.47275217466</v>
      </c>
      <c r="L120" s="5" t="n">
        <v>10.06689453125</v>
      </c>
    </row>
    <row r="121" customFormat="false" ht="15" hidden="false" customHeight="false" outlineLevel="0" collapsed="false">
      <c r="A121" s="10" t="s">
        <v>141</v>
      </c>
      <c r="B121" s="4" t="s">
        <v>206</v>
      </c>
      <c r="C121" s="4" t="s">
        <v>207</v>
      </c>
      <c r="D121" s="5" t="n">
        <v>37.2921820878983</v>
      </c>
      <c r="E121" s="6" t="n">
        <v>32.45</v>
      </c>
      <c r="F121" s="7" t="n">
        <v>1</v>
      </c>
      <c r="G121" s="7" t="n">
        <v>9</v>
      </c>
      <c r="H121" s="7" t="n">
        <v>9</v>
      </c>
      <c r="I121" s="7" t="n">
        <v>10</v>
      </c>
      <c r="J121" s="7" t="n">
        <v>413</v>
      </c>
      <c r="K121" s="8" t="n">
        <v>45.58007103466</v>
      </c>
      <c r="L121" s="5" t="n">
        <v>6.13818359375</v>
      </c>
    </row>
    <row r="122" customFormat="false" ht="15" hidden="false" customHeight="false" outlineLevel="0" collapsed="false">
      <c r="A122" s="10" t="s">
        <v>21</v>
      </c>
      <c r="B122" s="4" t="s">
        <v>168</v>
      </c>
      <c r="C122" s="4" t="s">
        <v>169</v>
      </c>
      <c r="D122" s="5" t="n">
        <v>36.9456293582916</v>
      </c>
      <c r="E122" s="6" t="n">
        <v>34.29</v>
      </c>
      <c r="F122" s="7" t="n">
        <v>1</v>
      </c>
      <c r="G122" s="7" t="n">
        <v>14</v>
      </c>
      <c r="H122" s="7" t="n">
        <v>14</v>
      </c>
      <c r="I122" s="7" t="n">
        <v>14</v>
      </c>
      <c r="J122" s="7" t="n">
        <v>694</v>
      </c>
      <c r="K122" s="8" t="n">
        <v>77.2378883046599</v>
      </c>
      <c r="L122" s="5" t="n">
        <v>6.69775390625</v>
      </c>
    </row>
    <row r="123" customFormat="false" ht="15" hidden="false" customHeight="false" outlineLevel="0" collapsed="false">
      <c r="A123" s="10" t="s">
        <v>850</v>
      </c>
      <c r="B123" s="4" t="s">
        <v>229</v>
      </c>
      <c r="C123" s="4" t="s">
        <v>230</v>
      </c>
      <c r="D123" s="5" t="n">
        <v>36.8916512727737</v>
      </c>
      <c r="E123" s="6" t="n">
        <v>37.86</v>
      </c>
      <c r="F123" s="7" t="n">
        <v>1</v>
      </c>
      <c r="G123" s="7" t="n">
        <v>14</v>
      </c>
      <c r="H123" s="7" t="n">
        <v>14</v>
      </c>
      <c r="I123" s="7" t="n">
        <v>15</v>
      </c>
      <c r="J123" s="7" t="n">
        <v>486</v>
      </c>
      <c r="K123" s="8" t="n">
        <v>52.8846909246601</v>
      </c>
      <c r="L123" s="5" t="n">
        <v>6.26513671875</v>
      </c>
    </row>
    <row r="124" customFormat="false" ht="15" hidden="false" customHeight="false" outlineLevel="0" collapsed="false">
      <c r="A124" s="10" t="s">
        <v>1380</v>
      </c>
      <c r="B124" s="4" t="s">
        <v>276</v>
      </c>
      <c r="C124" s="4" t="s">
        <v>277</v>
      </c>
      <c r="D124" s="5" t="n">
        <v>36.70241355896</v>
      </c>
      <c r="E124" s="6" t="n">
        <v>32.29</v>
      </c>
      <c r="F124" s="7" t="n">
        <v>1</v>
      </c>
      <c r="G124" s="7" t="n">
        <v>11</v>
      </c>
      <c r="H124" s="7" t="n">
        <v>11</v>
      </c>
      <c r="I124" s="7" t="n">
        <v>14</v>
      </c>
      <c r="J124" s="7" t="n">
        <v>446</v>
      </c>
      <c r="K124" s="8" t="n">
        <v>48.45889482466</v>
      </c>
      <c r="L124" s="5" t="n">
        <v>6.21435546875</v>
      </c>
    </row>
    <row r="125" customFormat="false" ht="15" hidden="false" customHeight="false" outlineLevel="0" collapsed="false">
      <c r="A125" s="10" t="s">
        <v>1381</v>
      </c>
      <c r="B125" s="4" t="s">
        <v>320</v>
      </c>
      <c r="C125" s="4" t="s">
        <v>321</v>
      </c>
      <c r="D125" s="5" t="n">
        <v>36.6751868724823</v>
      </c>
      <c r="E125" s="6" t="n">
        <v>24.02</v>
      </c>
      <c r="F125" s="7" t="n">
        <v>1</v>
      </c>
      <c r="G125" s="7" t="n">
        <v>13</v>
      </c>
      <c r="H125" s="7" t="n">
        <v>13</v>
      </c>
      <c r="I125" s="7" t="n">
        <v>13</v>
      </c>
      <c r="J125" s="7" t="n">
        <v>787</v>
      </c>
      <c r="K125" s="8" t="n">
        <v>85.4752313746601</v>
      </c>
      <c r="L125" s="5" t="n">
        <v>6.71240234375</v>
      </c>
    </row>
    <row r="126" customFormat="false" ht="15" hidden="false" customHeight="false" outlineLevel="0" collapsed="false">
      <c r="A126" s="10" t="s">
        <v>1382</v>
      </c>
      <c r="B126" s="4" t="s">
        <v>464</v>
      </c>
      <c r="C126" s="4" t="s">
        <v>465</v>
      </c>
      <c r="D126" s="5" t="n">
        <v>36.5218238830566</v>
      </c>
      <c r="E126" s="6" t="n">
        <v>30.25</v>
      </c>
      <c r="F126" s="7" t="n">
        <v>1</v>
      </c>
      <c r="G126" s="7" t="n">
        <v>11</v>
      </c>
      <c r="H126" s="7" t="n">
        <v>11</v>
      </c>
      <c r="I126" s="7" t="n">
        <v>12</v>
      </c>
      <c r="J126" s="7" t="n">
        <v>552</v>
      </c>
      <c r="K126" s="8" t="n">
        <v>60.64587394466</v>
      </c>
      <c r="L126" s="5" t="n">
        <v>5.07177734375</v>
      </c>
    </row>
    <row r="127" customFormat="false" ht="15" hidden="false" customHeight="false" outlineLevel="0" collapsed="false">
      <c r="A127" s="10" t="s">
        <v>934</v>
      </c>
      <c r="B127" s="4" t="s">
        <v>335</v>
      </c>
      <c r="C127" s="4" t="s">
        <v>336</v>
      </c>
      <c r="D127" s="5" t="n">
        <v>36.4915804862976</v>
      </c>
      <c r="E127" s="6" t="n">
        <v>44.83</v>
      </c>
      <c r="F127" s="7" t="n">
        <v>1</v>
      </c>
      <c r="G127" s="7" t="n">
        <v>7</v>
      </c>
      <c r="H127" s="7" t="n">
        <v>8</v>
      </c>
      <c r="I127" s="7" t="n">
        <v>11</v>
      </c>
      <c r="J127" s="7" t="n">
        <v>261</v>
      </c>
      <c r="K127" s="8" t="n">
        <v>29.08360603466</v>
      </c>
      <c r="L127" s="5" t="n">
        <v>4.84326171875</v>
      </c>
    </row>
    <row r="128" customFormat="false" ht="15" hidden="false" customHeight="false" outlineLevel="0" collapsed="false">
      <c r="A128" s="10" t="s">
        <v>1383</v>
      </c>
      <c r="B128" s="4" t="s">
        <v>343</v>
      </c>
      <c r="C128" s="4" t="s">
        <v>344</v>
      </c>
      <c r="D128" s="5" t="n">
        <v>36.4316772222519</v>
      </c>
      <c r="E128" s="6" t="n">
        <v>30.87</v>
      </c>
      <c r="F128" s="7" t="n">
        <v>1</v>
      </c>
      <c r="G128" s="7" t="n">
        <v>10</v>
      </c>
      <c r="H128" s="7" t="n">
        <v>10</v>
      </c>
      <c r="I128" s="7" t="n">
        <v>12</v>
      </c>
      <c r="J128" s="7" t="n">
        <v>392</v>
      </c>
      <c r="K128" s="8" t="n">
        <v>44.41666502466</v>
      </c>
      <c r="L128" s="5" t="n">
        <v>10.18408203125</v>
      </c>
    </row>
    <row r="129" customFormat="false" ht="15" hidden="false" customHeight="false" outlineLevel="0" collapsed="false">
      <c r="A129" s="10" t="s">
        <v>1384</v>
      </c>
      <c r="B129" s="4" t="s">
        <v>22</v>
      </c>
      <c r="C129" s="4" t="s">
        <v>23</v>
      </c>
      <c r="D129" s="5" t="n">
        <v>36.3037238121033</v>
      </c>
      <c r="E129" s="6" t="n">
        <v>32.79</v>
      </c>
      <c r="F129" s="7" t="n">
        <v>1</v>
      </c>
      <c r="G129" s="7" t="n">
        <v>6</v>
      </c>
      <c r="H129" s="7" t="n">
        <v>7</v>
      </c>
      <c r="I129" s="7" t="n">
        <v>9</v>
      </c>
      <c r="J129" s="7" t="n">
        <v>366</v>
      </c>
      <c r="K129" s="8" t="n">
        <v>41.93337889466</v>
      </c>
      <c r="L129" s="5" t="n">
        <v>5.60498046875</v>
      </c>
    </row>
    <row r="130" customFormat="false" ht="15" hidden="false" customHeight="false" outlineLevel="0" collapsed="false">
      <c r="A130" s="10" t="s">
        <v>1332</v>
      </c>
      <c r="B130" s="4" t="s">
        <v>1385</v>
      </c>
      <c r="C130" s="4" t="s">
        <v>1386</v>
      </c>
      <c r="D130" s="5" t="n">
        <v>35.5883486270905</v>
      </c>
      <c r="E130" s="6" t="n">
        <v>19.58</v>
      </c>
      <c r="F130" s="7" t="n">
        <v>1</v>
      </c>
      <c r="G130" s="7" t="n">
        <v>13</v>
      </c>
      <c r="H130" s="7" t="n">
        <v>13</v>
      </c>
      <c r="I130" s="7" t="n">
        <v>13</v>
      </c>
      <c r="J130" s="7" t="n">
        <v>1236</v>
      </c>
      <c r="K130" s="8" t="n">
        <v>132.46829089466</v>
      </c>
      <c r="L130" s="5" t="n">
        <v>4.62744140625</v>
      </c>
    </row>
    <row r="131" customFormat="false" ht="15" hidden="false" customHeight="false" outlineLevel="0" collapsed="false">
      <c r="A131" s="10" t="s">
        <v>1387</v>
      </c>
      <c r="B131" s="4" t="s">
        <v>415</v>
      </c>
      <c r="C131" s="4" t="s">
        <v>416</v>
      </c>
      <c r="D131" s="5" t="n">
        <v>35.1846429109573</v>
      </c>
      <c r="E131" s="6" t="n">
        <v>31.71</v>
      </c>
      <c r="F131" s="7" t="n">
        <v>1</v>
      </c>
      <c r="G131" s="7" t="n">
        <v>8</v>
      </c>
      <c r="H131" s="7" t="n">
        <v>8</v>
      </c>
      <c r="I131" s="7" t="n">
        <v>11</v>
      </c>
      <c r="J131" s="7" t="n">
        <v>328</v>
      </c>
      <c r="K131" s="8" t="n">
        <v>38.09043385466</v>
      </c>
      <c r="L131" s="5" t="n">
        <v>10.57958984375</v>
      </c>
    </row>
    <row r="132" customFormat="false" ht="15" hidden="false" customHeight="false" outlineLevel="0" collapsed="false">
      <c r="A132" s="10" t="s">
        <v>275</v>
      </c>
      <c r="B132" s="4" t="s">
        <v>314</v>
      </c>
      <c r="C132" s="4" t="s">
        <v>315</v>
      </c>
      <c r="D132" s="5" t="n">
        <v>35.0800242424011</v>
      </c>
      <c r="E132" s="6" t="n">
        <v>32.76</v>
      </c>
      <c r="F132" s="7" t="n">
        <v>1</v>
      </c>
      <c r="G132" s="7" t="n">
        <v>12</v>
      </c>
      <c r="H132" s="7" t="n">
        <v>13</v>
      </c>
      <c r="I132" s="7" t="n">
        <v>13</v>
      </c>
      <c r="J132" s="7" t="n">
        <v>406</v>
      </c>
      <c r="K132" s="8" t="n">
        <v>45.74944649466</v>
      </c>
      <c r="L132" s="5" t="n">
        <v>5.18603515625</v>
      </c>
    </row>
    <row r="133" customFormat="false" ht="15" hidden="false" customHeight="false" outlineLevel="0" collapsed="false">
      <c r="A133" s="10" t="s">
        <v>1388</v>
      </c>
      <c r="B133" s="4" t="s">
        <v>612</v>
      </c>
      <c r="C133" s="4" t="s">
        <v>613</v>
      </c>
      <c r="D133" s="5" t="n">
        <v>34.9177331924438</v>
      </c>
      <c r="E133" s="6" t="n">
        <v>54.25</v>
      </c>
      <c r="F133" s="7" t="n">
        <v>1</v>
      </c>
      <c r="G133" s="7" t="n">
        <v>6</v>
      </c>
      <c r="H133" s="7" t="n">
        <v>6</v>
      </c>
      <c r="I133" s="7" t="n">
        <v>13</v>
      </c>
      <c r="J133" s="7" t="n">
        <v>153</v>
      </c>
      <c r="K133" s="8" t="n">
        <v>17.70356620466</v>
      </c>
      <c r="L133" s="5" t="n">
        <v>10.06689453125</v>
      </c>
    </row>
    <row r="134" customFormat="false" ht="15" hidden="false" customHeight="false" outlineLevel="0" collapsed="false">
      <c r="A134" s="10" t="s">
        <v>522</v>
      </c>
      <c r="B134" s="4" t="s">
        <v>224</v>
      </c>
      <c r="C134" s="4" t="s">
        <v>225</v>
      </c>
      <c r="D134" s="5" t="n">
        <v>33.7116932868958</v>
      </c>
      <c r="E134" s="6" t="n">
        <v>50.74</v>
      </c>
      <c r="F134" s="7" t="n">
        <v>1</v>
      </c>
      <c r="G134" s="7" t="n">
        <v>9</v>
      </c>
      <c r="H134" s="7" t="n">
        <v>10</v>
      </c>
      <c r="I134" s="7" t="n">
        <v>12</v>
      </c>
      <c r="J134" s="7" t="n">
        <v>272</v>
      </c>
      <c r="K134" s="8" t="n">
        <v>30.68323926466</v>
      </c>
      <c r="L134" s="5" t="n">
        <v>4.91943359375</v>
      </c>
    </row>
    <row r="135" customFormat="false" ht="15" hidden="false" customHeight="false" outlineLevel="0" collapsed="false">
      <c r="A135" s="10" t="s">
        <v>1389</v>
      </c>
      <c r="B135" s="4" t="s">
        <v>204</v>
      </c>
      <c r="C135" s="4" t="s">
        <v>205</v>
      </c>
      <c r="D135" s="5" t="n">
        <v>33.6324678659439</v>
      </c>
      <c r="E135" s="6" t="n">
        <v>34.85</v>
      </c>
      <c r="F135" s="7" t="n">
        <v>1</v>
      </c>
      <c r="G135" s="7" t="n">
        <v>12</v>
      </c>
      <c r="H135" s="7" t="n">
        <v>12</v>
      </c>
      <c r="I135" s="7" t="n">
        <v>13</v>
      </c>
      <c r="J135" s="7" t="n">
        <v>482</v>
      </c>
      <c r="K135" s="8" t="n">
        <v>54.1487784846601</v>
      </c>
      <c r="L135" s="5" t="n">
        <v>7.63525390625</v>
      </c>
    </row>
    <row r="136" customFormat="false" ht="15" hidden="false" customHeight="false" outlineLevel="0" collapsed="false">
      <c r="A136" s="10" t="s">
        <v>1322</v>
      </c>
      <c r="B136" s="4" t="s">
        <v>346</v>
      </c>
      <c r="C136" s="4" t="s">
        <v>347</v>
      </c>
      <c r="D136" s="5" t="n">
        <v>33.4904778003693</v>
      </c>
      <c r="E136" s="6" t="n">
        <v>15.85</v>
      </c>
      <c r="F136" s="7" t="n">
        <v>1</v>
      </c>
      <c r="G136" s="7" t="n">
        <v>10</v>
      </c>
      <c r="H136" s="7" t="n">
        <v>10</v>
      </c>
      <c r="I136" s="7" t="n">
        <v>10</v>
      </c>
      <c r="J136" s="7" t="n">
        <v>997</v>
      </c>
      <c r="K136" s="8" t="n">
        <v>111.02787343466</v>
      </c>
      <c r="L136" s="5" t="n">
        <v>5.70654296875</v>
      </c>
    </row>
    <row r="137" customFormat="false" ht="15" hidden="false" customHeight="false" outlineLevel="0" collapsed="false">
      <c r="A137" s="10" t="s">
        <v>1390</v>
      </c>
      <c r="B137" s="4" t="s">
        <v>326</v>
      </c>
      <c r="C137" s="4" t="s">
        <v>327</v>
      </c>
      <c r="D137" s="5" t="n">
        <v>33.3912408351898</v>
      </c>
      <c r="E137" s="6" t="n">
        <v>53.33</v>
      </c>
      <c r="F137" s="7" t="n">
        <v>1</v>
      </c>
      <c r="G137" s="7" t="n">
        <v>10</v>
      </c>
      <c r="H137" s="7" t="n">
        <v>10</v>
      </c>
      <c r="I137" s="7" t="n">
        <v>10</v>
      </c>
      <c r="J137" s="7" t="n">
        <v>330</v>
      </c>
      <c r="K137" s="8" t="n">
        <v>34.78853916466</v>
      </c>
      <c r="L137" s="5" t="n">
        <v>7.23974609375</v>
      </c>
    </row>
    <row r="138" customFormat="false" ht="15" hidden="false" customHeight="false" outlineLevel="0" collapsed="false">
      <c r="A138" s="10" t="s">
        <v>1391</v>
      </c>
      <c r="B138" s="4" t="s">
        <v>250</v>
      </c>
      <c r="C138" s="4" t="s">
        <v>251</v>
      </c>
      <c r="D138" s="5" t="n">
        <v>33.2856872081757</v>
      </c>
      <c r="E138" s="6" t="n">
        <v>44.44</v>
      </c>
      <c r="F138" s="7" t="n">
        <v>1</v>
      </c>
      <c r="G138" s="7" t="n">
        <v>13</v>
      </c>
      <c r="H138" s="7" t="n">
        <v>13</v>
      </c>
      <c r="I138" s="7" t="n">
        <v>13</v>
      </c>
      <c r="J138" s="7" t="n">
        <v>324</v>
      </c>
      <c r="K138" s="8" t="n">
        <v>35.42649303466</v>
      </c>
      <c r="L138" s="5" t="n">
        <v>6.44287109375</v>
      </c>
    </row>
    <row r="139" customFormat="false" ht="15" hidden="false" customHeight="false" outlineLevel="0" collapsed="false">
      <c r="A139" s="10" t="s">
        <v>1392</v>
      </c>
      <c r="B139" s="4" t="s">
        <v>273</v>
      </c>
      <c r="C139" s="4" t="s">
        <v>274</v>
      </c>
      <c r="D139" s="5" t="n">
        <v>32.9019198417664</v>
      </c>
      <c r="E139" s="6" t="n">
        <v>31.1</v>
      </c>
      <c r="F139" s="7" t="n">
        <v>1</v>
      </c>
      <c r="G139" s="7" t="n">
        <v>10</v>
      </c>
      <c r="H139" s="7" t="n">
        <v>10</v>
      </c>
      <c r="I139" s="7" t="n">
        <v>10</v>
      </c>
      <c r="J139" s="7" t="n">
        <v>418</v>
      </c>
      <c r="K139" s="8" t="n">
        <v>45.71767808466</v>
      </c>
      <c r="L139" s="5" t="n">
        <v>8.26513671875</v>
      </c>
    </row>
    <row r="140" customFormat="false" ht="15" hidden="false" customHeight="false" outlineLevel="0" collapsed="false">
      <c r="A140" s="10" t="s">
        <v>1393</v>
      </c>
      <c r="B140" s="4" t="s">
        <v>368</v>
      </c>
      <c r="C140" s="4" t="s">
        <v>369</v>
      </c>
      <c r="D140" s="5" t="n">
        <v>32.7550485134125</v>
      </c>
      <c r="E140" s="6" t="n">
        <v>5.79</v>
      </c>
      <c r="F140" s="7" t="n">
        <v>1</v>
      </c>
      <c r="G140" s="7" t="n">
        <v>10</v>
      </c>
      <c r="H140" s="7" t="n">
        <v>10</v>
      </c>
      <c r="I140" s="7" t="n">
        <v>12</v>
      </c>
      <c r="J140" s="7" t="n">
        <v>2384</v>
      </c>
      <c r="K140" s="8" t="n">
        <v>269.412686634661</v>
      </c>
      <c r="L140" s="5" t="n">
        <v>6.90283203125</v>
      </c>
    </row>
    <row r="141" customFormat="false" ht="15" hidden="false" customHeight="false" outlineLevel="0" collapsed="false">
      <c r="A141" s="10" t="s">
        <v>1340</v>
      </c>
      <c r="B141" s="4" t="s">
        <v>383</v>
      </c>
      <c r="C141" s="4" t="s">
        <v>384</v>
      </c>
      <c r="D141" s="5" t="n">
        <v>32.6471449136734</v>
      </c>
      <c r="E141" s="6" t="n">
        <v>20.75</v>
      </c>
      <c r="F141" s="7" t="n">
        <v>1</v>
      </c>
      <c r="G141" s="7" t="n">
        <v>12</v>
      </c>
      <c r="H141" s="7" t="n">
        <v>12</v>
      </c>
      <c r="I141" s="7" t="n">
        <v>14</v>
      </c>
      <c r="J141" s="7" t="n">
        <v>988</v>
      </c>
      <c r="K141" s="8" t="n">
        <v>108.92305807466</v>
      </c>
      <c r="L141" s="5" t="n">
        <v>5.36376953125</v>
      </c>
    </row>
    <row r="142" customFormat="false" ht="15" hidden="false" customHeight="false" outlineLevel="0" collapsed="false">
      <c r="A142" s="10" t="s">
        <v>1394</v>
      </c>
      <c r="B142" s="4" t="s">
        <v>400</v>
      </c>
      <c r="C142" s="4" t="s">
        <v>401</v>
      </c>
      <c r="D142" s="5" t="n">
        <v>32.4122755527496</v>
      </c>
      <c r="E142" s="6" t="n">
        <v>54.19</v>
      </c>
      <c r="F142" s="7" t="n">
        <v>1</v>
      </c>
      <c r="G142" s="7" t="n">
        <v>8</v>
      </c>
      <c r="H142" s="7" t="n">
        <v>8</v>
      </c>
      <c r="I142" s="7" t="n">
        <v>9</v>
      </c>
      <c r="J142" s="7" t="n">
        <v>227</v>
      </c>
      <c r="K142" s="8" t="n">
        <v>25.42285522466</v>
      </c>
      <c r="L142" s="5" t="n">
        <v>4.90673828125</v>
      </c>
    </row>
    <row r="143" customFormat="false" ht="15" hidden="false" customHeight="false" outlineLevel="0" collapsed="false">
      <c r="A143" s="10" t="s">
        <v>1395</v>
      </c>
      <c r="B143" s="4" t="s">
        <v>366</v>
      </c>
      <c r="C143" s="4" t="s">
        <v>367</v>
      </c>
      <c r="D143" s="5" t="n">
        <v>32.4110746383667</v>
      </c>
      <c r="E143" s="6" t="n">
        <v>35.37</v>
      </c>
      <c r="F143" s="7" t="n">
        <v>1</v>
      </c>
      <c r="G143" s="7" t="n">
        <v>11</v>
      </c>
      <c r="H143" s="7" t="n">
        <v>11</v>
      </c>
      <c r="I143" s="7" t="n">
        <v>12</v>
      </c>
      <c r="J143" s="7" t="n">
        <v>458</v>
      </c>
      <c r="K143" s="8" t="n">
        <v>49.33693231466</v>
      </c>
      <c r="L143" s="5" t="n">
        <v>6.10009765625</v>
      </c>
    </row>
    <row r="144" customFormat="false" ht="15" hidden="false" customHeight="false" outlineLevel="0" collapsed="false">
      <c r="A144" s="1"/>
      <c r="B144" s="4" t="s">
        <v>306</v>
      </c>
      <c r="C144" s="4" t="s">
        <v>307</v>
      </c>
      <c r="D144" s="5" t="n">
        <v>32.4089252948761</v>
      </c>
      <c r="E144" s="6" t="n">
        <v>75</v>
      </c>
      <c r="F144" s="7" t="n">
        <v>1</v>
      </c>
      <c r="G144" s="7" t="n">
        <v>10</v>
      </c>
      <c r="H144" s="7" t="n">
        <v>10</v>
      </c>
      <c r="I144" s="7" t="n">
        <v>11</v>
      </c>
      <c r="J144" s="7" t="n">
        <v>168</v>
      </c>
      <c r="K144" s="8" t="n">
        <v>18.44136952466</v>
      </c>
      <c r="L144" s="5" t="n">
        <v>5.57958984375</v>
      </c>
    </row>
    <row r="145" customFormat="false" ht="15" hidden="false" customHeight="false" outlineLevel="0" collapsed="false">
      <c r="A145" s="1"/>
      <c r="B145" s="4" t="s">
        <v>614</v>
      </c>
      <c r="C145" s="4" t="s">
        <v>615</v>
      </c>
      <c r="D145" s="5" t="n">
        <v>32.3576595783234</v>
      </c>
      <c r="E145" s="6" t="n">
        <v>34.01</v>
      </c>
      <c r="F145" s="7" t="n">
        <v>1</v>
      </c>
      <c r="G145" s="7" t="n">
        <v>8</v>
      </c>
      <c r="H145" s="7" t="n">
        <v>8</v>
      </c>
      <c r="I145" s="7" t="n">
        <v>9</v>
      </c>
      <c r="J145" s="7" t="n">
        <v>344</v>
      </c>
      <c r="K145" s="8" t="n">
        <v>37.78293268466</v>
      </c>
      <c r="L145" s="5" t="n">
        <v>5.82080078125</v>
      </c>
    </row>
    <row r="146" customFormat="false" ht="15" hidden="false" customHeight="false" outlineLevel="0" collapsed="false">
      <c r="A146" s="1"/>
      <c r="B146" s="4" t="s">
        <v>242</v>
      </c>
      <c r="C146" s="4" t="s">
        <v>243</v>
      </c>
      <c r="D146" s="5" t="n">
        <v>32.2051101922989</v>
      </c>
      <c r="E146" s="6" t="n">
        <v>13.15</v>
      </c>
      <c r="F146" s="7" t="n">
        <v>1</v>
      </c>
      <c r="G146" s="7" t="n">
        <v>7</v>
      </c>
      <c r="H146" s="7" t="n">
        <v>7</v>
      </c>
      <c r="I146" s="7" t="n">
        <v>10</v>
      </c>
      <c r="J146" s="7" t="n">
        <v>806</v>
      </c>
      <c r="K146" s="8" t="n">
        <v>90.99719836466</v>
      </c>
      <c r="L146" s="5" t="n">
        <v>9.87646484375</v>
      </c>
    </row>
    <row r="147" customFormat="false" ht="15" hidden="false" customHeight="false" outlineLevel="0" collapsed="false">
      <c r="A147" s="1"/>
      <c r="B147" s="4" t="s">
        <v>231</v>
      </c>
      <c r="C147" s="4" t="s">
        <v>232</v>
      </c>
      <c r="D147" s="5" t="n">
        <v>31.9554591178894</v>
      </c>
      <c r="E147" s="6" t="n">
        <v>27.06</v>
      </c>
      <c r="F147" s="7" t="n">
        <v>1</v>
      </c>
      <c r="G147" s="7" t="n">
        <v>7</v>
      </c>
      <c r="H147" s="7" t="n">
        <v>7</v>
      </c>
      <c r="I147" s="7" t="n">
        <v>9</v>
      </c>
      <c r="J147" s="7" t="n">
        <v>340</v>
      </c>
      <c r="K147" s="8" t="n">
        <v>35.87609250466</v>
      </c>
      <c r="L147" s="5" t="n">
        <v>9.08544921875</v>
      </c>
    </row>
    <row r="148" customFormat="false" ht="15" hidden="false" customHeight="false" outlineLevel="0" collapsed="false">
      <c r="A148" s="1"/>
      <c r="B148" s="4" t="s">
        <v>269</v>
      </c>
      <c r="C148" s="4" t="s">
        <v>270</v>
      </c>
      <c r="D148" s="5" t="n">
        <v>31.2679848670959</v>
      </c>
      <c r="E148" s="6" t="n">
        <v>16.19</v>
      </c>
      <c r="F148" s="7" t="n">
        <v>1</v>
      </c>
      <c r="G148" s="7" t="n">
        <v>12</v>
      </c>
      <c r="H148" s="7" t="n">
        <v>12</v>
      </c>
      <c r="I148" s="7" t="n">
        <v>12</v>
      </c>
      <c r="J148" s="7" t="n">
        <v>1093</v>
      </c>
      <c r="K148" s="8" t="n">
        <v>123.28127269466</v>
      </c>
      <c r="L148" s="5" t="n">
        <v>6.55126953125</v>
      </c>
    </row>
    <row r="149" customFormat="false" ht="15" hidden="false" customHeight="false" outlineLevel="0" collapsed="false">
      <c r="A149" s="1"/>
      <c r="B149" s="4" t="s">
        <v>352</v>
      </c>
      <c r="C149" s="4" t="s">
        <v>353</v>
      </c>
      <c r="D149" s="5" t="n">
        <v>31.0486371517181</v>
      </c>
      <c r="E149" s="6" t="n">
        <v>40.47</v>
      </c>
      <c r="F149" s="7" t="n">
        <v>1</v>
      </c>
      <c r="G149" s="7" t="n">
        <v>9</v>
      </c>
      <c r="H149" s="7" t="n">
        <v>9</v>
      </c>
      <c r="I149" s="7" t="n">
        <v>12</v>
      </c>
      <c r="J149" s="7" t="n">
        <v>215</v>
      </c>
      <c r="K149" s="8" t="n">
        <v>23.89046159466</v>
      </c>
      <c r="L149" s="5" t="n">
        <v>9.21728515625</v>
      </c>
    </row>
    <row r="150" customFormat="false" ht="15" hidden="false" customHeight="false" outlineLevel="0" collapsed="false">
      <c r="A150" s="1"/>
      <c r="B150" s="4" t="s">
        <v>852</v>
      </c>
      <c r="C150" s="4" t="s">
        <v>853</v>
      </c>
      <c r="D150" s="5" t="n">
        <v>30.8946363925934</v>
      </c>
      <c r="E150" s="6" t="n">
        <v>33.25</v>
      </c>
      <c r="F150" s="7" t="n">
        <v>1</v>
      </c>
      <c r="G150" s="7" t="n">
        <v>9</v>
      </c>
      <c r="H150" s="7" t="n">
        <v>9</v>
      </c>
      <c r="I150" s="7" t="n">
        <v>11</v>
      </c>
      <c r="J150" s="7" t="n">
        <v>400</v>
      </c>
      <c r="K150" s="8" t="n">
        <v>42.33694131466</v>
      </c>
      <c r="L150" s="5" t="n">
        <v>7.16650390625</v>
      </c>
    </row>
    <row r="151" customFormat="false" ht="15" hidden="false" customHeight="false" outlineLevel="0" collapsed="false">
      <c r="A151" s="1"/>
      <c r="B151" s="4" t="s">
        <v>260</v>
      </c>
      <c r="C151" s="4" t="s">
        <v>261</v>
      </c>
      <c r="D151" s="5" t="n">
        <v>30.4179872274399</v>
      </c>
      <c r="E151" s="6" t="n">
        <v>30.13</v>
      </c>
      <c r="F151" s="7" t="n">
        <v>1</v>
      </c>
      <c r="G151" s="7" t="n">
        <v>9</v>
      </c>
      <c r="H151" s="7" t="n">
        <v>9</v>
      </c>
      <c r="I151" s="7" t="n">
        <v>9</v>
      </c>
      <c r="J151" s="7" t="n">
        <v>385</v>
      </c>
      <c r="K151" s="8" t="n">
        <v>41.70080117466</v>
      </c>
      <c r="L151" s="5" t="n">
        <v>8.51416015625</v>
      </c>
    </row>
    <row r="152" customFormat="false" ht="15" hidden="false" customHeight="false" outlineLevel="0" collapsed="false">
      <c r="A152" s="1"/>
      <c r="B152" s="4" t="s">
        <v>1396</v>
      </c>
      <c r="C152" s="4" t="s">
        <v>1397</v>
      </c>
      <c r="D152" s="5" t="n">
        <v>30.2840356826782</v>
      </c>
      <c r="E152" s="6" t="n">
        <v>16.62</v>
      </c>
      <c r="F152" s="7" t="n">
        <v>1</v>
      </c>
      <c r="G152" s="7" t="n">
        <v>7</v>
      </c>
      <c r="H152" s="7" t="n">
        <v>7</v>
      </c>
      <c r="I152" s="7" t="n">
        <v>8</v>
      </c>
      <c r="J152" s="7" t="n">
        <v>704</v>
      </c>
      <c r="K152" s="8" t="n">
        <v>76.2054000446601</v>
      </c>
      <c r="L152" s="5" t="n">
        <v>5.55419921875</v>
      </c>
    </row>
    <row r="153" customFormat="false" ht="15" hidden="false" customHeight="false" outlineLevel="0" collapsed="false">
      <c r="A153" s="1"/>
      <c r="B153" s="4" t="s">
        <v>312</v>
      </c>
      <c r="C153" s="4" t="s">
        <v>313</v>
      </c>
      <c r="D153" s="5" t="n">
        <v>30.1933543682098</v>
      </c>
      <c r="E153" s="6" t="n">
        <v>22.24</v>
      </c>
      <c r="F153" s="7" t="n">
        <v>1</v>
      </c>
      <c r="G153" s="7" t="n">
        <v>11</v>
      </c>
      <c r="H153" s="7" t="n">
        <v>11</v>
      </c>
      <c r="I153" s="7" t="n">
        <v>14</v>
      </c>
      <c r="J153" s="7" t="n">
        <v>508</v>
      </c>
      <c r="K153" s="8" t="n">
        <v>56.3183499046601</v>
      </c>
      <c r="L153" s="5" t="n">
        <v>9.29052734375</v>
      </c>
    </row>
    <row r="154" customFormat="false" ht="15" hidden="false" customHeight="false" outlineLevel="0" collapsed="false">
      <c r="A154" s="1"/>
      <c r="B154" s="4" t="s">
        <v>520</v>
      </c>
      <c r="C154" s="4" t="s">
        <v>521</v>
      </c>
      <c r="D154" s="5" t="n">
        <v>29.6178275346756</v>
      </c>
      <c r="E154" s="6" t="n">
        <v>45.66</v>
      </c>
      <c r="F154" s="7" t="n">
        <v>1</v>
      </c>
      <c r="G154" s="7" t="n">
        <v>9</v>
      </c>
      <c r="H154" s="7" t="n">
        <v>9</v>
      </c>
      <c r="I154" s="7" t="n">
        <v>11</v>
      </c>
      <c r="J154" s="7" t="n">
        <v>311</v>
      </c>
      <c r="K154" s="8" t="n">
        <v>35.54653518466</v>
      </c>
      <c r="L154" s="5" t="n">
        <v>5.19873046875</v>
      </c>
    </row>
    <row r="155" customFormat="false" ht="15" hidden="false" customHeight="false" outlineLevel="0" collapsed="false">
      <c r="A155" s="1"/>
      <c r="B155" s="4" t="s">
        <v>332</v>
      </c>
      <c r="C155" s="4" t="s">
        <v>333</v>
      </c>
      <c r="D155" s="5" t="n">
        <v>28.8975714445114</v>
      </c>
      <c r="E155" s="6" t="n">
        <v>32.61</v>
      </c>
      <c r="F155" s="7" t="n">
        <v>1</v>
      </c>
      <c r="G155" s="7" t="n">
        <v>12</v>
      </c>
      <c r="H155" s="7" t="n">
        <v>12</v>
      </c>
      <c r="I155" s="7" t="n">
        <v>12</v>
      </c>
      <c r="J155" s="7" t="n">
        <v>555</v>
      </c>
      <c r="K155" s="8" t="n">
        <v>60.4637402546601</v>
      </c>
      <c r="L155" s="5" t="n">
        <v>6.75634765625</v>
      </c>
    </row>
    <row r="156" customFormat="false" ht="15" hidden="false" customHeight="false" outlineLevel="0" collapsed="false">
      <c r="A156" s="1"/>
      <c r="B156" s="4" t="s">
        <v>452</v>
      </c>
      <c r="C156" s="4" t="s">
        <v>453</v>
      </c>
      <c r="D156" s="5" t="n">
        <v>28.6866936683655</v>
      </c>
      <c r="E156" s="6" t="n">
        <v>33.84</v>
      </c>
      <c r="F156" s="7" t="n">
        <v>1</v>
      </c>
      <c r="G156" s="7" t="n">
        <v>10</v>
      </c>
      <c r="H156" s="7" t="n">
        <v>10</v>
      </c>
      <c r="I156" s="7" t="n">
        <v>12</v>
      </c>
      <c r="J156" s="7" t="n">
        <v>263</v>
      </c>
      <c r="K156" s="8" t="n">
        <v>29.42732962466</v>
      </c>
      <c r="L156" s="5" t="n">
        <v>10.25732421875</v>
      </c>
    </row>
    <row r="157" customFormat="false" ht="15" hidden="false" customHeight="false" outlineLevel="0" collapsed="false">
      <c r="A157" s="1"/>
      <c r="B157" s="4" t="s">
        <v>394</v>
      </c>
      <c r="C157" s="4" t="s">
        <v>395</v>
      </c>
      <c r="D157" s="5" t="n">
        <v>28.2731547355652</v>
      </c>
      <c r="E157" s="6" t="n">
        <v>21.14</v>
      </c>
      <c r="F157" s="7" t="n">
        <v>1</v>
      </c>
      <c r="G157" s="7" t="n">
        <v>9</v>
      </c>
      <c r="H157" s="7" t="n">
        <v>9</v>
      </c>
      <c r="I157" s="7" t="n">
        <v>10</v>
      </c>
      <c r="J157" s="7" t="n">
        <v>511</v>
      </c>
      <c r="K157" s="8" t="n">
        <v>56.88947426466</v>
      </c>
      <c r="L157" s="5" t="n">
        <v>6.87353515625</v>
      </c>
    </row>
    <row r="158" customFormat="false" ht="15" hidden="false" customHeight="false" outlineLevel="0" collapsed="false">
      <c r="A158" s="1"/>
      <c r="B158" s="4" t="s">
        <v>323</v>
      </c>
      <c r="C158" s="4" t="s">
        <v>324</v>
      </c>
      <c r="D158" s="5" t="n">
        <v>28.2069890499115</v>
      </c>
      <c r="E158" s="6" t="n">
        <v>40.13</v>
      </c>
      <c r="F158" s="7" t="n">
        <v>1</v>
      </c>
      <c r="G158" s="7" t="n">
        <v>13</v>
      </c>
      <c r="H158" s="7" t="n">
        <v>13</v>
      </c>
      <c r="I158" s="7" t="n">
        <v>14</v>
      </c>
      <c r="J158" s="7" t="n">
        <v>304</v>
      </c>
      <c r="K158" s="8" t="n">
        <v>33.74699420466</v>
      </c>
      <c r="L158" s="5" t="n">
        <v>9.59814453125</v>
      </c>
    </row>
    <row r="159" customFormat="false" ht="15" hidden="false" customHeight="false" outlineLevel="0" collapsed="false">
      <c r="A159" s="1"/>
      <c r="B159" s="4" t="s">
        <v>171</v>
      </c>
      <c r="C159" s="4" t="s">
        <v>172</v>
      </c>
      <c r="D159" s="5" t="n">
        <v>28.1921707391739</v>
      </c>
      <c r="E159" s="6" t="n">
        <v>9.05</v>
      </c>
      <c r="F159" s="7" t="n">
        <v>1</v>
      </c>
      <c r="G159" s="7" t="n">
        <v>15</v>
      </c>
      <c r="H159" s="7" t="n">
        <v>15</v>
      </c>
      <c r="I159" s="7" t="n">
        <v>16</v>
      </c>
      <c r="J159" s="7" t="n">
        <v>1857</v>
      </c>
      <c r="K159" s="8" t="n">
        <v>204.47153501466</v>
      </c>
      <c r="L159" s="5" t="n">
        <v>6.48095703125</v>
      </c>
    </row>
    <row r="160" customFormat="false" ht="15" hidden="false" customHeight="false" outlineLevel="0" collapsed="false">
      <c r="A160" s="1"/>
      <c r="B160" s="4" t="s">
        <v>194</v>
      </c>
      <c r="C160" s="4" t="s">
        <v>195</v>
      </c>
      <c r="D160" s="5" t="n">
        <v>28.1016827821732</v>
      </c>
      <c r="E160" s="6" t="n">
        <v>20.02</v>
      </c>
      <c r="F160" s="7" t="n">
        <v>1</v>
      </c>
      <c r="G160" s="7" t="n">
        <v>13</v>
      </c>
      <c r="H160" s="7" t="n">
        <v>13</v>
      </c>
      <c r="I160" s="7" t="n">
        <v>14</v>
      </c>
      <c r="J160" s="7" t="n">
        <v>819</v>
      </c>
      <c r="K160" s="8" t="n">
        <v>90.1620322246601</v>
      </c>
      <c r="L160" s="5" t="n">
        <v>5.22412109375</v>
      </c>
    </row>
    <row r="161" customFormat="false" ht="15" hidden="false" customHeight="false" outlineLevel="0" collapsed="false">
      <c r="A161" s="1"/>
      <c r="B161" s="4" t="s">
        <v>470</v>
      </c>
      <c r="C161" s="4" t="s">
        <v>471</v>
      </c>
      <c r="D161" s="5" t="n">
        <v>27.7567625045776</v>
      </c>
      <c r="E161" s="6" t="n">
        <v>31.84</v>
      </c>
      <c r="F161" s="7" t="n">
        <v>1</v>
      </c>
      <c r="G161" s="7" t="n">
        <v>10</v>
      </c>
      <c r="H161" s="7" t="n">
        <v>10</v>
      </c>
      <c r="I161" s="7" t="n">
        <v>10</v>
      </c>
      <c r="J161" s="7" t="n">
        <v>223</v>
      </c>
      <c r="K161" s="8" t="n">
        <v>25.57047063466</v>
      </c>
      <c r="L161" s="5" t="n">
        <v>10.31591796875</v>
      </c>
    </row>
    <row r="162" customFormat="false" ht="15" hidden="false" customHeight="false" outlineLevel="0" collapsed="false">
      <c r="A162" s="1"/>
      <c r="B162" s="4" t="s">
        <v>403</v>
      </c>
      <c r="C162" s="4" t="s">
        <v>404</v>
      </c>
      <c r="D162" s="5" t="n">
        <v>26.9840418100357</v>
      </c>
      <c r="E162" s="6" t="n">
        <v>31.79</v>
      </c>
      <c r="F162" s="7" t="n">
        <v>1</v>
      </c>
      <c r="G162" s="7" t="n">
        <v>5</v>
      </c>
      <c r="H162" s="7" t="n">
        <v>5</v>
      </c>
      <c r="I162" s="7" t="n">
        <v>8</v>
      </c>
      <c r="J162" s="7" t="n">
        <v>151</v>
      </c>
      <c r="K162" s="8" t="n">
        <v>16.83532803466</v>
      </c>
      <c r="L162" s="5" t="n">
        <v>10.43310546875</v>
      </c>
    </row>
    <row r="163" customFormat="false" ht="15" hidden="false" customHeight="false" outlineLevel="0" collapsed="false">
      <c r="A163" s="1"/>
      <c r="B163" s="4" t="s">
        <v>329</v>
      </c>
      <c r="C163" s="4" t="s">
        <v>330</v>
      </c>
      <c r="D163" s="5" t="n">
        <v>26.5865790843964</v>
      </c>
      <c r="E163" s="6" t="n">
        <v>23.7</v>
      </c>
      <c r="F163" s="7" t="n">
        <v>1</v>
      </c>
      <c r="G163" s="7" t="n">
        <v>7</v>
      </c>
      <c r="H163" s="7" t="n">
        <v>7</v>
      </c>
      <c r="I163" s="7" t="n">
        <v>9</v>
      </c>
      <c r="J163" s="7" t="n">
        <v>460</v>
      </c>
      <c r="K163" s="8" t="n">
        <v>48.05996465466</v>
      </c>
      <c r="L163" s="5" t="n">
        <v>8.90966796875</v>
      </c>
    </row>
    <row r="164" customFormat="false" ht="15" hidden="false" customHeight="false" outlineLevel="0" collapsed="false">
      <c r="A164" s="1"/>
      <c r="B164" s="4" t="s">
        <v>391</v>
      </c>
      <c r="C164" s="4" t="s">
        <v>392</v>
      </c>
      <c r="D164" s="5" t="n">
        <v>25.985081911087</v>
      </c>
      <c r="E164" s="6" t="n">
        <v>32.67</v>
      </c>
      <c r="F164" s="7" t="n">
        <v>1</v>
      </c>
      <c r="G164" s="7" t="n">
        <v>7</v>
      </c>
      <c r="H164" s="7" t="n">
        <v>7</v>
      </c>
      <c r="I164" s="7" t="n">
        <v>8</v>
      </c>
      <c r="J164" s="7" t="n">
        <v>300</v>
      </c>
      <c r="K164" s="8" t="n">
        <v>34.78185068466</v>
      </c>
      <c r="L164" s="5" t="n">
        <v>8.93896484375</v>
      </c>
    </row>
    <row r="165" customFormat="false" ht="15" hidden="false" customHeight="false" outlineLevel="0" collapsed="false">
      <c r="A165" s="1"/>
      <c r="B165" s="4" t="s">
        <v>386</v>
      </c>
      <c r="C165" s="4" t="s">
        <v>387</v>
      </c>
      <c r="D165" s="5" t="n">
        <v>25.4298824071884</v>
      </c>
      <c r="E165" s="6" t="n">
        <v>36.69</v>
      </c>
      <c r="F165" s="7" t="n">
        <v>1</v>
      </c>
      <c r="G165" s="7" t="n">
        <v>11</v>
      </c>
      <c r="H165" s="7" t="n">
        <v>11</v>
      </c>
      <c r="I165" s="7" t="n">
        <v>11</v>
      </c>
      <c r="J165" s="7" t="n">
        <v>278</v>
      </c>
      <c r="K165" s="8" t="n">
        <v>30.24846405466</v>
      </c>
      <c r="L165" s="5" t="n">
        <v>6.69775390625</v>
      </c>
    </row>
    <row r="166" customFormat="false" ht="15" hidden="false" customHeight="false" outlineLevel="0" collapsed="false">
      <c r="A166" s="1"/>
      <c r="B166" s="4" t="s">
        <v>512</v>
      </c>
      <c r="C166" s="4" t="s">
        <v>513</v>
      </c>
      <c r="D166" s="5" t="n">
        <v>24.8409745693207</v>
      </c>
      <c r="E166" s="6" t="n">
        <v>15.54</v>
      </c>
      <c r="F166" s="7" t="n">
        <v>1</v>
      </c>
      <c r="G166" s="7" t="n">
        <v>10</v>
      </c>
      <c r="H166" s="7" t="n">
        <v>10</v>
      </c>
      <c r="I166" s="7" t="n">
        <v>10</v>
      </c>
      <c r="J166" s="7" t="n">
        <v>753</v>
      </c>
      <c r="K166" s="8" t="n">
        <v>81.3942692646601</v>
      </c>
      <c r="L166" s="5" t="n">
        <v>5.94775390625</v>
      </c>
    </row>
    <row r="167" customFormat="false" ht="15" hidden="false" customHeight="false" outlineLevel="0" collapsed="false">
      <c r="A167" s="1"/>
      <c r="B167" s="4" t="s">
        <v>444</v>
      </c>
      <c r="C167" s="4" t="s">
        <v>445</v>
      </c>
      <c r="D167" s="5" t="n">
        <v>24.7405370473862</v>
      </c>
      <c r="E167" s="6" t="n">
        <v>39.76</v>
      </c>
      <c r="F167" s="7" t="n">
        <v>1</v>
      </c>
      <c r="G167" s="7" t="n">
        <v>6</v>
      </c>
      <c r="H167" s="7" t="n">
        <v>6</v>
      </c>
      <c r="I167" s="7" t="n">
        <v>7</v>
      </c>
      <c r="J167" s="7" t="n">
        <v>249</v>
      </c>
      <c r="K167" s="8" t="n">
        <v>27.11237039466</v>
      </c>
      <c r="L167" s="5" t="n">
        <v>5.79541015625</v>
      </c>
    </row>
    <row r="168" customFormat="false" ht="15" hidden="false" customHeight="false" outlineLevel="0" collapsed="false">
      <c r="A168" s="1"/>
      <c r="B168" s="4" t="s">
        <v>349</v>
      </c>
      <c r="C168" s="4" t="s">
        <v>350</v>
      </c>
      <c r="D168" s="5" t="n">
        <v>24.7034074068069</v>
      </c>
      <c r="E168" s="6" t="n">
        <v>18.79</v>
      </c>
      <c r="F168" s="7" t="n">
        <v>1</v>
      </c>
      <c r="G168" s="7" t="n">
        <v>8</v>
      </c>
      <c r="H168" s="7" t="n">
        <v>8</v>
      </c>
      <c r="I168" s="7" t="n">
        <v>10</v>
      </c>
      <c r="J168" s="7" t="n">
        <v>564</v>
      </c>
      <c r="K168" s="8" t="n">
        <v>60.99345453466</v>
      </c>
      <c r="L168" s="5" t="n">
        <v>6.34130859375</v>
      </c>
    </row>
    <row r="169" customFormat="false" ht="15" hidden="false" customHeight="false" outlineLevel="0" collapsed="false">
      <c r="A169" s="1"/>
      <c r="B169" s="4" t="s">
        <v>454</v>
      </c>
      <c r="C169" s="4" t="s">
        <v>455</v>
      </c>
      <c r="D169" s="5" t="n">
        <v>24.6255438327789</v>
      </c>
      <c r="E169" s="6" t="n">
        <v>25</v>
      </c>
      <c r="F169" s="7" t="n">
        <v>1</v>
      </c>
      <c r="G169" s="7" t="n">
        <v>5</v>
      </c>
      <c r="H169" s="7" t="n">
        <v>5</v>
      </c>
      <c r="I169" s="7" t="n">
        <v>8</v>
      </c>
      <c r="J169" s="7" t="n">
        <v>228</v>
      </c>
      <c r="K169" s="8" t="n">
        <v>27.31265908466</v>
      </c>
      <c r="L169" s="5" t="n">
        <v>11.28271484375</v>
      </c>
    </row>
    <row r="170" customFormat="false" ht="15" hidden="false" customHeight="false" outlineLevel="0" collapsed="false">
      <c r="A170" s="1"/>
      <c r="B170" s="4" t="s">
        <v>317</v>
      </c>
      <c r="C170" s="4" t="s">
        <v>318</v>
      </c>
      <c r="D170" s="5" t="n">
        <v>24.4239729642868</v>
      </c>
      <c r="E170" s="6" t="n">
        <v>22.75</v>
      </c>
      <c r="F170" s="7" t="n">
        <v>1</v>
      </c>
      <c r="G170" s="7" t="n">
        <v>10</v>
      </c>
      <c r="H170" s="7" t="n">
        <v>10</v>
      </c>
      <c r="I170" s="7" t="n">
        <v>10</v>
      </c>
      <c r="J170" s="7" t="n">
        <v>611</v>
      </c>
      <c r="K170" s="8" t="n">
        <v>68.0235055446601</v>
      </c>
      <c r="L170" s="5" t="n">
        <v>5.96044921875</v>
      </c>
    </row>
    <row r="171" customFormat="false" ht="15" hidden="false" customHeight="false" outlineLevel="0" collapsed="false">
      <c r="A171" s="1"/>
      <c r="B171" s="4" t="s">
        <v>285</v>
      </c>
      <c r="C171" s="4" t="s">
        <v>286</v>
      </c>
      <c r="D171" s="5" t="n">
        <v>24.2080135345459</v>
      </c>
      <c r="E171" s="6" t="n">
        <v>49.78</v>
      </c>
      <c r="F171" s="7" t="n">
        <v>1</v>
      </c>
      <c r="G171" s="7" t="n">
        <v>8</v>
      </c>
      <c r="H171" s="7" t="n">
        <v>8</v>
      </c>
      <c r="I171" s="7" t="n">
        <v>8</v>
      </c>
      <c r="J171" s="7" t="n">
        <v>227</v>
      </c>
      <c r="K171" s="8" t="n">
        <v>25.22950360466</v>
      </c>
      <c r="L171" s="5" t="n">
        <v>4.55126953125</v>
      </c>
    </row>
    <row r="172" customFormat="false" ht="15" hidden="false" customHeight="false" outlineLevel="0" collapsed="false">
      <c r="A172" s="1"/>
      <c r="B172" s="4" t="s">
        <v>377</v>
      </c>
      <c r="C172" s="4" t="s">
        <v>378</v>
      </c>
      <c r="D172" s="5" t="n">
        <v>23.9334943294525</v>
      </c>
      <c r="E172" s="6" t="n">
        <v>16.82</v>
      </c>
      <c r="F172" s="7" t="n">
        <v>1</v>
      </c>
      <c r="G172" s="7" t="n">
        <v>8</v>
      </c>
      <c r="H172" s="7" t="n">
        <v>8</v>
      </c>
      <c r="I172" s="7" t="n">
        <v>9</v>
      </c>
      <c r="J172" s="7" t="n">
        <v>743</v>
      </c>
      <c r="K172" s="8" t="n">
        <v>81.46494212466</v>
      </c>
      <c r="L172" s="5" t="n">
        <v>8.54345703125</v>
      </c>
    </row>
    <row r="173" customFormat="false" ht="15" hidden="false" customHeight="false" outlineLevel="0" collapsed="false">
      <c r="A173" s="1"/>
      <c r="B173" s="4" t="s">
        <v>309</v>
      </c>
      <c r="C173" s="4" t="s">
        <v>310</v>
      </c>
      <c r="D173" s="5" t="n">
        <v>23.7570617198944</v>
      </c>
      <c r="E173" s="6" t="n">
        <v>12.23</v>
      </c>
      <c r="F173" s="7" t="n">
        <v>1</v>
      </c>
      <c r="G173" s="7" t="n">
        <v>6</v>
      </c>
      <c r="H173" s="7" t="n">
        <v>6</v>
      </c>
      <c r="I173" s="7" t="n">
        <v>6</v>
      </c>
      <c r="J173" s="7" t="n">
        <v>736</v>
      </c>
      <c r="K173" s="8" t="n">
        <v>83.2908210346602</v>
      </c>
      <c r="L173" s="5" t="n">
        <v>10.34521484375</v>
      </c>
    </row>
    <row r="174" customFormat="false" ht="15" hidden="false" customHeight="false" outlineLevel="0" collapsed="false">
      <c r="A174" s="1"/>
      <c r="B174" s="4" t="s">
        <v>492</v>
      </c>
      <c r="C174" s="4" t="s">
        <v>493</v>
      </c>
      <c r="D174" s="5" t="n">
        <v>23.6887435913086</v>
      </c>
      <c r="E174" s="6" t="n">
        <v>35.32</v>
      </c>
      <c r="F174" s="7" t="n">
        <v>1</v>
      </c>
      <c r="G174" s="7" t="n">
        <v>5</v>
      </c>
      <c r="H174" s="7" t="n">
        <v>5</v>
      </c>
      <c r="I174" s="7" t="n">
        <v>7</v>
      </c>
      <c r="J174" s="7" t="n">
        <v>201</v>
      </c>
      <c r="K174" s="8" t="n">
        <v>22.79821915466</v>
      </c>
      <c r="L174" s="5" t="n">
        <v>11.18017578125</v>
      </c>
    </row>
    <row r="175" customFormat="false" ht="15" hidden="false" customHeight="false" outlineLevel="0" collapsed="false">
      <c r="A175" s="1"/>
      <c r="B175" s="4" t="s">
        <v>734</v>
      </c>
      <c r="C175" s="4" t="s">
        <v>735</v>
      </c>
      <c r="D175" s="5" t="n">
        <v>23.5470331907272</v>
      </c>
      <c r="E175" s="6" t="n">
        <v>23.3</v>
      </c>
      <c r="F175" s="7" t="n">
        <v>1</v>
      </c>
      <c r="G175" s="7" t="n">
        <v>6</v>
      </c>
      <c r="H175" s="7" t="n">
        <v>6</v>
      </c>
      <c r="I175" s="7" t="n">
        <v>7</v>
      </c>
      <c r="J175" s="7" t="n">
        <v>485</v>
      </c>
      <c r="K175" s="8" t="n">
        <v>51.9992529646601</v>
      </c>
      <c r="L175" s="5" t="n">
        <v>6.68310546875</v>
      </c>
    </row>
    <row r="176" customFormat="false" ht="15" hidden="false" customHeight="false" outlineLevel="0" collapsed="false">
      <c r="A176" s="1"/>
      <c r="B176" s="4" t="s">
        <v>572</v>
      </c>
      <c r="C176" s="4" t="s">
        <v>573</v>
      </c>
      <c r="D176" s="5" t="n">
        <v>23.5022797584534</v>
      </c>
      <c r="E176" s="6" t="n">
        <v>27.27</v>
      </c>
      <c r="F176" s="7" t="n">
        <v>1</v>
      </c>
      <c r="G176" s="7" t="n">
        <v>4</v>
      </c>
      <c r="H176" s="7" t="n">
        <v>4</v>
      </c>
      <c r="I176" s="7" t="n">
        <v>6</v>
      </c>
      <c r="J176" s="7" t="n">
        <v>198</v>
      </c>
      <c r="K176" s="8" t="n">
        <v>22.65214370466</v>
      </c>
      <c r="L176" s="5" t="n">
        <v>9.99365234375</v>
      </c>
    </row>
    <row r="177" customFormat="false" ht="15" hidden="false" customHeight="false" outlineLevel="0" collapsed="false">
      <c r="A177" s="1"/>
      <c r="B177" s="4" t="s">
        <v>374</v>
      </c>
      <c r="C177" s="4" t="s">
        <v>375</v>
      </c>
      <c r="D177" s="5" t="n">
        <v>23.4330534934998</v>
      </c>
      <c r="E177" s="6" t="n">
        <v>32.4</v>
      </c>
      <c r="F177" s="7" t="n">
        <v>1</v>
      </c>
      <c r="G177" s="7" t="n">
        <v>10</v>
      </c>
      <c r="H177" s="7" t="n">
        <v>10</v>
      </c>
      <c r="I177" s="7" t="n">
        <v>10</v>
      </c>
      <c r="J177" s="7" t="n">
        <v>358</v>
      </c>
      <c r="K177" s="8" t="n">
        <v>38.07009812466</v>
      </c>
      <c r="L177" s="5" t="n">
        <v>6.21435546875</v>
      </c>
    </row>
    <row r="178" customFormat="false" ht="15" hidden="false" customHeight="false" outlineLevel="0" collapsed="false">
      <c r="A178" s="1"/>
      <c r="B178" s="4" t="s">
        <v>664</v>
      </c>
      <c r="C178" s="4" t="s">
        <v>665</v>
      </c>
      <c r="D178" s="5" t="n">
        <v>23.2254014015198</v>
      </c>
      <c r="E178" s="6" t="n">
        <v>15.22</v>
      </c>
      <c r="F178" s="7" t="n">
        <v>1</v>
      </c>
      <c r="G178" s="7" t="n">
        <v>10</v>
      </c>
      <c r="H178" s="7" t="n">
        <v>10</v>
      </c>
      <c r="I178" s="7" t="n">
        <v>10</v>
      </c>
      <c r="J178" s="7" t="n">
        <v>1051</v>
      </c>
      <c r="K178" s="8" t="n">
        <v>120.15558050466</v>
      </c>
      <c r="L178" s="5" t="n">
        <v>9.39306640625</v>
      </c>
    </row>
    <row r="179" customFormat="false" ht="15" hidden="false" customHeight="false" outlineLevel="0" collapsed="false">
      <c r="A179" s="1"/>
      <c r="B179" s="4" t="s">
        <v>608</v>
      </c>
      <c r="C179" s="4" t="s">
        <v>609</v>
      </c>
      <c r="D179" s="5" t="n">
        <v>22.9125399589539</v>
      </c>
      <c r="E179" s="6" t="n">
        <v>19.94</v>
      </c>
      <c r="F179" s="7" t="n">
        <v>1</v>
      </c>
      <c r="G179" s="7" t="n">
        <v>8</v>
      </c>
      <c r="H179" s="7" t="n">
        <v>8</v>
      </c>
      <c r="I179" s="7" t="n">
        <v>8</v>
      </c>
      <c r="J179" s="7" t="n">
        <v>647</v>
      </c>
      <c r="K179" s="8" t="n">
        <v>71.1032886646602</v>
      </c>
      <c r="L179" s="5" t="n">
        <v>6.97607421875</v>
      </c>
    </row>
    <row r="180" customFormat="false" ht="15" hidden="false" customHeight="false" outlineLevel="0" collapsed="false">
      <c r="A180" s="1"/>
      <c r="B180" s="4" t="s">
        <v>288</v>
      </c>
      <c r="C180" s="4" t="s">
        <v>289</v>
      </c>
      <c r="D180" s="5" t="n">
        <v>22.8830754756927</v>
      </c>
      <c r="E180" s="6" t="n">
        <v>19.83</v>
      </c>
      <c r="F180" s="7" t="n">
        <v>1</v>
      </c>
      <c r="G180" s="7" t="n">
        <v>7</v>
      </c>
      <c r="H180" s="7" t="n">
        <v>7</v>
      </c>
      <c r="I180" s="7" t="n">
        <v>7</v>
      </c>
      <c r="J180" s="7" t="n">
        <v>464</v>
      </c>
      <c r="K180" s="8" t="n">
        <v>51.67051221466</v>
      </c>
      <c r="L180" s="5" t="n">
        <v>4.97021484375</v>
      </c>
    </row>
    <row r="181" customFormat="false" ht="15" hidden="false" customHeight="false" outlineLevel="0" collapsed="false">
      <c r="A181" s="1"/>
      <c r="B181" s="4" t="s">
        <v>300</v>
      </c>
      <c r="C181" s="4" t="s">
        <v>301</v>
      </c>
      <c r="D181" s="5" t="n">
        <v>22.8086893558502</v>
      </c>
      <c r="E181" s="6" t="n">
        <v>43.33</v>
      </c>
      <c r="F181" s="7" t="n">
        <v>1</v>
      </c>
      <c r="G181" s="7" t="n">
        <v>5</v>
      </c>
      <c r="H181" s="7" t="n">
        <v>5</v>
      </c>
      <c r="I181" s="7" t="n">
        <v>6</v>
      </c>
      <c r="J181" s="7" t="n">
        <v>150</v>
      </c>
      <c r="K181" s="8" t="n">
        <v>15.82236072466</v>
      </c>
      <c r="L181" s="5" t="n">
        <v>10.71142578125</v>
      </c>
    </row>
    <row r="182" customFormat="false" ht="15" hidden="false" customHeight="false" outlineLevel="0" collapsed="false">
      <c r="A182" s="1"/>
      <c r="B182" s="4" t="s">
        <v>646</v>
      </c>
      <c r="C182" s="4" t="s">
        <v>647</v>
      </c>
      <c r="D182" s="5" t="n">
        <v>22.793267250061</v>
      </c>
      <c r="E182" s="6" t="n">
        <v>34.86</v>
      </c>
      <c r="F182" s="7" t="n">
        <v>1</v>
      </c>
      <c r="G182" s="7" t="n">
        <v>4</v>
      </c>
      <c r="H182" s="7" t="n">
        <v>4</v>
      </c>
      <c r="I182" s="7" t="n">
        <v>5</v>
      </c>
      <c r="J182" s="7" t="n">
        <v>284</v>
      </c>
      <c r="K182" s="8" t="n">
        <v>30.00747117466</v>
      </c>
      <c r="L182" s="5" t="n">
        <v>8.99755859375</v>
      </c>
    </row>
    <row r="183" customFormat="false" ht="15" hidden="false" customHeight="false" outlineLevel="0" collapsed="false">
      <c r="A183" s="1"/>
      <c r="B183" s="4" t="s">
        <v>588</v>
      </c>
      <c r="C183" s="4" t="s">
        <v>589</v>
      </c>
      <c r="D183" s="5" t="n">
        <v>22.6319510936737</v>
      </c>
      <c r="E183" s="6" t="n">
        <v>25.66</v>
      </c>
      <c r="F183" s="7" t="n">
        <v>1</v>
      </c>
      <c r="G183" s="7" t="n">
        <v>7</v>
      </c>
      <c r="H183" s="7" t="n">
        <v>7</v>
      </c>
      <c r="I183" s="7" t="n">
        <v>8</v>
      </c>
      <c r="J183" s="7" t="n">
        <v>226</v>
      </c>
      <c r="K183" s="8" t="n">
        <v>25.63609151466</v>
      </c>
      <c r="L183" s="5" t="n">
        <v>10.65283203125</v>
      </c>
    </row>
    <row r="184" customFormat="false" ht="15" hidden="false" customHeight="false" outlineLevel="0" collapsed="false">
      <c r="A184" s="1"/>
      <c r="B184" s="4" t="s">
        <v>488</v>
      </c>
      <c r="C184" s="4" t="s">
        <v>489</v>
      </c>
      <c r="D184" s="5" t="n">
        <v>22.5204198360443</v>
      </c>
      <c r="E184" s="6" t="n">
        <v>36.77</v>
      </c>
      <c r="F184" s="7" t="n">
        <v>1</v>
      </c>
      <c r="G184" s="7" t="n">
        <v>7</v>
      </c>
      <c r="H184" s="7" t="n">
        <v>7</v>
      </c>
      <c r="I184" s="7" t="n">
        <v>8</v>
      </c>
      <c r="J184" s="7" t="n">
        <v>155</v>
      </c>
      <c r="K184" s="8" t="n">
        <v>17.85672742466</v>
      </c>
      <c r="L184" s="5" t="n">
        <v>10.44775390625</v>
      </c>
    </row>
    <row r="185" customFormat="false" ht="15" hidden="false" customHeight="false" outlineLevel="0" collapsed="false">
      <c r="A185" s="1"/>
      <c r="B185" s="4" t="s">
        <v>570</v>
      </c>
      <c r="C185" s="4" t="s">
        <v>571</v>
      </c>
      <c r="D185" s="5" t="n">
        <v>22.3709895610809</v>
      </c>
      <c r="E185" s="6" t="n">
        <v>42.93</v>
      </c>
      <c r="F185" s="7" t="n">
        <v>1</v>
      </c>
      <c r="G185" s="7" t="n">
        <v>7</v>
      </c>
      <c r="H185" s="7" t="n">
        <v>7</v>
      </c>
      <c r="I185" s="7" t="n">
        <v>7</v>
      </c>
      <c r="J185" s="7" t="n">
        <v>184</v>
      </c>
      <c r="K185" s="8" t="n">
        <v>20.84066213466</v>
      </c>
      <c r="L185" s="5" t="n">
        <v>11.81005859375</v>
      </c>
    </row>
    <row r="186" customFormat="false" ht="15" hidden="false" customHeight="false" outlineLevel="0" collapsed="false">
      <c r="A186" s="1"/>
      <c r="B186" s="4" t="s">
        <v>610</v>
      </c>
      <c r="C186" s="4" t="s">
        <v>611</v>
      </c>
      <c r="D186" s="5" t="n">
        <v>22.296644449234</v>
      </c>
      <c r="E186" s="6" t="n">
        <v>37.97</v>
      </c>
      <c r="F186" s="7" t="n">
        <v>1</v>
      </c>
      <c r="G186" s="7" t="n">
        <v>4</v>
      </c>
      <c r="H186" s="7" t="n">
        <v>4</v>
      </c>
      <c r="I186" s="7" t="n">
        <v>5</v>
      </c>
      <c r="J186" s="7" t="n">
        <v>158</v>
      </c>
      <c r="K186" s="8" t="n">
        <v>17.29874581466</v>
      </c>
      <c r="L186" s="5" t="n">
        <v>5.99853515625</v>
      </c>
    </row>
    <row r="187" customFormat="false" ht="15" hidden="false" customHeight="false" outlineLevel="0" collapsed="false">
      <c r="A187" s="1"/>
      <c r="B187" s="4" t="s">
        <v>592</v>
      </c>
      <c r="C187" s="4" t="s">
        <v>593</v>
      </c>
      <c r="D187" s="5" t="n">
        <v>22.0352392196655</v>
      </c>
      <c r="E187" s="6" t="n">
        <v>32.59</v>
      </c>
      <c r="F187" s="7" t="n">
        <v>1</v>
      </c>
      <c r="G187" s="7" t="n">
        <v>6</v>
      </c>
      <c r="H187" s="7" t="n">
        <v>6</v>
      </c>
      <c r="I187" s="7" t="n">
        <v>6</v>
      </c>
      <c r="J187" s="7" t="n">
        <v>313</v>
      </c>
      <c r="K187" s="8" t="n">
        <v>33.47422114466</v>
      </c>
      <c r="L187" s="5" t="n">
        <v>5.21142578125</v>
      </c>
    </row>
    <row r="188" customFormat="false" ht="15" hidden="false" customHeight="false" outlineLevel="0" collapsed="false">
      <c r="A188" s="1"/>
      <c r="B188" s="4" t="s">
        <v>1398</v>
      </c>
      <c r="C188" s="4" t="s">
        <v>1399</v>
      </c>
      <c r="D188" s="5" t="n">
        <v>22.0089061260223</v>
      </c>
      <c r="E188" s="6" t="n">
        <v>14.48</v>
      </c>
      <c r="F188" s="7" t="n">
        <v>1</v>
      </c>
      <c r="G188" s="7" t="n">
        <v>15</v>
      </c>
      <c r="H188" s="7" t="n">
        <v>15</v>
      </c>
      <c r="I188" s="7" t="n">
        <v>16</v>
      </c>
      <c r="J188" s="7" t="n">
        <v>1526</v>
      </c>
      <c r="K188" s="8" t="n">
        <v>164.39099000466</v>
      </c>
      <c r="L188" s="5" t="n">
        <v>6.65380859375</v>
      </c>
    </row>
    <row r="189" customFormat="false" ht="15" hidden="false" customHeight="false" outlineLevel="0" collapsed="false">
      <c r="A189" s="1"/>
      <c r="B189" s="4" t="s">
        <v>562</v>
      </c>
      <c r="C189" s="4" t="s">
        <v>563</v>
      </c>
      <c r="D189" s="5" t="n">
        <v>22.0024311542511</v>
      </c>
      <c r="E189" s="6" t="n">
        <v>9.3</v>
      </c>
      <c r="F189" s="7" t="n">
        <v>1</v>
      </c>
      <c r="G189" s="7" t="n">
        <v>6</v>
      </c>
      <c r="H189" s="7" t="n">
        <v>6</v>
      </c>
      <c r="I189" s="7" t="n">
        <v>7</v>
      </c>
      <c r="J189" s="7" t="n">
        <v>1065</v>
      </c>
      <c r="K189" s="8" t="n">
        <v>117.69390387466</v>
      </c>
      <c r="L189" s="5" t="n">
        <v>6.17626953125</v>
      </c>
    </row>
    <row r="190" customFormat="false" ht="15" hidden="false" customHeight="false" outlineLevel="0" collapsed="false">
      <c r="A190" s="1"/>
      <c r="B190" s="4" t="s">
        <v>500</v>
      </c>
      <c r="C190" s="4" t="s">
        <v>501</v>
      </c>
      <c r="D190" s="5" t="n">
        <v>21.9614967107773</v>
      </c>
      <c r="E190" s="6" t="n">
        <v>19.92</v>
      </c>
      <c r="F190" s="7" t="n">
        <v>1</v>
      </c>
      <c r="G190" s="7" t="n">
        <v>6</v>
      </c>
      <c r="H190" s="7" t="n">
        <v>6</v>
      </c>
      <c r="I190" s="7" t="n">
        <v>6</v>
      </c>
      <c r="J190" s="7" t="n">
        <v>492</v>
      </c>
      <c r="K190" s="8" t="n">
        <v>55.18816655466</v>
      </c>
      <c r="L190" s="5" t="n">
        <v>5.82080078125</v>
      </c>
    </row>
    <row r="191" customFormat="false" ht="15" hidden="false" customHeight="false" outlineLevel="0" collapsed="false">
      <c r="A191" s="1"/>
      <c r="B191" s="4" t="s">
        <v>524</v>
      </c>
      <c r="C191" s="4" t="s">
        <v>525</v>
      </c>
      <c r="D191" s="5" t="n">
        <v>21.7403020858765</v>
      </c>
      <c r="E191" s="6" t="n">
        <v>46.03</v>
      </c>
      <c r="F191" s="7" t="n">
        <v>1</v>
      </c>
      <c r="G191" s="7" t="n">
        <v>7</v>
      </c>
      <c r="H191" s="7" t="n">
        <v>7</v>
      </c>
      <c r="I191" s="7" t="n">
        <v>9</v>
      </c>
      <c r="J191" s="7" t="n">
        <v>189</v>
      </c>
      <c r="K191" s="8" t="n">
        <v>21.41814316466</v>
      </c>
      <c r="L191" s="5" t="n">
        <v>6.41748046875</v>
      </c>
    </row>
    <row r="192" customFormat="false" ht="15" hidden="false" customHeight="false" outlineLevel="0" collapsed="false">
      <c r="A192" s="1"/>
      <c r="B192" s="4" t="s">
        <v>425</v>
      </c>
      <c r="C192" s="4" t="s">
        <v>426</v>
      </c>
      <c r="D192" s="5" t="n">
        <v>21.6341743469238</v>
      </c>
      <c r="E192" s="6" t="n">
        <v>28.78</v>
      </c>
      <c r="F192" s="7" t="n">
        <v>1</v>
      </c>
      <c r="G192" s="7" t="n">
        <v>9</v>
      </c>
      <c r="H192" s="7" t="n">
        <v>9</v>
      </c>
      <c r="I192" s="7" t="n">
        <v>9</v>
      </c>
      <c r="J192" s="7" t="n">
        <v>469</v>
      </c>
      <c r="K192" s="8" t="n">
        <v>51.1509390446601</v>
      </c>
      <c r="L192" s="5" t="n">
        <v>8.48486328125</v>
      </c>
    </row>
    <row r="193" customFormat="false" ht="15" hidden="false" customHeight="false" outlineLevel="0" collapsed="false">
      <c r="A193" s="1"/>
      <c r="B193" s="4" t="s">
        <v>380</v>
      </c>
      <c r="C193" s="4" t="s">
        <v>381</v>
      </c>
      <c r="D193" s="5" t="n">
        <v>21.6098874807358</v>
      </c>
      <c r="E193" s="6" t="n">
        <v>16.46</v>
      </c>
      <c r="F193" s="7" t="n">
        <v>1</v>
      </c>
      <c r="G193" s="7" t="n">
        <v>7</v>
      </c>
      <c r="H193" s="7" t="n">
        <v>7</v>
      </c>
      <c r="I193" s="7" t="n">
        <v>8</v>
      </c>
      <c r="J193" s="7" t="n">
        <v>474</v>
      </c>
      <c r="K193" s="8" t="n">
        <v>52.07909810466</v>
      </c>
      <c r="L193" s="5" t="n">
        <v>8.57275390625</v>
      </c>
    </row>
    <row r="194" customFormat="false" ht="15" hidden="false" customHeight="false" outlineLevel="0" collapsed="false">
      <c r="A194" s="1"/>
      <c r="B194" s="4" t="s">
        <v>486</v>
      </c>
      <c r="C194" s="4" t="s">
        <v>487</v>
      </c>
      <c r="D194" s="5" t="n">
        <v>21.5378439426422</v>
      </c>
      <c r="E194" s="6" t="n">
        <v>17.9</v>
      </c>
      <c r="F194" s="7" t="n">
        <v>1</v>
      </c>
      <c r="G194" s="7" t="n">
        <v>8</v>
      </c>
      <c r="H194" s="7" t="n">
        <v>8</v>
      </c>
      <c r="I194" s="7" t="n">
        <v>8</v>
      </c>
      <c r="J194" s="7" t="n">
        <v>447</v>
      </c>
      <c r="K194" s="8" t="n">
        <v>54.22110421466</v>
      </c>
      <c r="L194" s="5" t="n">
        <v>9.86181640625</v>
      </c>
    </row>
    <row r="195" customFormat="false" ht="15" hidden="false" customHeight="false" outlineLevel="0" collapsed="false">
      <c r="A195" s="1"/>
      <c r="B195" s="4" t="s">
        <v>978</v>
      </c>
      <c r="C195" s="4" t="s">
        <v>979</v>
      </c>
      <c r="D195" s="5" t="n">
        <v>21.2741204500198</v>
      </c>
      <c r="E195" s="6" t="n">
        <v>32.14</v>
      </c>
      <c r="F195" s="7" t="n">
        <v>1</v>
      </c>
      <c r="G195" s="7" t="n">
        <v>4</v>
      </c>
      <c r="H195" s="7" t="n">
        <v>4</v>
      </c>
      <c r="I195" s="7" t="n">
        <v>8</v>
      </c>
      <c r="J195" s="7" t="n">
        <v>140</v>
      </c>
      <c r="K195" s="8" t="n">
        <v>14.94609353466</v>
      </c>
      <c r="L195" s="5" t="n">
        <v>10.12548828125</v>
      </c>
    </row>
    <row r="196" customFormat="false" ht="15" hidden="false" customHeight="false" outlineLevel="0" collapsed="false">
      <c r="A196" s="1"/>
      <c r="B196" s="4" t="s">
        <v>768</v>
      </c>
      <c r="C196" s="4" t="s">
        <v>769</v>
      </c>
      <c r="D196" s="5" t="n">
        <v>21.2482905387878</v>
      </c>
      <c r="E196" s="6" t="n">
        <v>16.7</v>
      </c>
      <c r="F196" s="7" t="n">
        <v>1</v>
      </c>
      <c r="G196" s="7" t="n">
        <v>7</v>
      </c>
      <c r="H196" s="7" t="n">
        <v>7</v>
      </c>
      <c r="I196" s="7" t="n">
        <v>8</v>
      </c>
      <c r="J196" s="7" t="n">
        <v>521</v>
      </c>
      <c r="K196" s="8" t="n">
        <v>58.94168384466</v>
      </c>
      <c r="L196" s="5" t="n">
        <v>11.09228515625</v>
      </c>
    </row>
    <row r="197" customFormat="false" ht="15" hidden="false" customHeight="false" outlineLevel="0" collapsed="false">
      <c r="A197" s="1"/>
      <c r="B197" s="4" t="s">
        <v>494</v>
      </c>
      <c r="C197" s="4" t="s">
        <v>495</v>
      </c>
      <c r="D197" s="5" t="n">
        <v>21.2036843299866</v>
      </c>
      <c r="E197" s="6" t="n">
        <v>33.86</v>
      </c>
      <c r="F197" s="7" t="n">
        <v>1</v>
      </c>
      <c r="G197" s="7" t="n">
        <v>8</v>
      </c>
      <c r="H197" s="7" t="n">
        <v>8</v>
      </c>
      <c r="I197" s="7" t="n">
        <v>8</v>
      </c>
      <c r="J197" s="7" t="n">
        <v>251</v>
      </c>
      <c r="K197" s="8" t="n">
        <v>29.00663714466</v>
      </c>
      <c r="L197" s="5" t="n">
        <v>10.03759765625</v>
      </c>
    </row>
    <row r="198" customFormat="false" ht="15" hidden="false" customHeight="false" outlineLevel="0" collapsed="false">
      <c r="A198" s="1"/>
      <c r="B198" s="4" t="s">
        <v>484</v>
      </c>
      <c r="C198" s="4" t="s">
        <v>485</v>
      </c>
      <c r="D198" s="5" t="n">
        <v>21.2000359296799</v>
      </c>
      <c r="E198" s="6" t="n">
        <v>41.97</v>
      </c>
      <c r="F198" s="7" t="n">
        <v>1</v>
      </c>
      <c r="G198" s="7" t="n">
        <v>7</v>
      </c>
      <c r="H198" s="7" t="n">
        <v>7</v>
      </c>
      <c r="I198" s="7" t="n">
        <v>7</v>
      </c>
      <c r="J198" s="7" t="n">
        <v>193</v>
      </c>
      <c r="K198" s="8" t="n">
        <v>22.18911110466</v>
      </c>
      <c r="L198" s="5" t="n">
        <v>10.05224609375</v>
      </c>
    </row>
    <row r="199" customFormat="false" ht="15" hidden="false" customHeight="false" outlineLevel="0" collapsed="false">
      <c r="A199" s="1"/>
      <c r="B199" s="4" t="s">
        <v>606</v>
      </c>
      <c r="C199" s="4" t="s">
        <v>607</v>
      </c>
      <c r="D199" s="5" t="n">
        <v>20.9687132835388</v>
      </c>
      <c r="E199" s="6" t="n">
        <v>37</v>
      </c>
      <c r="F199" s="7" t="n">
        <v>1</v>
      </c>
      <c r="G199" s="7" t="n">
        <v>6</v>
      </c>
      <c r="H199" s="7" t="n">
        <v>6</v>
      </c>
      <c r="I199" s="7" t="n">
        <v>8</v>
      </c>
      <c r="J199" s="7" t="n">
        <v>200</v>
      </c>
      <c r="K199" s="8" t="n">
        <v>22.43927249466</v>
      </c>
      <c r="L199" s="5" t="n">
        <v>10.15478515625</v>
      </c>
    </row>
    <row r="200" customFormat="false" ht="15" hidden="false" customHeight="false" outlineLevel="0" collapsed="false">
      <c r="A200" s="1"/>
      <c r="B200" s="4" t="s">
        <v>442</v>
      </c>
      <c r="C200" s="4" t="s">
        <v>443</v>
      </c>
      <c r="D200" s="5" t="n">
        <v>20.8399089574814</v>
      </c>
      <c r="E200" s="6" t="n">
        <v>17.13</v>
      </c>
      <c r="F200" s="7" t="n">
        <v>1</v>
      </c>
      <c r="G200" s="7" t="n">
        <v>8</v>
      </c>
      <c r="H200" s="7" t="n">
        <v>8</v>
      </c>
      <c r="I200" s="7" t="n">
        <v>8</v>
      </c>
      <c r="J200" s="7" t="n">
        <v>613</v>
      </c>
      <c r="K200" s="8" t="n">
        <v>67.0702973546601</v>
      </c>
      <c r="L200" s="5" t="n">
        <v>6.55126953125</v>
      </c>
    </row>
    <row r="201" customFormat="false" ht="15" hidden="false" customHeight="false" outlineLevel="0" collapsed="false">
      <c r="A201" s="1"/>
      <c r="B201" s="4" t="s">
        <v>480</v>
      </c>
      <c r="C201" s="4" t="s">
        <v>481</v>
      </c>
      <c r="D201" s="5" t="n">
        <v>20.7626643180847</v>
      </c>
      <c r="E201" s="6" t="n">
        <v>40.69</v>
      </c>
      <c r="F201" s="7" t="n">
        <v>1</v>
      </c>
      <c r="G201" s="7" t="n">
        <v>5</v>
      </c>
      <c r="H201" s="7" t="n">
        <v>5</v>
      </c>
      <c r="I201" s="7" t="n">
        <v>5</v>
      </c>
      <c r="J201" s="7" t="n">
        <v>145</v>
      </c>
      <c r="K201" s="8" t="n">
        <v>15.89083270466</v>
      </c>
      <c r="L201" s="5" t="n">
        <v>10.44775390625</v>
      </c>
    </row>
    <row r="202" customFormat="false" ht="15" hidden="false" customHeight="false" outlineLevel="0" collapsed="false">
      <c r="A202" s="1"/>
      <c r="B202" s="4" t="s">
        <v>294</v>
      </c>
      <c r="C202" s="4" t="s">
        <v>295</v>
      </c>
      <c r="D202" s="5" t="n">
        <v>20.7317254543304</v>
      </c>
      <c r="E202" s="6" t="n">
        <v>15.93</v>
      </c>
      <c r="F202" s="7" t="n">
        <v>1</v>
      </c>
      <c r="G202" s="7" t="n">
        <v>8</v>
      </c>
      <c r="H202" s="7" t="n">
        <v>8</v>
      </c>
      <c r="I202" s="7" t="n">
        <v>8</v>
      </c>
      <c r="J202" s="7" t="n">
        <v>540</v>
      </c>
      <c r="K202" s="8" t="n">
        <v>59.31486314466</v>
      </c>
      <c r="L202" s="5" t="n">
        <v>6.21435546875</v>
      </c>
    </row>
    <row r="203" customFormat="false" ht="15" hidden="false" customHeight="false" outlineLevel="0" collapsed="false">
      <c r="A203" s="1"/>
      <c r="B203" s="4" t="s">
        <v>221</v>
      </c>
      <c r="C203" s="4" t="s">
        <v>222</v>
      </c>
      <c r="D203" s="5" t="n">
        <v>20.7213551998138</v>
      </c>
      <c r="E203" s="6" t="n">
        <v>14.84</v>
      </c>
      <c r="F203" s="7" t="n">
        <v>1</v>
      </c>
      <c r="G203" s="7" t="n">
        <v>7</v>
      </c>
      <c r="H203" s="7" t="n">
        <v>7</v>
      </c>
      <c r="I203" s="7" t="n">
        <v>8</v>
      </c>
      <c r="J203" s="7" t="n">
        <v>566</v>
      </c>
      <c r="K203" s="8" t="n">
        <v>61.68618404466</v>
      </c>
      <c r="L203" s="5" t="n">
        <v>6.87353515625</v>
      </c>
    </row>
    <row r="204" customFormat="false" ht="15" hidden="false" customHeight="false" outlineLevel="0" collapsed="false">
      <c r="A204" s="1"/>
      <c r="B204" s="4" t="s">
        <v>786</v>
      </c>
      <c r="C204" s="4" t="s">
        <v>787</v>
      </c>
      <c r="D204" s="5" t="n">
        <v>20.6926772594452</v>
      </c>
      <c r="E204" s="6" t="n">
        <v>41.75</v>
      </c>
      <c r="F204" s="7" t="n">
        <v>1</v>
      </c>
      <c r="G204" s="7" t="n">
        <v>5</v>
      </c>
      <c r="H204" s="7" t="n">
        <v>5</v>
      </c>
      <c r="I204" s="7" t="n">
        <v>11</v>
      </c>
      <c r="J204" s="7" t="n">
        <v>103</v>
      </c>
      <c r="K204" s="8" t="n">
        <v>11.36338196466</v>
      </c>
      <c r="L204" s="5" t="n">
        <v>11.35595703125</v>
      </c>
    </row>
    <row r="205" customFormat="false" ht="15" hidden="false" customHeight="false" outlineLevel="0" collapsed="false">
      <c r="A205" s="1"/>
      <c r="B205" s="4" t="s">
        <v>474</v>
      </c>
      <c r="C205" s="4" t="s">
        <v>475</v>
      </c>
      <c r="D205" s="5" t="n">
        <v>20.5802690982819</v>
      </c>
      <c r="E205" s="6" t="n">
        <v>13.81</v>
      </c>
      <c r="F205" s="7" t="n">
        <v>1</v>
      </c>
      <c r="G205" s="7" t="n">
        <v>7</v>
      </c>
      <c r="H205" s="7" t="n">
        <v>7</v>
      </c>
      <c r="I205" s="7" t="n">
        <v>7</v>
      </c>
      <c r="J205" s="7" t="n">
        <v>724</v>
      </c>
      <c r="K205" s="8" t="n">
        <v>79.9825935946601</v>
      </c>
      <c r="L205" s="5" t="n">
        <v>7.79638671875</v>
      </c>
    </row>
    <row r="206" customFormat="false" ht="15" hidden="false" customHeight="false" outlineLevel="0" collapsed="false">
      <c r="A206" s="1"/>
      <c r="B206" s="4" t="s">
        <v>436</v>
      </c>
      <c r="C206" s="4" t="s">
        <v>437</v>
      </c>
      <c r="D206" s="5" t="n">
        <v>20.4781587123871</v>
      </c>
      <c r="E206" s="6" t="n">
        <v>26.91</v>
      </c>
      <c r="F206" s="7" t="n">
        <v>1</v>
      </c>
      <c r="G206" s="7" t="n">
        <v>7</v>
      </c>
      <c r="H206" s="7" t="n">
        <v>7</v>
      </c>
      <c r="I206" s="7" t="n">
        <v>7</v>
      </c>
      <c r="J206" s="7" t="n">
        <v>405</v>
      </c>
      <c r="K206" s="8" t="n">
        <v>44.03730002466</v>
      </c>
      <c r="L206" s="5" t="n">
        <v>7.73779296875</v>
      </c>
    </row>
    <row r="207" customFormat="false" ht="15" hidden="false" customHeight="false" outlineLevel="0" collapsed="false">
      <c r="A207" s="1"/>
      <c r="B207" s="4" t="s">
        <v>510</v>
      </c>
      <c r="C207" s="4" t="s">
        <v>511</v>
      </c>
      <c r="D207" s="5" t="n">
        <v>20.4779965877533</v>
      </c>
      <c r="E207" s="6" t="n">
        <v>38.18</v>
      </c>
      <c r="F207" s="7" t="n">
        <v>1</v>
      </c>
      <c r="G207" s="7" t="n">
        <v>4</v>
      </c>
      <c r="H207" s="7" t="n">
        <v>4</v>
      </c>
      <c r="I207" s="7" t="n">
        <v>5</v>
      </c>
      <c r="J207" s="7" t="n">
        <v>165</v>
      </c>
      <c r="K207" s="8" t="n">
        <v>17.94881534466</v>
      </c>
      <c r="L207" s="5" t="n">
        <v>9.55419921875</v>
      </c>
    </row>
    <row r="208" customFormat="false" ht="15" hidden="false" customHeight="false" outlineLevel="0" collapsed="false">
      <c r="A208" s="1"/>
      <c r="B208" s="4" t="s">
        <v>1400</v>
      </c>
      <c r="C208" s="4" t="s">
        <v>1401</v>
      </c>
      <c r="D208" s="5" t="n">
        <v>19.7233386039734</v>
      </c>
      <c r="E208" s="6" t="n">
        <v>16.98</v>
      </c>
      <c r="F208" s="7" t="n">
        <v>1</v>
      </c>
      <c r="G208" s="7" t="n">
        <v>2</v>
      </c>
      <c r="H208" s="7" t="n">
        <v>3</v>
      </c>
      <c r="I208" s="7" t="n">
        <v>9</v>
      </c>
      <c r="J208" s="7" t="n">
        <v>265</v>
      </c>
      <c r="K208" s="8" t="n">
        <v>29.78166069466</v>
      </c>
      <c r="L208" s="5" t="n">
        <v>10.15478515625</v>
      </c>
    </row>
    <row r="209" customFormat="false" ht="15" hidden="false" customHeight="false" outlineLevel="0" collapsed="false">
      <c r="A209" s="1"/>
      <c r="B209" s="4" t="s">
        <v>1402</v>
      </c>
      <c r="C209" s="4" t="s">
        <v>1403</v>
      </c>
      <c r="D209" s="5" t="n">
        <v>19.658576130867</v>
      </c>
      <c r="E209" s="6" t="n">
        <v>13.29</v>
      </c>
      <c r="F209" s="7" t="n">
        <v>1</v>
      </c>
      <c r="G209" s="7" t="n">
        <v>8</v>
      </c>
      <c r="H209" s="7" t="n">
        <v>8</v>
      </c>
      <c r="I209" s="7" t="n">
        <v>8</v>
      </c>
      <c r="J209" s="7" t="n">
        <v>820</v>
      </c>
      <c r="K209" s="8" t="n">
        <v>90.9856524946598</v>
      </c>
      <c r="L209" s="5" t="n">
        <v>6.27783203125</v>
      </c>
    </row>
    <row r="210" customFormat="false" ht="15" hidden="false" customHeight="false" outlineLevel="0" collapsed="false">
      <c r="A210" s="1"/>
      <c r="B210" s="4" t="s">
        <v>466</v>
      </c>
      <c r="C210" s="4" t="s">
        <v>467</v>
      </c>
      <c r="D210" s="5" t="n">
        <v>19.6557841300964</v>
      </c>
      <c r="E210" s="6" t="n">
        <v>19.11</v>
      </c>
      <c r="F210" s="7" t="n">
        <v>1</v>
      </c>
      <c r="G210" s="7" t="n">
        <v>6</v>
      </c>
      <c r="H210" s="7" t="n">
        <v>6</v>
      </c>
      <c r="I210" s="7" t="n">
        <v>6</v>
      </c>
      <c r="J210" s="7" t="n">
        <v>429</v>
      </c>
      <c r="K210" s="8" t="n">
        <v>46.96812542466</v>
      </c>
      <c r="L210" s="5" t="n">
        <v>8.86572265625</v>
      </c>
    </row>
    <row r="211" customFormat="false" ht="15" hidden="false" customHeight="false" outlineLevel="0" collapsed="false">
      <c r="A211" s="1"/>
      <c r="B211" s="4" t="s">
        <v>628</v>
      </c>
      <c r="C211" s="4" t="s">
        <v>629</v>
      </c>
      <c r="D211" s="5" t="n">
        <v>19.6207566261292</v>
      </c>
      <c r="E211" s="6" t="n">
        <v>26.54</v>
      </c>
      <c r="F211" s="7" t="n">
        <v>1</v>
      </c>
      <c r="G211" s="7" t="n">
        <v>9</v>
      </c>
      <c r="H211" s="7" t="n">
        <v>9</v>
      </c>
      <c r="I211" s="7" t="n">
        <v>10</v>
      </c>
      <c r="J211" s="7" t="n">
        <v>456</v>
      </c>
      <c r="K211" s="8" t="n">
        <v>48.78377994466</v>
      </c>
      <c r="L211" s="5" t="n">
        <v>5.94775390625</v>
      </c>
    </row>
    <row r="212" customFormat="false" ht="15" hidden="false" customHeight="false" outlineLevel="0" collapsed="false">
      <c r="A212" s="1"/>
      <c r="B212" s="4" t="s">
        <v>538</v>
      </c>
      <c r="C212" s="4" t="s">
        <v>539</v>
      </c>
      <c r="D212" s="5" t="n">
        <v>19.5427265167236</v>
      </c>
      <c r="E212" s="6" t="n">
        <v>23.11</v>
      </c>
      <c r="F212" s="7" t="n">
        <v>1</v>
      </c>
      <c r="G212" s="7" t="n">
        <v>6</v>
      </c>
      <c r="H212" s="7" t="n">
        <v>6</v>
      </c>
      <c r="I212" s="7" t="n">
        <v>7</v>
      </c>
      <c r="J212" s="7" t="n">
        <v>411</v>
      </c>
      <c r="K212" s="8" t="n">
        <v>46.79169872466</v>
      </c>
      <c r="L212" s="5" t="n">
        <v>4.55126953125</v>
      </c>
    </row>
    <row r="213" customFormat="false" ht="15" hidden="false" customHeight="false" outlineLevel="0" collapsed="false">
      <c r="A213" s="1"/>
      <c r="B213" s="4" t="s">
        <v>602</v>
      </c>
      <c r="C213" s="4" t="s">
        <v>603</v>
      </c>
      <c r="D213" s="5" t="n">
        <v>19.534282207489</v>
      </c>
      <c r="E213" s="6" t="n">
        <v>59.09</v>
      </c>
      <c r="F213" s="7" t="n">
        <v>1</v>
      </c>
      <c r="G213" s="7" t="n">
        <v>4</v>
      </c>
      <c r="H213" s="7" t="n">
        <v>4</v>
      </c>
      <c r="I213" s="7" t="n">
        <v>7</v>
      </c>
      <c r="J213" s="7" t="n">
        <v>110</v>
      </c>
      <c r="K213" s="8" t="n">
        <v>11.96799080466</v>
      </c>
      <c r="L213" s="5" t="n">
        <v>5.22412109375</v>
      </c>
    </row>
    <row r="214" customFormat="false" ht="15" hidden="false" customHeight="false" outlineLevel="0" collapsed="false">
      <c r="A214" s="1"/>
      <c r="B214" s="4" t="s">
        <v>598</v>
      </c>
      <c r="C214" s="4" t="s">
        <v>599</v>
      </c>
      <c r="D214" s="5" t="n">
        <v>19.4528447389603</v>
      </c>
      <c r="E214" s="6" t="n">
        <v>21.8</v>
      </c>
      <c r="F214" s="7" t="n">
        <v>1</v>
      </c>
      <c r="G214" s="7" t="n">
        <v>6</v>
      </c>
      <c r="H214" s="7" t="n">
        <v>6</v>
      </c>
      <c r="I214" s="7" t="n">
        <v>6</v>
      </c>
      <c r="J214" s="7" t="n">
        <v>422</v>
      </c>
      <c r="K214" s="8" t="n">
        <v>48.4050691346599</v>
      </c>
      <c r="L214" s="5" t="n">
        <v>10.25732421875</v>
      </c>
    </row>
    <row r="215" customFormat="false" ht="15" hidden="false" customHeight="false" outlineLevel="0" collapsed="false">
      <c r="A215" s="1"/>
      <c r="B215" s="4" t="s">
        <v>686</v>
      </c>
      <c r="C215" s="4" t="s">
        <v>687</v>
      </c>
      <c r="D215" s="5" t="n">
        <v>19.3800423145294</v>
      </c>
      <c r="E215" s="6" t="n">
        <v>10.31</v>
      </c>
      <c r="F215" s="7" t="n">
        <v>1</v>
      </c>
      <c r="G215" s="7" t="n">
        <v>4</v>
      </c>
      <c r="H215" s="7" t="n">
        <v>4</v>
      </c>
      <c r="I215" s="7" t="n">
        <v>5</v>
      </c>
      <c r="J215" s="7" t="n">
        <v>485</v>
      </c>
      <c r="K215" s="8" t="n">
        <v>56.7446511746601</v>
      </c>
      <c r="L215" s="5" t="n">
        <v>11.61962890625</v>
      </c>
    </row>
    <row r="216" customFormat="false" ht="15" hidden="false" customHeight="false" outlineLevel="0" collapsed="false">
      <c r="A216" s="1"/>
      <c r="B216" s="4" t="s">
        <v>508</v>
      </c>
      <c r="C216" s="4" t="s">
        <v>509</v>
      </c>
      <c r="D216" s="5" t="n">
        <v>19.3357481956482</v>
      </c>
      <c r="E216" s="6" t="n">
        <v>8.58</v>
      </c>
      <c r="F216" s="7" t="n">
        <v>1</v>
      </c>
      <c r="G216" s="7" t="n">
        <v>6</v>
      </c>
      <c r="H216" s="7" t="n">
        <v>6</v>
      </c>
      <c r="I216" s="7" t="n">
        <v>7</v>
      </c>
      <c r="J216" s="7" t="n">
        <v>967</v>
      </c>
      <c r="K216" s="8" t="n">
        <v>108.63894498466</v>
      </c>
      <c r="L216" s="5" t="n">
        <v>6.71240234375</v>
      </c>
    </row>
    <row r="217" customFormat="false" ht="15" hidden="false" customHeight="false" outlineLevel="0" collapsed="false">
      <c r="A217" s="1"/>
      <c r="B217" s="4" t="s">
        <v>472</v>
      </c>
      <c r="C217" s="4" t="s">
        <v>473</v>
      </c>
      <c r="D217" s="5" t="n">
        <v>19.1417102813721</v>
      </c>
      <c r="E217" s="6" t="n">
        <v>25.57</v>
      </c>
      <c r="F217" s="7" t="n">
        <v>1</v>
      </c>
      <c r="G217" s="7" t="n">
        <v>5</v>
      </c>
      <c r="H217" s="7" t="n">
        <v>5</v>
      </c>
      <c r="I217" s="7" t="n">
        <v>6</v>
      </c>
      <c r="J217" s="7" t="n">
        <v>348</v>
      </c>
      <c r="K217" s="8" t="n">
        <v>37.82937984466</v>
      </c>
      <c r="L217" s="5" t="n">
        <v>6.63916015625</v>
      </c>
    </row>
    <row r="218" customFormat="false" ht="15" hidden="false" customHeight="false" outlineLevel="0" collapsed="false">
      <c r="A218" s="1"/>
      <c r="B218" s="4" t="s">
        <v>568</v>
      </c>
      <c r="C218" s="4" t="s">
        <v>569</v>
      </c>
      <c r="D218" s="5" t="n">
        <v>19.0931861400604</v>
      </c>
      <c r="E218" s="6" t="n">
        <v>30.34</v>
      </c>
      <c r="F218" s="7" t="n">
        <v>1</v>
      </c>
      <c r="G218" s="7" t="n">
        <v>6</v>
      </c>
      <c r="H218" s="7" t="n">
        <v>6</v>
      </c>
      <c r="I218" s="7" t="n">
        <v>6</v>
      </c>
      <c r="J218" s="7" t="n">
        <v>323</v>
      </c>
      <c r="K218" s="8" t="n">
        <v>33.82759894466</v>
      </c>
      <c r="L218" s="5" t="n">
        <v>9.33447265625</v>
      </c>
    </row>
    <row r="219" customFormat="false" ht="15" hidden="false" customHeight="false" outlineLevel="0" collapsed="false">
      <c r="A219" s="1"/>
      <c r="B219" s="4" t="s">
        <v>458</v>
      </c>
      <c r="C219" s="4" t="s">
        <v>459</v>
      </c>
      <c r="D219" s="5" t="n">
        <v>19.072291135788</v>
      </c>
      <c r="E219" s="6" t="n">
        <v>27.02</v>
      </c>
      <c r="F219" s="7" t="n">
        <v>1</v>
      </c>
      <c r="G219" s="7" t="n">
        <v>8</v>
      </c>
      <c r="H219" s="7" t="n">
        <v>8</v>
      </c>
      <c r="I219" s="7" t="n">
        <v>8</v>
      </c>
      <c r="J219" s="7" t="n">
        <v>396</v>
      </c>
      <c r="K219" s="8" t="n">
        <v>43.59636961466</v>
      </c>
      <c r="L219" s="5" t="n">
        <v>7.76708984375</v>
      </c>
    </row>
    <row r="220" customFormat="false" ht="15" hidden="false" customHeight="false" outlineLevel="0" collapsed="false">
      <c r="A220" s="1"/>
      <c r="B220" s="4" t="s">
        <v>550</v>
      </c>
      <c r="C220" s="4" t="s">
        <v>551</v>
      </c>
      <c r="D220" s="5" t="n">
        <v>18.8943091630936</v>
      </c>
      <c r="E220" s="6" t="n">
        <v>35.63</v>
      </c>
      <c r="F220" s="7" t="n">
        <v>1</v>
      </c>
      <c r="G220" s="7" t="n">
        <v>5</v>
      </c>
      <c r="H220" s="7" t="n">
        <v>5</v>
      </c>
      <c r="I220" s="7" t="n">
        <v>7</v>
      </c>
      <c r="J220" s="7" t="n">
        <v>160</v>
      </c>
      <c r="K220" s="8" t="n">
        <v>18.55509575466</v>
      </c>
      <c r="L220" s="5" t="n">
        <v>10.82861328125</v>
      </c>
    </row>
    <row r="221" customFormat="false" ht="15" hidden="false" customHeight="false" outlineLevel="0" collapsed="false">
      <c r="A221" s="1"/>
      <c r="B221" s="4" t="s">
        <v>450</v>
      </c>
      <c r="C221" s="4" t="s">
        <v>451</v>
      </c>
      <c r="D221" s="5" t="n">
        <v>18.3426291942596</v>
      </c>
      <c r="E221" s="6" t="n">
        <v>59.23</v>
      </c>
      <c r="F221" s="7" t="n">
        <v>1</v>
      </c>
      <c r="G221" s="7" t="n">
        <v>5</v>
      </c>
      <c r="H221" s="7" t="n">
        <v>5</v>
      </c>
      <c r="I221" s="7" t="n">
        <v>5</v>
      </c>
      <c r="J221" s="7" t="n">
        <v>130</v>
      </c>
      <c r="K221" s="8" t="n">
        <v>14.66482603466</v>
      </c>
      <c r="L221" s="5" t="n">
        <v>9.65673828125</v>
      </c>
    </row>
    <row r="222" customFormat="false" ht="15" hidden="false" customHeight="false" outlineLevel="0" collapsed="false">
      <c r="A222" s="1"/>
      <c r="B222" s="4" t="s">
        <v>1180</v>
      </c>
      <c r="C222" s="4" t="s">
        <v>1181</v>
      </c>
      <c r="D222" s="5" t="n">
        <v>18.2355252504349</v>
      </c>
      <c r="E222" s="6" t="n">
        <v>25.42</v>
      </c>
      <c r="F222" s="7" t="n">
        <v>1</v>
      </c>
      <c r="G222" s="7" t="n">
        <v>8</v>
      </c>
      <c r="H222" s="7" t="n">
        <v>8</v>
      </c>
      <c r="I222" s="7" t="n">
        <v>9</v>
      </c>
      <c r="J222" s="7" t="n">
        <v>299</v>
      </c>
      <c r="K222" s="8" t="n">
        <v>35.06644586466</v>
      </c>
      <c r="L222" s="5" t="n">
        <v>9.49560546875</v>
      </c>
    </row>
    <row r="223" customFormat="false" ht="15" hidden="false" customHeight="false" outlineLevel="0" collapsed="false">
      <c r="A223" s="1"/>
      <c r="B223" s="4" t="s">
        <v>1010</v>
      </c>
      <c r="C223" s="4" t="s">
        <v>1011</v>
      </c>
      <c r="D223" s="5" t="n">
        <v>18.2146282196045</v>
      </c>
      <c r="E223" s="6" t="n">
        <v>18.43</v>
      </c>
      <c r="F223" s="7" t="n">
        <v>1</v>
      </c>
      <c r="G223" s="7" t="n">
        <v>3</v>
      </c>
      <c r="H223" s="7" t="n">
        <v>3</v>
      </c>
      <c r="I223" s="7" t="n">
        <v>5</v>
      </c>
      <c r="J223" s="7" t="n">
        <v>217</v>
      </c>
      <c r="K223" s="8" t="n">
        <v>24.23720200466</v>
      </c>
      <c r="L223" s="5" t="n">
        <v>9.86181640625</v>
      </c>
    </row>
    <row r="224" customFormat="false" ht="15" hidden="false" customHeight="false" outlineLevel="0" collapsed="false">
      <c r="A224" s="1"/>
      <c r="B224" s="4" t="s">
        <v>732</v>
      </c>
      <c r="C224" s="4" t="s">
        <v>733</v>
      </c>
      <c r="D224" s="5" t="n">
        <v>18.2111291885376</v>
      </c>
      <c r="E224" s="6" t="n">
        <v>33.76</v>
      </c>
      <c r="F224" s="7" t="n">
        <v>1</v>
      </c>
      <c r="G224" s="7" t="n">
        <v>7</v>
      </c>
      <c r="H224" s="7" t="n">
        <v>7</v>
      </c>
      <c r="I224" s="7" t="n">
        <v>8</v>
      </c>
      <c r="J224" s="7" t="n">
        <v>237</v>
      </c>
      <c r="K224" s="8" t="n">
        <v>27.26301714466</v>
      </c>
      <c r="L224" s="5" t="n">
        <v>10.84326171875</v>
      </c>
    </row>
    <row r="225" customFormat="false" ht="15" hidden="false" customHeight="false" outlineLevel="0" collapsed="false">
      <c r="A225" s="1"/>
      <c r="B225" s="4" t="s">
        <v>446</v>
      </c>
      <c r="C225" s="4" t="s">
        <v>447</v>
      </c>
      <c r="D225" s="5" t="n">
        <v>17.6542642116547</v>
      </c>
      <c r="E225" s="6" t="n">
        <v>15.83</v>
      </c>
      <c r="F225" s="7" t="n">
        <v>1</v>
      </c>
      <c r="G225" s="7" t="n">
        <v>9</v>
      </c>
      <c r="H225" s="7" t="n">
        <v>9</v>
      </c>
      <c r="I225" s="7" t="n">
        <v>9</v>
      </c>
      <c r="J225" s="7" t="n">
        <v>714</v>
      </c>
      <c r="K225" s="8" t="n">
        <v>79.9948678246601</v>
      </c>
      <c r="L225" s="5" t="n">
        <v>5.17333984375</v>
      </c>
    </row>
    <row r="226" customFormat="false" ht="15" hidden="false" customHeight="false" outlineLevel="0" collapsed="false">
      <c r="A226" s="1"/>
      <c r="B226" s="4" t="s">
        <v>430</v>
      </c>
      <c r="C226" s="4" t="s">
        <v>431</v>
      </c>
      <c r="D226" s="5" t="n">
        <v>17.5929801464081</v>
      </c>
      <c r="E226" s="6" t="n">
        <v>13.16</v>
      </c>
      <c r="F226" s="7" t="n">
        <v>1</v>
      </c>
      <c r="G226" s="7" t="n">
        <v>8</v>
      </c>
      <c r="H226" s="7" t="n">
        <v>8</v>
      </c>
      <c r="I226" s="7" t="n">
        <v>8</v>
      </c>
      <c r="J226" s="7" t="n">
        <v>684</v>
      </c>
      <c r="K226" s="8" t="n">
        <v>74.7806952546601</v>
      </c>
      <c r="L226" s="5" t="n">
        <v>6.59521484375</v>
      </c>
    </row>
    <row r="227" customFormat="false" ht="15" hidden="false" customHeight="false" outlineLevel="0" collapsed="false">
      <c r="A227" s="1"/>
      <c r="B227" s="4" t="s">
        <v>862</v>
      </c>
      <c r="C227" s="4" t="s">
        <v>863</v>
      </c>
      <c r="D227" s="5" t="n">
        <v>17.2731527090073</v>
      </c>
      <c r="E227" s="6" t="n">
        <v>44.32</v>
      </c>
      <c r="F227" s="7" t="n">
        <v>1</v>
      </c>
      <c r="G227" s="7" t="n">
        <v>7</v>
      </c>
      <c r="H227" s="7" t="n">
        <v>7</v>
      </c>
      <c r="I227" s="7" t="n">
        <v>7</v>
      </c>
      <c r="J227" s="7" t="n">
        <v>176</v>
      </c>
      <c r="K227" s="8" t="n">
        <v>20.10062129466</v>
      </c>
      <c r="L227" s="5" t="n">
        <v>10.02294921875</v>
      </c>
    </row>
    <row r="228" customFormat="false" ht="15" hidden="false" customHeight="false" outlineLevel="0" collapsed="false">
      <c r="A228" s="1"/>
      <c r="B228" s="4" t="s">
        <v>440</v>
      </c>
      <c r="C228" s="4" t="s">
        <v>441</v>
      </c>
      <c r="D228" s="5" t="n">
        <v>17.1550419330597</v>
      </c>
      <c r="E228" s="6" t="n">
        <v>29.11</v>
      </c>
      <c r="F228" s="7" t="n">
        <v>1</v>
      </c>
      <c r="G228" s="7" t="n">
        <v>6</v>
      </c>
      <c r="H228" s="7" t="n">
        <v>6</v>
      </c>
      <c r="I228" s="7" t="n">
        <v>6</v>
      </c>
      <c r="J228" s="7" t="n">
        <v>347</v>
      </c>
      <c r="K228" s="8" t="n">
        <v>37.40628265466</v>
      </c>
      <c r="L228" s="5" t="n">
        <v>7.09326171875</v>
      </c>
    </row>
    <row r="229" customFormat="false" ht="15" hidden="false" customHeight="false" outlineLevel="0" collapsed="false">
      <c r="A229" s="1"/>
      <c r="B229" s="4" t="s">
        <v>1020</v>
      </c>
      <c r="C229" s="4" t="s">
        <v>1021</v>
      </c>
      <c r="D229" s="5" t="n">
        <v>17.1102895736694</v>
      </c>
      <c r="E229" s="6" t="n">
        <v>20.99</v>
      </c>
      <c r="F229" s="7" t="n">
        <v>1</v>
      </c>
      <c r="G229" s="7" t="n">
        <v>8</v>
      </c>
      <c r="H229" s="7" t="n">
        <v>10</v>
      </c>
      <c r="I229" s="7" t="n">
        <v>10</v>
      </c>
      <c r="J229" s="7" t="n">
        <v>505</v>
      </c>
      <c r="K229" s="8" t="n">
        <v>57.4433793146601</v>
      </c>
      <c r="L229" s="5" t="n">
        <v>6.99072265625</v>
      </c>
    </row>
    <row r="230" customFormat="false" ht="15" hidden="false" customHeight="false" outlineLevel="0" collapsed="false">
      <c r="A230" s="1"/>
      <c r="B230" s="4" t="s">
        <v>1404</v>
      </c>
      <c r="C230" s="4" t="s">
        <v>1405</v>
      </c>
      <c r="D230" s="5" t="n">
        <v>17.1037049293518</v>
      </c>
      <c r="E230" s="6" t="n">
        <v>14.48</v>
      </c>
      <c r="F230" s="7" t="n">
        <v>1</v>
      </c>
      <c r="G230" s="7" t="n">
        <v>8</v>
      </c>
      <c r="H230" s="7" t="n">
        <v>8</v>
      </c>
      <c r="I230" s="7" t="n">
        <v>8</v>
      </c>
      <c r="J230" s="7" t="n">
        <v>746</v>
      </c>
      <c r="K230" s="8" t="n">
        <v>83.76908612466</v>
      </c>
      <c r="L230" s="5" t="n">
        <v>6.27783203125</v>
      </c>
    </row>
    <row r="231" customFormat="false" ht="15" hidden="false" customHeight="false" outlineLevel="0" collapsed="false">
      <c r="A231" s="1"/>
      <c r="B231" s="4" t="s">
        <v>518</v>
      </c>
      <c r="C231" s="4" t="s">
        <v>519</v>
      </c>
      <c r="D231" s="5" t="n">
        <v>16.9872860908508</v>
      </c>
      <c r="E231" s="6" t="n">
        <v>15.63</v>
      </c>
      <c r="F231" s="7" t="n">
        <v>1</v>
      </c>
      <c r="G231" s="7" t="n">
        <v>5</v>
      </c>
      <c r="H231" s="7" t="n">
        <v>5</v>
      </c>
      <c r="I231" s="7" t="n">
        <v>5</v>
      </c>
      <c r="J231" s="7" t="n">
        <v>531</v>
      </c>
      <c r="K231" s="8" t="n">
        <v>57.15514259466</v>
      </c>
      <c r="L231" s="5" t="n">
        <v>6.21435546875</v>
      </c>
    </row>
    <row r="232" customFormat="false" ht="15" hidden="false" customHeight="false" outlineLevel="0" collapsed="false">
      <c r="A232" s="1"/>
      <c r="B232" s="4" t="s">
        <v>428</v>
      </c>
      <c r="C232" s="4" t="s">
        <v>429</v>
      </c>
      <c r="D232" s="5" t="n">
        <v>16.8895885944366</v>
      </c>
      <c r="E232" s="6" t="n">
        <v>20.88</v>
      </c>
      <c r="F232" s="7" t="n">
        <v>1</v>
      </c>
      <c r="G232" s="7" t="n">
        <v>7</v>
      </c>
      <c r="H232" s="7" t="n">
        <v>7</v>
      </c>
      <c r="I232" s="7" t="n">
        <v>7</v>
      </c>
      <c r="J232" s="7" t="n">
        <v>479</v>
      </c>
      <c r="K232" s="8" t="n">
        <v>53.2372019346601</v>
      </c>
      <c r="L232" s="5" t="n">
        <v>6.30322265625</v>
      </c>
    </row>
    <row r="233" customFormat="false" ht="15" hidden="false" customHeight="false" outlineLevel="0" collapsed="false">
      <c r="A233" s="1"/>
      <c r="B233" s="4" t="s">
        <v>438</v>
      </c>
      <c r="C233" s="4" t="s">
        <v>439</v>
      </c>
      <c r="D233" s="5" t="n">
        <v>16.7604925632477</v>
      </c>
      <c r="E233" s="6" t="n">
        <v>21.38</v>
      </c>
      <c r="F233" s="7" t="n">
        <v>1</v>
      </c>
      <c r="G233" s="7" t="n">
        <v>8</v>
      </c>
      <c r="H233" s="7" t="n">
        <v>8</v>
      </c>
      <c r="I233" s="7" t="n">
        <v>8</v>
      </c>
      <c r="J233" s="7" t="n">
        <v>491</v>
      </c>
      <c r="K233" s="8" t="n">
        <v>54.12328815466</v>
      </c>
      <c r="L233" s="5" t="n">
        <v>5.93505859375</v>
      </c>
    </row>
    <row r="234" customFormat="false" ht="15" hidden="false" customHeight="false" outlineLevel="0" collapsed="false">
      <c r="A234" s="1"/>
      <c r="B234" s="4" t="s">
        <v>432</v>
      </c>
      <c r="C234" s="4" t="s">
        <v>433</v>
      </c>
      <c r="D234" s="5" t="n">
        <v>16.7550463676453</v>
      </c>
      <c r="E234" s="6" t="n">
        <v>30.2</v>
      </c>
      <c r="F234" s="7" t="n">
        <v>1</v>
      </c>
      <c r="G234" s="7" t="n">
        <v>5</v>
      </c>
      <c r="H234" s="7" t="n">
        <v>5</v>
      </c>
      <c r="I234" s="7" t="n">
        <v>7</v>
      </c>
      <c r="J234" s="7" t="n">
        <v>149</v>
      </c>
      <c r="K234" s="8" t="n">
        <v>16.75096159466</v>
      </c>
      <c r="L234" s="5" t="n">
        <v>10.43310546875</v>
      </c>
    </row>
    <row r="235" customFormat="false" ht="15" hidden="false" customHeight="false" outlineLevel="0" collapsed="false">
      <c r="A235" s="1"/>
      <c r="B235" s="4" t="s">
        <v>530</v>
      </c>
      <c r="C235" s="4" t="s">
        <v>531</v>
      </c>
      <c r="D235" s="5" t="n">
        <v>16.6827478408813</v>
      </c>
      <c r="E235" s="6" t="n">
        <v>30.73</v>
      </c>
      <c r="F235" s="7" t="n">
        <v>1</v>
      </c>
      <c r="G235" s="7" t="n">
        <v>5</v>
      </c>
      <c r="H235" s="7" t="n">
        <v>5</v>
      </c>
      <c r="I235" s="7" t="n">
        <v>6</v>
      </c>
      <c r="J235" s="7" t="n">
        <v>192</v>
      </c>
      <c r="K235" s="8" t="n">
        <v>21.82971355466</v>
      </c>
      <c r="L235" s="5" t="n">
        <v>9.67138671875</v>
      </c>
    </row>
    <row r="236" customFormat="false" ht="15" hidden="false" customHeight="false" outlineLevel="0" collapsed="false">
      <c r="A236" s="1"/>
      <c r="B236" s="4" t="s">
        <v>490</v>
      </c>
      <c r="C236" s="4" t="s">
        <v>491</v>
      </c>
      <c r="D236" s="5" t="n">
        <v>16.4119055271149</v>
      </c>
      <c r="E236" s="6" t="n">
        <v>21.75</v>
      </c>
      <c r="F236" s="7" t="n">
        <v>1</v>
      </c>
      <c r="G236" s="7" t="n">
        <v>5</v>
      </c>
      <c r="H236" s="7" t="n">
        <v>5</v>
      </c>
      <c r="I236" s="7" t="n">
        <v>5</v>
      </c>
      <c r="J236" s="7" t="n">
        <v>308</v>
      </c>
      <c r="K236" s="8" t="n">
        <v>33.30035034466</v>
      </c>
      <c r="L236" s="5" t="n">
        <v>9.96435546875</v>
      </c>
    </row>
    <row r="237" customFormat="false" ht="15" hidden="false" customHeight="false" outlineLevel="0" collapsed="false">
      <c r="A237" s="1"/>
      <c r="B237" s="4" t="s">
        <v>406</v>
      </c>
      <c r="C237" s="4" t="s">
        <v>407</v>
      </c>
      <c r="D237" s="5" t="n">
        <v>16.2279434204102</v>
      </c>
      <c r="E237" s="6" t="n">
        <v>14.77</v>
      </c>
      <c r="F237" s="7" t="n">
        <v>1</v>
      </c>
      <c r="G237" s="7" t="n">
        <v>6</v>
      </c>
      <c r="H237" s="7" t="n">
        <v>6</v>
      </c>
      <c r="I237" s="7" t="n">
        <v>7</v>
      </c>
      <c r="J237" s="7" t="n">
        <v>440</v>
      </c>
      <c r="K237" s="8" t="n">
        <v>48.2558698946601</v>
      </c>
      <c r="L237" s="5" t="n">
        <v>7.18115234375</v>
      </c>
    </row>
    <row r="238" customFormat="false" ht="15" hidden="false" customHeight="false" outlineLevel="0" collapsed="false">
      <c r="A238" s="1"/>
      <c r="B238" s="4" t="s">
        <v>618</v>
      </c>
      <c r="C238" s="4" t="s">
        <v>619</v>
      </c>
      <c r="D238" s="5" t="n">
        <v>16.1878983974457</v>
      </c>
      <c r="E238" s="6" t="n">
        <v>10.12</v>
      </c>
      <c r="F238" s="7" t="n">
        <v>1</v>
      </c>
      <c r="G238" s="7" t="n">
        <v>5</v>
      </c>
      <c r="H238" s="7" t="n">
        <v>6</v>
      </c>
      <c r="I238" s="7" t="n">
        <v>7</v>
      </c>
      <c r="J238" s="7" t="n">
        <v>672</v>
      </c>
      <c r="K238" s="8" t="n">
        <v>73.3394764046601</v>
      </c>
      <c r="L238" s="5" t="n">
        <v>5.03369140625</v>
      </c>
    </row>
    <row r="239" customFormat="false" ht="15" hidden="false" customHeight="false" outlineLevel="0" collapsed="false">
      <c r="A239" s="1"/>
      <c r="B239" s="4" t="s">
        <v>578</v>
      </c>
      <c r="C239" s="4" t="s">
        <v>579</v>
      </c>
      <c r="D239" s="5" t="n">
        <v>16.1087962388992</v>
      </c>
      <c r="E239" s="6" t="n">
        <v>26.6</v>
      </c>
      <c r="F239" s="7" t="n">
        <v>1</v>
      </c>
      <c r="G239" s="7" t="n">
        <v>5</v>
      </c>
      <c r="H239" s="7" t="n">
        <v>5</v>
      </c>
      <c r="I239" s="7" t="n">
        <v>5</v>
      </c>
      <c r="J239" s="7" t="n">
        <v>297</v>
      </c>
      <c r="K239" s="8" t="n">
        <v>32.10223819466</v>
      </c>
      <c r="L239" s="5" t="n">
        <v>4.90673828125</v>
      </c>
    </row>
    <row r="240" customFormat="false" ht="15" hidden="false" customHeight="false" outlineLevel="0" collapsed="false">
      <c r="A240" s="1"/>
      <c r="B240" s="4" t="s">
        <v>1054</v>
      </c>
      <c r="C240" s="4" t="s">
        <v>1055</v>
      </c>
      <c r="D240" s="5" t="n">
        <v>15.891551733017</v>
      </c>
      <c r="E240" s="6" t="n">
        <v>18.27</v>
      </c>
      <c r="F240" s="7" t="n">
        <v>1</v>
      </c>
      <c r="G240" s="7" t="n">
        <v>9</v>
      </c>
      <c r="H240" s="7" t="n">
        <v>9</v>
      </c>
      <c r="I240" s="7" t="n">
        <v>9</v>
      </c>
      <c r="J240" s="7" t="n">
        <v>602</v>
      </c>
      <c r="K240" s="8" t="n">
        <v>66.6310966346601</v>
      </c>
      <c r="L240" s="5" t="n">
        <v>9.53955078125</v>
      </c>
    </row>
    <row r="241" customFormat="false" ht="15" hidden="false" customHeight="false" outlineLevel="0" collapsed="false">
      <c r="A241" s="1"/>
      <c r="B241" s="4" t="s">
        <v>564</v>
      </c>
      <c r="C241" s="4" t="s">
        <v>565</v>
      </c>
      <c r="D241" s="5" t="n">
        <v>15.8641126155853</v>
      </c>
      <c r="E241" s="6" t="n">
        <v>40</v>
      </c>
      <c r="F241" s="7" t="n">
        <v>1</v>
      </c>
      <c r="G241" s="7" t="n">
        <v>5</v>
      </c>
      <c r="H241" s="7" t="n">
        <v>5</v>
      </c>
      <c r="I241" s="7" t="n">
        <v>6</v>
      </c>
      <c r="J241" s="7" t="n">
        <v>175</v>
      </c>
      <c r="K241" s="8" t="n">
        <v>18.61550925466</v>
      </c>
      <c r="L241" s="5" t="n">
        <v>4.85595703125</v>
      </c>
    </row>
    <row r="242" customFormat="false" ht="15" hidden="false" customHeight="false" outlineLevel="0" collapsed="false">
      <c r="A242" s="1"/>
      <c r="B242" s="4" t="s">
        <v>636</v>
      </c>
      <c r="C242" s="4" t="s">
        <v>637</v>
      </c>
      <c r="D242" s="5" t="n">
        <v>15.8216030597687</v>
      </c>
      <c r="E242" s="6" t="n">
        <v>22.6</v>
      </c>
      <c r="F242" s="7" t="n">
        <v>1</v>
      </c>
      <c r="G242" s="7" t="n">
        <v>6</v>
      </c>
      <c r="H242" s="7" t="n">
        <v>6</v>
      </c>
      <c r="I242" s="7" t="n">
        <v>6</v>
      </c>
      <c r="J242" s="7" t="n">
        <v>208</v>
      </c>
      <c r="K242" s="8" t="n">
        <v>23.41355384466</v>
      </c>
      <c r="L242" s="5" t="n">
        <v>10.97509765625</v>
      </c>
    </row>
    <row r="243" customFormat="false" ht="15" hidden="false" customHeight="false" outlineLevel="0" collapsed="false">
      <c r="A243" s="1"/>
      <c r="B243" s="4" t="s">
        <v>846</v>
      </c>
      <c r="C243" s="4" t="s">
        <v>847</v>
      </c>
      <c r="D243" s="5" t="n">
        <v>15.8079534769058</v>
      </c>
      <c r="E243" s="6" t="n">
        <v>25.13</v>
      </c>
      <c r="F243" s="7" t="n">
        <v>1</v>
      </c>
      <c r="G243" s="7" t="n">
        <v>8</v>
      </c>
      <c r="H243" s="7" t="n">
        <v>8</v>
      </c>
      <c r="I243" s="7" t="n">
        <v>8</v>
      </c>
      <c r="J243" s="7" t="n">
        <v>382</v>
      </c>
      <c r="K243" s="8" t="n">
        <v>43.29009893466</v>
      </c>
      <c r="L243" s="5" t="n">
        <v>5.13525390625</v>
      </c>
    </row>
    <row r="244" customFormat="false" ht="15" hidden="false" customHeight="false" outlineLevel="0" collapsed="false">
      <c r="A244" s="1"/>
      <c r="B244" s="4" t="s">
        <v>422</v>
      </c>
      <c r="C244" s="4" t="s">
        <v>423</v>
      </c>
      <c r="D244" s="5" t="n">
        <v>15.7581126689911</v>
      </c>
      <c r="E244" s="6" t="n">
        <v>13.72</v>
      </c>
      <c r="F244" s="7" t="n">
        <v>1</v>
      </c>
      <c r="G244" s="7" t="n">
        <v>3</v>
      </c>
      <c r="H244" s="7" t="n">
        <v>3</v>
      </c>
      <c r="I244" s="7" t="n">
        <v>4</v>
      </c>
      <c r="J244" s="7" t="n">
        <v>401</v>
      </c>
      <c r="K244" s="8" t="n">
        <v>41.21653254466</v>
      </c>
      <c r="L244" s="5" t="n">
        <v>6.87353515625</v>
      </c>
    </row>
    <row r="245" customFormat="false" ht="15" hidden="false" customHeight="false" outlineLevel="0" collapsed="false">
      <c r="A245" s="1"/>
      <c r="B245" s="4" t="s">
        <v>576</v>
      </c>
      <c r="C245" s="4" t="s">
        <v>577</v>
      </c>
      <c r="D245" s="5" t="n">
        <v>15.718398809433</v>
      </c>
      <c r="E245" s="6" t="n">
        <v>34.27</v>
      </c>
      <c r="F245" s="7" t="n">
        <v>1</v>
      </c>
      <c r="G245" s="7" t="n">
        <v>4</v>
      </c>
      <c r="H245" s="7" t="n">
        <v>4</v>
      </c>
      <c r="I245" s="7" t="n">
        <v>5</v>
      </c>
      <c r="J245" s="7" t="n">
        <v>143</v>
      </c>
      <c r="K245" s="8" t="n">
        <v>15.96163290466</v>
      </c>
      <c r="L245" s="5" t="n">
        <v>10.18408203125</v>
      </c>
    </row>
    <row r="246" customFormat="false" ht="15" hidden="false" customHeight="false" outlineLevel="0" collapsed="false">
      <c r="A246" s="1"/>
      <c r="B246" s="4" t="s">
        <v>626</v>
      </c>
      <c r="C246" s="4" t="s">
        <v>627</v>
      </c>
      <c r="D246" s="5" t="n">
        <v>15.5292336940765</v>
      </c>
      <c r="E246" s="6" t="n">
        <v>27.94</v>
      </c>
      <c r="F246" s="7" t="n">
        <v>1</v>
      </c>
      <c r="G246" s="7" t="n">
        <v>4</v>
      </c>
      <c r="H246" s="7" t="n">
        <v>4</v>
      </c>
      <c r="I246" s="7" t="n">
        <v>5</v>
      </c>
      <c r="J246" s="7" t="n">
        <v>204</v>
      </c>
      <c r="K246" s="8" t="n">
        <v>21.95901830466</v>
      </c>
      <c r="L246" s="5" t="n">
        <v>4.94482421875</v>
      </c>
    </row>
    <row r="247" customFormat="false" ht="15" hidden="false" customHeight="false" outlineLevel="0" collapsed="false">
      <c r="A247" s="1"/>
      <c r="B247" s="4" t="s">
        <v>792</v>
      </c>
      <c r="C247" s="4" t="s">
        <v>793</v>
      </c>
      <c r="D247" s="5" t="n">
        <v>15.4567931890488</v>
      </c>
      <c r="E247" s="6" t="n">
        <v>14.43</v>
      </c>
      <c r="F247" s="7" t="n">
        <v>1</v>
      </c>
      <c r="G247" s="7" t="n">
        <v>4</v>
      </c>
      <c r="H247" s="7" t="n">
        <v>4</v>
      </c>
      <c r="I247" s="7" t="n">
        <v>4</v>
      </c>
      <c r="J247" s="7" t="n">
        <v>582</v>
      </c>
      <c r="K247" s="8" t="n">
        <v>63.1195116746601</v>
      </c>
      <c r="L247" s="5" t="n">
        <v>8.96826171875</v>
      </c>
    </row>
    <row r="248" customFormat="false" ht="15" hidden="false" customHeight="false" outlineLevel="0" collapsed="false">
      <c r="A248" s="1"/>
      <c r="B248" s="4" t="s">
        <v>532</v>
      </c>
      <c r="C248" s="4" t="s">
        <v>533</v>
      </c>
      <c r="D248" s="5" t="n">
        <v>15.4385980367661</v>
      </c>
      <c r="E248" s="6" t="n">
        <v>20.15</v>
      </c>
      <c r="F248" s="7" t="n">
        <v>1</v>
      </c>
      <c r="G248" s="7" t="n">
        <v>9</v>
      </c>
      <c r="H248" s="7" t="n">
        <v>9</v>
      </c>
      <c r="I248" s="7" t="n">
        <v>9</v>
      </c>
      <c r="J248" s="7" t="n">
        <v>541</v>
      </c>
      <c r="K248" s="8" t="n">
        <v>56.9689228346602</v>
      </c>
      <c r="L248" s="5" t="n">
        <v>5.03369140625</v>
      </c>
    </row>
    <row r="249" customFormat="false" ht="15" hidden="false" customHeight="false" outlineLevel="0" collapsed="false">
      <c r="A249" s="1"/>
      <c r="B249" s="4" t="s">
        <v>658</v>
      </c>
      <c r="C249" s="4" t="s">
        <v>659</v>
      </c>
      <c r="D249" s="5" t="n">
        <v>15.3541159629822</v>
      </c>
      <c r="E249" s="6" t="n">
        <v>17.91</v>
      </c>
      <c r="F249" s="7" t="n">
        <v>1</v>
      </c>
      <c r="G249" s="7" t="n">
        <v>5</v>
      </c>
      <c r="H249" s="7" t="n">
        <v>5</v>
      </c>
      <c r="I249" s="7" t="n">
        <v>5</v>
      </c>
      <c r="J249" s="7" t="n">
        <v>441</v>
      </c>
      <c r="K249" s="8" t="n">
        <v>49.57037751466</v>
      </c>
      <c r="L249" s="5" t="n">
        <v>5.82080078125</v>
      </c>
    </row>
    <row r="250" customFormat="false" ht="15" hidden="false" customHeight="false" outlineLevel="0" collapsed="false">
      <c r="A250" s="1"/>
      <c r="B250" s="4" t="s">
        <v>914</v>
      </c>
      <c r="C250" s="4" t="s">
        <v>915</v>
      </c>
      <c r="D250" s="5" t="n">
        <v>15.1076922416687</v>
      </c>
      <c r="E250" s="6" t="n">
        <v>19.33</v>
      </c>
      <c r="F250" s="7" t="n">
        <v>1</v>
      </c>
      <c r="G250" s="7" t="n">
        <v>6</v>
      </c>
      <c r="H250" s="7" t="n">
        <v>6</v>
      </c>
      <c r="I250" s="7" t="n">
        <v>7</v>
      </c>
      <c r="J250" s="7" t="n">
        <v>476</v>
      </c>
      <c r="K250" s="8" t="n">
        <v>54.66923261466</v>
      </c>
      <c r="L250" s="5" t="n">
        <v>5.33837890625</v>
      </c>
    </row>
    <row r="251" customFormat="false" ht="15" hidden="false" customHeight="false" outlineLevel="0" collapsed="false">
      <c r="A251" s="1"/>
      <c r="B251" s="4" t="s">
        <v>656</v>
      </c>
      <c r="C251" s="4" t="s">
        <v>657</v>
      </c>
      <c r="D251" s="5" t="n">
        <v>14.8494343757629</v>
      </c>
      <c r="E251" s="6" t="n">
        <v>53.15</v>
      </c>
      <c r="F251" s="7" t="n">
        <v>1</v>
      </c>
      <c r="G251" s="7" t="n">
        <v>3</v>
      </c>
      <c r="H251" s="7" t="n">
        <v>3</v>
      </c>
      <c r="I251" s="7" t="n">
        <v>3</v>
      </c>
      <c r="J251" s="7" t="n">
        <v>111</v>
      </c>
      <c r="K251" s="8" t="n">
        <v>11.12150469466</v>
      </c>
      <c r="L251" s="5" t="n">
        <v>4.17041015625</v>
      </c>
    </row>
    <row r="252" customFormat="false" ht="15" hidden="false" customHeight="false" outlineLevel="0" collapsed="false">
      <c r="A252" s="1"/>
      <c r="B252" s="4" t="s">
        <v>248</v>
      </c>
      <c r="C252" s="4" t="s">
        <v>249</v>
      </c>
      <c r="D252" s="5" t="n">
        <v>14.8403705358505</v>
      </c>
      <c r="E252" s="6" t="n">
        <v>5.27</v>
      </c>
      <c r="F252" s="7" t="n">
        <v>1</v>
      </c>
      <c r="G252" s="7" t="n">
        <v>10</v>
      </c>
      <c r="H252" s="7" t="n">
        <v>10</v>
      </c>
      <c r="I252" s="7" t="n">
        <v>10</v>
      </c>
      <c r="J252" s="7" t="n">
        <v>2256</v>
      </c>
      <c r="K252" s="8" t="n">
        <v>248.298432334661</v>
      </c>
      <c r="L252" s="5" t="n">
        <v>6.58056640625</v>
      </c>
    </row>
    <row r="253" customFormat="false" ht="15" hidden="false" customHeight="false" outlineLevel="0" collapsed="false">
      <c r="A253" s="1"/>
      <c r="B253" s="4" t="s">
        <v>540</v>
      </c>
      <c r="C253" s="4" t="s">
        <v>541</v>
      </c>
      <c r="D253" s="5" t="n">
        <v>14.7866933345795</v>
      </c>
      <c r="E253" s="6" t="n">
        <v>29.17</v>
      </c>
      <c r="F253" s="7" t="n">
        <v>1</v>
      </c>
      <c r="G253" s="7" t="n">
        <v>2</v>
      </c>
      <c r="H253" s="7" t="n">
        <v>2</v>
      </c>
      <c r="I253" s="7" t="n">
        <v>4</v>
      </c>
      <c r="J253" s="7" t="n">
        <v>120</v>
      </c>
      <c r="K253" s="8" t="n">
        <v>13.23915818466</v>
      </c>
      <c r="L253" s="5" t="n">
        <v>11.28271484375</v>
      </c>
    </row>
    <row r="254" customFormat="false" ht="15" hidden="false" customHeight="false" outlineLevel="0" collapsed="false">
      <c r="A254" s="1"/>
      <c r="B254" s="4" t="s">
        <v>748</v>
      </c>
      <c r="C254" s="4" t="s">
        <v>749</v>
      </c>
      <c r="D254" s="5" t="n">
        <v>14.7541401386261</v>
      </c>
      <c r="E254" s="6" t="n">
        <v>13.75</v>
      </c>
      <c r="F254" s="7" t="n">
        <v>1</v>
      </c>
      <c r="G254" s="7" t="n">
        <v>5</v>
      </c>
      <c r="H254" s="7" t="n">
        <v>5</v>
      </c>
      <c r="I254" s="7" t="n">
        <v>5</v>
      </c>
      <c r="J254" s="7" t="n">
        <v>451</v>
      </c>
      <c r="K254" s="8" t="n">
        <v>51.71727429466</v>
      </c>
      <c r="L254" s="5" t="n">
        <v>5.35107421875</v>
      </c>
    </row>
    <row r="255" customFormat="false" ht="15" hidden="false" customHeight="false" outlineLevel="0" collapsed="false">
      <c r="A255" s="1"/>
      <c r="B255" s="4" t="s">
        <v>255</v>
      </c>
      <c r="C255" s="4" t="s">
        <v>256</v>
      </c>
      <c r="D255" s="5" t="n">
        <v>14.7438323497772</v>
      </c>
      <c r="E255" s="6" t="n">
        <v>13.76</v>
      </c>
      <c r="F255" s="7" t="n">
        <v>1</v>
      </c>
      <c r="G255" s="7" t="n">
        <v>4</v>
      </c>
      <c r="H255" s="7" t="n">
        <v>4</v>
      </c>
      <c r="I255" s="7" t="n">
        <v>4</v>
      </c>
      <c r="J255" s="7" t="n">
        <v>465</v>
      </c>
      <c r="K255" s="8" t="n">
        <v>51.56765165466</v>
      </c>
      <c r="L255" s="5" t="n">
        <v>5.30029296875</v>
      </c>
    </row>
    <row r="256" customFormat="false" ht="15" hidden="false" customHeight="false" outlineLevel="0" collapsed="false">
      <c r="A256" s="1"/>
      <c r="B256" s="4" t="s">
        <v>794</v>
      </c>
      <c r="C256" s="4" t="s">
        <v>795</v>
      </c>
      <c r="D256" s="5" t="n">
        <v>14.7013335227966</v>
      </c>
      <c r="E256" s="6" t="n">
        <v>28.75</v>
      </c>
      <c r="F256" s="7" t="n">
        <v>1</v>
      </c>
      <c r="G256" s="7" t="n">
        <v>6</v>
      </c>
      <c r="H256" s="7" t="n">
        <v>6</v>
      </c>
      <c r="I256" s="7" t="n">
        <v>6</v>
      </c>
      <c r="J256" s="7" t="n">
        <v>160</v>
      </c>
      <c r="K256" s="8" t="n">
        <v>18.04099270466</v>
      </c>
      <c r="L256" s="5" t="n">
        <v>11.31201171875</v>
      </c>
    </row>
    <row r="257" customFormat="false" ht="15" hidden="false" customHeight="false" outlineLevel="0" collapsed="false">
      <c r="A257" s="1"/>
      <c r="B257" s="4" t="s">
        <v>806</v>
      </c>
      <c r="C257" s="4" t="s">
        <v>807</v>
      </c>
      <c r="D257" s="5" t="n">
        <v>14.5209892988205</v>
      </c>
      <c r="E257" s="6" t="n">
        <v>34.36</v>
      </c>
      <c r="F257" s="7" t="n">
        <v>1</v>
      </c>
      <c r="G257" s="7" t="n">
        <v>5</v>
      </c>
      <c r="H257" s="7" t="n">
        <v>5</v>
      </c>
      <c r="I257" s="7" t="n">
        <v>6</v>
      </c>
      <c r="J257" s="7" t="n">
        <v>163</v>
      </c>
      <c r="K257" s="8" t="n">
        <v>17.72993443466</v>
      </c>
      <c r="L257" s="5" t="n">
        <v>7.97216796875</v>
      </c>
    </row>
    <row r="258" customFormat="false" ht="15" hidden="false" customHeight="false" outlineLevel="0" collapsed="false">
      <c r="A258" s="1"/>
      <c r="B258" s="4" t="s">
        <v>1406</v>
      </c>
      <c r="C258" s="4" t="s">
        <v>1407</v>
      </c>
      <c r="D258" s="5" t="n">
        <v>14.518002986908</v>
      </c>
      <c r="E258" s="6" t="n">
        <v>30.11</v>
      </c>
      <c r="F258" s="7" t="n">
        <v>1</v>
      </c>
      <c r="G258" s="7" t="n">
        <v>3</v>
      </c>
      <c r="H258" s="7" t="n">
        <v>3</v>
      </c>
      <c r="I258" s="7" t="n">
        <v>4</v>
      </c>
      <c r="J258" s="7" t="n">
        <v>186</v>
      </c>
      <c r="K258" s="8" t="n">
        <v>20.53335771466</v>
      </c>
      <c r="L258" s="5" t="n">
        <v>5.43994140625</v>
      </c>
    </row>
    <row r="259" customFormat="false" ht="15" hidden="false" customHeight="false" outlineLevel="0" collapsed="false">
      <c r="A259" s="1"/>
      <c r="B259" s="4" t="s">
        <v>946</v>
      </c>
      <c r="C259" s="4" t="s">
        <v>947</v>
      </c>
      <c r="D259" s="5" t="n">
        <v>14.4886078834534</v>
      </c>
      <c r="E259" s="6" t="n">
        <v>17.37</v>
      </c>
      <c r="F259" s="7" t="n">
        <v>1</v>
      </c>
      <c r="G259" s="7" t="n">
        <v>3</v>
      </c>
      <c r="H259" s="7" t="n">
        <v>3</v>
      </c>
      <c r="I259" s="7" t="n">
        <v>4</v>
      </c>
      <c r="J259" s="7" t="n">
        <v>334</v>
      </c>
      <c r="K259" s="8" t="n">
        <v>36.00213418466</v>
      </c>
      <c r="L259" s="5" t="n">
        <v>7.06396484375</v>
      </c>
    </row>
    <row r="260" customFormat="false" ht="15" hidden="false" customHeight="false" outlineLevel="0" collapsed="false">
      <c r="A260" s="1"/>
      <c r="B260" s="4" t="s">
        <v>660</v>
      </c>
      <c r="C260" s="4" t="s">
        <v>661</v>
      </c>
      <c r="D260" s="5" t="n">
        <v>14.4814863204956</v>
      </c>
      <c r="E260" s="6" t="n">
        <v>20.37</v>
      </c>
      <c r="F260" s="7" t="n">
        <v>1</v>
      </c>
      <c r="G260" s="7" t="n">
        <v>4</v>
      </c>
      <c r="H260" s="7" t="n">
        <v>4</v>
      </c>
      <c r="I260" s="7" t="n">
        <v>5</v>
      </c>
      <c r="J260" s="7" t="n">
        <v>324</v>
      </c>
      <c r="K260" s="8" t="n">
        <v>35.42003715466</v>
      </c>
      <c r="L260" s="5" t="n">
        <v>5.87158203125</v>
      </c>
    </row>
    <row r="261" customFormat="false" ht="15" hidden="false" customHeight="false" outlineLevel="0" collapsed="false">
      <c r="A261" s="1"/>
      <c r="B261" s="4" t="s">
        <v>634</v>
      </c>
      <c r="C261" s="4" t="s">
        <v>635</v>
      </c>
      <c r="D261" s="5" t="n">
        <v>14.1732810735703</v>
      </c>
      <c r="E261" s="6" t="n">
        <v>26.6</v>
      </c>
      <c r="F261" s="7" t="n">
        <v>1</v>
      </c>
      <c r="G261" s="7" t="n">
        <v>5</v>
      </c>
      <c r="H261" s="7" t="n">
        <v>5</v>
      </c>
      <c r="I261" s="7" t="n">
        <v>5</v>
      </c>
      <c r="J261" s="7" t="n">
        <v>297</v>
      </c>
      <c r="K261" s="8" t="n">
        <v>32.35559769466</v>
      </c>
      <c r="L261" s="5" t="n">
        <v>8.20654296875</v>
      </c>
    </row>
    <row r="262" customFormat="false" ht="15" hidden="false" customHeight="false" outlineLevel="0" collapsed="false">
      <c r="A262" s="1"/>
      <c r="B262" s="4" t="s">
        <v>670</v>
      </c>
      <c r="C262" s="4" t="s">
        <v>671</v>
      </c>
      <c r="D262" s="5" t="n">
        <v>14.1674101352692</v>
      </c>
      <c r="E262" s="6" t="n">
        <v>15.55</v>
      </c>
      <c r="F262" s="7" t="n">
        <v>1</v>
      </c>
      <c r="G262" s="7" t="n">
        <v>6</v>
      </c>
      <c r="H262" s="7" t="n">
        <v>6</v>
      </c>
      <c r="I262" s="7" t="n">
        <v>6</v>
      </c>
      <c r="J262" s="7" t="n">
        <v>553</v>
      </c>
      <c r="K262" s="8" t="n">
        <v>61.2770969946601</v>
      </c>
      <c r="L262" s="5" t="n">
        <v>6.35400390625</v>
      </c>
    </row>
    <row r="263" customFormat="false" ht="15" hidden="false" customHeight="false" outlineLevel="0" collapsed="false">
      <c r="A263" s="1"/>
      <c r="B263" s="4" t="s">
        <v>642</v>
      </c>
      <c r="C263" s="4" t="s">
        <v>643</v>
      </c>
      <c r="D263" s="5" t="n">
        <v>13.9959526062012</v>
      </c>
      <c r="E263" s="6" t="n">
        <v>18.99</v>
      </c>
      <c r="F263" s="7" t="n">
        <v>1</v>
      </c>
      <c r="G263" s="7" t="n">
        <v>7</v>
      </c>
      <c r="H263" s="7" t="n">
        <v>7</v>
      </c>
      <c r="I263" s="7" t="n">
        <v>7</v>
      </c>
      <c r="J263" s="7" t="n">
        <v>595</v>
      </c>
      <c r="K263" s="8" t="n">
        <v>64.9874696646601</v>
      </c>
      <c r="L263" s="5" t="n">
        <v>6.85888671875</v>
      </c>
    </row>
    <row r="264" customFormat="false" ht="15" hidden="false" customHeight="false" outlineLevel="0" collapsed="false">
      <c r="A264" s="1"/>
      <c r="B264" s="4" t="s">
        <v>1234</v>
      </c>
      <c r="C264" s="4" t="s">
        <v>1235</v>
      </c>
      <c r="D264" s="5" t="n">
        <v>13.9845287799835</v>
      </c>
      <c r="E264" s="6" t="n">
        <v>12.5</v>
      </c>
      <c r="F264" s="7" t="n">
        <v>1</v>
      </c>
      <c r="G264" s="7" t="n">
        <v>7</v>
      </c>
      <c r="H264" s="7" t="n">
        <v>7</v>
      </c>
      <c r="I264" s="7" t="n">
        <v>8</v>
      </c>
      <c r="J264" s="7" t="n">
        <v>872</v>
      </c>
      <c r="K264" s="8" t="n">
        <v>96.2481572146599</v>
      </c>
      <c r="L264" s="5" t="n">
        <v>4.76708984375</v>
      </c>
    </row>
    <row r="265" customFormat="false" ht="15" hidden="false" customHeight="false" outlineLevel="0" collapsed="false">
      <c r="A265" s="1"/>
      <c r="B265" s="4" t="s">
        <v>478</v>
      </c>
      <c r="C265" s="4" t="s">
        <v>479</v>
      </c>
      <c r="D265" s="5" t="n">
        <v>13.9826545715332</v>
      </c>
      <c r="E265" s="6" t="n">
        <v>32.56</v>
      </c>
      <c r="F265" s="7" t="n">
        <v>1</v>
      </c>
      <c r="G265" s="7" t="n">
        <v>4</v>
      </c>
      <c r="H265" s="7" t="n">
        <v>4</v>
      </c>
      <c r="I265" s="7" t="n">
        <v>4</v>
      </c>
      <c r="J265" s="7" t="n">
        <v>215</v>
      </c>
      <c r="K265" s="8" t="n">
        <v>24.06237209466</v>
      </c>
      <c r="L265" s="5" t="n">
        <v>7.38623046875</v>
      </c>
    </row>
    <row r="266" customFormat="false" ht="15" hidden="false" customHeight="false" outlineLevel="0" collapsed="false">
      <c r="A266" s="1"/>
      <c r="B266" s="4" t="s">
        <v>616</v>
      </c>
      <c r="C266" s="4" t="s">
        <v>617</v>
      </c>
      <c r="D266" s="5" t="n">
        <v>13.9350678920746</v>
      </c>
      <c r="E266" s="6" t="n">
        <v>19.01</v>
      </c>
      <c r="F266" s="7" t="n">
        <v>1</v>
      </c>
      <c r="G266" s="7" t="n">
        <v>5</v>
      </c>
      <c r="H266" s="7" t="n">
        <v>5</v>
      </c>
      <c r="I266" s="7" t="n">
        <v>5</v>
      </c>
      <c r="J266" s="7" t="n">
        <v>363</v>
      </c>
      <c r="K266" s="8" t="n">
        <v>42.83148803466</v>
      </c>
      <c r="L266" s="5" t="n">
        <v>10.08154296875</v>
      </c>
    </row>
    <row r="267" customFormat="false" ht="15" hidden="false" customHeight="false" outlineLevel="0" collapsed="false">
      <c r="A267" s="1"/>
      <c r="B267" s="4" t="s">
        <v>632</v>
      </c>
      <c r="C267" s="4" t="s">
        <v>633</v>
      </c>
      <c r="D267" s="5" t="n">
        <v>13.9164787530899</v>
      </c>
      <c r="E267" s="6" t="n">
        <v>22.77</v>
      </c>
      <c r="F267" s="7" t="n">
        <v>1</v>
      </c>
      <c r="G267" s="7" t="n">
        <v>6</v>
      </c>
      <c r="H267" s="7" t="n">
        <v>6</v>
      </c>
      <c r="I267" s="7" t="n">
        <v>6</v>
      </c>
      <c r="J267" s="7" t="n">
        <v>202</v>
      </c>
      <c r="K267" s="8" t="n">
        <v>23.05462008466</v>
      </c>
      <c r="L267" s="5" t="n">
        <v>10.50634765625</v>
      </c>
    </row>
    <row r="268" customFormat="false" ht="15" hidden="false" customHeight="false" outlineLevel="0" collapsed="false">
      <c r="A268" s="1"/>
      <c r="B268" s="4" t="s">
        <v>604</v>
      </c>
      <c r="C268" s="4" t="s">
        <v>605</v>
      </c>
      <c r="D268" s="5" t="n">
        <v>13.8108689785004</v>
      </c>
      <c r="E268" s="6" t="n">
        <v>16.14</v>
      </c>
      <c r="F268" s="7" t="n">
        <v>1</v>
      </c>
      <c r="G268" s="7" t="n">
        <v>7</v>
      </c>
      <c r="H268" s="7" t="n">
        <v>7</v>
      </c>
      <c r="I268" s="7" t="n">
        <v>7</v>
      </c>
      <c r="J268" s="7" t="n">
        <v>601</v>
      </c>
      <c r="K268" s="8" t="n">
        <v>66.9951986546601</v>
      </c>
      <c r="L268" s="5" t="n">
        <v>7.16650390625</v>
      </c>
    </row>
    <row r="269" customFormat="false" ht="15" hidden="false" customHeight="false" outlineLevel="0" collapsed="false">
      <c r="A269" s="1"/>
      <c r="B269" s="4" t="s">
        <v>700</v>
      </c>
      <c r="C269" s="4" t="s">
        <v>701</v>
      </c>
      <c r="D269" s="5" t="n">
        <v>13.8055202960968</v>
      </c>
      <c r="E269" s="6" t="n">
        <v>7.85</v>
      </c>
      <c r="F269" s="7" t="n">
        <v>1</v>
      </c>
      <c r="G269" s="7" t="n">
        <v>6</v>
      </c>
      <c r="H269" s="7" t="n">
        <v>6</v>
      </c>
      <c r="I269" s="7" t="n">
        <v>6</v>
      </c>
      <c r="J269" s="7" t="n">
        <v>1095</v>
      </c>
      <c r="K269" s="8" t="n">
        <v>121.52575795466</v>
      </c>
      <c r="L269" s="5" t="n">
        <v>4.72900390625</v>
      </c>
    </row>
    <row r="270" customFormat="false" ht="15" hidden="false" customHeight="false" outlineLevel="0" collapsed="false">
      <c r="A270" s="1"/>
      <c r="B270" s="4" t="s">
        <v>506</v>
      </c>
      <c r="C270" s="4" t="s">
        <v>507</v>
      </c>
      <c r="D270" s="5" t="n">
        <v>13.7553837299347</v>
      </c>
      <c r="E270" s="6" t="n">
        <v>17.6</v>
      </c>
      <c r="F270" s="7" t="n">
        <v>1</v>
      </c>
      <c r="G270" s="7" t="n">
        <v>4</v>
      </c>
      <c r="H270" s="7" t="n">
        <v>4</v>
      </c>
      <c r="I270" s="7" t="n">
        <v>5</v>
      </c>
      <c r="J270" s="7" t="n">
        <v>358</v>
      </c>
      <c r="K270" s="8" t="n">
        <v>39.87441641466</v>
      </c>
      <c r="L270" s="5" t="n">
        <v>5.70654296875</v>
      </c>
    </row>
    <row r="271" customFormat="false" ht="15" hidden="false" customHeight="false" outlineLevel="0" collapsed="false">
      <c r="A271" s="1"/>
      <c r="B271" s="4" t="s">
        <v>638</v>
      </c>
      <c r="C271" s="4" t="s">
        <v>639</v>
      </c>
      <c r="D271" s="5" t="n">
        <v>13.6884706020355</v>
      </c>
      <c r="E271" s="6" t="n">
        <v>30.77</v>
      </c>
      <c r="F271" s="7" t="n">
        <v>1</v>
      </c>
      <c r="G271" s="7" t="n">
        <v>4</v>
      </c>
      <c r="H271" s="7" t="n">
        <v>4</v>
      </c>
      <c r="I271" s="7" t="n">
        <v>4</v>
      </c>
      <c r="J271" s="7" t="n">
        <v>247</v>
      </c>
      <c r="K271" s="8" t="n">
        <v>27.62664850466</v>
      </c>
      <c r="L271" s="5" t="n">
        <v>4.98291015625</v>
      </c>
    </row>
    <row r="272" customFormat="false" ht="15" hidden="false" customHeight="false" outlineLevel="0" collapsed="false">
      <c r="A272" s="1"/>
      <c r="B272" s="4" t="s">
        <v>1036</v>
      </c>
      <c r="C272" s="4" t="s">
        <v>1037</v>
      </c>
      <c r="D272" s="5" t="n">
        <v>13.6121237277985</v>
      </c>
      <c r="E272" s="6" t="n">
        <v>4.34</v>
      </c>
      <c r="F272" s="7" t="n">
        <v>1</v>
      </c>
      <c r="G272" s="7" t="n">
        <v>5</v>
      </c>
      <c r="H272" s="7" t="n">
        <v>5</v>
      </c>
      <c r="I272" s="7" t="n">
        <v>5</v>
      </c>
      <c r="J272" s="7" t="n">
        <v>1798</v>
      </c>
      <c r="K272" s="8" t="n">
        <v>198.87322373466</v>
      </c>
      <c r="L272" s="5" t="n">
        <v>5.77001953125</v>
      </c>
    </row>
    <row r="273" customFormat="false" ht="15" hidden="false" customHeight="false" outlineLevel="0" collapsed="false">
      <c r="A273" s="1"/>
      <c r="B273" s="4" t="s">
        <v>644</v>
      </c>
      <c r="C273" s="4" t="s">
        <v>645</v>
      </c>
      <c r="D273" s="5" t="n">
        <v>13.3354787826538</v>
      </c>
      <c r="E273" s="6" t="n">
        <v>15.92</v>
      </c>
      <c r="F273" s="7" t="n">
        <v>1</v>
      </c>
      <c r="G273" s="7" t="n">
        <v>7</v>
      </c>
      <c r="H273" s="7" t="n">
        <v>7</v>
      </c>
      <c r="I273" s="7" t="n">
        <v>7</v>
      </c>
      <c r="J273" s="7" t="n">
        <v>471</v>
      </c>
      <c r="K273" s="8" t="n">
        <v>51.84050509466</v>
      </c>
      <c r="L273" s="5" t="n">
        <v>7.75244140625</v>
      </c>
    </row>
    <row r="274" customFormat="false" ht="15" hidden="false" customHeight="false" outlineLevel="0" collapsed="false">
      <c r="A274" s="1"/>
      <c r="B274" s="4" t="s">
        <v>1408</v>
      </c>
      <c r="C274" s="4" t="s">
        <v>1409</v>
      </c>
      <c r="D274" s="5" t="n">
        <v>13.2559636831284</v>
      </c>
      <c r="E274" s="6" t="n">
        <v>11.99</v>
      </c>
      <c r="F274" s="7" t="n">
        <v>1</v>
      </c>
      <c r="G274" s="7" t="n">
        <v>5</v>
      </c>
      <c r="H274" s="7" t="n">
        <v>5</v>
      </c>
      <c r="I274" s="7" t="n">
        <v>6</v>
      </c>
      <c r="J274" s="7" t="n">
        <v>542</v>
      </c>
      <c r="K274" s="8" t="n">
        <v>60.1474465546601</v>
      </c>
      <c r="L274" s="5" t="n">
        <v>6.84423828125</v>
      </c>
    </row>
    <row r="275" customFormat="false" ht="15" hidden="false" customHeight="false" outlineLevel="0" collapsed="false">
      <c r="A275" s="1"/>
      <c r="B275" s="4" t="s">
        <v>81</v>
      </c>
      <c r="C275" s="4" t="s">
        <v>82</v>
      </c>
      <c r="D275" s="5" t="n">
        <v>13.1649580001831</v>
      </c>
      <c r="E275" s="6" t="n">
        <v>14.85</v>
      </c>
      <c r="F275" s="7" t="n">
        <v>1</v>
      </c>
      <c r="G275" s="7" t="n">
        <v>4</v>
      </c>
      <c r="H275" s="7" t="n">
        <v>4</v>
      </c>
      <c r="I275" s="7" t="n">
        <v>4</v>
      </c>
      <c r="J275" s="7" t="n">
        <v>478</v>
      </c>
      <c r="K275" s="8" t="n">
        <v>51.7351945546601</v>
      </c>
      <c r="L275" s="5" t="n">
        <v>9.55419921875</v>
      </c>
    </row>
    <row r="276" customFormat="false" ht="15" hidden="false" customHeight="false" outlineLevel="0" collapsed="false">
      <c r="A276" s="1"/>
      <c r="B276" s="4" t="s">
        <v>682</v>
      </c>
      <c r="C276" s="4" t="s">
        <v>683</v>
      </c>
      <c r="D276" s="5" t="n">
        <v>13.1434812545776</v>
      </c>
      <c r="E276" s="6" t="n">
        <v>15.81</v>
      </c>
      <c r="F276" s="7" t="n">
        <v>1</v>
      </c>
      <c r="G276" s="7" t="n">
        <v>4</v>
      </c>
      <c r="H276" s="7" t="n">
        <v>4</v>
      </c>
      <c r="I276" s="7" t="n">
        <v>4</v>
      </c>
      <c r="J276" s="7" t="n">
        <v>525</v>
      </c>
      <c r="K276" s="8" t="n">
        <v>58.10856401466</v>
      </c>
      <c r="L276" s="5" t="n">
        <v>6.77099609375</v>
      </c>
    </row>
    <row r="277" customFormat="false" ht="15" hidden="false" customHeight="false" outlineLevel="0" collapsed="false">
      <c r="A277" s="1"/>
      <c r="B277" s="4" t="s">
        <v>448</v>
      </c>
      <c r="C277" s="4" t="s">
        <v>449</v>
      </c>
      <c r="D277" s="5" t="n">
        <v>13.0551750659943</v>
      </c>
      <c r="E277" s="6" t="n">
        <v>16.84</v>
      </c>
      <c r="F277" s="7" t="n">
        <v>1</v>
      </c>
      <c r="G277" s="7" t="n">
        <v>5</v>
      </c>
      <c r="H277" s="7" t="n">
        <v>5</v>
      </c>
      <c r="I277" s="7" t="n">
        <v>5</v>
      </c>
      <c r="J277" s="7" t="n">
        <v>481</v>
      </c>
      <c r="K277" s="8" t="n">
        <v>52.64857210466</v>
      </c>
      <c r="L277" s="5" t="n">
        <v>8.67529296875</v>
      </c>
    </row>
    <row r="278" customFormat="false" ht="15" hidden="false" customHeight="false" outlineLevel="0" collapsed="false">
      <c r="A278" s="1"/>
      <c r="B278" s="4" t="s">
        <v>417</v>
      </c>
      <c r="C278" s="4" t="s">
        <v>418</v>
      </c>
      <c r="D278" s="5" t="n">
        <v>13.040776848793</v>
      </c>
      <c r="E278" s="6" t="n">
        <v>7.19</v>
      </c>
      <c r="F278" s="7" t="n">
        <v>1</v>
      </c>
      <c r="G278" s="7" t="n">
        <v>6</v>
      </c>
      <c r="H278" s="7" t="n">
        <v>6</v>
      </c>
      <c r="I278" s="7" t="n">
        <v>6</v>
      </c>
      <c r="J278" s="7" t="n">
        <v>1140</v>
      </c>
      <c r="K278" s="8" t="n">
        <v>124.65637150466</v>
      </c>
      <c r="L278" s="5" t="n">
        <v>5.14794921875</v>
      </c>
    </row>
    <row r="279" customFormat="false" ht="15" hidden="false" customHeight="false" outlineLevel="0" collapsed="false">
      <c r="A279" s="1"/>
      <c r="B279" s="4" t="s">
        <v>648</v>
      </c>
      <c r="C279" s="4" t="s">
        <v>649</v>
      </c>
      <c r="D279" s="5" t="n">
        <v>12.9229443073273</v>
      </c>
      <c r="E279" s="6" t="n">
        <v>23.43</v>
      </c>
      <c r="F279" s="7" t="n">
        <v>1</v>
      </c>
      <c r="G279" s="7" t="n">
        <v>4</v>
      </c>
      <c r="H279" s="7" t="n">
        <v>4</v>
      </c>
      <c r="I279" s="7" t="n">
        <v>4</v>
      </c>
      <c r="J279" s="7" t="n">
        <v>350</v>
      </c>
      <c r="K279" s="8" t="n">
        <v>38.97118732466</v>
      </c>
      <c r="L279" s="5" t="n">
        <v>6.01123046875</v>
      </c>
    </row>
    <row r="280" customFormat="false" ht="15" hidden="false" customHeight="false" outlineLevel="0" collapsed="false">
      <c r="A280" s="1"/>
      <c r="B280" s="4" t="s">
        <v>954</v>
      </c>
      <c r="C280" s="4" t="s">
        <v>955</v>
      </c>
      <c r="D280" s="5" t="n">
        <v>12.9179419279099</v>
      </c>
      <c r="E280" s="6" t="n">
        <v>22.17</v>
      </c>
      <c r="F280" s="7" t="n">
        <v>1</v>
      </c>
      <c r="G280" s="7" t="n">
        <v>5</v>
      </c>
      <c r="H280" s="7" t="n">
        <v>5</v>
      </c>
      <c r="I280" s="7" t="n">
        <v>8</v>
      </c>
      <c r="J280" s="7" t="n">
        <v>203</v>
      </c>
      <c r="K280" s="8" t="n">
        <v>24.16903951466</v>
      </c>
      <c r="L280" s="5" t="n">
        <v>11.29736328125</v>
      </c>
    </row>
    <row r="281" customFormat="false" ht="15" hidden="false" customHeight="false" outlineLevel="0" collapsed="false">
      <c r="A281" s="1"/>
      <c r="B281" s="4" t="s">
        <v>790</v>
      </c>
      <c r="C281" s="4" t="s">
        <v>791</v>
      </c>
      <c r="D281" s="5" t="n">
        <v>12.8957619667053</v>
      </c>
      <c r="E281" s="6" t="n">
        <v>10.53</v>
      </c>
      <c r="F281" s="7" t="n">
        <v>1</v>
      </c>
      <c r="G281" s="7" t="n">
        <v>4</v>
      </c>
      <c r="H281" s="7" t="n">
        <v>4</v>
      </c>
      <c r="I281" s="7" t="n">
        <v>5</v>
      </c>
      <c r="J281" s="7" t="n">
        <v>266</v>
      </c>
      <c r="K281" s="8" t="n">
        <v>29.59873103466</v>
      </c>
      <c r="L281" s="5" t="n">
        <v>10.97509765625</v>
      </c>
    </row>
    <row r="282" customFormat="false" ht="15" hidden="false" customHeight="false" outlineLevel="0" collapsed="false">
      <c r="A282" s="1"/>
      <c r="B282" s="4" t="s">
        <v>662</v>
      </c>
      <c r="C282" s="4" t="s">
        <v>663</v>
      </c>
      <c r="D282" s="5" t="n">
        <v>12.8415991067886</v>
      </c>
      <c r="E282" s="6" t="n">
        <v>30.38</v>
      </c>
      <c r="F282" s="7" t="n">
        <v>1</v>
      </c>
      <c r="G282" s="7" t="n">
        <v>4</v>
      </c>
      <c r="H282" s="7" t="n">
        <v>4</v>
      </c>
      <c r="I282" s="7" t="n">
        <v>4</v>
      </c>
      <c r="J282" s="7" t="n">
        <v>158</v>
      </c>
      <c r="K282" s="8" t="n">
        <v>17.96966155466</v>
      </c>
      <c r="L282" s="5" t="n">
        <v>10.22802734375</v>
      </c>
    </row>
    <row r="283" customFormat="false" ht="15" hidden="false" customHeight="false" outlineLevel="0" collapsed="false">
      <c r="A283" s="1"/>
      <c r="B283" s="4" t="s">
        <v>1410</v>
      </c>
      <c r="C283" s="4" t="s">
        <v>1411</v>
      </c>
      <c r="D283" s="5" t="n">
        <v>12.6395663022995</v>
      </c>
      <c r="E283" s="6" t="n">
        <v>6.25</v>
      </c>
      <c r="F283" s="7" t="n">
        <v>1</v>
      </c>
      <c r="G283" s="7" t="n">
        <v>6</v>
      </c>
      <c r="H283" s="7" t="n">
        <v>6</v>
      </c>
      <c r="I283" s="7" t="n">
        <v>6</v>
      </c>
      <c r="J283" s="7" t="n">
        <v>1264</v>
      </c>
      <c r="K283" s="8" t="n">
        <v>138.46569785466</v>
      </c>
      <c r="L283" s="5" t="n">
        <v>4.77978515625</v>
      </c>
    </row>
    <row r="284" customFormat="false" ht="15" hidden="false" customHeight="false" outlineLevel="0" collapsed="false">
      <c r="A284" s="1"/>
      <c r="B284" s="4" t="s">
        <v>688</v>
      </c>
      <c r="C284" s="4" t="s">
        <v>689</v>
      </c>
      <c r="D284" s="5" t="n">
        <v>12.6041722297668</v>
      </c>
      <c r="E284" s="6" t="n">
        <v>11.72</v>
      </c>
      <c r="F284" s="7" t="n">
        <v>1</v>
      </c>
      <c r="G284" s="7" t="n">
        <v>4</v>
      </c>
      <c r="H284" s="7" t="n">
        <v>4</v>
      </c>
      <c r="I284" s="7" t="n">
        <v>4</v>
      </c>
      <c r="J284" s="7" t="n">
        <v>546</v>
      </c>
      <c r="K284" s="8" t="n">
        <v>57.9218377446601</v>
      </c>
      <c r="L284" s="5" t="n">
        <v>6.72705078125</v>
      </c>
    </row>
    <row r="285" customFormat="false" ht="15" hidden="false" customHeight="false" outlineLevel="0" collapsed="false">
      <c r="A285" s="1"/>
      <c r="B285" s="4" t="s">
        <v>630</v>
      </c>
      <c r="C285" s="4" t="s">
        <v>631</v>
      </c>
      <c r="D285" s="5" t="n">
        <v>12.4706428050995</v>
      </c>
      <c r="E285" s="6" t="n">
        <v>29.22</v>
      </c>
      <c r="F285" s="7" t="n">
        <v>1</v>
      </c>
      <c r="G285" s="7" t="n">
        <v>4</v>
      </c>
      <c r="H285" s="7" t="n">
        <v>4</v>
      </c>
      <c r="I285" s="7" t="n">
        <v>4</v>
      </c>
      <c r="J285" s="7" t="n">
        <v>154</v>
      </c>
      <c r="K285" s="8" t="n">
        <v>17.66146574466</v>
      </c>
      <c r="L285" s="5" t="n">
        <v>9.77392578125</v>
      </c>
    </row>
    <row r="286" customFormat="false" ht="15" hidden="false" customHeight="false" outlineLevel="0" collapsed="false">
      <c r="A286" s="1"/>
      <c r="B286" s="4" t="s">
        <v>876</v>
      </c>
      <c r="C286" s="4" t="s">
        <v>877</v>
      </c>
      <c r="D286" s="5" t="n">
        <v>12.3788325786591</v>
      </c>
      <c r="E286" s="6" t="n">
        <v>9.66</v>
      </c>
      <c r="F286" s="7" t="n">
        <v>1</v>
      </c>
      <c r="G286" s="7" t="n">
        <v>4</v>
      </c>
      <c r="H286" s="7" t="n">
        <v>4</v>
      </c>
      <c r="I286" s="7" t="n">
        <v>4</v>
      </c>
      <c r="J286" s="7" t="n">
        <v>735</v>
      </c>
      <c r="K286" s="8" t="n">
        <v>78.7132949446602</v>
      </c>
      <c r="L286" s="5" t="n">
        <v>5.96044921875</v>
      </c>
    </row>
    <row r="287" customFormat="false" ht="15" hidden="false" customHeight="false" outlineLevel="0" collapsed="false">
      <c r="A287" s="1"/>
      <c r="B287" s="4" t="s">
        <v>504</v>
      </c>
      <c r="C287" s="4" t="s">
        <v>505</v>
      </c>
      <c r="D287" s="5" t="n">
        <v>12.3349884748459</v>
      </c>
      <c r="E287" s="6" t="n">
        <v>42.68</v>
      </c>
      <c r="F287" s="7" t="n">
        <v>1</v>
      </c>
      <c r="G287" s="7" t="n">
        <v>4</v>
      </c>
      <c r="H287" s="7" t="n">
        <v>4</v>
      </c>
      <c r="I287" s="7" t="n">
        <v>5</v>
      </c>
      <c r="J287" s="7" t="n">
        <v>157</v>
      </c>
      <c r="K287" s="8" t="n">
        <v>17.19834986466</v>
      </c>
      <c r="L287" s="5" t="n">
        <v>5.40185546875</v>
      </c>
    </row>
    <row r="288" customFormat="false" ht="15" hidden="false" customHeight="false" outlineLevel="0" collapsed="false">
      <c r="A288" s="1"/>
      <c r="B288" s="4" t="s">
        <v>684</v>
      </c>
      <c r="C288" s="4" t="s">
        <v>685</v>
      </c>
      <c r="D288" s="5" t="n">
        <v>12.2862840890884</v>
      </c>
      <c r="E288" s="6" t="n">
        <v>15.92</v>
      </c>
      <c r="F288" s="7" t="n">
        <v>1</v>
      </c>
      <c r="G288" s="7" t="n">
        <v>5</v>
      </c>
      <c r="H288" s="7" t="n">
        <v>5</v>
      </c>
      <c r="I288" s="7" t="n">
        <v>5</v>
      </c>
      <c r="J288" s="7" t="n">
        <v>377</v>
      </c>
      <c r="K288" s="8" t="n">
        <v>40.53590058466</v>
      </c>
      <c r="L288" s="5" t="n">
        <v>7.23974609375</v>
      </c>
    </row>
    <row r="289" customFormat="false" ht="15" hidden="false" customHeight="false" outlineLevel="0" collapsed="false">
      <c r="A289" s="1"/>
      <c r="B289" s="4" t="s">
        <v>722</v>
      </c>
      <c r="C289" s="4" t="s">
        <v>723</v>
      </c>
      <c r="D289" s="5" t="n">
        <v>12.209023475647</v>
      </c>
      <c r="E289" s="6" t="n">
        <v>7.63</v>
      </c>
      <c r="F289" s="7" t="n">
        <v>1</v>
      </c>
      <c r="G289" s="7" t="n">
        <v>7</v>
      </c>
      <c r="H289" s="7" t="n">
        <v>7</v>
      </c>
      <c r="I289" s="7" t="n">
        <v>7</v>
      </c>
      <c r="J289" s="7" t="n">
        <v>1310</v>
      </c>
      <c r="K289" s="8" t="n">
        <v>145.88955376466</v>
      </c>
      <c r="L289" s="5" t="n">
        <v>7.09326171875</v>
      </c>
    </row>
    <row r="290" customFormat="false" ht="15" hidden="false" customHeight="false" outlineLevel="0" collapsed="false">
      <c r="A290" s="1"/>
      <c r="B290" s="4" t="s">
        <v>86</v>
      </c>
      <c r="C290" s="4" t="s">
        <v>87</v>
      </c>
      <c r="D290" s="5" t="n">
        <v>12.1903488636017</v>
      </c>
      <c r="E290" s="6" t="n">
        <v>40.44</v>
      </c>
      <c r="F290" s="7" t="n">
        <v>1</v>
      </c>
      <c r="G290" s="7" t="n">
        <v>4</v>
      </c>
      <c r="H290" s="7" t="n">
        <v>4</v>
      </c>
      <c r="I290" s="7" t="n">
        <v>5</v>
      </c>
      <c r="J290" s="7" t="n">
        <v>136</v>
      </c>
      <c r="K290" s="8" t="n">
        <v>15.32350023466</v>
      </c>
      <c r="L290" s="5" t="n">
        <v>11.15087890625</v>
      </c>
    </row>
    <row r="291" customFormat="false" ht="15" hidden="false" customHeight="false" outlineLevel="0" collapsed="false">
      <c r="A291" s="1"/>
      <c r="B291" s="4" t="s">
        <v>1148</v>
      </c>
      <c r="C291" s="4" t="s">
        <v>1149</v>
      </c>
      <c r="D291" s="5" t="n">
        <v>11.9985828399658</v>
      </c>
      <c r="E291" s="6" t="n">
        <v>20.18</v>
      </c>
      <c r="F291" s="7" t="n">
        <v>1</v>
      </c>
      <c r="G291" s="7" t="n">
        <v>5</v>
      </c>
      <c r="H291" s="7" t="n">
        <v>5</v>
      </c>
      <c r="I291" s="7" t="n">
        <v>6</v>
      </c>
      <c r="J291" s="7" t="n">
        <v>327</v>
      </c>
      <c r="K291" s="8" t="n">
        <v>35.55153658466</v>
      </c>
      <c r="L291" s="5" t="n">
        <v>6.85888671875</v>
      </c>
    </row>
    <row r="292" customFormat="false" ht="15" hidden="false" customHeight="false" outlineLevel="0" collapsed="false">
      <c r="A292" s="1"/>
      <c r="B292" s="4" t="s">
        <v>456</v>
      </c>
      <c r="C292" s="4" t="s">
        <v>457</v>
      </c>
      <c r="D292" s="5" t="n">
        <v>11.6742172241211</v>
      </c>
      <c r="E292" s="6" t="n">
        <v>11.95</v>
      </c>
      <c r="F292" s="7" t="n">
        <v>1</v>
      </c>
      <c r="G292" s="7" t="n">
        <v>4</v>
      </c>
      <c r="H292" s="7" t="n">
        <v>4</v>
      </c>
      <c r="I292" s="7" t="n">
        <v>5</v>
      </c>
      <c r="J292" s="7" t="n">
        <v>661</v>
      </c>
      <c r="K292" s="8" t="n">
        <v>71.7523076246601</v>
      </c>
      <c r="L292" s="5" t="n">
        <v>6.44287109375</v>
      </c>
    </row>
    <row r="293" customFormat="false" ht="15" hidden="false" customHeight="false" outlineLevel="0" collapsed="false">
      <c r="A293" s="1"/>
      <c r="B293" s="4" t="s">
        <v>866</v>
      </c>
      <c r="C293" s="4" t="s">
        <v>867</v>
      </c>
      <c r="D293" s="5" t="n">
        <v>11.6611752510071</v>
      </c>
      <c r="E293" s="6" t="n">
        <v>26.81</v>
      </c>
      <c r="F293" s="7" t="n">
        <v>1</v>
      </c>
      <c r="G293" s="7" t="n">
        <v>3</v>
      </c>
      <c r="H293" s="7" t="n">
        <v>4</v>
      </c>
      <c r="I293" s="7" t="n">
        <v>8</v>
      </c>
      <c r="J293" s="7" t="n">
        <v>138</v>
      </c>
      <c r="K293" s="8" t="n">
        <v>14.78125023466</v>
      </c>
      <c r="L293" s="5" t="n">
        <v>10.37451171875</v>
      </c>
    </row>
    <row r="294" customFormat="false" ht="15" hidden="false" customHeight="false" outlineLevel="0" collapsed="false">
      <c r="A294" s="1"/>
      <c r="B294" s="4" t="s">
        <v>600</v>
      </c>
      <c r="C294" s="4" t="s">
        <v>601</v>
      </c>
      <c r="D294" s="5" t="n">
        <v>11.6271524429321</v>
      </c>
      <c r="E294" s="6" t="n">
        <v>28.5</v>
      </c>
      <c r="F294" s="7" t="n">
        <v>1</v>
      </c>
      <c r="G294" s="7" t="n">
        <v>5</v>
      </c>
      <c r="H294" s="7" t="n">
        <v>5</v>
      </c>
      <c r="I294" s="7" t="n">
        <v>7</v>
      </c>
      <c r="J294" s="7" t="n">
        <v>193</v>
      </c>
      <c r="K294" s="8" t="n">
        <v>21.68726683466</v>
      </c>
      <c r="L294" s="5" t="n">
        <v>6.77099609375</v>
      </c>
    </row>
    <row r="295" customFormat="false" ht="15" hidden="false" customHeight="false" outlineLevel="0" collapsed="false">
      <c r="A295" s="1"/>
      <c r="B295" s="4" t="s">
        <v>680</v>
      </c>
      <c r="C295" s="4" t="s">
        <v>681</v>
      </c>
      <c r="D295" s="5" t="n">
        <v>11.4066219329834</v>
      </c>
      <c r="E295" s="6" t="n">
        <v>6.79</v>
      </c>
      <c r="F295" s="7" t="n">
        <v>1</v>
      </c>
      <c r="G295" s="7" t="n">
        <v>6</v>
      </c>
      <c r="H295" s="7" t="n">
        <v>6</v>
      </c>
      <c r="I295" s="7" t="n">
        <v>6</v>
      </c>
      <c r="J295" s="7" t="n">
        <v>1679</v>
      </c>
      <c r="K295" s="8" t="n">
        <v>191.18276566466</v>
      </c>
      <c r="L295" s="5" t="n">
        <v>5.33837890625</v>
      </c>
    </row>
    <row r="296" customFormat="false" ht="15" hidden="false" customHeight="false" outlineLevel="0" collapsed="false">
      <c r="A296" s="1"/>
      <c r="B296" s="4" t="s">
        <v>842</v>
      </c>
      <c r="C296" s="4" t="s">
        <v>843</v>
      </c>
      <c r="D296" s="5" t="n">
        <v>11.3928413391113</v>
      </c>
      <c r="E296" s="6" t="n">
        <v>26.29</v>
      </c>
      <c r="F296" s="7" t="n">
        <v>1</v>
      </c>
      <c r="G296" s="7" t="n">
        <v>3</v>
      </c>
      <c r="H296" s="7" t="n">
        <v>3</v>
      </c>
      <c r="I296" s="7" t="n">
        <v>3</v>
      </c>
      <c r="J296" s="7" t="n">
        <v>194</v>
      </c>
      <c r="K296" s="8" t="n">
        <v>20.89147409466</v>
      </c>
      <c r="L296" s="5" t="n">
        <v>6.41748046875</v>
      </c>
    </row>
    <row r="297" customFormat="false" ht="15" hidden="false" customHeight="false" outlineLevel="0" collapsed="false">
      <c r="A297" s="1"/>
      <c r="B297" s="4" t="s">
        <v>882</v>
      </c>
      <c r="C297" s="4" t="s">
        <v>883</v>
      </c>
      <c r="D297" s="5" t="n">
        <v>11.3555728197098</v>
      </c>
      <c r="E297" s="6" t="n">
        <v>12.62</v>
      </c>
      <c r="F297" s="7" t="n">
        <v>1</v>
      </c>
      <c r="G297" s="7" t="n">
        <v>5</v>
      </c>
      <c r="H297" s="7" t="n">
        <v>5</v>
      </c>
      <c r="I297" s="7" t="n">
        <v>5</v>
      </c>
      <c r="J297" s="7" t="n">
        <v>507</v>
      </c>
      <c r="K297" s="8" t="n">
        <v>57.08935889466</v>
      </c>
      <c r="L297" s="5" t="n">
        <v>8.82177734375</v>
      </c>
    </row>
    <row r="298" customFormat="false" ht="15" hidden="false" customHeight="false" outlineLevel="0" collapsed="false">
      <c r="A298" s="1"/>
      <c r="B298" s="4" t="s">
        <v>582</v>
      </c>
      <c r="C298" s="4" t="s">
        <v>583</v>
      </c>
      <c r="D298" s="5" t="n">
        <v>11.2745227813721</v>
      </c>
      <c r="E298" s="6" t="n">
        <v>12.07</v>
      </c>
      <c r="F298" s="7" t="n">
        <v>1</v>
      </c>
      <c r="G298" s="7" t="n">
        <v>4</v>
      </c>
      <c r="H298" s="7" t="n">
        <v>4</v>
      </c>
      <c r="I298" s="7" t="n">
        <v>4</v>
      </c>
      <c r="J298" s="7" t="n">
        <v>497</v>
      </c>
      <c r="K298" s="8" t="n">
        <v>54.89503908466</v>
      </c>
      <c r="L298" s="5" t="n">
        <v>5.75732421875</v>
      </c>
    </row>
    <row r="299" customFormat="false" ht="15" hidden="false" customHeight="false" outlineLevel="0" collapsed="false">
      <c r="A299" s="1"/>
      <c r="B299" s="4" t="s">
        <v>1060</v>
      </c>
      <c r="C299" s="4" t="s">
        <v>1061</v>
      </c>
      <c r="D299" s="5" t="n">
        <v>11.2587382793427</v>
      </c>
      <c r="E299" s="6" t="n">
        <v>30.25</v>
      </c>
      <c r="F299" s="7" t="n">
        <v>1</v>
      </c>
      <c r="G299" s="7" t="n">
        <v>3</v>
      </c>
      <c r="H299" s="7" t="n">
        <v>3</v>
      </c>
      <c r="I299" s="7" t="n">
        <v>4</v>
      </c>
      <c r="J299" s="7" t="n">
        <v>119</v>
      </c>
      <c r="K299" s="8" t="n">
        <v>13.46017974466</v>
      </c>
      <c r="L299" s="5" t="n">
        <v>10.87255859375</v>
      </c>
    </row>
    <row r="300" customFormat="false" ht="15" hidden="false" customHeight="false" outlineLevel="0" collapsed="false">
      <c r="A300" s="1"/>
      <c r="B300" s="4" t="s">
        <v>33</v>
      </c>
      <c r="C300" s="4" t="s">
        <v>34</v>
      </c>
      <c r="D300" s="5" t="n">
        <v>11.1596230268478</v>
      </c>
      <c r="E300" s="6" t="n">
        <v>11.98</v>
      </c>
      <c r="F300" s="7" t="n">
        <v>1</v>
      </c>
      <c r="G300" s="7" t="n">
        <v>2</v>
      </c>
      <c r="H300" s="7" t="n">
        <v>2</v>
      </c>
      <c r="I300" s="7" t="n">
        <v>3</v>
      </c>
      <c r="J300" s="7" t="n">
        <v>242</v>
      </c>
      <c r="K300" s="8" t="n">
        <v>24.59280021466</v>
      </c>
      <c r="L300" s="5" t="n">
        <v>4.76708984375</v>
      </c>
    </row>
    <row r="301" customFormat="false" ht="15" hidden="false" customHeight="false" outlineLevel="0" collapsed="false">
      <c r="A301" s="1"/>
      <c r="B301" s="4" t="s">
        <v>38</v>
      </c>
      <c r="C301" s="4" t="s">
        <v>39</v>
      </c>
      <c r="D301" s="5" t="n">
        <v>11.0873799324036</v>
      </c>
      <c r="E301" s="6" t="n">
        <v>22.11</v>
      </c>
      <c r="F301" s="7" t="n">
        <v>1</v>
      </c>
      <c r="G301" s="7" t="n">
        <v>6</v>
      </c>
      <c r="H301" s="7" t="n">
        <v>6</v>
      </c>
      <c r="I301" s="7" t="n">
        <v>6</v>
      </c>
      <c r="J301" s="7" t="n">
        <v>380</v>
      </c>
      <c r="K301" s="8" t="n">
        <v>43.33611158466</v>
      </c>
      <c r="L301" s="5" t="n">
        <v>9.01220703125</v>
      </c>
    </row>
    <row r="302" customFormat="false" ht="15" hidden="false" customHeight="false" outlineLevel="0" collapsed="false">
      <c r="A302" s="1"/>
      <c r="B302" s="4" t="s">
        <v>25</v>
      </c>
      <c r="C302" s="4" t="s">
        <v>26</v>
      </c>
      <c r="D302" s="5" t="n">
        <v>11.0373466014862</v>
      </c>
      <c r="E302" s="6" t="n">
        <v>2.9</v>
      </c>
      <c r="F302" s="7" t="n">
        <v>1</v>
      </c>
      <c r="G302" s="7" t="n">
        <v>4</v>
      </c>
      <c r="H302" s="7" t="n">
        <v>4</v>
      </c>
      <c r="I302" s="7" t="n">
        <v>4</v>
      </c>
      <c r="J302" s="7" t="n">
        <v>1929</v>
      </c>
      <c r="K302" s="8" t="n">
        <v>211.95634524466</v>
      </c>
      <c r="L302" s="5" t="n">
        <v>5.36376953125</v>
      </c>
    </row>
    <row r="303" customFormat="false" ht="15" hidden="false" customHeight="false" outlineLevel="0" collapsed="false">
      <c r="A303" s="1"/>
      <c r="B303" s="4" t="s">
        <v>692</v>
      </c>
      <c r="C303" s="4" t="s">
        <v>693</v>
      </c>
      <c r="D303" s="5" t="n">
        <v>11.0163223743439</v>
      </c>
      <c r="E303" s="6" t="n">
        <v>10.75</v>
      </c>
      <c r="F303" s="7" t="n">
        <v>1</v>
      </c>
      <c r="G303" s="7" t="n">
        <v>4</v>
      </c>
      <c r="H303" s="7" t="n">
        <v>4</v>
      </c>
      <c r="I303" s="7" t="n">
        <v>5</v>
      </c>
      <c r="J303" s="7" t="n">
        <v>456</v>
      </c>
      <c r="K303" s="8" t="n">
        <v>51.86766683466</v>
      </c>
      <c r="L303" s="5" t="n">
        <v>9.10009765625</v>
      </c>
    </row>
    <row r="304" customFormat="false" ht="15" hidden="false" customHeight="false" outlineLevel="0" collapsed="false">
      <c r="A304" s="1"/>
      <c r="B304" s="4" t="s">
        <v>808</v>
      </c>
      <c r="C304" s="4" t="s">
        <v>809</v>
      </c>
      <c r="D304" s="5" t="n">
        <v>10.8907201290131</v>
      </c>
      <c r="E304" s="6" t="n">
        <v>10.37</v>
      </c>
      <c r="F304" s="7" t="n">
        <v>1</v>
      </c>
      <c r="G304" s="7" t="n">
        <v>5</v>
      </c>
      <c r="H304" s="7" t="n">
        <v>5</v>
      </c>
      <c r="I304" s="7" t="n">
        <v>5</v>
      </c>
      <c r="J304" s="7" t="n">
        <v>694</v>
      </c>
      <c r="K304" s="8" t="n">
        <v>78.25569137466</v>
      </c>
      <c r="L304" s="5" t="n">
        <v>6.10009765625</v>
      </c>
    </row>
    <row r="305" customFormat="false" ht="15" hidden="false" customHeight="false" outlineLevel="0" collapsed="false">
      <c r="A305" s="1"/>
      <c r="B305" s="4" t="s">
        <v>1130</v>
      </c>
      <c r="C305" s="4" t="s">
        <v>1131</v>
      </c>
      <c r="D305" s="5" t="n">
        <v>10.7173919677734</v>
      </c>
      <c r="E305" s="6" t="n">
        <v>27.03</v>
      </c>
      <c r="F305" s="7" t="n">
        <v>1</v>
      </c>
      <c r="G305" s="7" t="n">
        <v>5</v>
      </c>
      <c r="H305" s="7" t="n">
        <v>5</v>
      </c>
      <c r="I305" s="7" t="n">
        <v>5</v>
      </c>
      <c r="J305" s="7" t="n">
        <v>148</v>
      </c>
      <c r="K305" s="8" t="n">
        <v>17.39247566466</v>
      </c>
      <c r="L305" s="5" t="n">
        <v>10.69677734375</v>
      </c>
    </row>
    <row r="306" customFormat="false" ht="15" hidden="false" customHeight="false" outlineLevel="0" collapsed="false">
      <c r="A306" s="1"/>
      <c r="B306" s="4" t="s">
        <v>397</v>
      </c>
      <c r="C306" s="4" t="s">
        <v>398</v>
      </c>
      <c r="D306" s="5" t="n">
        <v>10.687398314476</v>
      </c>
      <c r="E306" s="6" t="n">
        <v>15.94</v>
      </c>
      <c r="F306" s="7" t="n">
        <v>1</v>
      </c>
      <c r="G306" s="7" t="n">
        <v>5</v>
      </c>
      <c r="H306" s="7" t="n">
        <v>5</v>
      </c>
      <c r="I306" s="7" t="n">
        <v>5</v>
      </c>
      <c r="J306" s="7" t="n">
        <v>389</v>
      </c>
      <c r="K306" s="8" t="n">
        <v>43.42297153466</v>
      </c>
      <c r="L306" s="5" t="n">
        <v>8.17724609375</v>
      </c>
    </row>
    <row r="307" customFormat="false" ht="15" hidden="false" customHeight="false" outlineLevel="0" collapsed="false">
      <c r="A307" s="1"/>
      <c r="B307" s="4" t="s">
        <v>770</v>
      </c>
      <c r="C307" s="4" t="s">
        <v>771</v>
      </c>
      <c r="D307" s="5" t="n">
        <v>10.6734178066254</v>
      </c>
      <c r="E307" s="6" t="n">
        <v>29.25</v>
      </c>
      <c r="F307" s="7" t="n">
        <v>1</v>
      </c>
      <c r="G307" s="7" t="n">
        <v>2</v>
      </c>
      <c r="H307" s="7" t="n">
        <v>2</v>
      </c>
      <c r="I307" s="7" t="n">
        <v>3</v>
      </c>
      <c r="J307" s="7" t="n">
        <v>106</v>
      </c>
      <c r="K307" s="8" t="n">
        <v>11.29401497466</v>
      </c>
      <c r="L307" s="5" t="n">
        <v>9.83251953125</v>
      </c>
    </row>
    <row r="308" customFormat="false" ht="15" hidden="false" customHeight="false" outlineLevel="0" collapsed="false">
      <c r="A308" s="1"/>
      <c r="B308" s="4" t="s">
        <v>279</v>
      </c>
      <c r="C308" s="4" t="s">
        <v>280</v>
      </c>
      <c r="D308" s="5" t="n">
        <v>10.4961137771606</v>
      </c>
      <c r="E308" s="6" t="n">
        <v>3.76</v>
      </c>
      <c r="F308" s="7" t="n">
        <v>1</v>
      </c>
      <c r="G308" s="7" t="n">
        <v>2</v>
      </c>
      <c r="H308" s="7" t="n">
        <v>2</v>
      </c>
      <c r="I308" s="7" t="n">
        <v>3</v>
      </c>
      <c r="J308" s="7" t="n">
        <v>905</v>
      </c>
      <c r="K308" s="8" t="n">
        <v>100.73646846466</v>
      </c>
      <c r="L308" s="5" t="n">
        <v>5.00830078125</v>
      </c>
    </row>
    <row r="309" customFormat="false" ht="15" hidden="false" customHeight="false" outlineLevel="0" collapsed="false">
      <c r="A309" s="1"/>
      <c r="B309" s="4" t="s">
        <v>1412</v>
      </c>
      <c r="C309" s="4" t="s">
        <v>1413</v>
      </c>
      <c r="D309" s="5" t="n">
        <v>10.4797644615173</v>
      </c>
      <c r="E309" s="6" t="n">
        <v>6.79</v>
      </c>
      <c r="F309" s="7" t="n">
        <v>1</v>
      </c>
      <c r="G309" s="7" t="n">
        <v>4</v>
      </c>
      <c r="H309" s="7" t="n">
        <v>4</v>
      </c>
      <c r="I309" s="7" t="n">
        <v>4</v>
      </c>
      <c r="J309" s="7" t="n">
        <v>795</v>
      </c>
      <c r="K309" s="8" t="n">
        <v>90.05959091466</v>
      </c>
      <c r="L309" s="5" t="n">
        <v>8.44091796875</v>
      </c>
    </row>
    <row r="310" customFormat="false" ht="15" hidden="false" customHeight="false" outlineLevel="0" collapsed="false">
      <c r="A310" s="1"/>
      <c r="B310" s="4" t="s">
        <v>870</v>
      </c>
      <c r="C310" s="4" t="s">
        <v>871</v>
      </c>
      <c r="D310" s="5" t="n">
        <v>10.4548528194427</v>
      </c>
      <c r="E310" s="6" t="n">
        <v>7.99</v>
      </c>
      <c r="F310" s="7" t="n">
        <v>1</v>
      </c>
      <c r="G310" s="7" t="n">
        <v>4</v>
      </c>
      <c r="H310" s="7" t="n">
        <v>4</v>
      </c>
      <c r="I310" s="7" t="n">
        <v>4</v>
      </c>
      <c r="J310" s="7" t="n">
        <v>588</v>
      </c>
      <c r="K310" s="8" t="n">
        <v>63.9718145946601</v>
      </c>
      <c r="L310" s="5" t="n">
        <v>6.90283203125</v>
      </c>
    </row>
    <row r="311" customFormat="false" ht="15" hidden="false" customHeight="false" outlineLevel="0" collapsed="false">
      <c r="A311" s="1"/>
      <c r="B311" s="4" t="s">
        <v>496</v>
      </c>
      <c r="C311" s="4" t="s">
        <v>497</v>
      </c>
      <c r="D311" s="5" t="n">
        <v>10.4473952054977</v>
      </c>
      <c r="E311" s="6" t="n">
        <v>33.87</v>
      </c>
      <c r="F311" s="7" t="n">
        <v>1</v>
      </c>
      <c r="G311" s="7" t="n">
        <v>4</v>
      </c>
      <c r="H311" s="7" t="n">
        <v>4</v>
      </c>
      <c r="I311" s="7" t="n">
        <v>4</v>
      </c>
      <c r="J311" s="7" t="n">
        <v>124</v>
      </c>
      <c r="K311" s="8" t="n">
        <v>14.18256027466</v>
      </c>
      <c r="L311" s="5" t="n">
        <v>9.40771484375</v>
      </c>
    </row>
    <row r="312" customFormat="false" ht="15" hidden="false" customHeight="false" outlineLevel="0" collapsed="false">
      <c r="A312" s="1"/>
      <c r="B312" s="4" t="s">
        <v>526</v>
      </c>
      <c r="C312" s="4" t="s">
        <v>527</v>
      </c>
      <c r="D312" s="5" t="n">
        <v>10.4237105846405</v>
      </c>
      <c r="E312" s="6" t="n">
        <v>5.69</v>
      </c>
      <c r="F312" s="7" t="n">
        <v>1</v>
      </c>
      <c r="G312" s="7" t="n">
        <v>4</v>
      </c>
      <c r="H312" s="7" t="n">
        <v>4</v>
      </c>
      <c r="I312" s="7" t="n">
        <v>4</v>
      </c>
      <c r="J312" s="7" t="n">
        <v>1212</v>
      </c>
      <c r="K312" s="8" t="n">
        <v>135.78436656466</v>
      </c>
      <c r="L312" s="5" t="n">
        <v>6.27783203125</v>
      </c>
    </row>
    <row r="313" customFormat="false" ht="15" hidden="false" customHeight="false" outlineLevel="0" collapsed="false">
      <c r="A313" s="1"/>
      <c r="B313" s="4" t="s">
        <v>1414</v>
      </c>
      <c r="C313" s="4" t="s">
        <v>1415</v>
      </c>
      <c r="D313" s="5" t="n">
        <v>10.3665511608124</v>
      </c>
      <c r="E313" s="6" t="n">
        <v>44.9</v>
      </c>
      <c r="F313" s="7" t="n">
        <v>1</v>
      </c>
      <c r="G313" s="7" t="n">
        <v>3</v>
      </c>
      <c r="H313" s="7" t="n">
        <v>3</v>
      </c>
      <c r="I313" s="7" t="n">
        <v>3</v>
      </c>
      <c r="J313" s="7" t="n">
        <v>98</v>
      </c>
      <c r="K313" s="8" t="n">
        <v>11.24296879466</v>
      </c>
      <c r="L313" s="5" t="n">
        <v>9.08544921875</v>
      </c>
    </row>
    <row r="314" customFormat="false" ht="15" hidden="false" customHeight="false" outlineLevel="0" collapsed="false">
      <c r="A314" s="1"/>
      <c r="B314" s="4" t="s">
        <v>708</v>
      </c>
      <c r="C314" s="4" t="s">
        <v>709</v>
      </c>
      <c r="D314" s="5" t="n">
        <v>10.3664877414703</v>
      </c>
      <c r="E314" s="6" t="n">
        <v>6.38</v>
      </c>
      <c r="F314" s="7" t="n">
        <v>1</v>
      </c>
      <c r="G314" s="7" t="n">
        <v>2</v>
      </c>
      <c r="H314" s="7" t="n">
        <v>2</v>
      </c>
      <c r="I314" s="7" t="n">
        <v>3</v>
      </c>
      <c r="J314" s="7" t="n">
        <v>235</v>
      </c>
      <c r="K314" s="8" t="n">
        <v>26.25446234466</v>
      </c>
      <c r="L314" s="5" t="n">
        <v>10.03759765625</v>
      </c>
    </row>
    <row r="315" customFormat="false" ht="15" hidden="false" customHeight="false" outlineLevel="0" collapsed="false">
      <c r="A315" s="1"/>
      <c r="B315" s="4" t="s">
        <v>434</v>
      </c>
      <c r="C315" s="4" t="s">
        <v>435</v>
      </c>
      <c r="D315" s="5" t="n">
        <v>10.3318867683411</v>
      </c>
      <c r="E315" s="6" t="n">
        <v>12.82</v>
      </c>
      <c r="F315" s="7" t="n">
        <v>1</v>
      </c>
      <c r="G315" s="7" t="n">
        <v>3</v>
      </c>
      <c r="H315" s="7" t="n">
        <v>3</v>
      </c>
      <c r="I315" s="7" t="n">
        <v>3</v>
      </c>
      <c r="J315" s="7" t="n">
        <v>476</v>
      </c>
      <c r="K315" s="8" t="n">
        <v>50.1476473746601</v>
      </c>
      <c r="L315" s="5" t="n">
        <v>5.19873046875</v>
      </c>
    </row>
    <row r="316" customFormat="false" ht="15" hidden="false" customHeight="false" outlineLevel="0" collapsed="false">
      <c r="A316" s="1"/>
      <c r="B316" s="4" t="s">
        <v>558</v>
      </c>
      <c r="C316" s="4" t="s">
        <v>559</v>
      </c>
      <c r="D316" s="5" t="n">
        <v>10.2843842506409</v>
      </c>
      <c r="E316" s="6" t="n">
        <v>27.48</v>
      </c>
      <c r="F316" s="7" t="n">
        <v>1</v>
      </c>
      <c r="G316" s="7" t="n">
        <v>3</v>
      </c>
      <c r="H316" s="7" t="n">
        <v>3</v>
      </c>
      <c r="I316" s="7" t="n">
        <v>3</v>
      </c>
      <c r="J316" s="7" t="n">
        <v>222</v>
      </c>
      <c r="K316" s="8" t="n">
        <v>24.52867539466</v>
      </c>
      <c r="L316" s="5" t="n">
        <v>6.13818359375</v>
      </c>
    </row>
    <row r="317" customFormat="false" ht="15" hidden="false" customHeight="false" outlineLevel="0" collapsed="false">
      <c r="A317" s="1"/>
      <c r="B317" s="4" t="s">
        <v>652</v>
      </c>
      <c r="C317" s="4" t="s">
        <v>653</v>
      </c>
      <c r="D317" s="5" t="n">
        <v>10.2576756477356</v>
      </c>
      <c r="E317" s="6" t="n">
        <v>15.78</v>
      </c>
      <c r="F317" s="7" t="n">
        <v>1</v>
      </c>
      <c r="G317" s="7" t="n">
        <v>5</v>
      </c>
      <c r="H317" s="7" t="n">
        <v>5</v>
      </c>
      <c r="I317" s="7" t="n">
        <v>5</v>
      </c>
      <c r="J317" s="7" t="n">
        <v>450</v>
      </c>
      <c r="K317" s="8" t="n">
        <v>49.08627061466</v>
      </c>
      <c r="L317" s="5" t="n">
        <v>6.53662109375</v>
      </c>
    </row>
    <row r="318" customFormat="false" ht="15" hidden="false" customHeight="false" outlineLevel="0" collapsed="false">
      <c r="A318" s="1"/>
      <c r="B318" s="4" t="s">
        <v>1416</v>
      </c>
      <c r="C318" s="4" t="s">
        <v>1417</v>
      </c>
      <c r="D318" s="5" t="n">
        <v>10.2401061058044</v>
      </c>
      <c r="E318" s="6" t="n">
        <v>15.41</v>
      </c>
      <c r="F318" s="7" t="n">
        <v>1</v>
      </c>
      <c r="G318" s="7" t="n">
        <v>2</v>
      </c>
      <c r="H318" s="7" t="n">
        <v>2</v>
      </c>
      <c r="I318" s="7" t="n">
        <v>3</v>
      </c>
      <c r="J318" s="7" t="n">
        <v>266</v>
      </c>
      <c r="K318" s="8" t="n">
        <v>28.20201903466</v>
      </c>
      <c r="L318" s="5" t="n">
        <v>6.35400390625</v>
      </c>
    </row>
    <row r="319" customFormat="false" ht="15" hidden="false" customHeight="false" outlineLevel="0" collapsed="false">
      <c r="A319" s="1"/>
      <c r="B319" s="4" t="s">
        <v>409</v>
      </c>
      <c r="C319" s="4" t="s">
        <v>410</v>
      </c>
      <c r="D319" s="5" t="n">
        <v>10.1500608921051</v>
      </c>
      <c r="E319" s="6" t="n">
        <v>11.3</v>
      </c>
      <c r="F319" s="7" t="n">
        <v>1</v>
      </c>
      <c r="G319" s="7" t="n">
        <v>5</v>
      </c>
      <c r="H319" s="7" t="n">
        <v>5</v>
      </c>
      <c r="I319" s="7" t="n">
        <v>5</v>
      </c>
      <c r="J319" s="7" t="n">
        <v>469</v>
      </c>
      <c r="K319" s="8" t="n">
        <v>51.31451200466</v>
      </c>
      <c r="L319" s="5" t="n">
        <v>5.83349609375</v>
      </c>
    </row>
    <row r="320" customFormat="false" ht="15" hidden="false" customHeight="false" outlineLevel="0" collapsed="false">
      <c r="A320" s="1"/>
      <c r="B320" s="4" t="s">
        <v>358</v>
      </c>
      <c r="C320" s="4" t="s">
        <v>359</v>
      </c>
      <c r="D320" s="5" t="n">
        <v>10.1466829776764</v>
      </c>
      <c r="E320" s="6" t="n">
        <v>12.71</v>
      </c>
      <c r="F320" s="7" t="n">
        <v>1</v>
      </c>
      <c r="G320" s="7" t="n">
        <v>5</v>
      </c>
      <c r="H320" s="7" t="n">
        <v>5</v>
      </c>
      <c r="I320" s="7" t="n">
        <v>6</v>
      </c>
      <c r="J320" s="7" t="n">
        <v>535</v>
      </c>
      <c r="K320" s="8" t="n">
        <v>57.51655188466</v>
      </c>
      <c r="L320" s="5" t="n">
        <v>8.36767578125</v>
      </c>
    </row>
    <row r="321" customFormat="false" ht="15" hidden="false" customHeight="false" outlineLevel="0" collapsed="false">
      <c r="A321" s="1"/>
      <c r="B321" s="4" t="s">
        <v>1418</v>
      </c>
      <c r="C321" s="4" t="s">
        <v>1419</v>
      </c>
      <c r="D321" s="5" t="n">
        <v>10.1150784492493</v>
      </c>
      <c r="E321" s="6" t="n">
        <v>20.89</v>
      </c>
      <c r="F321" s="7" t="n">
        <v>1</v>
      </c>
      <c r="G321" s="7" t="n">
        <v>3</v>
      </c>
      <c r="H321" s="7" t="n">
        <v>3</v>
      </c>
      <c r="I321" s="7" t="n">
        <v>3</v>
      </c>
      <c r="J321" s="7" t="n">
        <v>158</v>
      </c>
      <c r="K321" s="8" t="n">
        <v>17.98024817466</v>
      </c>
      <c r="L321" s="5" t="n">
        <v>5.68115234375</v>
      </c>
    </row>
    <row r="322" customFormat="false" ht="15" hidden="false" customHeight="false" outlineLevel="0" collapsed="false">
      <c r="A322" s="1"/>
      <c r="B322" s="4" t="s">
        <v>556</v>
      </c>
      <c r="C322" s="4" t="s">
        <v>557</v>
      </c>
      <c r="D322" s="5" t="n">
        <v>10.0670731067657</v>
      </c>
      <c r="E322" s="6" t="n">
        <v>19.2</v>
      </c>
      <c r="F322" s="7" t="n">
        <v>1</v>
      </c>
      <c r="G322" s="7" t="n">
        <v>4</v>
      </c>
      <c r="H322" s="7" t="n">
        <v>4</v>
      </c>
      <c r="I322" s="7" t="n">
        <v>4</v>
      </c>
      <c r="J322" s="7" t="n">
        <v>323</v>
      </c>
      <c r="K322" s="8" t="n">
        <v>36.63086183466</v>
      </c>
      <c r="L322" s="5" t="n">
        <v>7.59130859375</v>
      </c>
    </row>
    <row r="323" customFormat="false" ht="15" hidden="false" customHeight="false" outlineLevel="0" collapsed="false">
      <c r="A323" s="1"/>
      <c r="B323" s="4" t="s">
        <v>546</v>
      </c>
      <c r="C323" s="4" t="s">
        <v>547</v>
      </c>
      <c r="D323" s="5" t="n">
        <v>10.0041480064392</v>
      </c>
      <c r="E323" s="6" t="n">
        <v>9.58</v>
      </c>
      <c r="F323" s="7" t="n">
        <v>1</v>
      </c>
      <c r="G323" s="7" t="n">
        <v>4</v>
      </c>
      <c r="H323" s="7" t="n">
        <v>4</v>
      </c>
      <c r="I323" s="7" t="n">
        <v>4</v>
      </c>
      <c r="J323" s="7" t="n">
        <v>501</v>
      </c>
      <c r="K323" s="8" t="n">
        <v>55.73957558466</v>
      </c>
      <c r="L323" s="5" t="n">
        <v>8.73388671875</v>
      </c>
    </row>
    <row r="324" customFormat="false" ht="15" hidden="false" customHeight="false" outlineLevel="0" collapsed="false">
      <c r="A324" s="1"/>
      <c r="B324" s="4" t="s">
        <v>594</v>
      </c>
      <c r="C324" s="4" t="s">
        <v>595</v>
      </c>
      <c r="D324" s="5" t="n">
        <v>9.96297812461853</v>
      </c>
      <c r="E324" s="6" t="n">
        <v>29.41</v>
      </c>
      <c r="F324" s="7" t="n">
        <v>1</v>
      </c>
      <c r="G324" s="7" t="n">
        <v>4</v>
      </c>
      <c r="H324" s="7" t="n">
        <v>4</v>
      </c>
      <c r="I324" s="7" t="n">
        <v>4</v>
      </c>
      <c r="J324" s="7" t="n">
        <v>153</v>
      </c>
      <c r="K324" s="8" t="n">
        <v>16.92169450466</v>
      </c>
      <c r="L324" s="5" t="n">
        <v>7.97216796875</v>
      </c>
    </row>
    <row r="325" customFormat="false" ht="15" hidden="false" customHeight="false" outlineLevel="0" collapsed="false">
      <c r="A325" s="1"/>
      <c r="B325" s="4" t="s">
        <v>574</v>
      </c>
      <c r="C325" s="4" t="s">
        <v>575</v>
      </c>
      <c r="D325" s="5" t="n">
        <v>9.95336604118347</v>
      </c>
      <c r="E325" s="6" t="n">
        <v>16.94</v>
      </c>
      <c r="F325" s="7" t="n">
        <v>1</v>
      </c>
      <c r="G325" s="7" t="n">
        <v>2</v>
      </c>
      <c r="H325" s="7" t="n">
        <v>2</v>
      </c>
      <c r="I325" s="7" t="n">
        <v>3</v>
      </c>
      <c r="J325" s="7" t="n">
        <v>183</v>
      </c>
      <c r="K325" s="8" t="n">
        <v>20.98986625466</v>
      </c>
      <c r="L325" s="5" t="n">
        <v>5.70654296875</v>
      </c>
    </row>
    <row r="326" customFormat="false" ht="15" hidden="false" customHeight="false" outlineLevel="0" collapsed="false">
      <c r="A326" s="1"/>
      <c r="B326" s="4" t="s">
        <v>389</v>
      </c>
      <c r="C326" s="4" t="s">
        <v>390</v>
      </c>
      <c r="D326" s="5" t="n">
        <v>9.89907217025757</v>
      </c>
      <c r="E326" s="6" t="n">
        <v>12.43</v>
      </c>
      <c r="F326" s="7" t="n">
        <v>1</v>
      </c>
      <c r="G326" s="7" t="n">
        <v>5</v>
      </c>
      <c r="H326" s="7" t="n">
        <v>5</v>
      </c>
      <c r="I326" s="7" t="n">
        <v>5</v>
      </c>
      <c r="J326" s="7" t="n">
        <v>515</v>
      </c>
      <c r="K326" s="8" t="n">
        <v>57.7095224746601</v>
      </c>
      <c r="L326" s="5" t="n">
        <v>9.11474609375</v>
      </c>
    </row>
    <row r="327" customFormat="false" ht="15" hidden="false" customHeight="false" outlineLevel="0" collapsed="false">
      <c r="A327" s="1"/>
      <c r="B327" s="4" t="s">
        <v>926</v>
      </c>
      <c r="C327" s="4" t="s">
        <v>927</v>
      </c>
      <c r="D327" s="5" t="n">
        <v>9.78336262702942</v>
      </c>
      <c r="E327" s="6" t="n">
        <v>21.23</v>
      </c>
      <c r="F327" s="7" t="n">
        <v>1</v>
      </c>
      <c r="G327" s="7" t="n">
        <v>3</v>
      </c>
      <c r="H327" s="7" t="n">
        <v>3</v>
      </c>
      <c r="I327" s="7" t="n">
        <v>3</v>
      </c>
      <c r="J327" s="7" t="n">
        <v>179</v>
      </c>
      <c r="K327" s="8" t="n">
        <v>20.23402354466</v>
      </c>
      <c r="L327" s="5" t="n">
        <v>4.97021484375</v>
      </c>
    </row>
    <row r="328" customFormat="false" ht="15" hidden="false" customHeight="false" outlineLevel="0" collapsed="false">
      <c r="A328" s="1"/>
      <c r="B328" s="4" t="s">
        <v>18</v>
      </c>
      <c r="C328" s="4" t="s">
        <v>37</v>
      </c>
      <c r="D328" s="5" t="n">
        <v>9.75410032272339</v>
      </c>
      <c r="E328" s="6" t="n">
        <v>6.09</v>
      </c>
      <c r="F328" s="7" t="n">
        <v>1</v>
      </c>
      <c r="G328" s="7" t="n">
        <v>3</v>
      </c>
      <c r="H328" s="7" t="n">
        <v>4</v>
      </c>
      <c r="I328" s="7" t="n">
        <v>4</v>
      </c>
      <c r="J328" s="7" t="n">
        <v>985</v>
      </c>
      <c r="K328" s="8" t="n">
        <v>110.11975136466</v>
      </c>
      <c r="L328" s="5" t="n">
        <v>5.08447265625</v>
      </c>
    </row>
    <row r="329" customFormat="false" ht="15" hidden="false" customHeight="false" outlineLevel="0" collapsed="false">
      <c r="A329" s="1"/>
      <c r="B329" s="4" t="s">
        <v>796</v>
      </c>
      <c r="C329" s="4" t="s">
        <v>797</v>
      </c>
      <c r="D329" s="5" t="n">
        <v>9.68200492858887</v>
      </c>
      <c r="E329" s="6" t="n">
        <v>20.07</v>
      </c>
      <c r="F329" s="7" t="n">
        <v>1</v>
      </c>
      <c r="G329" s="7" t="n">
        <v>4</v>
      </c>
      <c r="H329" s="7" t="n">
        <v>4</v>
      </c>
      <c r="I329" s="7" t="n">
        <v>4</v>
      </c>
      <c r="J329" s="7" t="n">
        <v>274</v>
      </c>
      <c r="K329" s="8" t="n">
        <v>29.70873134466</v>
      </c>
      <c r="L329" s="5" t="n">
        <v>9.34912109375</v>
      </c>
    </row>
    <row r="330" customFormat="false" ht="15" hidden="false" customHeight="false" outlineLevel="0" collapsed="false">
      <c r="A330" s="1"/>
      <c r="B330" s="4" t="s">
        <v>542</v>
      </c>
      <c r="C330" s="4" t="s">
        <v>543</v>
      </c>
      <c r="D330" s="5" t="n">
        <v>9.55179381370544</v>
      </c>
      <c r="E330" s="6" t="n">
        <v>39.64</v>
      </c>
      <c r="F330" s="7" t="n">
        <v>1</v>
      </c>
      <c r="G330" s="7" t="n">
        <v>2</v>
      </c>
      <c r="H330" s="7" t="n">
        <v>3</v>
      </c>
      <c r="I330" s="7" t="n">
        <v>3</v>
      </c>
      <c r="J330" s="7" t="n">
        <v>111</v>
      </c>
      <c r="K330" s="8" t="n">
        <v>11.13456128466</v>
      </c>
      <c r="L330" s="5" t="n">
        <v>4.33544921875</v>
      </c>
    </row>
    <row r="331" customFormat="false" ht="15" hidden="false" customHeight="false" outlineLevel="0" collapsed="false">
      <c r="A331" s="1"/>
      <c r="B331" s="4" t="s">
        <v>804</v>
      </c>
      <c r="C331" s="4" t="s">
        <v>805</v>
      </c>
      <c r="D331" s="5" t="n">
        <v>9.51695585250854</v>
      </c>
      <c r="E331" s="6" t="n">
        <v>14.54</v>
      </c>
      <c r="F331" s="7" t="n">
        <v>1</v>
      </c>
      <c r="G331" s="7" t="n">
        <v>3</v>
      </c>
      <c r="H331" s="7" t="n">
        <v>3</v>
      </c>
      <c r="I331" s="7" t="n">
        <v>3</v>
      </c>
      <c r="J331" s="7" t="n">
        <v>282</v>
      </c>
      <c r="K331" s="8" t="n">
        <v>32.08043862466</v>
      </c>
      <c r="L331" s="5" t="n">
        <v>7.43017578125</v>
      </c>
    </row>
    <row r="332" customFormat="false" ht="15" hidden="false" customHeight="false" outlineLevel="0" collapsed="false">
      <c r="A332" s="1"/>
      <c r="B332" s="4" t="s">
        <v>1102</v>
      </c>
      <c r="C332" s="4" t="s">
        <v>1103</v>
      </c>
      <c r="D332" s="5" t="n">
        <v>9.42591786384583</v>
      </c>
      <c r="E332" s="6" t="n">
        <v>27.08</v>
      </c>
      <c r="F332" s="7" t="n">
        <v>1</v>
      </c>
      <c r="G332" s="7" t="n">
        <v>3</v>
      </c>
      <c r="H332" s="7" t="n">
        <v>3</v>
      </c>
      <c r="I332" s="7" t="n">
        <v>3</v>
      </c>
      <c r="J332" s="7" t="n">
        <v>144</v>
      </c>
      <c r="K332" s="8" t="n">
        <v>16.17649139466</v>
      </c>
      <c r="L332" s="5" t="n">
        <v>8.04541015625</v>
      </c>
    </row>
    <row r="333" customFormat="false" ht="15" hidden="false" customHeight="false" outlineLevel="0" collapsed="false">
      <c r="A333" s="1"/>
      <c r="B333" s="4" t="s">
        <v>916</v>
      </c>
      <c r="C333" s="4" t="s">
        <v>917</v>
      </c>
      <c r="D333" s="5" t="n">
        <v>9.36074018478394</v>
      </c>
      <c r="E333" s="6" t="n">
        <v>10.47</v>
      </c>
      <c r="F333" s="7" t="n">
        <v>1</v>
      </c>
      <c r="G333" s="7" t="n">
        <v>3</v>
      </c>
      <c r="H333" s="7" t="n">
        <v>3</v>
      </c>
      <c r="I333" s="7" t="n">
        <v>3</v>
      </c>
      <c r="J333" s="7" t="n">
        <v>468</v>
      </c>
      <c r="K333" s="8" t="n">
        <v>51.08163920466</v>
      </c>
      <c r="L333" s="5" t="n">
        <v>5.05908203125</v>
      </c>
    </row>
    <row r="334" customFormat="false" ht="15" hidden="false" customHeight="false" outlineLevel="0" collapsed="false">
      <c r="A334" s="1"/>
      <c r="B334" s="4" t="s">
        <v>640</v>
      </c>
      <c r="C334" s="4" t="s">
        <v>641</v>
      </c>
      <c r="D334" s="5" t="n">
        <v>9.28515756130219</v>
      </c>
      <c r="E334" s="6" t="n">
        <v>37.69</v>
      </c>
      <c r="F334" s="7" t="n">
        <v>1</v>
      </c>
      <c r="G334" s="7" t="n">
        <v>4</v>
      </c>
      <c r="H334" s="7" t="n">
        <v>4</v>
      </c>
      <c r="I334" s="7" t="n">
        <v>5</v>
      </c>
      <c r="J334" s="7" t="n">
        <v>130</v>
      </c>
      <c r="K334" s="8" t="n">
        <v>15.04328322466</v>
      </c>
      <c r="L334" s="5" t="n">
        <v>6.26513671875</v>
      </c>
    </row>
    <row r="335" customFormat="false" ht="15" hidden="false" customHeight="false" outlineLevel="0" collapsed="false">
      <c r="A335" s="1"/>
      <c r="B335" s="4" t="s">
        <v>516</v>
      </c>
      <c r="C335" s="4" t="s">
        <v>517</v>
      </c>
      <c r="D335" s="5" t="n">
        <v>9.20451068878174</v>
      </c>
      <c r="E335" s="6" t="n">
        <v>11.99</v>
      </c>
      <c r="F335" s="7" t="n">
        <v>1</v>
      </c>
      <c r="G335" s="7" t="n">
        <v>3</v>
      </c>
      <c r="H335" s="7" t="n">
        <v>3</v>
      </c>
      <c r="I335" s="7" t="n">
        <v>3</v>
      </c>
      <c r="J335" s="7" t="n">
        <v>492</v>
      </c>
      <c r="K335" s="8" t="n">
        <v>51.9098085046601</v>
      </c>
      <c r="L335" s="5" t="n">
        <v>5.80810546875</v>
      </c>
    </row>
    <row r="336" customFormat="false" ht="15" hidden="false" customHeight="false" outlineLevel="0" collapsed="false">
      <c r="A336" s="1"/>
      <c r="B336" s="4" t="s">
        <v>534</v>
      </c>
      <c r="C336" s="4" t="s">
        <v>535</v>
      </c>
      <c r="D336" s="5" t="n">
        <v>9.20386552810669</v>
      </c>
      <c r="E336" s="6" t="n">
        <v>10.41</v>
      </c>
      <c r="F336" s="7" t="n">
        <v>1</v>
      </c>
      <c r="G336" s="7" t="n">
        <v>3</v>
      </c>
      <c r="H336" s="7" t="n">
        <v>3</v>
      </c>
      <c r="I336" s="7" t="n">
        <v>3</v>
      </c>
      <c r="J336" s="7" t="n">
        <v>413</v>
      </c>
      <c r="K336" s="8" t="n">
        <v>45.43845988466</v>
      </c>
      <c r="L336" s="5" t="n">
        <v>6.26513671875</v>
      </c>
    </row>
    <row r="337" customFormat="false" ht="15" hidden="false" customHeight="false" outlineLevel="0" collapsed="false">
      <c r="A337" s="1"/>
      <c r="B337" s="4" t="s">
        <v>502</v>
      </c>
      <c r="C337" s="4" t="s">
        <v>503</v>
      </c>
      <c r="D337" s="5" t="n">
        <v>9.18364191055298</v>
      </c>
      <c r="E337" s="6" t="n">
        <v>11.85</v>
      </c>
      <c r="F337" s="7" t="n">
        <v>1</v>
      </c>
      <c r="G337" s="7" t="n">
        <v>3</v>
      </c>
      <c r="H337" s="7" t="n">
        <v>3</v>
      </c>
      <c r="I337" s="7" t="n">
        <v>3</v>
      </c>
      <c r="J337" s="7" t="n">
        <v>540</v>
      </c>
      <c r="K337" s="8" t="n">
        <v>58.73270124466</v>
      </c>
      <c r="L337" s="5" t="n">
        <v>6.75634765625</v>
      </c>
    </row>
    <row r="338" customFormat="false" ht="15" hidden="false" customHeight="false" outlineLevel="0" collapsed="false">
      <c r="A338" s="1"/>
      <c r="B338" s="4" t="s">
        <v>1420</v>
      </c>
      <c r="C338" s="4" t="s">
        <v>1421</v>
      </c>
      <c r="D338" s="5" t="n">
        <v>8.99895453453064</v>
      </c>
      <c r="E338" s="6" t="n">
        <v>6.94</v>
      </c>
      <c r="F338" s="7" t="n">
        <v>1</v>
      </c>
      <c r="G338" s="7" t="n">
        <v>4</v>
      </c>
      <c r="H338" s="7" t="n">
        <v>4</v>
      </c>
      <c r="I338" s="7" t="n">
        <v>4</v>
      </c>
      <c r="J338" s="7" t="n">
        <v>634</v>
      </c>
      <c r="K338" s="8" t="n">
        <v>68.6531303746602</v>
      </c>
      <c r="L338" s="5" t="n">
        <v>9.20263671875</v>
      </c>
    </row>
    <row r="339" customFormat="false" ht="15" hidden="false" customHeight="false" outlineLevel="0" collapsed="false">
      <c r="A339" s="1"/>
      <c r="B339" s="4" t="s">
        <v>800</v>
      </c>
      <c r="C339" s="4" t="s">
        <v>801</v>
      </c>
      <c r="D339" s="5" t="n">
        <v>8.78660011291504</v>
      </c>
      <c r="E339" s="6" t="n">
        <v>12.44</v>
      </c>
      <c r="F339" s="7" t="n">
        <v>1</v>
      </c>
      <c r="G339" s="7" t="n">
        <v>4</v>
      </c>
      <c r="H339" s="7" t="n">
        <v>4</v>
      </c>
      <c r="I339" s="7" t="n">
        <v>4</v>
      </c>
      <c r="J339" s="7" t="n">
        <v>450</v>
      </c>
      <c r="K339" s="8" t="n">
        <v>49.41825412466</v>
      </c>
      <c r="L339" s="5" t="n">
        <v>6.27783203125</v>
      </c>
    </row>
    <row r="340" customFormat="false" ht="15" hidden="false" customHeight="false" outlineLevel="0" collapsed="false">
      <c r="A340" s="1"/>
      <c r="B340" s="4" t="s">
        <v>756</v>
      </c>
      <c r="C340" s="4" t="s">
        <v>757</v>
      </c>
      <c r="D340" s="5" t="n">
        <v>8.61667728424072</v>
      </c>
      <c r="E340" s="6" t="n">
        <v>17.09</v>
      </c>
      <c r="F340" s="7" t="n">
        <v>1</v>
      </c>
      <c r="G340" s="7" t="n">
        <v>5</v>
      </c>
      <c r="H340" s="7" t="n">
        <v>5</v>
      </c>
      <c r="I340" s="7" t="n">
        <v>5</v>
      </c>
      <c r="J340" s="7" t="n">
        <v>468</v>
      </c>
      <c r="K340" s="8" t="n">
        <v>52.24734271466</v>
      </c>
      <c r="L340" s="5" t="n">
        <v>5.50341796875</v>
      </c>
    </row>
    <row r="341" customFormat="false" ht="15" hidden="false" customHeight="false" outlineLevel="0" collapsed="false">
      <c r="A341" s="1"/>
      <c r="B341" s="4" t="s">
        <v>536</v>
      </c>
      <c r="C341" s="4" t="s">
        <v>537</v>
      </c>
      <c r="D341" s="5" t="n">
        <v>8.56573736667633</v>
      </c>
      <c r="E341" s="6" t="n">
        <v>9.32</v>
      </c>
      <c r="F341" s="7" t="n">
        <v>1</v>
      </c>
      <c r="G341" s="7" t="n">
        <v>5</v>
      </c>
      <c r="H341" s="7" t="n">
        <v>5</v>
      </c>
      <c r="I341" s="7" t="n">
        <v>5</v>
      </c>
      <c r="J341" s="7" t="n">
        <v>515</v>
      </c>
      <c r="K341" s="8" t="n">
        <v>58.88061199466</v>
      </c>
      <c r="L341" s="5" t="n">
        <v>6.23974609375</v>
      </c>
    </row>
    <row r="342" customFormat="false" ht="15" hidden="false" customHeight="false" outlineLevel="0" collapsed="false">
      <c r="A342" s="1"/>
      <c r="B342" s="4" t="s">
        <v>1422</v>
      </c>
      <c r="C342" s="4" t="s">
        <v>1423</v>
      </c>
      <c r="D342" s="5" t="n">
        <v>8.51830387115479</v>
      </c>
      <c r="E342" s="6" t="n">
        <v>14.04</v>
      </c>
      <c r="F342" s="7" t="n">
        <v>1</v>
      </c>
      <c r="G342" s="7" t="n">
        <v>3</v>
      </c>
      <c r="H342" s="7" t="n">
        <v>3</v>
      </c>
      <c r="I342" s="7" t="n">
        <v>3</v>
      </c>
      <c r="J342" s="7" t="n">
        <v>399</v>
      </c>
      <c r="K342" s="8" t="n">
        <v>43.24658143466</v>
      </c>
      <c r="L342" s="5" t="n">
        <v>8.49951171875</v>
      </c>
    </row>
    <row r="343" customFormat="false" ht="15" hidden="false" customHeight="false" outlineLevel="0" collapsed="false">
      <c r="A343" s="1"/>
      <c r="B343" s="4" t="s">
        <v>728</v>
      </c>
      <c r="C343" s="4" t="s">
        <v>729</v>
      </c>
      <c r="D343" s="5" t="n">
        <v>8.51595854759216</v>
      </c>
      <c r="E343" s="6" t="n">
        <v>10.83</v>
      </c>
      <c r="F343" s="7" t="n">
        <v>1</v>
      </c>
      <c r="G343" s="7" t="n">
        <v>3</v>
      </c>
      <c r="H343" s="7" t="n">
        <v>3</v>
      </c>
      <c r="I343" s="7" t="n">
        <v>3</v>
      </c>
      <c r="J343" s="7" t="n">
        <v>360</v>
      </c>
      <c r="K343" s="8" t="n">
        <v>39.76594268466</v>
      </c>
      <c r="L343" s="5" t="n">
        <v>5.84619140625</v>
      </c>
    </row>
    <row r="344" customFormat="false" ht="15" hidden="false" customHeight="false" outlineLevel="0" collapsed="false">
      <c r="A344" s="1"/>
      <c r="B344" s="4" t="s">
        <v>672</v>
      </c>
      <c r="C344" s="4" t="s">
        <v>673</v>
      </c>
      <c r="D344" s="5" t="n">
        <v>8.51241612434387</v>
      </c>
      <c r="E344" s="6" t="n">
        <v>13.46</v>
      </c>
      <c r="F344" s="7" t="n">
        <v>1</v>
      </c>
      <c r="G344" s="7" t="n">
        <v>4</v>
      </c>
      <c r="H344" s="7" t="n">
        <v>4</v>
      </c>
      <c r="I344" s="7" t="n">
        <v>4</v>
      </c>
      <c r="J344" s="7" t="n">
        <v>364</v>
      </c>
      <c r="K344" s="8" t="n">
        <v>40.09914630466</v>
      </c>
      <c r="L344" s="5" t="n">
        <v>7.48876953125</v>
      </c>
    </row>
    <row r="345" customFormat="false" ht="15" hidden="false" customHeight="false" outlineLevel="0" collapsed="false">
      <c r="A345" s="1"/>
      <c r="B345" s="4" t="s">
        <v>752</v>
      </c>
      <c r="C345" s="4" t="s">
        <v>753</v>
      </c>
      <c r="D345" s="5" t="n">
        <v>8.5099184513092</v>
      </c>
      <c r="E345" s="6" t="n">
        <v>7.65</v>
      </c>
      <c r="F345" s="7" t="n">
        <v>1</v>
      </c>
      <c r="G345" s="7" t="n">
        <v>3</v>
      </c>
      <c r="H345" s="7" t="n">
        <v>3</v>
      </c>
      <c r="I345" s="7" t="n">
        <v>3</v>
      </c>
      <c r="J345" s="7" t="n">
        <v>601</v>
      </c>
      <c r="K345" s="8" t="n">
        <v>66.6781013946601</v>
      </c>
      <c r="L345" s="5" t="n">
        <v>6.17626953125</v>
      </c>
    </row>
    <row r="346" customFormat="false" ht="15" hidden="false" customHeight="false" outlineLevel="0" collapsed="false">
      <c r="A346" s="1"/>
      <c r="B346" s="4" t="s">
        <v>48</v>
      </c>
      <c r="C346" s="4" t="s">
        <v>49</v>
      </c>
      <c r="D346" s="5" t="n">
        <v>8.37135291099548</v>
      </c>
      <c r="E346" s="6" t="n">
        <v>8.95</v>
      </c>
      <c r="F346" s="7" t="n">
        <v>1</v>
      </c>
      <c r="G346" s="7" t="n">
        <v>2</v>
      </c>
      <c r="H346" s="7" t="n">
        <v>2</v>
      </c>
      <c r="I346" s="7" t="n">
        <v>3</v>
      </c>
      <c r="J346" s="7" t="n">
        <v>257</v>
      </c>
      <c r="K346" s="8" t="n">
        <v>28.33080517466</v>
      </c>
      <c r="L346" s="5" t="n">
        <v>7.86962890625</v>
      </c>
    </row>
    <row r="347" customFormat="false" ht="15" hidden="false" customHeight="false" outlineLevel="0" collapsed="false">
      <c r="A347" s="1"/>
      <c r="B347" s="4" t="s">
        <v>482</v>
      </c>
      <c r="C347" s="4" t="s">
        <v>483</v>
      </c>
      <c r="D347" s="5" t="n">
        <v>8.35160446166992</v>
      </c>
      <c r="E347" s="6" t="n">
        <v>14.56</v>
      </c>
      <c r="F347" s="7" t="n">
        <v>1</v>
      </c>
      <c r="G347" s="7" t="n">
        <v>4</v>
      </c>
      <c r="H347" s="7" t="n">
        <v>4</v>
      </c>
      <c r="I347" s="7" t="n">
        <v>5</v>
      </c>
      <c r="J347" s="7" t="n">
        <v>371</v>
      </c>
      <c r="K347" s="8" t="n">
        <v>40.58362196466</v>
      </c>
      <c r="L347" s="5" t="n">
        <v>6.25244140625</v>
      </c>
    </row>
    <row r="348" customFormat="false" ht="15" hidden="false" customHeight="false" outlineLevel="0" collapsed="false">
      <c r="A348" s="1"/>
      <c r="B348" s="4" t="s">
        <v>716</v>
      </c>
      <c r="C348" s="4" t="s">
        <v>717</v>
      </c>
      <c r="D348" s="5" t="n">
        <v>8.29399085044861</v>
      </c>
      <c r="E348" s="6" t="n">
        <v>13.13</v>
      </c>
      <c r="F348" s="7" t="n">
        <v>1</v>
      </c>
      <c r="G348" s="7" t="n">
        <v>4</v>
      </c>
      <c r="H348" s="7" t="n">
        <v>4</v>
      </c>
      <c r="I348" s="7" t="n">
        <v>4</v>
      </c>
      <c r="J348" s="7" t="n">
        <v>434</v>
      </c>
      <c r="K348" s="8" t="n">
        <v>46.86580976466</v>
      </c>
      <c r="L348" s="5" t="n">
        <v>6.35400390625</v>
      </c>
    </row>
    <row r="349" customFormat="false" ht="15" hidden="false" customHeight="false" outlineLevel="0" collapsed="false">
      <c r="A349" s="1"/>
      <c r="B349" s="4" t="s">
        <v>740</v>
      </c>
      <c r="C349" s="4" t="s">
        <v>741</v>
      </c>
      <c r="D349" s="5" t="n">
        <v>8.28920841217041</v>
      </c>
      <c r="E349" s="6" t="n">
        <v>37.5</v>
      </c>
      <c r="F349" s="7" t="n">
        <v>1</v>
      </c>
      <c r="G349" s="7" t="n">
        <v>2</v>
      </c>
      <c r="H349" s="7" t="n">
        <v>2</v>
      </c>
      <c r="I349" s="7" t="n">
        <v>2</v>
      </c>
      <c r="J349" s="7" t="n">
        <v>112</v>
      </c>
      <c r="K349" s="8" t="n">
        <v>12.48308482466</v>
      </c>
      <c r="L349" s="5" t="n">
        <v>6.15087890625</v>
      </c>
    </row>
    <row r="350" customFormat="false" ht="15" hidden="false" customHeight="false" outlineLevel="0" collapsed="false">
      <c r="A350" s="1"/>
      <c r="B350" s="4" t="s">
        <v>1424</v>
      </c>
      <c r="C350" s="4" t="s">
        <v>1425</v>
      </c>
      <c r="D350" s="5" t="n">
        <v>8.26650810241699</v>
      </c>
      <c r="E350" s="6" t="n">
        <v>26.7</v>
      </c>
      <c r="F350" s="7" t="n">
        <v>1</v>
      </c>
      <c r="G350" s="7" t="n">
        <v>3</v>
      </c>
      <c r="H350" s="7" t="n">
        <v>3</v>
      </c>
      <c r="I350" s="7" t="n">
        <v>3</v>
      </c>
      <c r="J350" s="7" t="n">
        <v>206</v>
      </c>
      <c r="K350" s="8" t="n">
        <v>23.43793120466</v>
      </c>
      <c r="L350" s="5" t="n">
        <v>7.63525390625</v>
      </c>
    </row>
    <row r="351" customFormat="false" ht="15" hidden="false" customHeight="false" outlineLevel="0" collapsed="false">
      <c r="A351" s="1"/>
      <c r="B351" s="4" t="s">
        <v>986</v>
      </c>
      <c r="C351" s="4" t="s">
        <v>987</v>
      </c>
      <c r="D351" s="5" t="n">
        <v>8.23218715190887</v>
      </c>
      <c r="E351" s="6" t="n">
        <v>19.2</v>
      </c>
      <c r="F351" s="7" t="n">
        <v>1</v>
      </c>
      <c r="G351" s="7" t="n">
        <v>4</v>
      </c>
      <c r="H351" s="7" t="n">
        <v>4</v>
      </c>
      <c r="I351" s="7" t="n">
        <v>4</v>
      </c>
      <c r="J351" s="7" t="n">
        <v>250</v>
      </c>
      <c r="K351" s="8" t="n">
        <v>28.37278042466</v>
      </c>
      <c r="L351" s="5" t="n">
        <v>8.25048828125</v>
      </c>
    </row>
    <row r="352" customFormat="false" ht="15" hidden="false" customHeight="false" outlineLevel="0" collapsed="false">
      <c r="A352" s="1"/>
      <c r="B352" s="4" t="s">
        <v>718</v>
      </c>
      <c r="C352" s="4" t="s">
        <v>719</v>
      </c>
      <c r="D352" s="5" t="n">
        <v>8.20462441444397</v>
      </c>
      <c r="E352" s="6" t="n">
        <v>25.69</v>
      </c>
      <c r="F352" s="7" t="n">
        <v>1</v>
      </c>
      <c r="G352" s="7" t="n">
        <v>2</v>
      </c>
      <c r="H352" s="7" t="n">
        <v>2</v>
      </c>
      <c r="I352" s="7" t="n">
        <v>3</v>
      </c>
      <c r="J352" s="7" t="n">
        <v>109</v>
      </c>
      <c r="K352" s="8" t="n">
        <v>12.33762277466</v>
      </c>
      <c r="L352" s="5" t="n">
        <v>11.22412109375</v>
      </c>
    </row>
    <row r="353" customFormat="false" ht="15" hidden="false" customHeight="false" outlineLevel="0" collapsed="false">
      <c r="A353" s="1"/>
      <c r="B353" s="4" t="s">
        <v>706</v>
      </c>
      <c r="C353" s="4" t="s">
        <v>707</v>
      </c>
      <c r="D353" s="5" t="n">
        <v>8.18945980072021</v>
      </c>
      <c r="E353" s="6" t="n">
        <v>4.72</v>
      </c>
      <c r="F353" s="7" t="n">
        <v>1</v>
      </c>
      <c r="G353" s="7" t="n">
        <v>4</v>
      </c>
      <c r="H353" s="7" t="n">
        <v>4</v>
      </c>
      <c r="I353" s="7" t="n">
        <v>5</v>
      </c>
      <c r="J353" s="7" t="n">
        <v>1101</v>
      </c>
      <c r="K353" s="8" t="n">
        <v>123.35257989466</v>
      </c>
      <c r="L353" s="5" t="n">
        <v>6.65380859375</v>
      </c>
    </row>
    <row r="354" customFormat="false" ht="15" hidden="false" customHeight="false" outlineLevel="0" collapsed="false">
      <c r="A354" s="1"/>
      <c r="B354" s="4" t="s">
        <v>287</v>
      </c>
      <c r="C354" s="4" t="s">
        <v>1426</v>
      </c>
      <c r="D354" s="5" t="n">
        <v>8.18353390693665</v>
      </c>
      <c r="E354" s="6" t="n">
        <v>14.96</v>
      </c>
      <c r="F354" s="7" t="n">
        <v>1</v>
      </c>
      <c r="G354" s="7" t="n">
        <v>3</v>
      </c>
      <c r="H354" s="7" t="n">
        <v>3</v>
      </c>
      <c r="I354" s="7" t="n">
        <v>3</v>
      </c>
      <c r="J354" s="7" t="n">
        <v>234</v>
      </c>
      <c r="K354" s="8" t="n">
        <v>26.93879055466</v>
      </c>
      <c r="L354" s="5" t="n">
        <v>7.89892578125</v>
      </c>
    </row>
    <row r="355" customFormat="false" ht="15" hidden="false" customHeight="false" outlineLevel="0" collapsed="false">
      <c r="A355" s="1"/>
      <c r="B355" s="4" t="s">
        <v>476</v>
      </c>
      <c r="C355" s="4" t="s">
        <v>477</v>
      </c>
      <c r="D355" s="5" t="n">
        <v>8.06070804595947</v>
      </c>
      <c r="E355" s="6" t="n">
        <v>15.09</v>
      </c>
      <c r="F355" s="7" t="n">
        <v>1</v>
      </c>
      <c r="G355" s="7" t="n">
        <v>6</v>
      </c>
      <c r="H355" s="7" t="n">
        <v>6</v>
      </c>
      <c r="I355" s="7" t="n">
        <v>6</v>
      </c>
      <c r="J355" s="7" t="n">
        <v>444</v>
      </c>
      <c r="K355" s="8" t="n">
        <v>47.98673881466</v>
      </c>
      <c r="L355" s="5" t="n">
        <v>5.70654296875</v>
      </c>
    </row>
    <row r="356" customFormat="false" ht="15" hidden="false" customHeight="false" outlineLevel="0" collapsed="false">
      <c r="A356" s="1"/>
      <c r="B356" s="4" t="s">
        <v>528</v>
      </c>
      <c r="C356" s="4" t="s">
        <v>529</v>
      </c>
      <c r="D356" s="5" t="n">
        <v>8.01105713844299</v>
      </c>
      <c r="E356" s="6" t="n">
        <v>15.49</v>
      </c>
      <c r="F356" s="7" t="n">
        <v>1</v>
      </c>
      <c r="G356" s="7" t="n">
        <v>4</v>
      </c>
      <c r="H356" s="7" t="n">
        <v>4</v>
      </c>
      <c r="I356" s="7" t="n">
        <v>4</v>
      </c>
      <c r="J356" s="7" t="n">
        <v>381</v>
      </c>
      <c r="K356" s="8" t="n">
        <v>43.09339389466</v>
      </c>
      <c r="L356" s="5" t="n">
        <v>6.72705078125</v>
      </c>
    </row>
    <row r="357" customFormat="false" ht="15" hidden="false" customHeight="false" outlineLevel="0" collapsed="false">
      <c r="A357" s="1"/>
      <c r="B357" s="4" t="s">
        <v>760</v>
      </c>
      <c r="C357" s="4" t="s">
        <v>761</v>
      </c>
      <c r="D357" s="5" t="n">
        <v>8.00395059585571</v>
      </c>
      <c r="E357" s="6" t="n">
        <v>14.58</v>
      </c>
      <c r="F357" s="7" t="n">
        <v>1</v>
      </c>
      <c r="G357" s="7" t="n">
        <v>5</v>
      </c>
      <c r="H357" s="7" t="n">
        <v>5</v>
      </c>
      <c r="I357" s="7" t="n">
        <v>5</v>
      </c>
      <c r="J357" s="7" t="n">
        <v>384</v>
      </c>
      <c r="K357" s="8" t="n">
        <v>44.38702473466</v>
      </c>
      <c r="L357" s="5" t="n">
        <v>8.73388671875</v>
      </c>
    </row>
    <row r="358" customFormat="false" ht="15" hidden="false" customHeight="false" outlineLevel="0" collapsed="false">
      <c r="A358" s="1"/>
      <c r="B358" s="4" t="s">
        <v>952</v>
      </c>
      <c r="C358" s="4" t="s">
        <v>953</v>
      </c>
      <c r="D358" s="5" t="n">
        <v>7.98433589935303</v>
      </c>
      <c r="E358" s="6" t="n">
        <v>28.49</v>
      </c>
      <c r="F358" s="7" t="n">
        <v>1</v>
      </c>
      <c r="G358" s="7" t="n">
        <v>7</v>
      </c>
      <c r="H358" s="7" t="n">
        <v>7</v>
      </c>
      <c r="I358" s="7" t="n">
        <v>7</v>
      </c>
      <c r="J358" s="7" t="n">
        <v>186</v>
      </c>
      <c r="K358" s="8" t="n">
        <v>21.43658570466</v>
      </c>
      <c r="L358" s="5" t="n">
        <v>10.49169921875</v>
      </c>
    </row>
    <row r="359" customFormat="false" ht="15" hidden="false" customHeight="false" outlineLevel="0" collapsed="false">
      <c r="A359" s="1"/>
      <c r="B359" s="4" t="s">
        <v>690</v>
      </c>
      <c r="C359" s="4" t="s">
        <v>691</v>
      </c>
      <c r="D359" s="5" t="n">
        <v>7.88299715518951</v>
      </c>
      <c r="E359" s="6" t="n">
        <v>23.87</v>
      </c>
      <c r="F359" s="7" t="n">
        <v>1</v>
      </c>
      <c r="G359" s="7" t="n">
        <v>4</v>
      </c>
      <c r="H359" s="7" t="n">
        <v>4</v>
      </c>
      <c r="I359" s="7" t="n">
        <v>4</v>
      </c>
      <c r="J359" s="7" t="n">
        <v>310</v>
      </c>
      <c r="K359" s="8" t="n">
        <v>34.85634043466</v>
      </c>
      <c r="L359" s="5" t="n">
        <v>4.65283203125</v>
      </c>
    </row>
    <row r="360" customFormat="false" ht="15" hidden="false" customHeight="false" outlineLevel="0" collapsed="false">
      <c r="A360" s="1"/>
      <c r="B360" s="4" t="s">
        <v>544</v>
      </c>
      <c r="C360" s="4" t="s">
        <v>545</v>
      </c>
      <c r="D360" s="5" t="n">
        <v>7.87639594078064</v>
      </c>
      <c r="E360" s="6" t="n">
        <v>8.7</v>
      </c>
      <c r="F360" s="7" t="n">
        <v>1</v>
      </c>
      <c r="G360" s="7" t="n">
        <v>6</v>
      </c>
      <c r="H360" s="7" t="n">
        <v>6</v>
      </c>
      <c r="I360" s="7" t="n">
        <v>6</v>
      </c>
      <c r="J360" s="7" t="n">
        <v>862</v>
      </c>
      <c r="K360" s="8" t="n">
        <v>97.4480619546601</v>
      </c>
      <c r="L360" s="5" t="n">
        <v>5.13525390625</v>
      </c>
    </row>
    <row r="361" customFormat="false" ht="15" hidden="false" customHeight="false" outlineLevel="0" collapsed="false">
      <c r="A361" s="1"/>
      <c r="B361" s="4" t="s">
        <v>720</v>
      </c>
      <c r="C361" s="4" t="s">
        <v>721</v>
      </c>
      <c r="D361" s="5" t="n">
        <v>7.75504171848297</v>
      </c>
      <c r="E361" s="6" t="n">
        <v>20.36</v>
      </c>
      <c r="F361" s="7" t="n">
        <v>1</v>
      </c>
      <c r="G361" s="7" t="n">
        <v>5</v>
      </c>
      <c r="H361" s="7" t="n">
        <v>5</v>
      </c>
      <c r="I361" s="7" t="n">
        <v>7</v>
      </c>
      <c r="J361" s="7" t="n">
        <v>221</v>
      </c>
      <c r="K361" s="8" t="n">
        <v>24.81989955466</v>
      </c>
      <c r="L361" s="5" t="n">
        <v>9.53955078125</v>
      </c>
    </row>
    <row r="362" customFormat="false" ht="15" hidden="false" customHeight="false" outlineLevel="0" collapsed="false">
      <c r="A362" s="1"/>
      <c r="B362" s="4" t="s">
        <v>710</v>
      </c>
      <c r="C362" s="4" t="s">
        <v>711</v>
      </c>
      <c r="D362" s="5" t="n">
        <v>7.75492930412292</v>
      </c>
      <c r="E362" s="6" t="n">
        <v>10.8</v>
      </c>
      <c r="F362" s="7" t="n">
        <v>1</v>
      </c>
      <c r="G362" s="7" t="n">
        <v>2</v>
      </c>
      <c r="H362" s="7" t="n">
        <v>2</v>
      </c>
      <c r="I362" s="7" t="n">
        <v>2</v>
      </c>
      <c r="J362" s="7" t="n">
        <v>398</v>
      </c>
      <c r="K362" s="8" t="n">
        <v>43.32771412466</v>
      </c>
      <c r="L362" s="5" t="n">
        <v>4.99560546875</v>
      </c>
    </row>
    <row r="363" customFormat="false" ht="15" hidden="false" customHeight="false" outlineLevel="0" collapsed="false">
      <c r="A363" s="1"/>
      <c r="B363" s="4" t="s">
        <v>788</v>
      </c>
      <c r="C363" s="4" t="s">
        <v>789</v>
      </c>
      <c r="D363" s="5" t="n">
        <v>7.72034382820129</v>
      </c>
      <c r="E363" s="6" t="n">
        <v>7.61</v>
      </c>
      <c r="F363" s="7" t="n">
        <v>1</v>
      </c>
      <c r="G363" s="7" t="n">
        <v>2</v>
      </c>
      <c r="H363" s="7" t="n">
        <v>2</v>
      </c>
      <c r="I363" s="7" t="n">
        <v>2</v>
      </c>
      <c r="J363" s="7" t="n">
        <v>394</v>
      </c>
      <c r="K363" s="8" t="n">
        <v>45.05916455466</v>
      </c>
      <c r="L363" s="5" t="n">
        <v>8.36767578125</v>
      </c>
    </row>
    <row r="364" customFormat="false" ht="15" hidden="false" customHeight="false" outlineLevel="0" collapsed="false">
      <c r="A364" s="1"/>
      <c r="B364" s="4" t="s">
        <v>1427</v>
      </c>
      <c r="C364" s="4" t="s">
        <v>1428</v>
      </c>
      <c r="D364" s="5" t="n">
        <v>7.69590401649475</v>
      </c>
      <c r="E364" s="6" t="n">
        <v>6.24</v>
      </c>
      <c r="F364" s="7" t="n">
        <v>1</v>
      </c>
      <c r="G364" s="7" t="n">
        <v>4</v>
      </c>
      <c r="H364" s="7" t="n">
        <v>4</v>
      </c>
      <c r="I364" s="7" t="n">
        <v>4</v>
      </c>
      <c r="J364" s="7" t="n">
        <v>834</v>
      </c>
      <c r="K364" s="8" t="n">
        <v>94.15515859466</v>
      </c>
      <c r="L364" s="5" t="n">
        <v>8.23583984375</v>
      </c>
    </row>
    <row r="365" customFormat="false" ht="15" hidden="false" customHeight="false" outlineLevel="0" collapsed="false">
      <c r="A365" s="1"/>
      <c r="B365" s="4" t="s">
        <v>818</v>
      </c>
      <c r="C365" s="4" t="s">
        <v>819</v>
      </c>
      <c r="D365" s="5" t="n">
        <v>7.69100904464722</v>
      </c>
      <c r="E365" s="6" t="n">
        <v>20.97</v>
      </c>
      <c r="F365" s="7" t="n">
        <v>1</v>
      </c>
      <c r="G365" s="7" t="n">
        <v>5</v>
      </c>
      <c r="H365" s="7" t="n">
        <v>5</v>
      </c>
      <c r="I365" s="7" t="n">
        <v>5</v>
      </c>
      <c r="J365" s="7" t="n">
        <v>186</v>
      </c>
      <c r="K365" s="8" t="n">
        <v>21.17267491466</v>
      </c>
      <c r="L365" s="5" t="n">
        <v>10.74072265625</v>
      </c>
    </row>
    <row r="366" customFormat="false" ht="15" hidden="false" customHeight="false" outlineLevel="0" collapsed="false">
      <c r="A366" s="1"/>
      <c r="B366" s="4" t="s">
        <v>906</v>
      </c>
      <c r="C366" s="4" t="s">
        <v>907</v>
      </c>
      <c r="D366" s="5" t="n">
        <v>7.68764066696167</v>
      </c>
      <c r="E366" s="6" t="n">
        <v>32.06</v>
      </c>
      <c r="F366" s="7" t="n">
        <v>1</v>
      </c>
      <c r="G366" s="7" t="n">
        <v>2</v>
      </c>
      <c r="H366" s="7" t="n">
        <v>2</v>
      </c>
      <c r="I366" s="7" t="n">
        <v>2</v>
      </c>
      <c r="J366" s="7" t="n">
        <v>131</v>
      </c>
      <c r="K366" s="8" t="n">
        <v>13.93894985466</v>
      </c>
      <c r="L366" s="5" t="n">
        <v>5.47802734375</v>
      </c>
    </row>
    <row r="367" customFormat="false" ht="15" hidden="false" customHeight="false" outlineLevel="0" collapsed="false">
      <c r="A367" s="1"/>
      <c r="B367" s="4" t="s">
        <v>886</v>
      </c>
      <c r="C367" s="4" t="s">
        <v>887</v>
      </c>
      <c r="D367" s="5" t="n">
        <v>7.62320518493652</v>
      </c>
      <c r="E367" s="6" t="n">
        <v>22.89</v>
      </c>
      <c r="F367" s="7" t="n">
        <v>1</v>
      </c>
      <c r="G367" s="7" t="n">
        <v>4</v>
      </c>
      <c r="H367" s="7" t="n">
        <v>4</v>
      </c>
      <c r="I367" s="7" t="n">
        <v>4</v>
      </c>
      <c r="J367" s="7" t="n">
        <v>201</v>
      </c>
      <c r="K367" s="8" t="n">
        <v>22.28910226466</v>
      </c>
      <c r="L367" s="5" t="n">
        <v>5.27490234375</v>
      </c>
    </row>
    <row r="368" customFormat="false" ht="15" hidden="false" customHeight="false" outlineLevel="0" collapsed="false">
      <c r="A368" s="1"/>
      <c r="B368" s="4" t="s">
        <v>778</v>
      </c>
      <c r="C368" s="4" t="s">
        <v>779</v>
      </c>
      <c r="D368" s="5" t="n">
        <v>7.54102373123169</v>
      </c>
      <c r="E368" s="6" t="n">
        <v>11.84</v>
      </c>
      <c r="F368" s="7" t="n">
        <v>1</v>
      </c>
      <c r="G368" s="7" t="n">
        <v>3</v>
      </c>
      <c r="H368" s="7" t="n">
        <v>3</v>
      </c>
      <c r="I368" s="7" t="n">
        <v>4</v>
      </c>
      <c r="J368" s="7" t="n">
        <v>397</v>
      </c>
      <c r="K368" s="8" t="n">
        <v>43.97972124466</v>
      </c>
      <c r="L368" s="5" t="n">
        <v>6.55126953125</v>
      </c>
    </row>
    <row r="369" customFormat="false" ht="15" hidden="false" customHeight="false" outlineLevel="0" collapsed="false">
      <c r="A369" s="1"/>
      <c r="B369" s="4" t="s">
        <v>1429</v>
      </c>
      <c r="C369" s="4" t="s">
        <v>1430</v>
      </c>
      <c r="D369" s="5" t="n">
        <v>7.53655099868774</v>
      </c>
      <c r="E369" s="6" t="n">
        <v>29.21</v>
      </c>
      <c r="F369" s="7" t="n">
        <v>1</v>
      </c>
      <c r="G369" s="7" t="n">
        <v>3</v>
      </c>
      <c r="H369" s="7" t="n">
        <v>3</v>
      </c>
      <c r="I369" s="7" t="n">
        <v>3</v>
      </c>
      <c r="J369" s="7" t="n">
        <v>267</v>
      </c>
      <c r="K369" s="8" t="n">
        <v>29.69158457466</v>
      </c>
      <c r="L369" s="5" t="n">
        <v>5.19873046875</v>
      </c>
    </row>
    <row r="370" customFormat="false" ht="15" hidden="false" customHeight="false" outlineLevel="0" collapsed="false">
      <c r="A370" s="1"/>
      <c r="B370" s="4" t="s">
        <v>994</v>
      </c>
      <c r="C370" s="4" t="s">
        <v>995</v>
      </c>
      <c r="D370" s="5" t="n">
        <v>7.51735234260559</v>
      </c>
      <c r="E370" s="6" t="n">
        <v>16.19</v>
      </c>
      <c r="F370" s="7" t="n">
        <v>1</v>
      </c>
      <c r="G370" s="7" t="n">
        <v>2</v>
      </c>
      <c r="H370" s="7" t="n">
        <v>2</v>
      </c>
      <c r="I370" s="7" t="n">
        <v>2</v>
      </c>
      <c r="J370" s="7" t="n">
        <v>247</v>
      </c>
      <c r="K370" s="8" t="n">
        <v>26.57063262466</v>
      </c>
      <c r="L370" s="5" t="n">
        <v>4.85595703125</v>
      </c>
    </row>
    <row r="371" customFormat="false" ht="15" hidden="false" customHeight="false" outlineLevel="0" collapsed="false">
      <c r="A371" s="1"/>
      <c r="B371" s="4" t="s">
        <v>596</v>
      </c>
      <c r="C371" s="4" t="s">
        <v>597</v>
      </c>
      <c r="D371" s="5" t="n">
        <v>7.51017999649048</v>
      </c>
      <c r="E371" s="6" t="n">
        <v>12.6</v>
      </c>
      <c r="F371" s="7" t="n">
        <v>1</v>
      </c>
      <c r="G371" s="7" t="n">
        <v>3</v>
      </c>
      <c r="H371" s="7" t="n">
        <v>3</v>
      </c>
      <c r="I371" s="7" t="n">
        <v>4</v>
      </c>
      <c r="J371" s="7" t="n">
        <v>254</v>
      </c>
      <c r="K371" s="8" t="n">
        <v>27.46876475466</v>
      </c>
      <c r="L371" s="5" t="n">
        <v>10.97509765625</v>
      </c>
    </row>
    <row r="372" customFormat="false" ht="15" hidden="false" customHeight="false" outlineLevel="0" collapsed="false">
      <c r="A372" s="1"/>
      <c r="B372" s="4" t="s">
        <v>970</v>
      </c>
      <c r="C372" s="4" t="s">
        <v>971</v>
      </c>
      <c r="D372" s="5" t="n">
        <v>7.50480723381042</v>
      </c>
      <c r="E372" s="6" t="n">
        <v>5.63</v>
      </c>
      <c r="F372" s="7" t="n">
        <v>1</v>
      </c>
      <c r="G372" s="7" t="n">
        <v>2</v>
      </c>
      <c r="H372" s="7" t="n">
        <v>2</v>
      </c>
      <c r="I372" s="7" t="n">
        <v>2</v>
      </c>
      <c r="J372" s="7" t="n">
        <v>764</v>
      </c>
      <c r="K372" s="8" t="n">
        <v>82.1806410946601</v>
      </c>
      <c r="L372" s="5" t="n">
        <v>6.34130859375</v>
      </c>
    </row>
    <row r="373" customFormat="false" ht="15" hidden="false" customHeight="false" outlineLevel="0" collapsed="false">
      <c r="A373" s="1"/>
      <c r="B373" s="4" t="s">
        <v>1431</v>
      </c>
      <c r="C373" s="4" t="s">
        <v>1432</v>
      </c>
      <c r="D373" s="5" t="n">
        <v>7.4957172870636</v>
      </c>
      <c r="E373" s="6" t="n">
        <v>30.16</v>
      </c>
      <c r="F373" s="7" t="n">
        <v>1</v>
      </c>
      <c r="G373" s="7" t="n">
        <v>2</v>
      </c>
      <c r="H373" s="7" t="n">
        <v>2</v>
      </c>
      <c r="I373" s="7" t="n">
        <v>2</v>
      </c>
      <c r="J373" s="7" t="n">
        <v>126</v>
      </c>
      <c r="K373" s="8" t="n">
        <v>13.60127289466</v>
      </c>
      <c r="L373" s="5" t="n">
        <v>7.34228515625</v>
      </c>
    </row>
    <row r="374" customFormat="false" ht="15" hidden="false" customHeight="false" outlineLevel="0" collapsed="false">
      <c r="A374" s="1"/>
      <c r="B374" s="4" t="s">
        <v>1034</v>
      </c>
      <c r="C374" s="4" t="s">
        <v>1035</v>
      </c>
      <c r="D374" s="5" t="n">
        <v>7.49447536468506</v>
      </c>
      <c r="E374" s="6" t="n">
        <v>6.95</v>
      </c>
      <c r="F374" s="7" t="n">
        <v>1</v>
      </c>
      <c r="G374" s="7" t="n">
        <v>3</v>
      </c>
      <c r="H374" s="7" t="n">
        <v>3</v>
      </c>
      <c r="I374" s="7" t="n">
        <v>3</v>
      </c>
      <c r="J374" s="7" t="n">
        <v>892</v>
      </c>
      <c r="K374" s="8" t="n">
        <v>101.10644717466</v>
      </c>
      <c r="L374" s="5" t="n">
        <v>5.05908203125</v>
      </c>
    </row>
    <row r="375" customFormat="false" ht="15" hidden="false" customHeight="false" outlineLevel="0" collapsed="false">
      <c r="A375" s="1"/>
      <c r="B375" s="4" t="s">
        <v>668</v>
      </c>
      <c r="C375" s="4" t="s">
        <v>669</v>
      </c>
      <c r="D375" s="5" t="n">
        <v>7.35215663909912</v>
      </c>
      <c r="E375" s="6" t="n">
        <v>7.38</v>
      </c>
      <c r="F375" s="7" t="n">
        <v>1</v>
      </c>
      <c r="G375" s="7" t="n">
        <v>2</v>
      </c>
      <c r="H375" s="7" t="n">
        <v>2</v>
      </c>
      <c r="I375" s="7" t="n">
        <v>2</v>
      </c>
      <c r="J375" s="7" t="n">
        <v>393</v>
      </c>
      <c r="K375" s="8" t="n">
        <v>44.08525382466</v>
      </c>
      <c r="L375" s="5" t="n">
        <v>5.80810546875</v>
      </c>
    </row>
    <row r="376" customFormat="false" ht="15" hidden="false" customHeight="false" outlineLevel="0" collapsed="false">
      <c r="A376" s="1"/>
      <c r="B376" s="4" t="s">
        <v>798</v>
      </c>
      <c r="C376" s="4" t="s">
        <v>799</v>
      </c>
      <c r="D376" s="5" t="n">
        <v>7.24794006347656</v>
      </c>
      <c r="E376" s="6" t="n">
        <v>9.76</v>
      </c>
      <c r="F376" s="7" t="n">
        <v>1</v>
      </c>
      <c r="G376" s="7" t="n">
        <v>3</v>
      </c>
      <c r="H376" s="7" t="n">
        <v>3</v>
      </c>
      <c r="I376" s="7" t="n">
        <v>4</v>
      </c>
      <c r="J376" s="7" t="n">
        <v>205</v>
      </c>
      <c r="K376" s="8" t="n">
        <v>22.27625961466</v>
      </c>
      <c r="L376" s="5" t="n">
        <v>8.57275390625</v>
      </c>
    </row>
    <row r="377" customFormat="false" ht="15" hidden="false" customHeight="false" outlineLevel="0" collapsed="false">
      <c r="A377" s="1"/>
      <c r="B377" s="4" t="s">
        <v>1096</v>
      </c>
      <c r="C377" s="4" t="s">
        <v>1097</v>
      </c>
      <c r="D377" s="5" t="n">
        <v>7.23698270320892</v>
      </c>
      <c r="E377" s="6" t="n">
        <v>5.87</v>
      </c>
      <c r="F377" s="7" t="n">
        <v>1</v>
      </c>
      <c r="G377" s="7" t="n">
        <v>3</v>
      </c>
      <c r="H377" s="7" t="n">
        <v>3</v>
      </c>
      <c r="I377" s="7" t="n">
        <v>3</v>
      </c>
      <c r="J377" s="7" t="n">
        <v>716</v>
      </c>
      <c r="K377" s="8" t="n">
        <v>81.8584433846601</v>
      </c>
      <c r="L377" s="5" t="n">
        <v>5.78271484375</v>
      </c>
    </row>
    <row r="378" customFormat="false" ht="15" hidden="false" customHeight="false" outlineLevel="0" collapsed="false">
      <c r="A378" s="1"/>
      <c r="B378" s="4" t="s">
        <v>844</v>
      </c>
      <c r="C378" s="4" t="s">
        <v>845</v>
      </c>
      <c r="D378" s="5" t="n">
        <v>7.17332983016968</v>
      </c>
      <c r="E378" s="6" t="n">
        <v>23.23</v>
      </c>
      <c r="F378" s="7" t="n">
        <v>1</v>
      </c>
      <c r="G378" s="7" t="n">
        <v>3</v>
      </c>
      <c r="H378" s="7" t="n">
        <v>3</v>
      </c>
      <c r="I378" s="7" t="n">
        <v>3</v>
      </c>
      <c r="J378" s="7" t="n">
        <v>155</v>
      </c>
      <c r="K378" s="8" t="n">
        <v>17.84915839466</v>
      </c>
      <c r="L378" s="5" t="n">
        <v>9.72998046875</v>
      </c>
    </row>
    <row r="379" customFormat="false" ht="15" hidden="false" customHeight="false" outlineLevel="0" collapsed="false">
      <c r="A379" s="1"/>
      <c r="B379" s="4" t="s">
        <v>1290</v>
      </c>
      <c r="C379" s="4" t="s">
        <v>1291</v>
      </c>
      <c r="D379" s="5" t="n">
        <v>7.1616005897522</v>
      </c>
      <c r="E379" s="6" t="n">
        <v>12.18</v>
      </c>
      <c r="F379" s="7" t="n">
        <v>1</v>
      </c>
      <c r="G379" s="7" t="n">
        <v>3</v>
      </c>
      <c r="H379" s="7" t="n">
        <v>3</v>
      </c>
      <c r="I379" s="7" t="n">
        <v>5</v>
      </c>
      <c r="J379" s="7" t="n">
        <v>435</v>
      </c>
      <c r="K379" s="8" t="n">
        <v>45.5060358046601</v>
      </c>
      <c r="L379" s="5" t="n">
        <v>7.28369140625</v>
      </c>
    </row>
    <row r="380" customFormat="false" ht="15" hidden="false" customHeight="false" outlineLevel="0" collapsed="false">
      <c r="A380" s="1"/>
      <c r="B380" s="4" t="s">
        <v>1433</v>
      </c>
      <c r="C380" s="4" t="s">
        <v>1434</v>
      </c>
      <c r="D380" s="5" t="n">
        <v>7.15734899044037</v>
      </c>
      <c r="E380" s="6" t="n">
        <v>21.53</v>
      </c>
      <c r="F380" s="7" t="n">
        <v>1</v>
      </c>
      <c r="G380" s="7" t="n">
        <v>2</v>
      </c>
      <c r="H380" s="7" t="n">
        <v>2</v>
      </c>
      <c r="I380" s="7" t="n">
        <v>2</v>
      </c>
      <c r="J380" s="7" t="n">
        <v>144</v>
      </c>
      <c r="K380" s="8" t="n">
        <v>16.38730281466</v>
      </c>
      <c r="L380" s="5" t="n">
        <v>9.33447265625</v>
      </c>
    </row>
    <row r="381" customFormat="false" ht="15" hidden="false" customHeight="false" outlineLevel="0" collapsed="false">
      <c r="A381" s="1"/>
      <c r="B381" s="4" t="s">
        <v>908</v>
      </c>
      <c r="C381" s="4" t="s">
        <v>909</v>
      </c>
      <c r="D381" s="5" t="n">
        <v>7.11708927154541</v>
      </c>
      <c r="E381" s="6" t="n">
        <v>17.86</v>
      </c>
      <c r="F381" s="7" t="n">
        <v>1</v>
      </c>
      <c r="G381" s="7" t="n">
        <v>3</v>
      </c>
      <c r="H381" s="7" t="n">
        <v>3</v>
      </c>
      <c r="I381" s="7" t="n">
        <v>3</v>
      </c>
      <c r="J381" s="7" t="n">
        <v>168</v>
      </c>
      <c r="K381" s="8" t="n">
        <v>18.00408818466</v>
      </c>
      <c r="L381" s="5" t="n">
        <v>8.82177734375</v>
      </c>
    </row>
    <row r="382" customFormat="false" ht="15" hidden="false" customHeight="false" outlineLevel="0" collapsed="false">
      <c r="A382" s="1"/>
      <c r="B382" s="4" t="s">
        <v>750</v>
      </c>
      <c r="C382" s="4" t="s">
        <v>751</v>
      </c>
      <c r="D382" s="5" t="n">
        <v>7.09305047988892</v>
      </c>
      <c r="E382" s="6" t="n">
        <v>10.76</v>
      </c>
      <c r="F382" s="7" t="n">
        <v>1</v>
      </c>
      <c r="G382" s="7" t="n">
        <v>2</v>
      </c>
      <c r="H382" s="7" t="n">
        <v>2</v>
      </c>
      <c r="I382" s="7" t="n">
        <v>2</v>
      </c>
      <c r="J382" s="7" t="n">
        <v>344</v>
      </c>
      <c r="K382" s="8" t="n">
        <v>37.38560139466</v>
      </c>
      <c r="L382" s="5" t="n">
        <v>8.89501953125</v>
      </c>
    </row>
    <row r="383" customFormat="false" ht="15" hidden="false" customHeight="false" outlineLevel="0" collapsed="false">
      <c r="A383" s="1"/>
      <c r="B383" s="4" t="s">
        <v>65</v>
      </c>
      <c r="C383" s="4" t="s">
        <v>66</v>
      </c>
      <c r="D383" s="5" t="n">
        <v>7.00765991210938</v>
      </c>
      <c r="E383" s="6" t="n">
        <v>5.54</v>
      </c>
      <c r="F383" s="7" t="n">
        <v>1</v>
      </c>
      <c r="G383" s="7" t="n">
        <v>3</v>
      </c>
      <c r="H383" s="7" t="n">
        <v>3</v>
      </c>
      <c r="I383" s="7" t="n">
        <v>3</v>
      </c>
      <c r="J383" s="7" t="n">
        <v>650</v>
      </c>
      <c r="K383" s="8" t="n">
        <v>73.2509968446601</v>
      </c>
      <c r="L383" s="5" t="n">
        <v>8.86572265625</v>
      </c>
    </row>
    <row r="384" customFormat="false" ht="15" hidden="false" customHeight="false" outlineLevel="0" collapsed="false">
      <c r="A384" s="1"/>
      <c r="B384" s="4" t="s">
        <v>898</v>
      </c>
      <c r="C384" s="4" t="s">
        <v>899</v>
      </c>
      <c r="D384" s="5" t="n">
        <v>6.99988651275635</v>
      </c>
      <c r="E384" s="6" t="n">
        <v>11.82</v>
      </c>
      <c r="F384" s="7" t="n">
        <v>1</v>
      </c>
      <c r="G384" s="7" t="n">
        <v>2</v>
      </c>
      <c r="H384" s="7" t="n">
        <v>2</v>
      </c>
      <c r="I384" s="7" t="n">
        <v>2</v>
      </c>
      <c r="J384" s="7" t="n">
        <v>347</v>
      </c>
      <c r="K384" s="8" t="n">
        <v>39.73747978466</v>
      </c>
      <c r="L384" s="5" t="n">
        <v>5.50341796875</v>
      </c>
    </row>
    <row r="385" customFormat="false" ht="15" hidden="false" customHeight="false" outlineLevel="0" collapsed="false">
      <c r="A385" s="1"/>
      <c r="B385" s="4" t="s">
        <v>726</v>
      </c>
      <c r="C385" s="4" t="s">
        <v>727</v>
      </c>
      <c r="D385" s="5" t="n">
        <v>6.97468018531799</v>
      </c>
      <c r="E385" s="6" t="n">
        <v>6.87</v>
      </c>
      <c r="F385" s="7" t="n">
        <v>1</v>
      </c>
      <c r="G385" s="7" t="n">
        <v>3</v>
      </c>
      <c r="H385" s="7" t="n">
        <v>3</v>
      </c>
      <c r="I385" s="7" t="n">
        <v>3</v>
      </c>
      <c r="J385" s="7" t="n">
        <v>699</v>
      </c>
      <c r="K385" s="8" t="n">
        <v>79.0498094746601</v>
      </c>
      <c r="L385" s="5" t="n">
        <v>6.46826171875</v>
      </c>
    </row>
    <row r="386" customFormat="false" ht="15" hidden="false" customHeight="false" outlineLevel="0" collapsed="false">
      <c r="A386" s="1"/>
      <c r="B386" s="4" t="s">
        <v>696</v>
      </c>
      <c r="C386" s="4" t="s">
        <v>697</v>
      </c>
      <c r="D386" s="5" t="n">
        <v>6.96569752693176</v>
      </c>
      <c r="E386" s="6" t="n">
        <v>3.76</v>
      </c>
      <c r="F386" s="7" t="n">
        <v>1</v>
      </c>
      <c r="G386" s="7" t="n">
        <v>2</v>
      </c>
      <c r="H386" s="7" t="n">
        <v>2</v>
      </c>
      <c r="I386" s="7" t="n">
        <v>2</v>
      </c>
      <c r="J386" s="7" t="n">
        <v>905</v>
      </c>
      <c r="K386" s="8" t="n">
        <v>94.0715789046604</v>
      </c>
      <c r="L386" s="5" t="n">
        <v>6.81494140625</v>
      </c>
    </row>
    <row r="387" customFormat="false" ht="15" hidden="false" customHeight="false" outlineLevel="0" collapsed="false">
      <c r="A387" s="1"/>
      <c r="B387" s="4" t="s">
        <v>888</v>
      </c>
      <c r="C387" s="4" t="s">
        <v>889</v>
      </c>
      <c r="D387" s="5" t="n">
        <v>6.87097895145416</v>
      </c>
      <c r="E387" s="6" t="n">
        <v>9.95</v>
      </c>
      <c r="F387" s="7" t="n">
        <v>1</v>
      </c>
      <c r="G387" s="7" t="n">
        <v>2</v>
      </c>
      <c r="H387" s="7" t="n">
        <v>2</v>
      </c>
      <c r="I387" s="7" t="n">
        <v>3</v>
      </c>
      <c r="J387" s="7" t="n">
        <v>191</v>
      </c>
      <c r="K387" s="8" t="n">
        <v>22.56546512466</v>
      </c>
      <c r="L387" s="5" t="n">
        <v>11.56103515625</v>
      </c>
    </row>
    <row r="388" customFormat="false" ht="15" hidden="false" customHeight="false" outlineLevel="0" collapsed="false">
      <c r="A388" s="1"/>
      <c r="B388" s="4" t="s">
        <v>836</v>
      </c>
      <c r="C388" s="4" t="s">
        <v>837</v>
      </c>
      <c r="D388" s="5" t="n">
        <v>6.83691954612732</v>
      </c>
      <c r="E388" s="6" t="n">
        <v>12.18</v>
      </c>
      <c r="F388" s="7" t="n">
        <v>1</v>
      </c>
      <c r="G388" s="7" t="n">
        <v>6</v>
      </c>
      <c r="H388" s="7" t="n">
        <v>6</v>
      </c>
      <c r="I388" s="7" t="n">
        <v>6</v>
      </c>
      <c r="J388" s="7" t="n">
        <v>616</v>
      </c>
      <c r="K388" s="8" t="n">
        <v>69.14725780466</v>
      </c>
      <c r="L388" s="5" t="n">
        <v>4.85595703125</v>
      </c>
    </row>
    <row r="389" customFormat="false" ht="15" hidden="false" customHeight="false" outlineLevel="0" collapsed="false">
      <c r="A389" s="1"/>
      <c r="B389" s="4" t="s">
        <v>698</v>
      </c>
      <c r="C389" s="4" t="s">
        <v>699</v>
      </c>
      <c r="D389" s="5" t="n">
        <v>6.7053496837616</v>
      </c>
      <c r="E389" s="6" t="n">
        <v>3.1</v>
      </c>
      <c r="F389" s="7" t="n">
        <v>1</v>
      </c>
      <c r="G389" s="7" t="n">
        <v>3</v>
      </c>
      <c r="H389" s="7" t="n">
        <v>3</v>
      </c>
      <c r="I389" s="7" t="n">
        <v>3</v>
      </c>
      <c r="J389" s="7" t="n">
        <v>1193</v>
      </c>
      <c r="K389" s="8" t="n">
        <v>131.19082230466</v>
      </c>
      <c r="L389" s="5" t="n">
        <v>6.69775390625</v>
      </c>
    </row>
    <row r="390" customFormat="false" ht="15" hidden="false" customHeight="false" outlineLevel="0" collapsed="false">
      <c r="A390" s="1"/>
      <c r="B390" s="4" t="s">
        <v>840</v>
      </c>
      <c r="C390" s="4" t="s">
        <v>841</v>
      </c>
      <c r="D390" s="5" t="n">
        <v>6.63592982292175</v>
      </c>
      <c r="E390" s="6" t="n">
        <v>10.2</v>
      </c>
      <c r="F390" s="7" t="n">
        <v>1</v>
      </c>
      <c r="G390" s="7" t="n">
        <v>5</v>
      </c>
      <c r="H390" s="7" t="n">
        <v>5</v>
      </c>
      <c r="I390" s="7" t="n">
        <v>5</v>
      </c>
      <c r="J390" s="7" t="n">
        <v>706</v>
      </c>
      <c r="K390" s="8" t="n">
        <v>75.0870641046601</v>
      </c>
      <c r="L390" s="5" t="n">
        <v>5.03369140625</v>
      </c>
    </row>
    <row r="391" customFormat="false" ht="15" hidden="false" customHeight="false" outlineLevel="0" collapsed="false">
      <c r="A391" s="1"/>
      <c r="B391" s="4" t="s">
        <v>714</v>
      </c>
      <c r="C391" s="4" t="s">
        <v>715</v>
      </c>
      <c r="D391" s="5" t="n">
        <v>6.61242866516113</v>
      </c>
      <c r="E391" s="6" t="n">
        <v>8.65</v>
      </c>
      <c r="F391" s="7" t="n">
        <v>1</v>
      </c>
      <c r="G391" s="7" t="n">
        <v>3</v>
      </c>
      <c r="H391" s="7" t="n">
        <v>3</v>
      </c>
      <c r="I391" s="7" t="n">
        <v>3</v>
      </c>
      <c r="J391" s="7" t="n">
        <v>370</v>
      </c>
      <c r="K391" s="8" t="n">
        <v>41.45246713466</v>
      </c>
      <c r="L391" s="5" t="n">
        <v>6.80029296875</v>
      </c>
    </row>
    <row r="392" customFormat="false" ht="15" hidden="false" customHeight="false" outlineLevel="0" collapsed="false">
      <c r="A392" s="1"/>
      <c r="B392" s="4" t="s">
        <v>874</v>
      </c>
      <c r="C392" s="4" t="s">
        <v>875</v>
      </c>
      <c r="D392" s="5" t="n">
        <v>6.58221673965454</v>
      </c>
      <c r="E392" s="6" t="n">
        <v>8.42</v>
      </c>
      <c r="F392" s="7" t="n">
        <v>1</v>
      </c>
      <c r="G392" s="7" t="n">
        <v>3</v>
      </c>
      <c r="H392" s="7" t="n">
        <v>3</v>
      </c>
      <c r="I392" s="7" t="n">
        <v>3</v>
      </c>
      <c r="J392" s="7" t="n">
        <v>463</v>
      </c>
      <c r="K392" s="8" t="n">
        <v>50.54041243466</v>
      </c>
      <c r="L392" s="5" t="n">
        <v>6.01123046875</v>
      </c>
    </row>
    <row r="393" customFormat="false" ht="15" hidden="false" customHeight="false" outlineLevel="0" collapsed="false">
      <c r="A393" s="1"/>
      <c r="B393" s="4" t="s">
        <v>1124</v>
      </c>
      <c r="C393" s="4" t="s">
        <v>1125</v>
      </c>
      <c r="D393" s="5" t="n">
        <v>6.56380581855774</v>
      </c>
      <c r="E393" s="6" t="n">
        <v>32.26</v>
      </c>
      <c r="F393" s="7" t="n">
        <v>1</v>
      </c>
      <c r="G393" s="7" t="n">
        <v>4</v>
      </c>
      <c r="H393" s="7" t="n">
        <v>4</v>
      </c>
      <c r="I393" s="7" t="n">
        <v>4</v>
      </c>
      <c r="J393" s="7" t="n">
        <v>93</v>
      </c>
      <c r="K393" s="8" t="n">
        <v>10.29578440466</v>
      </c>
      <c r="L393" s="5" t="n">
        <v>10.18408203125</v>
      </c>
    </row>
    <row r="394" customFormat="false" ht="15" hidden="false" customHeight="false" outlineLevel="0" collapsed="false">
      <c r="A394" s="1"/>
      <c r="B394" s="4" t="s">
        <v>950</v>
      </c>
      <c r="C394" s="4" t="s">
        <v>951</v>
      </c>
      <c r="D394" s="5" t="n">
        <v>6.50616872310638</v>
      </c>
      <c r="E394" s="6" t="n">
        <v>15.26</v>
      </c>
      <c r="F394" s="7" t="n">
        <v>1</v>
      </c>
      <c r="G394" s="7" t="n">
        <v>4</v>
      </c>
      <c r="H394" s="7" t="n">
        <v>4</v>
      </c>
      <c r="I394" s="7" t="n">
        <v>4</v>
      </c>
      <c r="J394" s="7" t="n">
        <v>308</v>
      </c>
      <c r="K394" s="8" t="n">
        <v>32.71576977466</v>
      </c>
      <c r="L394" s="5" t="n">
        <v>6.43017578125</v>
      </c>
    </row>
    <row r="395" customFormat="false" ht="15" hidden="false" customHeight="false" outlineLevel="0" collapsed="false">
      <c r="A395" s="1"/>
      <c r="B395" s="4" t="s">
        <v>860</v>
      </c>
      <c r="C395" s="4" t="s">
        <v>861</v>
      </c>
      <c r="D395" s="5" t="n">
        <v>6.47041237354279</v>
      </c>
      <c r="E395" s="6" t="n">
        <v>10.25</v>
      </c>
      <c r="F395" s="7" t="n">
        <v>1</v>
      </c>
      <c r="G395" s="7" t="n">
        <v>5</v>
      </c>
      <c r="H395" s="7" t="n">
        <v>5</v>
      </c>
      <c r="I395" s="7" t="n">
        <v>5</v>
      </c>
      <c r="J395" s="7" t="n">
        <v>517</v>
      </c>
      <c r="K395" s="8" t="n">
        <v>56.1519667746601</v>
      </c>
      <c r="L395" s="5" t="n">
        <v>4.70361328125</v>
      </c>
    </row>
    <row r="396" customFormat="false" ht="15" hidden="false" customHeight="false" outlineLevel="0" collapsed="false">
      <c r="A396" s="1"/>
      <c r="B396" s="4" t="s">
        <v>1435</v>
      </c>
      <c r="C396" s="4" t="s">
        <v>1436</v>
      </c>
      <c r="D396" s="5" t="n">
        <v>6.37872242927551</v>
      </c>
      <c r="E396" s="6" t="n">
        <v>7.2</v>
      </c>
      <c r="F396" s="7" t="n">
        <v>1</v>
      </c>
      <c r="G396" s="7" t="n">
        <v>2</v>
      </c>
      <c r="H396" s="7" t="n">
        <v>2</v>
      </c>
      <c r="I396" s="7" t="n">
        <v>2</v>
      </c>
      <c r="J396" s="7" t="n">
        <v>389</v>
      </c>
      <c r="K396" s="8" t="n">
        <v>43.19465345466</v>
      </c>
      <c r="L396" s="5" t="n">
        <v>7.78173828125</v>
      </c>
    </row>
    <row r="397" customFormat="false" ht="15" hidden="false" customHeight="false" outlineLevel="0" collapsed="false">
      <c r="A397" s="1"/>
      <c r="B397" s="4" t="s">
        <v>1038</v>
      </c>
      <c r="C397" s="4" t="s">
        <v>1039</v>
      </c>
      <c r="D397" s="5" t="n">
        <v>6.37633585929871</v>
      </c>
      <c r="E397" s="6" t="n">
        <v>7.04</v>
      </c>
      <c r="F397" s="7" t="n">
        <v>1</v>
      </c>
      <c r="G397" s="7" t="n">
        <v>2</v>
      </c>
      <c r="H397" s="7" t="n">
        <v>2</v>
      </c>
      <c r="I397" s="7" t="n">
        <v>2</v>
      </c>
      <c r="J397" s="7" t="n">
        <v>412</v>
      </c>
      <c r="K397" s="8" t="n">
        <v>43.62804186466</v>
      </c>
      <c r="L397" s="5" t="n">
        <v>6.80029296875</v>
      </c>
    </row>
    <row r="398" customFormat="false" ht="15" hidden="false" customHeight="false" outlineLevel="0" collapsed="false">
      <c r="A398" s="1"/>
      <c r="B398" s="4" t="s">
        <v>864</v>
      </c>
      <c r="C398" s="4" t="s">
        <v>865</v>
      </c>
      <c r="D398" s="5" t="n">
        <v>6.34940481185913</v>
      </c>
      <c r="E398" s="6" t="n">
        <v>14.45</v>
      </c>
      <c r="F398" s="7" t="n">
        <v>1</v>
      </c>
      <c r="G398" s="7" t="n">
        <v>3</v>
      </c>
      <c r="H398" s="7" t="n">
        <v>3</v>
      </c>
      <c r="I398" s="7" t="n">
        <v>3</v>
      </c>
      <c r="J398" s="7" t="n">
        <v>346</v>
      </c>
      <c r="K398" s="8" t="n">
        <v>39.20709859466</v>
      </c>
      <c r="L398" s="5" t="n">
        <v>7.84033203125</v>
      </c>
    </row>
    <row r="399" customFormat="false" ht="15" hidden="false" customHeight="false" outlineLevel="0" collapsed="false">
      <c r="A399" s="1"/>
      <c r="B399" s="4" t="s">
        <v>1140</v>
      </c>
      <c r="C399" s="4" t="s">
        <v>1141</v>
      </c>
      <c r="D399" s="5" t="n">
        <v>6.29270792007446</v>
      </c>
      <c r="E399" s="6" t="n">
        <v>17.96</v>
      </c>
      <c r="F399" s="7" t="n">
        <v>1</v>
      </c>
      <c r="G399" s="7" t="n">
        <v>3</v>
      </c>
      <c r="H399" s="7" t="n">
        <v>3</v>
      </c>
      <c r="I399" s="7" t="n">
        <v>3</v>
      </c>
      <c r="J399" s="7" t="n">
        <v>245</v>
      </c>
      <c r="K399" s="8" t="n">
        <v>26.92575050466</v>
      </c>
      <c r="L399" s="5" t="n">
        <v>6.63916015625</v>
      </c>
    </row>
    <row r="400" customFormat="false" ht="15" hidden="false" customHeight="false" outlineLevel="0" collapsed="false">
      <c r="A400" s="1"/>
      <c r="B400" s="4" t="s">
        <v>1078</v>
      </c>
      <c r="C400" s="4" t="s">
        <v>1079</v>
      </c>
      <c r="D400" s="5" t="n">
        <v>6.25161647796631</v>
      </c>
      <c r="E400" s="6" t="n">
        <v>28.75</v>
      </c>
      <c r="F400" s="7" t="n">
        <v>1</v>
      </c>
      <c r="G400" s="7" t="n">
        <v>3</v>
      </c>
      <c r="H400" s="7" t="n">
        <v>3</v>
      </c>
      <c r="I400" s="7" t="n">
        <v>3</v>
      </c>
      <c r="J400" s="7" t="n">
        <v>80</v>
      </c>
      <c r="K400" s="8" t="n">
        <v>9.27819597466</v>
      </c>
      <c r="L400" s="5" t="n">
        <v>10.28662109375</v>
      </c>
    </row>
    <row r="401" customFormat="false" ht="15" hidden="false" customHeight="false" outlineLevel="0" collapsed="false">
      <c r="A401" s="1"/>
      <c r="B401" s="4" t="s">
        <v>772</v>
      </c>
      <c r="C401" s="4" t="s">
        <v>773</v>
      </c>
      <c r="D401" s="5" t="n">
        <v>6.22876489162445</v>
      </c>
      <c r="E401" s="6" t="n">
        <v>10.7</v>
      </c>
      <c r="F401" s="7" t="n">
        <v>1</v>
      </c>
      <c r="G401" s="7" t="n">
        <v>2</v>
      </c>
      <c r="H401" s="7" t="n">
        <v>2</v>
      </c>
      <c r="I401" s="7" t="n">
        <v>2</v>
      </c>
      <c r="J401" s="7" t="n">
        <v>374</v>
      </c>
      <c r="K401" s="8" t="n">
        <v>41.19030505466</v>
      </c>
      <c r="L401" s="5" t="n">
        <v>5.33837890625</v>
      </c>
    </row>
    <row r="402" customFormat="false" ht="15" hidden="false" customHeight="false" outlineLevel="0" collapsed="false">
      <c r="A402" s="1"/>
      <c r="B402" s="4" t="s">
        <v>650</v>
      </c>
      <c r="C402" s="4" t="s">
        <v>651</v>
      </c>
      <c r="D402" s="5" t="n">
        <v>6.20682179927826</v>
      </c>
      <c r="E402" s="6" t="n">
        <v>26.71</v>
      </c>
      <c r="F402" s="7" t="n">
        <v>1</v>
      </c>
      <c r="G402" s="7" t="n">
        <v>3</v>
      </c>
      <c r="H402" s="7" t="n">
        <v>3</v>
      </c>
      <c r="I402" s="7" t="n">
        <v>3</v>
      </c>
      <c r="J402" s="7" t="n">
        <v>161</v>
      </c>
      <c r="K402" s="8" t="n">
        <v>18.75751772466</v>
      </c>
      <c r="L402" s="5" t="n">
        <v>5.03369140625</v>
      </c>
    </row>
    <row r="403" customFormat="false" ht="15" hidden="false" customHeight="false" outlineLevel="0" collapsed="false">
      <c r="A403" s="1"/>
      <c r="B403" s="4" t="s">
        <v>420</v>
      </c>
      <c r="C403" s="4" t="s">
        <v>421</v>
      </c>
      <c r="D403" s="5" t="n">
        <v>6.17923641204834</v>
      </c>
      <c r="E403" s="6" t="n">
        <v>7.85</v>
      </c>
      <c r="F403" s="7" t="n">
        <v>1</v>
      </c>
      <c r="G403" s="7" t="n">
        <v>2</v>
      </c>
      <c r="H403" s="7" t="n">
        <v>2</v>
      </c>
      <c r="I403" s="7" t="n">
        <v>2</v>
      </c>
      <c r="J403" s="7" t="n">
        <v>293</v>
      </c>
      <c r="K403" s="8" t="n">
        <v>33.42368704466</v>
      </c>
      <c r="L403" s="5" t="n">
        <v>5.54150390625</v>
      </c>
    </row>
    <row r="404" customFormat="false" ht="15" hidden="false" customHeight="false" outlineLevel="0" collapsed="false">
      <c r="A404" s="1"/>
      <c r="B404" s="4" t="s">
        <v>1437</v>
      </c>
      <c r="C404" s="4" t="s">
        <v>1438</v>
      </c>
      <c r="D404" s="5" t="n">
        <v>6.16165137290955</v>
      </c>
      <c r="E404" s="6" t="n">
        <v>13.17</v>
      </c>
      <c r="F404" s="7" t="n">
        <v>1</v>
      </c>
      <c r="G404" s="7" t="n">
        <v>3</v>
      </c>
      <c r="H404" s="7" t="n">
        <v>3</v>
      </c>
      <c r="I404" s="7" t="n">
        <v>3</v>
      </c>
      <c r="J404" s="7" t="n">
        <v>357</v>
      </c>
      <c r="K404" s="8" t="n">
        <v>37.04606143466</v>
      </c>
      <c r="L404" s="5" t="n">
        <v>10.35986328125</v>
      </c>
    </row>
    <row r="405" customFormat="false" ht="15" hidden="false" customHeight="false" outlineLevel="0" collapsed="false">
      <c r="A405" s="1"/>
      <c r="B405" s="4" t="s">
        <v>824</v>
      </c>
      <c r="C405" s="4" t="s">
        <v>825</v>
      </c>
      <c r="D405" s="5" t="n">
        <v>6.12331902980804</v>
      </c>
      <c r="E405" s="6" t="n">
        <v>9.57</v>
      </c>
      <c r="F405" s="7" t="n">
        <v>1</v>
      </c>
      <c r="G405" s="7" t="n">
        <v>2</v>
      </c>
      <c r="H405" s="7" t="n">
        <v>2</v>
      </c>
      <c r="I405" s="7" t="n">
        <v>2</v>
      </c>
      <c r="J405" s="7" t="n">
        <v>439</v>
      </c>
      <c r="K405" s="8" t="n">
        <v>47.62105126466</v>
      </c>
      <c r="L405" s="5" t="n">
        <v>6.55126953125</v>
      </c>
    </row>
    <row r="406" customFormat="false" ht="15" hidden="false" customHeight="false" outlineLevel="0" collapsed="false">
      <c r="A406" s="1"/>
      <c r="B406" s="4" t="s">
        <v>712</v>
      </c>
      <c r="C406" s="4" t="s">
        <v>713</v>
      </c>
      <c r="D406" s="5" t="n">
        <v>6.10266256332397</v>
      </c>
      <c r="E406" s="6" t="n">
        <v>7.51</v>
      </c>
      <c r="F406" s="7" t="n">
        <v>1</v>
      </c>
      <c r="G406" s="7" t="n">
        <v>3</v>
      </c>
      <c r="H406" s="7" t="n">
        <v>3</v>
      </c>
      <c r="I406" s="7" t="n">
        <v>3</v>
      </c>
      <c r="J406" s="7" t="n">
        <v>506</v>
      </c>
      <c r="K406" s="8" t="n">
        <v>56.3829587346601</v>
      </c>
      <c r="L406" s="5" t="n">
        <v>5.99853515625</v>
      </c>
    </row>
    <row r="407" customFormat="false" ht="15" hidden="false" customHeight="false" outlineLevel="0" collapsed="false">
      <c r="A407" s="1"/>
      <c r="B407" s="4" t="s">
        <v>936</v>
      </c>
      <c r="C407" s="4" t="s">
        <v>937</v>
      </c>
      <c r="D407" s="5" t="n">
        <v>6.08293652534485</v>
      </c>
      <c r="E407" s="6" t="n">
        <v>29.35</v>
      </c>
      <c r="F407" s="7" t="n">
        <v>1</v>
      </c>
      <c r="G407" s="7" t="n">
        <v>2</v>
      </c>
      <c r="H407" s="7" t="n">
        <v>2</v>
      </c>
      <c r="I407" s="7" t="n">
        <v>2</v>
      </c>
      <c r="J407" s="7" t="n">
        <v>92</v>
      </c>
      <c r="K407" s="8" t="n">
        <v>10.14944834466</v>
      </c>
      <c r="L407" s="5" t="n">
        <v>10.44775390625</v>
      </c>
    </row>
    <row r="408" customFormat="false" ht="15" hidden="false" customHeight="false" outlineLevel="0" collapsed="false">
      <c r="A408" s="1"/>
      <c r="B408" s="4" t="s">
        <v>820</v>
      </c>
      <c r="C408" s="4" t="s">
        <v>821</v>
      </c>
      <c r="D408" s="5" t="n">
        <v>5.99935245513916</v>
      </c>
      <c r="E408" s="6" t="n">
        <v>7.12</v>
      </c>
      <c r="F408" s="7" t="n">
        <v>1</v>
      </c>
      <c r="G408" s="7" t="n">
        <v>2</v>
      </c>
      <c r="H408" s="7" t="n">
        <v>2</v>
      </c>
      <c r="I408" s="7" t="n">
        <v>3</v>
      </c>
      <c r="J408" s="7" t="n">
        <v>520</v>
      </c>
      <c r="K408" s="8" t="n">
        <v>57.4179712146601</v>
      </c>
      <c r="L408" s="5" t="n">
        <v>5.66845703125</v>
      </c>
    </row>
    <row r="409" customFormat="false" ht="15" hidden="false" customHeight="false" outlineLevel="0" collapsed="false">
      <c r="A409" s="1"/>
      <c r="B409" s="4" t="s">
        <v>1068</v>
      </c>
      <c r="C409" s="4" t="s">
        <v>1069</v>
      </c>
      <c r="D409" s="5" t="n">
        <v>5.91367506980896</v>
      </c>
      <c r="E409" s="6" t="n">
        <v>10.24</v>
      </c>
      <c r="F409" s="7" t="n">
        <v>1</v>
      </c>
      <c r="G409" s="7" t="n">
        <v>2</v>
      </c>
      <c r="H409" s="7" t="n">
        <v>2</v>
      </c>
      <c r="I409" s="7" t="n">
        <v>2</v>
      </c>
      <c r="J409" s="7" t="n">
        <v>166</v>
      </c>
      <c r="K409" s="8" t="n">
        <v>18.99431321466</v>
      </c>
      <c r="L409" s="5" t="n">
        <v>11.91259765625</v>
      </c>
    </row>
    <row r="410" customFormat="false" ht="15" hidden="false" customHeight="false" outlineLevel="0" collapsed="false">
      <c r="A410" s="1"/>
      <c r="B410" s="4" t="s">
        <v>742</v>
      </c>
      <c r="C410" s="4" t="s">
        <v>743</v>
      </c>
      <c r="D410" s="5" t="n">
        <v>5.87114644050598</v>
      </c>
      <c r="E410" s="6" t="n">
        <v>16.79</v>
      </c>
      <c r="F410" s="7" t="n">
        <v>1</v>
      </c>
      <c r="G410" s="7" t="n">
        <v>3</v>
      </c>
      <c r="H410" s="7" t="n">
        <v>3</v>
      </c>
      <c r="I410" s="7" t="n">
        <v>3</v>
      </c>
      <c r="J410" s="7" t="n">
        <v>280</v>
      </c>
      <c r="K410" s="8" t="n">
        <v>31.14308786466</v>
      </c>
      <c r="L410" s="5" t="n">
        <v>4.99560546875</v>
      </c>
    </row>
    <row r="411" customFormat="false" ht="15" hidden="false" customHeight="false" outlineLevel="0" collapsed="false">
      <c r="A411" s="1"/>
      <c r="B411" s="4" t="s">
        <v>462</v>
      </c>
      <c r="C411" s="4" t="s">
        <v>463</v>
      </c>
      <c r="D411" s="5" t="n">
        <v>5.8161541223526</v>
      </c>
      <c r="E411" s="6" t="n">
        <v>10.58</v>
      </c>
      <c r="F411" s="7" t="n">
        <v>1</v>
      </c>
      <c r="G411" s="7" t="n">
        <v>5</v>
      </c>
      <c r="H411" s="7" t="n">
        <v>5</v>
      </c>
      <c r="I411" s="7" t="n">
        <v>5</v>
      </c>
      <c r="J411" s="7" t="n">
        <v>548</v>
      </c>
      <c r="K411" s="8" t="n">
        <v>59.84930175466</v>
      </c>
      <c r="L411" s="5" t="n">
        <v>5.51611328125</v>
      </c>
    </row>
    <row r="412" customFormat="false" ht="15" hidden="false" customHeight="false" outlineLevel="0" collapsed="false">
      <c r="A412" s="1"/>
      <c r="B412" s="4" t="s">
        <v>126</v>
      </c>
      <c r="C412" s="4" t="s">
        <v>1439</v>
      </c>
      <c r="D412" s="5" t="n">
        <v>5.81086134910584</v>
      </c>
      <c r="E412" s="6" t="n">
        <v>21.43</v>
      </c>
      <c r="F412" s="7" t="n">
        <v>1</v>
      </c>
      <c r="G412" s="7" t="n">
        <v>2</v>
      </c>
      <c r="H412" s="7" t="n">
        <v>2</v>
      </c>
      <c r="I412" s="7" t="n">
        <v>2</v>
      </c>
      <c r="J412" s="7" t="n">
        <v>168</v>
      </c>
      <c r="K412" s="8" t="n">
        <v>18.21602191466</v>
      </c>
      <c r="L412" s="5" t="n">
        <v>5.52880859375</v>
      </c>
    </row>
    <row r="413" customFormat="false" ht="15" hidden="false" customHeight="false" outlineLevel="0" collapsed="false">
      <c r="A413" s="1"/>
      <c r="B413" s="4" t="s">
        <v>1280</v>
      </c>
      <c r="C413" s="4" t="s">
        <v>1281</v>
      </c>
      <c r="D413" s="5" t="n">
        <v>5.81082594394684</v>
      </c>
      <c r="E413" s="6" t="n">
        <v>7.45</v>
      </c>
      <c r="F413" s="7" t="n">
        <v>1</v>
      </c>
      <c r="G413" s="7" t="n">
        <v>3</v>
      </c>
      <c r="H413" s="7" t="n">
        <v>3</v>
      </c>
      <c r="I413" s="7" t="n">
        <v>3</v>
      </c>
      <c r="J413" s="7" t="n">
        <v>510</v>
      </c>
      <c r="K413" s="8" t="n">
        <v>57.3879683746601</v>
      </c>
      <c r="L413" s="5" t="n">
        <v>9.12939453125</v>
      </c>
    </row>
    <row r="414" customFormat="false" ht="15" hidden="false" customHeight="false" outlineLevel="0" collapsed="false">
      <c r="A414" s="1"/>
      <c r="B414" s="4" t="s">
        <v>1440</v>
      </c>
      <c r="C414" s="4" t="s">
        <v>1441</v>
      </c>
      <c r="D414" s="5" t="n">
        <v>5.77274107933044</v>
      </c>
      <c r="E414" s="6" t="n">
        <v>20.59</v>
      </c>
      <c r="F414" s="7" t="n">
        <v>1</v>
      </c>
      <c r="G414" s="7" t="n">
        <v>5</v>
      </c>
      <c r="H414" s="7" t="n">
        <v>5</v>
      </c>
      <c r="I414" s="7" t="n">
        <v>5</v>
      </c>
      <c r="J414" s="7" t="n">
        <v>238</v>
      </c>
      <c r="K414" s="8" t="n">
        <v>26.84843630466</v>
      </c>
      <c r="L414" s="5" t="n">
        <v>6.55126953125</v>
      </c>
    </row>
    <row r="415" customFormat="false" ht="15" hidden="false" customHeight="false" outlineLevel="0" collapsed="false">
      <c r="A415" s="1"/>
      <c r="B415" s="4" t="s">
        <v>620</v>
      </c>
      <c r="C415" s="4" t="s">
        <v>621</v>
      </c>
      <c r="D415" s="5" t="n">
        <v>5.76140141487122</v>
      </c>
      <c r="E415" s="6" t="n">
        <v>4.97</v>
      </c>
      <c r="F415" s="7" t="n">
        <v>1</v>
      </c>
      <c r="G415" s="7" t="n">
        <v>2</v>
      </c>
      <c r="H415" s="7" t="n">
        <v>2</v>
      </c>
      <c r="I415" s="7" t="n">
        <v>2</v>
      </c>
      <c r="J415" s="7" t="n">
        <v>604</v>
      </c>
      <c r="K415" s="8" t="n">
        <v>68.1972275546601</v>
      </c>
      <c r="L415" s="5" t="n">
        <v>8.23583984375</v>
      </c>
    </row>
    <row r="416" customFormat="false" ht="15" hidden="false" customHeight="false" outlineLevel="0" collapsed="false">
      <c r="A416" s="1"/>
      <c r="B416" s="4" t="s">
        <v>1442</v>
      </c>
      <c r="C416" s="4" t="s">
        <v>1443</v>
      </c>
      <c r="D416" s="5" t="n">
        <v>5.72701501846313</v>
      </c>
      <c r="E416" s="6" t="n">
        <v>6.15</v>
      </c>
      <c r="F416" s="7" t="n">
        <v>1</v>
      </c>
      <c r="G416" s="7" t="n">
        <v>3</v>
      </c>
      <c r="H416" s="7" t="n">
        <v>3</v>
      </c>
      <c r="I416" s="7" t="n">
        <v>3</v>
      </c>
      <c r="J416" s="7" t="n">
        <v>537</v>
      </c>
      <c r="K416" s="8" t="n">
        <v>61.3692542046601</v>
      </c>
      <c r="L416" s="5" t="n">
        <v>8.79248046875</v>
      </c>
    </row>
    <row r="417" customFormat="false" ht="15" hidden="false" customHeight="false" outlineLevel="0" collapsed="false">
      <c r="A417" s="1"/>
      <c r="B417" s="4" t="s">
        <v>754</v>
      </c>
      <c r="C417" s="4" t="s">
        <v>755</v>
      </c>
      <c r="D417" s="5" t="n">
        <v>5.66110324859619</v>
      </c>
      <c r="E417" s="6" t="n">
        <v>9.41</v>
      </c>
      <c r="F417" s="7" t="n">
        <v>1</v>
      </c>
      <c r="G417" s="7" t="n">
        <v>2</v>
      </c>
      <c r="H417" s="7" t="n">
        <v>2</v>
      </c>
      <c r="I417" s="7" t="n">
        <v>2</v>
      </c>
      <c r="J417" s="7" t="n">
        <v>255</v>
      </c>
      <c r="K417" s="8" t="n">
        <v>28.67820531466</v>
      </c>
      <c r="L417" s="5" t="n">
        <v>9.04150390625</v>
      </c>
    </row>
    <row r="418" customFormat="false" ht="15" hidden="false" customHeight="false" outlineLevel="0" collapsed="false">
      <c r="A418" s="1"/>
      <c r="B418" s="4" t="s">
        <v>1028</v>
      </c>
      <c r="C418" s="4" t="s">
        <v>1029</v>
      </c>
      <c r="D418" s="5" t="n">
        <v>5.63314175605774</v>
      </c>
      <c r="E418" s="6" t="n">
        <v>12.69</v>
      </c>
      <c r="F418" s="7" t="n">
        <v>1</v>
      </c>
      <c r="G418" s="7" t="n">
        <v>3</v>
      </c>
      <c r="H418" s="7" t="n">
        <v>3</v>
      </c>
      <c r="I418" s="7" t="n">
        <v>3</v>
      </c>
      <c r="J418" s="7" t="n">
        <v>323</v>
      </c>
      <c r="K418" s="8" t="n">
        <v>36.15101042466</v>
      </c>
      <c r="L418" s="5" t="n">
        <v>9.04150390625</v>
      </c>
    </row>
    <row r="419" customFormat="false" ht="15" hidden="false" customHeight="false" outlineLevel="0" collapsed="false">
      <c r="A419" s="1"/>
      <c r="B419" s="4" t="s">
        <v>1444</v>
      </c>
      <c r="C419" s="4" t="s">
        <v>1445</v>
      </c>
      <c r="D419" s="5" t="n">
        <v>5.57289350032806</v>
      </c>
      <c r="E419" s="6" t="n">
        <v>4.1</v>
      </c>
      <c r="F419" s="7" t="n">
        <v>1</v>
      </c>
      <c r="G419" s="7" t="n">
        <v>3</v>
      </c>
      <c r="H419" s="7" t="n">
        <v>3</v>
      </c>
      <c r="I419" s="7" t="n">
        <v>3</v>
      </c>
      <c r="J419" s="7" t="n">
        <v>853</v>
      </c>
      <c r="K419" s="8" t="n">
        <v>92.5365747646602</v>
      </c>
      <c r="L419" s="5" t="n">
        <v>4.62744140625</v>
      </c>
    </row>
    <row r="420" customFormat="false" ht="15" hidden="false" customHeight="false" outlineLevel="0" collapsed="false">
      <c r="A420" s="1"/>
      <c r="B420" s="4" t="s">
        <v>918</v>
      </c>
      <c r="C420" s="4" t="s">
        <v>919</v>
      </c>
      <c r="D420" s="5" t="n">
        <v>5.48281359672546</v>
      </c>
      <c r="E420" s="6" t="n">
        <v>6.48</v>
      </c>
      <c r="F420" s="7" t="n">
        <v>1</v>
      </c>
      <c r="G420" s="7" t="n">
        <v>3</v>
      </c>
      <c r="H420" s="7" t="n">
        <v>3</v>
      </c>
      <c r="I420" s="7" t="n">
        <v>3</v>
      </c>
      <c r="J420" s="7" t="n">
        <v>571</v>
      </c>
      <c r="K420" s="8" t="n">
        <v>61.7456559446601</v>
      </c>
      <c r="L420" s="5" t="n">
        <v>5.14794921875</v>
      </c>
    </row>
    <row r="421" customFormat="false" ht="15" hidden="false" customHeight="false" outlineLevel="0" collapsed="false">
      <c r="A421" s="1"/>
      <c r="B421" s="4" t="s">
        <v>968</v>
      </c>
      <c r="C421" s="4" t="s">
        <v>969</v>
      </c>
      <c r="D421" s="5" t="n">
        <v>5.45333743095398</v>
      </c>
      <c r="E421" s="6" t="n">
        <v>10.55</v>
      </c>
      <c r="F421" s="7" t="n">
        <v>1</v>
      </c>
      <c r="G421" s="7" t="n">
        <v>4</v>
      </c>
      <c r="H421" s="7" t="n">
        <v>4</v>
      </c>
      <c r="I421" s="7" t="n">
        <v>4</v>
      </c>
      <c r="J421" s="7" t="n">
        <v>493</v>
      </c>
      <c r="K421" s="8" t="n">
        <v>54.41979955466</v>
      </c>
      <c r="L421" s="5" t="n">
        <v>5.50341796875</v>
      </c>
    </row>
    <row r="422" customFormat="false" ht="15" hidden="false" customHeight="false" outlineLevel="0" collapsed="false">
      <c r="A422" s="1"/>
      <c r="B422" s="4" t="s">
        <v>884</v>
      </c>
      <c r="C422" s="4" t="s">
        <v>885</v>
      </c>
      <c r="D422" s="5" t="n">
        <v>5.41304063796997</v>
      </c>
      <c r="E422" s="6" t="n">
        <v>5.68</v>
      </c>
      <c r="F422" s="7" t="n">
        <v>1</v>
      </c>
      <c r="G422" s="7" t="n">
        <v>3</v>
      </c>
      <c r="H422" s="7" t="n">
        <v>3</v>
      </c>
      <c r="I422" s="7" t="n">
        <v>3</v>
      </c>
      <c r="J422" s="7" t="n">
        <v>740</v>
      </c>
      <c r="K422" s="8" t="n">
        <v>84.4348198546602</v>
      </c>
      <c r="L422" s="5" t="n">
        <v>5.35107421875</v>
      </c>
    </row>
    <row r="423" customFormat="false" ht="15" hidden="false" customHeight="false" outlineLevel="0" collapsed="false">
      <c r="A423" s="1"/>
      <c r="B423" s="4" t="s">
        <v>960</v>
      </c>
      <c r="C423" s="4" t="s">
        <v>961</v>
      </c>
      <c r="D423" s="5" t="n">
        <v>5.3701491355896</v>
      </c>
      <c r="E423" s="6" t="n">
        <v>7.99</v>
      </c>
      <c r="F423" s="7" t="n">
        <v>1</v>
      </c>
      <c r="G423" s="7" t="n">
        <v>2</v>
      </c>
      <c r="H423" s="7" t="n">
        <v>2</v>
      </c>
      <c r="I423" s="7" t="n">
        <v>2</v>
      </c>
      <c r="J423" s="7" t="n">
        <v>651</v>
      </c>
      <c r="K423" s="8" t="n">
        <v>72.8651639446601</v>
      </c>
      <c r="L423" s="5" t="n">
        <v>7.06396484375</v>
      </c>
    </row>
    <row r="424" customFormat="false" ht="15" hidden="false" customHeight="false" outlineLevel="0" collapsed="false">
      <c r="A424" s="1"/>
      <c r="B424" s="4" t="s">
        <v>355</v>
      </c>
      <c r="C424" s="4" t="s">
        <v>356</v>
      </c>
      <c r="D424" s="5" t="n">
        <v>5.35722613334656</v>
      </c>
      <c r="E424" s="6" t="n">
        <v>9.11</v>
      </c>
      <c r="F424" s="7" t="n">
        <v>1</v>
      </c>
      <c r="G424" s="7" t="n">
        <v>3</v>
      </c>
      <c r="H424" s="7" t="n">
        <v>3</v>
      </c>
      <c r="I424" s="7" t="n">
        <v>3</v>
      </c>
      <c r="J424" s="7" t="n">
        <v>439</v>
      </c>
      <c r="K424" s="8" t="n">
        <v>48.85327870466</v>
      </c>
      <c r="L424" s="5" t="n">
        <v>7.66455078125</v>
      </c>
    </row>
    <row r="425" customFormat="false" ht="15" hidden="false" customHeight="false" outlineLevel="0" collapsed="false">
      <c r="A425" s="1"/>
      <c r="B425" s="4" t="s">
        <v>1050</v>
      </c>
      <c r="C425" s="4" t="s">
        <v>1051</v>
      </c>
      <c r="D425" s="5" t="n">
        <v>5.33914613723755</v>
      </c>
      <c r="E425" s="6" t="n">
        <v>11.15</v>
      </c>
      <c r="F425" s="7" t="n">
        <v>1</v>
      </c>
      <c r="G425" s="7" t="n">
        <v>2</v>
      </c>
      <c r="H425" s="7" t="n">
        <v>2</v>
      </c>
      <c r="I425" s="7" t="n">
        <v>2</v>
      </c>
      <c r="J425" s="7" t="n">
        <v>305</v>
      </c>
      <c r="K425" s="8" t="n">
        <v>33.54227215466</v>
      </c>
      <c r="L425" s="5" t="n">
        <v>5.27490234375</v>
      </c>
    </row>
    <row r="426" customFormat="false" ht="15" hidden="false" customHeight="false" outlineLevel="0" collapsed="false">
      <c r="A426" s="1"/>
      <c r="B426" s="4" t="s">
        <v>1044</v>
      </c>
      <c r="C426" s="4" t="s">
        <v>1045</v>
      </c>
      <c r="D426" s="5" t="n">
        <v>5.33738112449646</v>
      </c>
      <c r="E426" s="6" t="n">
        <v>5.15</v>
      </c>
      <c r="F426" s="7" t="n">
        <v>1</v>
      </c>
      <c r="G426" s="7" t="n">
        <v>2</v>
      </c>
      <c r="H426" s="7" t="n">
        <v>3</v>
      </c>
      <c r="I426" s="7" t="n">
        <v>3</v>
      </c>
      <c r="J426" s="7" t="n">
        <v>816</v>
      </c>
      <c r="K426" s="8" t="n">
        <v>88.4619631946601</v>
      </c>
      <c r="L426" s="5" t="n">
        <v>5.79541015625</v>
      </c>
    </row>
    <row r="427" customFormat="false" ht="15" hidden="false" customHeight="false" outlineLevel="0" collapsed="false">
      <c r="A427" s="1"/>
      <c r="B427" s="4" t="s">
        <v>764</v>
      </c>
      <c r="C427" s="4" t="s">
        <v>765</v>
      </c>
      <c r="D427" s="5" t="n">
        <v>5.29106640815735</v>
      </c>
      <c r="E427" s="6" t="n">
        <v>2.28</v>
      </c>
      <c r="F427" s="7" t="n">
        <v>1</v>
      </c>
      <c r="G427" s="7" t="n">
        <v>4</v>
      </c>
      <c r="H427" s="7" t="n">
        <v>4</v>
      </c>
      <c r="I427" s="7" t="n">
        <v>4</v>
      </c>
      <c r="J427" s="7" t="n">
        <v>2327</v>
      </c>
      <c r="K427" s="8" t="n">
        <v>258.954685074662</v>
      </c>
      <c r="L427" s="5" t="n">
        <v>5.94775390625</v>
      </c>
    </row>
    <row r="428" customFormat="false" ht="15" hidden="false" customHeight="false" outlineLevel="0" collapsed="false">
      <c r="A428" s="1"/>
      <c r="B428" s="4" t="s">
        <v>980</v>
      </c>
      <c r="C428" s="4" t="s">
        <v>981</v>
      </c>
      <c r="D428" s="5" t="n">
        <v>5.28869032859802</v>
      </c>
      <c r="E428" s="6" t="n">
        <v>26.13</v>
      </c>
      <c r="F428" s="7" t="n">
        <v>1</v>
      </c>
      <c r="G428" s="7" t="n">
        <v>2</v>
      </c>
      <c r="H428" s="7" t="n">
        <v>2</v>
      </c>
      <c r="I428" s="7" t="n">
        <v>2</v>
      </c>
      <c r="J428" s="7" t="n">
        <v>111</v>
      </c>
      <c r="K428" s="8" t="n">
        <v>11.34296306466</v>
      </c>
      <c r="L428" s="5" t="n">
        <v>7.38623046875</v>
      </c>
    </row>
    <row r="429" customFormat="false" ht="15" hidden="false" customHeight="false" outlineLevel="0" collapsed="false">
      <c r="A429" s="1"/>
      <c r="B429" s="4" t="s">
        <v>1446</v>
      </c>
      <c r="C429" s="4" t="s">
        <v>1447</v>
      </c>
      <c r="D429" s="5" t="n">
        <v>5.28192245960236</v>
      </c>
      <c r="E429" s="6" t="n">
        <v>5.65</v>
      </c>
      <c r="F429" s="7" t="n">
        <v>1</v>
      </c>
      <c r="G429" s="7" t="n">
        <v>2</v>
      </c>
      <c r="H429" s="7" t="n">
        <v>2</v>
      </c>
      <c r="I429" s="7" t="n">
        <v>2</v>
      </c>
      <c r="J429" s="7" t="n">
        <v>566</v>
      </c>
      <c r="K429" s="8" t="n">
        <v>61.4774102246601</v>
      </c>
      <c r="L429" s="5" t="n">
        <v>6.11279296875</v>
      </c>
    </row>
    <row r="430" customFormat="false" ht="15" hidden="false" customHeight="false" outlineLevel="0" collapsed="false">
      <c r="A430" s="1"/>
      <c r="B430" s="4" t="s">
        <v>666</v>
      </c>
      <c r="C430" s="4" t="s">
        <v>667</v>
      </c>
      <c r="D430" s="5" t="n">
        <v>5.25232982635498</v>
      </c>
      <c r="E430" s="6" t="n">
        <v>9.38</v>
      </c>
      <c r="F430" s="7" t="n">
        <v>1</v>
      </c>
      <c r="G430" s="7" t="n">
        <v>3</v>
      </c>
      <c r="H430" s="7" t="n">
        <v>3</v>
      </c>
      <c r="I430" s="7" t="n">
        <v>3</v>
      </c>
      <c r="J430" s="7" t="n">
        <v>416</v>
      </c>
      <c r="K430" s="8" t="n">
        <v>46.10432575466</v>
      </c>
      <c r="L430" s="5" t="n">
        <v>5.47802734375</v>
      </c>
    </row>
    <row r="431" customFormat="false" ht="15" hidden="false" customHeight="false" outlineLevel="0" collapsed="false">
      <c r="A431" s="1"/>
      <c r="B431" s="4" t="s">
        <v>654</v>
      </c>
      <c r="C431" s="4" t="s">
        <v>655</v>
      </c>
      <c r="D431" s="5" t="n">
        <v>5.19789183139801</v>
      </c>
      <c r="E431" s="6" t="n">
        <v>8.7</v>
      </c>
      <c r="F431" s="7" t="n">
        <v>1</v>
      </c>
      <c r="G431" s="7" t="n">
        <v>3</v>
      </c>
      <c r="H431" s="7" t="n">
        <v>3</v>
      </c>
      <c r="I431" s="7" t="n">
        <v>3</v>
      </c>
      <c r="J431" s="7" t="n">
        <v>345</v>
      </c>
      <c r="K431" s="8" t="n">
        <v>37.17587497466</v>
      </c>
      <c r="L431" s="5" t="n">
        <v>4.88134765625</v>
      </c>
    </row>
    <row r="432" customFormat="false" ht="15" hidden="false" customHeight="false" outlineLevel="0" collapsed="false">
      <c r="A432" s="1"/>
      <c r="B432" s="4" t="s">
        <v>1448</v>
      </c>
      <c r="C432" s="4" t="s">
        <v>1449</v>
      </c>
      <c r="D432" s="5" t="n">
        <v>5.05505323410034</v>
      </c>
      <c r="E432" s="6" t="n">
        <v>5.61</v>
      </c>
      <c r="F432" s="7" t="n">
        <v>1</v>
      </c>
      <c r="G432" s="7" t="n">
        <v>2</v>
      </c>
      <c r="H432" s="7" t="n">
        <v>2</v>
      </c>
      <c r="I432" s="7" t="n">
        <v>2</v>
      </c>
      <c r="J432" s="7" t="n">
        <v>392</v>
      </c>
      <c r="K432" s="8" t="n">
        <v>42.16347150466</v>
      </c>
      <c r="L432" s="5" t="n">
        <v>5.51611328125</v>
      </c>
    </row>
    <row r="433" customFormat="false" ht="15" hidden="false" customHeight="false" outlineLevel="0" collapsed="false">
      <c r="A433" s="1"/>
      <c r="B433" s="4" t="s">
        <v>724</v>
      </c>
      <c r="C433" s="4" t="s">
        <v>725</v>
      </c>
      <c r="D433" s="5" t="n">
        <v>5.01507186889648</v>
      </c>
      <c r="E433" s="6" t="n">
        <v>7.45</v>
      </c>
      <c r="F433" s="7" t="n">
        <v>1</v>
      </c>
      <c r="G433" s="7" t="n">
        <v>2</v>
      </c>
      <c r="H433" s="7" t="n">
        <v>2</v>
      </c>
      <c r="I433" s="7" t="n">
        <v>2</v>
      </c>
      <c r="J433" s="7" t="n">
        <v>604</v>
      </c>
      <c r="K433" s="8" t="n">
        <v>68.2394081046601</v>
      </c>
      <c r="L433" s="5" t="n">
        <v>6.13818359375</v>
      </c>
    </row>
    <row r="434" customFormat="false" ht="15" hidden="false" customHeight="false" outlineLevel="0" collapsed="false">
      <c r="A434" s="1"/>
      <c r="B434" s="4" t="s">
        <v>924</v>
      </c>
      <c r="C434" s="4" t="s">
        <v>925</v>
      </c>
      <c r="D434" s="5" t="n">
        <v>5.00355553627014</v>
      </c>
      <c r="E434" s="6" t="n">
        <v>18.79</v>
      </c>
      <c r="F434" s="7" t="n">
        <v>1</v>
      </c>
      <c r="G434" s="7" t="n">
        <v>3</v>
      </c>
      <c r="H434" s="7" t="n">
        <v>3</v>
      </c>
      <c r="I434" s="7" t="n">
        <v>4</v>
      </c>
      <c r="J434" s="7" t="n">
        <v>149</v>
      </c>
      <c r="K434" s="8" t="n">
        <v>16.73341995466</v>
      </c>
      <c r="L434" s="5" t="n">
        <v>10.28662109375</v>
      </c>
    </row>
    <row r="435" customFormat="false" ht="15" hidden="false" customHeight="false" outlineLevel="0" collapsed="false">
      <c r="A435" s="1"/>
      <c r="B435" s="4" t="s">
        <v>1450</v>
      </c>
      <c r="C435" s="4" t="s">
        <v>1451</v>
      </c>
      <c r="D435" s="5" t="n">
        <v>4.98918533325195</v>
      </c>
      <c r="E435" s="6" t="n">
        <v>8.01</v>
      </c>
      <c r="F435" s="7" t="n">
        <v>1</v>
      </c>
      <c r="G435" s="7" t="n">
        <v>3</v>
      </c>
      <c r="H435" s="7" t="n">
        <v>3</v>
      </c>
      <c r="I435" s="7" t="n">
        <v>3</v>
      </c>
      <c r="J435" s="7" t="n">
        <v>437</v>
      </c>
      <c r="K435" s="8" t="n">
        <v>45.4671804646599</v>
      </c>
      <c r="L435" s="5" t="n">
        <v>4.93212890625</v>
      </c>
    </row>
    <row r="436" customFormat="false" ht="15" hidden="false" customHeight="false" outlineLevel="0" collapsed="false">
      <c r="A436" s="1"/>
      <c r="B436" s="4" t="s">
        <v>1452</v>
      </c>
      <c r="C436" s="4" t="s">
        <v>1453</v>
      </c>
      <c r="D436" s="5" t="n">
        <v>4.87572550773621</v>
      </c>
      <c r="E436" s="6" t="n">
        <v>13.27</v>
      </c>
      <c r="F436" s="7" t="n">
        <v>1</v>
      </c>
      <c r="G436" s="7" t="n">
        <v>2</v>
      </c>
      <c r="H436" s="7" t="n">
        <v>2</v>
      </c>
      <c r="I436" s="7" t="n">
        <v>2</v>
      </c>
      <c r="J436" s="7" t="n">
        <v>196</v>
      </c>
      <c r="K436" s="8" t="n">
        <v>22.18550479466</v>
      </c>
      <c r="L436" s="5" t="n">
        <v>9.94970703125</v>
      </c>
    </row>
    <row r="437" customFormat="false" ht="15" hidden="false" customHeight="false" outlineLevel="0" collapsed="false">
      <c r="A437" s="1"/>
      <c r="B437" s="4" t="s">
        <v>566</v>
      </c>
      <c r="C437" s="4" t="s">
        <v>567</v>
      </c>
      <c r="D437" s="5" t="n">
        <v>4.85314893722534</v>
      </c>
      <c r="E437" s="6" t="n">
        <v>7.21</v>
      </c>
      <c r="F437" s="7" t="n">
        <v>1</v>
      </c>
      <c r="G437" s="7" t="n">
        <v>3</v>
      </c>
      <c r="H437" s="7" t="n">
        <v>3</v>
      </c>
      <c r="I437" s="7" t="n">
        <v>3</v>
      </c>
      <c r="J437" s="7" t="n">
        <v>513</v>
      </c>
      <c r="K437" s="8" t="n">
        <v>54.93660456466</v>
      </c>
      <c r="L437" s="5" t="n">
        <v>8.17724609375</v>
      </c>
    </row>
    <row r="438" customFormat="false" ht="15" hidden="false" customHeight="false" outlineLevel="0" collapsed="false">
      <c r="A438" s="1"/>
      <c r="B438" s="4" t="s">
        <v>1454</v>
      </c>
      <c r="C438" s="4" t="s">
        <v>1455</v>
      </c>
      <c r="D438" s="5" t="n">
        <v>4.84285879135132</v>
      </c>
      <c r="E438" s="6" t="n">
        <v>14.69</v>
      </c>
      <c r="F438" s="7" t="n">
        <v>1</v>
      </c>
      <c r="G438" s="7" t="n">
        <v>2</v>
      </c>
      <c r="H438" s="7" t="n">
        <v>2</v>
      </c>
      <c r="I438" s="7" t="n">
        <v>2</v>
      </c>
      <c r="J438" s="7" t="n">
        <v>177</v>
      </c>
      <c r="K438" s="8" t="n">
        <v>19.91345667466</v>
      </c>
      <c r="L438" s="5" t="n">
        <v>6.35400390625</v>
      </c>
    </row>
    <row r="439" customFormat="false" ht="15" hidden="false" customHeight="false" outlineLevel="0" collapsed="false">
      <c r="A439" s="1"/>
      <c r="B439" s="4" t="s">
        <v>996</v>
      </c>
      <c r="C439" s="4" t="s">
        <v>997</v>
      </c>
      <c r="D439" s="5" t="n">
        <v>4.769660115242</v>
      </c>
      <c r="E439" s="6" t="n">
        <v>15.09</v>
      </c>
      <c r="F439" s="7" t="n">
        <v>1</v>
      </c>
      <c r="G439" s="7" t="n">
        <v>4</v>
      </c>
      <c r="H439" s="7" t="n">
        <v>4</v>
      </c>
      <c r="I439" s="7" t="n">
        <v>4</v>
      </c>
      <c r="J439" s="7" t="n">
        <v>265</v>
      </c>
      <c r="K439" s="8" t="n">
        <v>28.24824277466</v>
      </c>
      <c r="L439" s="5" t="n">
        <v>6.36669921875</v>
      </c>
    </row>
    <row r="440" customFormat="false" ht="15" hidden="false" customHeight="false" outlineLevel="0" collapsed="false">
      <c r="A440" s="1"/>
      <c r="B440" s="4" t="s">
        <v>1456</v>
      </c>
      <c r="C440" s="4" t="s">
        <v>1457</v>
      </c>
      <c r="D440" s="5" t="n">
        <v>4.68863499164581</v>
      </c>
      <c r="E440" s="6" t="n">
        <v>16.04</v>
      </c>
      <c r="F440" s="7" t="n">
        <v>1</v>
      </c>
      <c r="G440" s="7" t="n">
        <v>2</v>
      </c>
      <c r="H440" s="7" t="n">
        <v>2</v>
      </c>
      <c r="I440" s="7" t="n">
        <v>2</v>
      </c>
      <c r="J440" s="7" t="n">
        <v>106</v>
      </c>
      <c r="K440" s="8" t="n">
        <v>12.13665922466</v>
      </c>
      <c r="L440" s="5" t="n">
        <v>10.44775390625</v>
      </c>
    </row>
    <row r="441" customFormat="false" ht="15" hidden="false" customHeight="false" outlineLevel="0" collapsed="false">
      <c r="A441" s="1"/>
      <c r="B441" s="4" t="s">
        <v>1458</v>
      </c>
      <c r="C441" s="4" t="s">
        <v>1459</v>
      </c>
      <c r="D441" s="5" t="n">
        <v>4.67392909526825</v>
      </c>
      <c r="E441" s="6" t="n">
        <v>5.21</v>
      </c>
      <c r="F441" s="7" t="n">
        <v>1</v>
      </c>
      <c r="G441" s="7" t="n">
        <v>4</v>
      </c>
      <c r="H441" s="7" t="n">
        <v>4</v>
      </c>
      <c r="I441" s="7" t="n">
        <v>4</v>
      </c>
      <c r="J441" s="7" t="n">
        <v>729</v>
      </c>
      <c r="K441" s="8" t="n">
        <v>83.4461316946601</v>
      </c>
      <c r="L441" s="5" t="n">
        <v>5.00830078125</v>
      </c>
    </row>
    <row r="442" customFormat="false" ht="15" hidden="false" customHeight="false" outlineLevel="0" collapsed="false">
      <c r="A442" s="1"/>
      <c r="B442" s="4" t="s">
        <v>1460</v>
      </c>
      <c r="C442" s="4" t="s">
        <v>1461</v>
      </c>
      <c r="D442" s="5" t="n">
        <v>4.50960516929626</v>
      </c>
      <c r="E442" s="6" t="n">
        <v>7.26</v>
      </c>
      <c r="F442" s="7" t="n">
        <v>1</v>
      </c>
      <c r="G442" s="7" t="n">
        <v>2</v>
      </c>
      <c r="H442" s="7" t="n">
        <v>2</v>
      </c>
      <c r="I442" s="7" t="n">
        <v>2</v>
      </c>
      <c r="J442" s="7" t="n">
        <v>303</v>
      </c>
      <c r="K442" s="8" t="n">
        <v>34.7224743246599</v>
      </c>
      <c r="L442" s="5" t="n">
        <v>11.38525390625</v>
      </c>
    </row>
    <row r="443" customFormat="false" ht="15" hidden="false" customHeight="false" outlineLevel="0" collapsed="false">
      <c r="A443" s="1"/>
      <c r="B443" s="4" t="s">
        <v>828</v>
      </c>
      <c r="C443" s="4" t="s">
        <v>829</v>
      </c>
      <c r="D443" s="5" t="n">
        <v>4.41082811355591</v>
      </c>
      <c r="E443" s="6" t="n">
        <v>6.07</v>
      </c>
      <c r="F443" s="7" t="n">
        <v>1</v>
      </c>
      <c r="G443" s="7" t="n">
        <v>2</v>
      </c>
      <c r="H443" s="7" t="n">
        <v>2</v>
      </c>
      <c r="I443" s="7" t="n">
        <v>2</v>
      </c>
      <c r="J443" s="7" t="n">
        <v>527</v>
      </c>
      <c r="K443" s="8" t="n">
        <v>58.3479819646601</v>
      </c>
      <c r="L443" s="5" t="n">
        <v>7.03466796875</v>
      </c>
    </row>
    <row r="444" customFormat="false" ht="15" hidden="false" customHeight="false" outlineLevel="0" collapsed="false">
      <c r="A444" s="1"/>
      <c r="B444" s="4" t="s">
        <v>1462</v>
      </c>
      <c r="C444" s="4" t="s">
        <v>1463</v>
      </c>
      <c r="D444" s="5" t="n">
        <v>4.4087016582489</v>
      </c>
      <c r="E444" s="6" t="n">
        <v>5.22</v>
      </c>
      <c r="F444" s="7" t="n">
        <v>2</v>
      </c>
      <c r="G444" s="7" t="n">
        <v>2</v>
      </c>
      <c r="H444" s="7" t="n">
        <v>2</v>
      </c>
      <c r="I444" s="7" t="n">
        <v>2</v>
      </c>
      <c r="J444" s="7" t="n">
        <v>479</v>
      </c>
      <c r="K444" s="8" t="n">
        <v>53.7666358446601</v>
      </c>
      <c r="L444" s="5" t="n">
        <v>7.43017578125</v>
      </c>
    </row>
    <row r="445" customFormat="false" ht="15" hidden="false" customHeight="false" outlineLevel="0" collapsed="false">
      <c r="A445" s="1"/>
      <c r="B445" s="4" t="s">
        <v>1464</v>
      </c>
      <c r="C445" s="4" t="s">
        <v>1465</v>
      </c>
      <c r="D445" s="5" t="n">
        <v>4.40793800354004</v>
      </c>
      <c r="E445" s="6" t="n">
        <v>10.15</v>
      </c>
      <c r="F445" s="7" t="n">
        <v>1</v>
      </c>
      <c r="G445" s="7" t="n">
        <v>2</v>
      </c>
      <c r="H445" s="7" t="n">
        <v>2</v>
      </c>
      <c r="I445" s="7" t="n">
        <v>2</v>
      </c>
      <c r="J445" s="7" t="n">
        <v>335</v>
      </c>
      <c r="K445" s="8" t="n">
        <v>37.05038896466</v>
      </c>
      <c r="L445" s="5" t="n">
        <v>5.46533203125</v>
      </c>
    </row>
    <row r="446" customFormat="false" ht="15" hidden="false" customHeight="false" outlineLevel="0" collapsed="false">
      <c r="A446" s="1"/>
      <c r="B446" s="4" t="s">
        <v>702</v>
      </c>
      <c r="C446" s="4" t="s">
        <v>703</v>
      </c>
      <c r="D446" s="5" t="n">
        <v>4.38893413543701</v>
      </c>
      <c r="E446" s="6" t="n">
        <v>18.18</v>
      </c>
      <c r="F446" s="7" t="n">
        <v>1</v>
      </c>
      <c r="G446" s="7" t="n">
        <v>3</v>
      </c>
      <c r="H446" s="7" t="n">
        <v>3</v>
      </c>
      <c r="I446" s="7" t="n">
        <v>3</v>
      </c>
      <c r="J446" s="7" t="n">
        <v>154</v>
      </c>
      <c r="K446" s="8" t="n">
        <v>17.07257220466</v>
      </c>
      <c r="L446" s="5" t="n">
        <v>10.33056640625</v>
      </c>
    </row>
    <row r="447" customFormat="false" ht="15" hidden="false" customHeight="false" outlineLevel="0" collapsed="false">
      <c r="A447" s="1"/>
      <c r="B447" s="4" t="s">
        <v>1466</v>
      </c>
      <c r="C447" s="4" t="s">
        <v>1467</v>
      </c>
      <c r="D447" s="5" t="n">
        <v>4.38031947612762</v>
      </c>
      <c r="E447" s="6" t="n">
        <v>4.97</v>
      </c>
      <c r="F447" s="7" t="n">
        <v>1</v>
      </c>
      <c r="G447" s="7" t="n">
        <v>2</v>
      </c>
      <c r="H447" s="7" t="n">
        <v>2</v>
      </c>
      <c r="I447" s="7" t="n">
        <v>2</v>
      </c>
      <c r="J447" s="7" t="n">
        <v>382</v>
      </c>
      <c r="K447" s="8" t="n">
        <v>41.37449907466</v>
      </c>
      <c r="L447" s="5" t="n">
        <v>6.69775390625</v>
      </c>
    </row>
    <row r="448" customFormat="false" ht="15" hidden="false" customHeight="false" outlineLevel="0" collapsed="false">
      <c r="A448" s="1"/>
      <c r="B448" s="4" t="s">
        <v>738</v>
      </c>
      <c r="C448" s="4" t="s">
        <v>739</v>
      </c>
      <c r="D448" s="5" t="n">
        <v>4.34720849990845</v>
      </c>
      <c r="E448" s="6" t="n">
        <v>18.47</v>
      </c>
      <c r="F448" s="7" t="n">
        <v>1</v>
      </c>
      <c r="G448" s="7" t="n">
        <v>3</v>
      </c>
      <c r="H448" s="7" t="n">
        <v>3</v>
      </c>
      <c r="I448" s="7" t="n">
        <v>3</v>
      </c>
      <c r="J448" s="7" t="n">
        <v>157</v>
      </c>
      <c r="K448" s="8" t="n">
        <v>17.04415304466</v>
      </c>
      <c r="L448" s="5" t="n">
        <v>10.82861328125</v>
      </c>
    </row>
    <row r="449" customFormat="false" ht="15" hidden="false" customHeight="false" outlineLevel="0" collapsed="false">
      <c r="A449" s="1"/>
      <c r="B449" s="4" t="s">
        <v>1468</v>
      </c>
      <c r="C449" s="4" t="s">
        <v>1469</v>
      </c>
      <c r="D449" s="5" t="n">
        <v>4.34504270553589</v>
      </c>
      <c r="E449" s="6" t="n">
        <v>15.76</v>
      </c>
      <c r="F449" s="7" t="n">
        <v>1</v>
      </c>
      <c r="G449" s="7" t="n">
        <v>2</v>
      </c>
      <c r="H449" s="7" t="n">
        <v>2</v>
      </c>
      <c r="I449" s="7" t="n">
        <v>2</v>
      </c>
      <c r="J449" s="7" t="n">
        <v>165</v>
      </c>
      <c r="K449" s="8" t="n">
        <v>17.62935186466</v>
      </c>
      <c r="L449" s="5" t="n">
        <v>5.35107421875</v>
      </c>
    </row>
    <row r="450" customFormat="false" ht="15" hidden="false" customHeight="false" outlineLevel="0" collapsed="false">
      <c r="A450" s="1"/>
      <c r="B450" s="4" t="s">
        <v>1176</v>
      </c>
      <c r="C450" s="4" t="s">
        <v>1177</v>
      </c>
      <c r="D450" s="5" t="n">
        <v>4.26410925388336</v>
      </c>
      <c r="E450" s="6" t="n">
        <v>5.07</v>
      </c>
      <c r="F450" s="7" t="n">
        <v>1</v>
      </c>
      <c r="G450" s="7" t="n">
        <v>3</v>
      </c>
      <c r="H450" s="7" t="n">
        <v>3</v>
      </c>
      <c r="I450" s="7" t="n">
        <v>3</v>
      </c>
      <c r="J450" s="7" t="n">
        <v>750</v>
      </c>
      <c r="K450" s="8" t="n">
        <v>84.83712287466</v>
      </c>
      <c r="L450" s="5" t="n">
        <v>6.99072265625</v>
      </c>
    </row>
    <row r="451" customFormat="false" ht="15" hidden="false" customHeight="false" outlineLevel="0" collapsed="false">
      <c r="A451" s="1"/>
      <c r="B451" s="4" t="s">
        <v>1470</v>
      </c>
      <c r="C451" s="4" t="s">
        <v>1471</v>
      </c>
      <c r="D451" s="5" t="n">
        <v>4.23836898803711</v>
      </c>
      <c r="E451" s="6" t="n">
        <v>4.82</v>
      </c>
      <c r="F451" s="7" t="n">
        <v>1</v>
      </c>
      <c r="G451" s="7" t="n">
        <v>3</v>
      </c>
      <c r="H451" s="7" t="n">
        <v>3</v>
      </c>
      <c r="I451" s="7" t="n">
        <v>3</v>
      </c>
      <c r="J451" s="7" t="n">
        <v>872</v>
      </c>
      <c r="K451" s="8" t="n">
        <v>92.8238162946599</v>
      </c>
      <c r="L451" s="5" t="n">
        <v>5.65576171875</v>
      </c>
    </row>
    <row r="452" customFormat="false" ht="15" hidden="false" customHeight="false" outlineLevel="0" collapsed="false">
      <c r="A452" s="1"/>
      <c r="B452" s="4" t="s">
        <v>1100</v>
      </c>
      <c r="C452" s="4" t="s">
        <v>1101</v>
      </c>
      <c r="D452" s="5" t="n">
        <v>4.234903216362</v>
      </c>
      <c r="E452" s="6" t="n">
        <v>26.23</v>
      </c>
      <c r="F452" s="7" t="n">
        <v>1</v>
      </c>
      <c r="G452" s="7" t="n">
        <v>3</v>
      </c>
      <c r="H452" s="7" t="n">
        <v>3</v>
      </c>
      <c r="I452" s="7" t="n">
        <v>3</v>
      </c>
      <c r="J452" s="7" t="n">
        <v>122</v>
      </c>
      <c r="K452" s="8" t="n">
        <v>13.37714751466</v>
      </c>
      <c r="L452" s="5" t="n">
        <v>8.16259765625</v>
      </c>
    </row>
    <row r="453" customFormat="false" ht="15" hidden="false" customHeight="false" outlineLevel="0" collapsed="false">
      <c r="A453" s="1"/>
      <c r="B453" s="4" t="s">
        <v>1106</v>
      </c>
      <c r="C453" s="4" t="s">
        <v>1107</v>
      </c>
      <c r="D453" s="5" t="n">
        <v>4.15767014026642</v>
      </c>
      <c r="E453" s="6" t="n">
        <v>6.1</v>
      </c>
      <c r="F453" s="7" t="n">
        <v>1</v>
      </c>
      <c r="G453" s="7" t="n">
        <v>3</v>
      </c>
      <c r="H453" s="7" t="n">
        <v>3</v>
      </c>
      <c r="I453" s="7" t="n">
        <v>3</v>
      </c>
      <c r="J453" s="7" t="n">
        <v>574</v>
      </c>
      <c r="K453" s="8" t="n">
        <v>64.2931773946601</v>
      </c>
      <c r="L453" s="5" t="n">
        <v>7.06396484375</v>
      </c>
    </row>
    <row r="454" customFormat="false" ht="15" hidden="false" customHeight="false" outlineLevel="0" collapsed="false">
      <c r="A454" s="1"/>
      <c r="B454" s="4" t="s">
        <v>816</v>
      </c>
      <c r="C454" s="4" t="s">
        <v>817</v>
      </c>
      <c r="D454" s="5" t="n">
        <v>4.10618197917938</v>
      </c>
      <c r="E454" s="6" t="n">
        <v>10.51</v>
      </c>
      <c r="F454" s="7" t="n">
        <v>1</v>
      </c>
      <c r="G454" s="7" t="n">
        <v>3</v>
      </c>
      <c r="H454" s="7" t="n">
        <v>3</v>
      </c>
      <c r="I454" s="7" t="n">
        <v>3</v>
      </c>
      <c r="J454" s="7" t="n">
        <v>352</v>
      </c>
      <c r="K454" s="8" t="n">
        <v>38.58012906466</v>
      </c>
      <c r="L454" s="5" t="n">
        <v>6.13818359375</v>
      </c>
    </row>
    <row r="455" customFormat="false" ht="15" hidden="false" customHeight="false" outlineLevel="0" collapsed="false">
      <c r="A455" s="1"/>
      <c r="B455" s="4" t="s">
        <v>972</v>
      </c>
      <c r="C455" s="4" t="s">
        <v>973</v>
      </c>
      <c r="D455" s="5" t="n">
        <v>4.02997064590454</v>
      </c>
      <c r="E455" s="6" t="n">
        <v>12.35</v>
      </c>
      <c r="F455" s="7" t="n">
        <v>1</v>
      </c>
      <c r="G455" s="7" t="n">
        <v>2</v>
      </c>
      <c r="H455" s="7" t="n">
        <v>2</v>
      </c>
      <c r="I455" s="7" t="n">
        <v>2</v>
      </c>
      <c r="J455" s="7" t="n">
        <v>251</v>
      </c>
      <c r="K455" s="8" t="n">
        <v>27.43131451466</v>
      </c>
      <c r="L455" s="5" t="n">
        <v>7.94287109375</v>
      </c>
    </row>
    <row r="456" customFormat="false" ht="15" hidden="false" customHeight="false" outlineLevel="0" collapsed="false">
      <c r="A456" s="1"/>
      <c r="B456" s="4" t="s">
        <v>228</v>
      </c>
      <c r="C456" s="4" t="s">
        <v>1472</v>
      </c>
      <c r="D456" s="5" t="n">
        <v>4.0275696516037</v>
      </c>
      <c r="E456" s="6" t="n">
        <v>4.74</v>
      </c>
      <c r="F456" s="7" t="n">
        <v>1</v>
      </c>
      <c r="G456" s="7" t="n">
        <v>2</v>
      </c>
      <c r="H456" s="7" t="n">
        <v>2</v>
      </c>
      <c r="I456" s="7" t="n">
        <v>2</v>
      </c>
      <c r="J456" s="7" t="n">
        <v>802</v>
      </c>
      <c r="K456" s="8" t="n">
        <v>87.5366393346601</v>
      </c>
      <c r="L456" s="5" t="n">
        <v>8.82177734375</v>
      </c>
    </row>
    <row r="457" customFormat="false" ht="15" hidden="false" customHeight="false" outlineLevel="0" collapsed="false">
      <c r="A457" s="1"/>
      <c r="B457" s="4" t="s">
        <v>1156</v>
      </c>
      <c r="C457" s="4" t="s">
        <v>1157</v>
      </c>
      <c r="D457" s="5" t="n">
        <v>3.92228960990906</v>
      </c>
      <c r="E457" s="6" t="n">
        <v>6.07</v>
      </c>
      <c r="F457" s="7" t="n">
        <v>1</v>
      </c>
      <c r="G457" s="7" t="n">
        <v>2</v>
      </c>
      <c r="H457" s="7" t="n">
        <v>2</v>
      </c>
      <c r="I457" s="7" t="n">
        <v>2</v>
      </c>
      <c r="J457" s="7" t="n">
        <v>478</v>
      </c>
      <c r="K457" s="8" t="n">
        <v>52.18768765466</v>
      </c>
      <c r="L457" s="5" t="n">
        <v>8.19189453125</v>
      </c>
    </row>
    <row r="458" customFormat="false" ht="15" hidden="false" customHeight="false" outlineLevel="0" collapsed="false">
      <c r="A458" s="1"/>
      <c r="B458" s="4" t="s">
        <v>73</v>
      </c>
      <c r="C458" s="4" t="s">
        <v>74</v>
      </c>
      <c r="D458" s="5" t="n">
        <v>3.87664175033569</v>
      </c>
      <c r="E458" s="6" t="n">
        <v>6.29</v>
      </c>
      <c r="F458" s="7" t="n">
        <v>1</v>
      </c>
      <c r="G458" s="7" t="n">
        <v>2</v>
      </c>
      <c r="H458" s="7" t="n">
        <v>2</v>
      </c>
      <c r="I458" s="7" t="n">
        <v>2</v>
      </c>
      <c r="J458" s="7" t="n">
        <v>350</v>
      </c>
      <c r="K458" s="8" t="n">
        <v>38.76432216466</v>
      </c>
      <c r="L458" s="5" t="n">
        <v>8.38232421875</v>
      </c>
    </row>
    <row r="459" customFormat="false" ht="15" hidden="false" customHeight="false" outlineLevel="0" collapsed="false">
      <c r="A459" s="1"/>
      <c r="B459" s="4" t="s">
        <v>812</v>
      </c>
      <c r="C459" s="4" t="s">
        <v>813</v>
      </c>
      <c r="D459" s="5" t="n">
        <v>3.84293079376221</v>
      </c>
      <c r="E459" s="6" t="n">
        <v>14.03</v>
      </c>
      <c r="F459" s="7" t="n">
        <v>1</v>
      </c>
      <c r="G459" s="7" t="n">
        <v>2</v>
      </c>
      <c r="H459" s="7" t="n">
        <v>2</v>
      </c>
      <c r="I459" s="7" t="n">
        <v>2</v>
      </c>
      <c r="J459" s="7" t="n">
        <v>278</v>
      </c>
      <c r="K459" s="8" t="n">
        <v>30.63176301466</v>
      </c>
      <c r="L459" s="5" t="n">
        <v>7.48876953125</v>
      </c>
    </row>
    <row r="460" customFormat="false" ht="15" hidden="false" customHeight="false" outlineLevel="0" collapsed="false">
      <c r="A460" s="1"/>
      <c r="B460" s="4" t="s">
        <v>928</v>
      </c>
      <c r="C460" s="4" t="s">
        <v>929</v>
      </c>
      <c r="D460" s="5" t="n">
        <v>3.79249668121338</v>
      </c>
      <c r="E460" s="6" t="n">
        <v>13.9</v>
      </c>
      <c r="F460" s="7" t="n">
        <v>1</v>
      </c>
      <c r="G460" s="7" t="n">
        <v>4</v>
      </c>
      <c r="H460" s="7" t="n">
        <v>4</v>
      </c>
      <c r="I460" s="7" t="n">
        <v>4</v>
      </c>
      <c r="J460" s="7" t="n">
        <v>331</v>
      </c>
      <c r="K460" s="8" t="n">
        <v>34.55204284466</v>
      </c>
      <c r="L460" s="5" t="n">
        <v>8.63134765625</v>
      </c>
    </row>
    <row r="461" customFormat="false" ht="15" hidden="false" customHeight="false" outlineLevel="0" collapsed="false">
      <c r="A461" s="1"/>
      <c r="B461" s="4" t="s">
        <v>1024</v>
      </c>
      <c r="C461" s="4" t="s">
        <v>1025</v>
      </c>
      <c r="D461" s="5" t="n">
        <v>3.6753261089325</v>
      </c>
      <c r="E461" s="6" t="n">
        <v>9.96</v>
      </c>
      <c r="F461" s="7" t="n">
        <v>1</v>
      </c>
      <c r="G461" s="7" t="n">
        <v>5</v>
      </c>
      <c r="H461" s="7" t="n">
        <v>5</v>
      </c>
      <c r="I461" s="7" t="n">
        <v>5</v>
      </c>
      <c r="J461" s="7" t="n">
        <v>532</v>
      </c>
      <c r="K461" s="8" t="n">
        <v>59.4418290546601</v>
      </c>
      <c r="L461" s="5" t="n">
        <v>6.93212890625</v>
      </c>
    </row>
    <row r="462" customFormat="false" ht="15" hidden="false" customHeight="false" outlineLevel="0" collapsed="false">
      <c r="A462" s="1"/>
      <c r="B462" s="4" t="s">
        <v>1473</v>
      </c>
      <c r="C462" s="4" t="s">
        <v>1474</v>
      </c>
      <c r="D462" s="5" t="n">
        <v>3.56243717670441</v>
      </c>
      <c r="E462" s="6" t="n">
        <v>3.15</v>
      </c>
      <c r="F462" s="7" t="n">
        <v>1</v>
      </c>
      <c r="G462" s="7" t="n">
        <v>2</v>
      </c>
      <c r="H462" s="7" t="n">
        <v>2</v>
      </c>
      <c r="I462" s="7" t="n">
        <v>2</v>
      </c>
      <c r="J462" s="7" t="n">
        <v>762</v>
      </c>
      <c r="K462" s="8" t="n">
        <v>82.9429160946602</v>
      </c>
      <c r="L462" s="5" t="n">
        <v>7.45947265625</v>
      </c>
    </row>
    <row r="463" customFormat="false" ht="15" hidden="false" customHeight="false" outlineLevel="0" collapsed="false">
      <c r="A463" s="1"/>
      <c r="B463" s="4" t="s">
        <v>584</v>
      </c>
      <c r="C463" s="4" t="s">
        <v>585</v>
      </c>
      <c r="D463" s="5" t="n">
        <v>3.52961719036102</v>
      </c>
      <c r="E463" s="6" t="n">
        <v>4.54</v>
      </c>
      <c r="F463" s="7" t="n">
        <v>1</v>
      </c>
      <c r="G463" s="7" t="n">
        <v>2</v>
      </c>
      <c r="H463" s="7" t="n">
        <v>2</v>
      </c>
      <c r="I463" s="7" t="n">
        <v>2</v>
      </c>
      <c r="J463" s="7" t="n">
        <v>463</v>
      </c>
      <c r="K463" s="8" t="n">
        <v>51.41750128466</v>
      </c>
      <c r="L463" s="5" t="n">
        <v>5.75732421875</v>
      </c>
    </row>
    <row r="464" customFormat="false" ht="15" hidden="false" customHeight="false" outlineLevel="0" collapsed="false">
      <c r="A464" s="1"/>
      <c r="B464" s="4" t="s">
        <v>1272</v>
      </c>
      <c r="C464" s="4" t="s">
        <v>1273</v>
      </c>
      <c r="D464" s="5" t="n">
        <v>3.52489423751831</v>
      </c>
      <c r="E464" s="6" t="n">
        <v>8.66</v>
      </c>
      <c r="F464" s="7" t="n">
        <v>1</v>
      </c>
      <c r="G464" s="7" t="n">
        <v>2</v>
      </c>
      <c r="H464" s="7" t="n">
        <v>2</v>
      </c>
      <c r="I464" s="7" t="n">
        <v>2</v>
      </c>
      <c r="J464" s="7" t="n">
        <v>231</v>
      </c>
      <c r="K464" s="8" t="n">
        <v>25.42925268466</v>
      </c>
      <c r="L464" s="5" t="n">
        <v>10.44775390625</v>
      </c>
    </row>
    <row r="465" customFormat="false" ht="15" hidden="false" customHeight="false" outlineLevel="0" collapsed="false">
      <c r="A465" s="1"/>
      <c r="B465" s="4" t="s">
        <v>1475</v>
      </c>
      <c r="C465" s="4" t="s">
        <v>1476</v>
      </c>
      <c r="D465" s="5" t="n">
        <v>3.51455640792847</v>
      </c>
      <c r="E465" s="6" t="n">
        <v>3.54</v>
      </c>
      <c r="F465" s="7" t="n">
        <v>1</v>
      </c>
      <c r="G465" s="7" t="n">
        <v>2</v>
      </c>
      <c r="H465" s="7" t="n">
        <v>2</v>
      </c>
      <c r="I465" s="7" t="n">
        <v>2</v>
      </c>
      <c r="J465" s="7" t="n">
        <v>792</v>
      </c>
      <c r="K465" s="8" t="n">
        <v>88.20633617466</v>
      </c>
      <c r="L465" s="5" t="n">
        <v>5.14794921875</v>
      </c>
    </row>
    <row r="466" customFormat="false" ht="15" hidden="false" customHeight="false" outlineLevel="0" collapsed="false">
      <c r="A466" s="1"/>
      <c r="B466" s="4" t="s">
        <v>1160</v>
      </c>
      <c r="C466" s="4" t="s">
        <v>1161</v>
      </c>
      <c r="D466" s="5" t="n">
        <v>3.46968483924866</v>
      </c>
      <c r="E466" s="6" t="n">
        <v>13.18</v>
      </c>
      <c r="F466" s="7" t="n">
        <v>1</v>
      </c>
      <c r="G466" s="7" t="n">
        <v>2</v>
      </c>
      <c r="H466" s="7" t="n">
        <v>2</v>
      </c>
      <c r="I466" s="7" t="n">
        <v>2</v>
      </c>
      <c r="J466" s="7" t="n">
        <v>311</v>
      </c>
      <c r="K466" s="8" t="n">
        <v>33.65284059466</v>
      </c>
      <c r="L466" s="5" t="n">
        <v>8.98291015625</v>
      </c>
    </row>
    <row r="467" customFormat="false" ht="15" hidden="false" customHeight="false" outlineLevel="0" collapsed="false">
      <c r="A467" s="1"/>
      <c r="B467" s="4" t="s">
        <v>858</v>
      </c>
      <c r="C467" s="4" t="s">
        <v>859</v>
      </c>
      <c r="D467" s="5" t="n">
        <v>3.46137022972107</v>
      </c>
      <c r="E467" s="6" t="n">
        <v>3.72</v>
      </c>
      <c r="F467" s="7" t="n">
        <v>1</v>
      </c>
      <c r="G467" s="7" t="n">
        <v>2</v>
      </c>
      <c r="H467" s="7" t="n">
        <v>2</v>
      </c>
      <c r="I467" s="7" t="n">
        <v>2</v>
      </c>
      <c r="J467" s="7" t="n">
        <v>646</v>
      </c>
      <c r="K467" s="8" t="n">
        <v>72.1047258446601</v>
      </c>
      <c r="L467" s="5" t="n">
        <v>7.41552734375</v>
      </c>
    </row>
    <row r="468" customFormat="false" ht="15" hidden="false" customHeight="false" outlineLevel="0" collapsed="false">
      <c r="A468" s="1"/>
      <c r="B468" s="4" t="s">
        <v>1116</v>
      </c>
      <c r="C468" s="4" t="s">
        <v>1117</v>
      </c>
      <c r="D468" s="5" t="n">
        <v>3.45084285736084</v>
      </c>
      <c r="E468" s="6" t="n">
        <v>18.8</v>
      </c>
      <c r="F468" s="7" t="n">
        <v>1</v>
      </c>
      <c r="G468" s="7" t="n">
        <v>2</v>
      </c>
      <c r="H468" s="7" t="n">
        <v>2</v>
      </c>
      <c r="I468" s="7" t="n">
        <v>2</v>
      </c>
      <c r="J468" s="7" t="n">
        <v>133</v>
      </c>
      <c r="K468" s="8" t="n">
        <v>15.30539977466</v>
      </c>
      <c r="L468" s="5" t="n">
        <v>10.74072265625</v>
      </c>
    </row>
    <row r="469" customFormat="false" ht="15" hidden="false" customHeight="false" outlineLevel="0" collapsed="false">
      <c r="A469" s="1"/>
      <c r="B469" s="4" t="s">
        <v>1108</v>
      </c>
      <c r="C469" s="4" t="s">
        <v>1109</v>
      </c>
      <c r="D469" s="5" t="n">
        <v>3.44014918804169</v>
      </c>
      <c r="E469" s="6" t="n">
        <v>7.35</v>
      </c>
      <c r="F469" s="7" t="n">
        <v>1</v>
      </c>
      <c r="G469" s="7" t="n">
        <v>3</v>
      </c>
      <c r="H469" s="7" t="n">
        <v>3</v>
      </c>
      <c r="I469" s="7" t="n">
        <v>3</v>
      </c>
      <c r="J469" s="7" t="n">
        <v>408</v>
      </c>
      <c r="K469" s="8" t="n">
        <v>45.58185862466</v>
      </c>
      <c r="L469" s="5" t="n">
        <v>8.13330078125</v>
      </c>
    </row>
    <row r="470" customFormat="false" ht="15" hidden="false" customHeight="false" outlineLevel="0" collapsed="false">
      <c r="A470" s="1"/>
      <c r="B470" s="4" t="s">
        <v>77</v>
      </c>
      <c r="C470" s="4" t="s">
        <v>78</v>
      </c>
      <c r="D470" s="5" t="n">
        <v>3.42372870445251</v>
      </c>
      <c r="E470" s="6" t="n">
        <v>15.09</v>
      </c>
      <c r="F470" s="7" t="n">
        <v>1</v>
      </c>
      <c r="G470" s="7" t="n">
        <v>5</v>
      </c>
      <c r="H470" s="7" t="n">
        <v>5</v>
      </c>
      <c r="I470" s="7" t="n">
        <v>5</v>
      </c>
      <c r="J470" s="7" t="n">
        <v>371</v>
      </c>
      <c r="K470" s="8" t="n">
        <v>42.40859662466</v>
      </c>
      <c r="L470" s="5" t="n">
        <v>9.45166015625</v>
      </c>
    </row>
    <row r="471" customFormat="false" ht="15" hidden="false" customHeight="false" outlineLevel="0" collapsed="false">
      <c r="A471" s="1"/>
      <c r="B471" s="4" t="s">
        <v>992</v>
      </c>
      <c r="C471" s="4" t="s">
        <v>993</v>
      </c>
      <c r="D471" s="5" t="n">
        <v>3.4202573299408</v>
      </c>
      <c r="E471" s="6" t="n">
        <v>4.13</v>
      </c>
      <c r="F471" s="7" t="n">
        <v>1</v>
      </c>
      <c r="G471" s="7" t="n">
        <v>2</v>
      </c>
      <c r="H471" s="7" t="n">
        <v>2</v>
      </c>
      <c r="I471" s="7" t="n">
        <v>2</v>
      </c>
      <c r="J471" s="7" t="n">
        <v>509</v>
      </c>
      <c r="K471" s="8" t="n">
        <v>56.6801848846601</v>
      </c>
      <c r="L471" s="5" t="n">
        <v>6.10009765625</v>
      </c>
    </row>
    <row r="472" customFormat="false" ht="15" hidden="false" customHeight="false" outlineLevel="0" collapsed="false">
      <c r="A472" s="1"/>
      <c r="B472" s="4" t="s">
        <v>514</v>
      </c>
      <c r="C472" s="4" t="s">
        <v>515</v>
      </c>
      <c r="D472" s="5" t="n">
        <v>3.33219814300537</v>
      </c>
      <c r="E472" s="6" t="n">
        <v>7.75</v>
      </c>
      <c r="F472" s="7" t="n">
        <v>1</v>
      </c>
      <c r="G472" s="7" t="n">
        <v>3</v>
      </c>
      <c r="H472" s="7" t="n">
        <v>3</v>
      </c>
      <c r="I472" s="7" t="n">
        <v>3</v>
      </c>
      <c r="J472" s="7" t="n">
        <v>555</v>
      </c>
      <c r="K472" s="8" t="n">
        <v>61.5886702246601</v>
      </c>
      <c r="L472" s="5" t="n">
        <v>6.32861328125</v>
      </c>
    </row>
    <row r="473" customFormat="false" ht="15" hidden="false" customHeight="false" outlineLevel="0" collapsed="false">
      <c r="A473" s="1"/>
      <c r="B473" s="4" t="s">
        <v>1066</v>
      </c>
      <c r="C473" s="4" t="s">
        <v>1067</v>
      </c>
      <c r="D473" s="5" t="n">
        <v>3.26828932762146</v>
      </c>
      <c r="E473" s="6" t="n">
        <v>6.54</v>
      </c>
      <c r="F473" s="7" t="n">
        <v>1</v>
      </c>
      <c r="G473" s="7" t="n">
        <v>2</v>
      </c>
      <c r="H473" s="7" t="n">
        <v>2</v>
      </c>
      <c r="I473" s="7" t="n">
        <v>3</v>
      </c>
      <c r="J473" s="7" t="n">
        <v>382</v>
      </c>
      <c r="K473" s="8" t="n">
        <v>43.05394170466</v>
      </c>
      <c r="L473" s="5" t="n">
        <v>10.06689453125</v>
      </c>
    </row>
    <row r="474" customFormat="false" ht="15" hidden="false" customHeight="false" outlineLevel="0" collapsed="false">
      <c r="A474" s="1"/>
      <c r="B474" s="4" t="s">
        <v>830</v>
      </c>
      <c r="C474" s="4" t="s">
        <v>831</v>
      </c>
      <c r="D474" s="5" t="n">
        <v>3.2101047039032</v>
      </c>
      <c r="E474" s="6" t="n">
        <v>4.48</v>
      </c>
      <c r="F474" s="7" t="n">
        <v>1</v>
      </c>
      <c r="G474" s="7" t="n">
        <v>2</v>
      </c>
      <c r="H474" s="7" t="n">
        <v>2</v>
      </c>
      <c r="I474" s="7" t="n">
        <v>2</v>
      </c>
      <c r="J474" s="7" t="n">
        <v>558</v>
      </c>
      <c r="K474" s="8" t="n">
        <v>62.0657689246601</v>
      </c>
      <c r="L474" s="5" t="n">
        <v>8.36767578125</v>
      </c>
    </row>
    <row r="475" customFormat="false" ht="15" hidden="false" customHeight="false" outlineLevel="0" collapsed="false">
      <c r="A475" s="1"/>
      <c r="B475" s="4" t="s">
        <v>552</v>
      </c>
      <c r="C475" s="4" t="s">
        <v>553</v>
      </c>
      <c r="D475" s="5" t="n">
        <v>3.16083288192749</v>
      </c>
      <c r="E475" s="6" t="n">
        <v>5.68</v>
      </c>
      <c r="F475" s="7" t="n">
        <v>1</v>
      </c>
      <c r="G475" s="7" t="n">
        <v>2</v>
      </c>
      <c r="H475" s="7" t="n">
        <v>2</v>
      </c>
      <c r="I475" s="7" t="n">
        <v>2</v>
      </c>
      <c r="J475" s="7" t="n">
        <v>440</v>
      </c>
      <c r="K475" s="8" t="n">
        <v>50.1470173346601</v>
      </c>
      <c r="L475" s="5" t="n">
        <v>7.57666015625</v>
      </c>
    </row>
    <row r="476" customFormat="false" ht="15" hidden="false" customHeight="false" outlineLevel="0" collapsed="false">
      <c r="A476" s="1"/>
      <c r="B476" s="4" t="s">
        <v>894</v>
      </c>
      <c r="C476" s="4" t="s">
        <v>895</v>
      </c>
      <c r="D476" s="5" t="n">
        <v>3.02671694755554</v>
      </c>
      <c r="E476" s="6" t="n">
        <v>17.45</v>
      </c>
      <c r="F476" s="7" t="n">
        <v>1</v>
      </c>
      <c r="G476" s="7" t="n">
        <v>2</v>
      </c>
      <c r="H476" s="7" t="n">
        <v>2</v>
      </c>
      <c r="I476" s="7" t="n">
        <v>2</v>
      </c>
      <c r="J476" s="7" t="n">
        <v>149</v>
      </c>
      <c r="K476" s="8" t="n">
        <v>16.24322449466</v>
      </c>
      <c r="L476" s="5" t="n">
        <v>9.68603515625</v>
      </c>
    </row>
    <row r="477" customFormat="false" ht="15" hidden="false" customHeight="false" outlineLevel="0" collapsed="false">
      <c r="A477" s="1"/>
      <c r="B477" s="4" t="s">
        <v>1206</v>
      </c>
      <c r="C477" s="4" t="s">
        <v>1207</v>
      </c>
      <c r="D477" s="5" t="n">
        <v>2.81843137741089</v>
      </c>
      <c r="E477" s="6" t="n">
        <v>9.36</v>
      </c>
      <c r="F477" s="7" t="n">
        <v>1</v>
      </c>
      <c r="G477" s="7" t="n">
        <v>2</v>
      </c>
      <c r="H477" s="7" t="n">
        <v>2</v>
      </c>
      <c r="I477" s="7" t="n">
        <v>2</v>
      </c>
      <c r="J477" s="7" t="n">
        <v>235</v>
      </c>
      <c r="K477" s="8" t="n">
        <v>25.54413196466</v>
      </c>
      <c r="L477" s="5" t="n">
        <v>5.80810546875</v>
      </c>
    </row>
    <row r="478" customFormat="false" ht="15" hidden="false" customHeight="false" outlineLevel="0" collapsed="false">
      <c r="A478" s="1"/>
      <c r="B478" s="4" t="s">
        <v>1477</v>
      </c>
      <c r="C478" s="4" t="s">
        <v>1478</v>
      </c>
      <c r="D478" s="5" t="n">
        <v>2.80497145652771</v>
      </c>
      <c r="E478" s="6" t="n">
        <v>6.13</v>
      </c>
      <c r="F478" s="7" t="n">
        <v>1</v>
      </c>
      <c r="G478" s="7" t="n">
        <v>2</v>
      </c>
      <c r="H478" s="7" t="n">
        <v>2</v>
      </c>
      <c r="I478" s="7" t="n">
        <v>2</v>
      </c>
      <c r="J478" s="7" t="n">
        <v>473</v>
      </c>
      <c r="K478" s="8" t="n">
        <v>51.76437400466</v>
      </c>
      <c r="L478" s="5" t="n">
        <v>8.23583984375</v>
      </c>
    </row>
    <row r="479" customFormat="false" ht="15" hidden="false" customHeight="false" outlineLevel="0" collapsed="false">
      <c r="A479" s="1"/>
      <c r="B479" s="4" t="s">
        <v>1479</v>
      </c>
      <c r="C479" s="4" t="s">
        <v>1480</v>
      </c>
      <c r="D479" s="5" t="n">
        <v>2.76497602462769</v>
      </c>
      <c r="E479" s="6" t="n">
        <v>3.63</v>
      </c>
      <c r="F479" s="7" t="n">
        <v>1</v>
      </c>
      <c r="G479" s="7" t="n">
        <v>2</v>
      </c>
      <c r="H479" s="7" t="n">
        <v>2</v>
      </c>
      <c r="I479" s="7" t="n">
        <v>2</v>
      </c>
      <c r="J479" s="7" t="n">
        <v>1240</v>
      </c>
      <c r="K479" s="8" t="n">
        <v>135.12642214466</v>
      </c>
      <c r="L479" s="5" t="n">
        <v>6.39208984375</v>
      </c>
    </row>
    <row r="480" customFormat="false" ht="15" hidden="false" customHeight="false" outlineLevel="0" collapsed="false">
      <c r="A480" s="1"/>
      <c r="B480" s="4" t="s">
        <v>1481</v>
      </c>
      <c r="C480" s="4" t="s">
        <v>1482</v>
      </c>
      <c r="D480" s="5" t="n">
        <v>2.74595069885254</v>
      </c>
      <c r="E480" s="6" t="n">
        <v>10.8</v>
      </c>
      <c r="F480" s="7" t="n">
        <v>1</v>
      </c>
      <c r="G480" s="7" t="n">
        <v>2</v>
      </c>
      <c r="H480" s="7" t="n">
        <v>2</v>
      </c>
      <c r="I480" s="7" t="n">
        <v>2</v>
      </c>
      <c r="J480" s="7" t="n">
        <v>287</v>
      </c>
      <c r="K480" s="8" t="n">
        <v>30.80800400466</v>
      </c>
      <c r="L480" s="5" t="n">
        <v>8.30908203125</v>
      </c>
    </row>
    <row r="481" customFormat="false" ht="15" hidden="false" customHeight="false" outlineLevel="0" collapsed="false">
      <c r="A481" s="1"/>
      <c r="B481" s="4" t="s">
        <v>468</v>
      </c>
      <c r="C481" s="4" t="s">
        <v>469</v>
      </c>
      <c r="D481" s="5" t="n">
        <v>2.74073719978333</v>
      </c>
      <c r="E481" s="6" t="n">
        <v>4.06</v>
      </c>
      <c r="F481" s="7" t="n">
        <v>1</v>
      </c>
      <c r="G481" s="7" t="n">
        <v>3</v>
      </c>
      <c r="H481" s="7" t="n">
        <v>3</v>
      </c>
      <c r="I481" s="7" t="n">
        <v>3</v>
      </c>
      <c r="J481" s="7" t="n">
        <v>1011</v>
      </c>
      <c r="K481" s="8" t="n">
        <v>113.64366005466</v>
      </c>
      <c r="L481" s="5" t="n">
        <v>6.48095703125</v>
      </c>
    </row>
    <row r="482" customFormat="false" ht="15" hidden="false" customHeight="false" outlineLevel="0" collapsed="false">
      <c r="A482" s="1"/>
      <c r="B482" s="4" t="s">
        <v>1258</v>
      </c>
      <c r="C482" s="4" t="s">
        <v>1259</v>
      </c>
      <c r="D482" s="5" t="n">
        <v>2.68327808380127</v>
      </c>
      <c r="E482" s="6" t="n">
        <v>6.69</v>
      </c>
      <c r="F482" s="7" t="n">
        <v>1</v>
      </c>
      <c r="G482" s="7" t="n">
        <v>3</v>
      </c>
      <c r="H482" s="7" t="n">
        <v>3</v>
      </c>
      <c r="I482" s="7" t="n">
        <v>3</v>
      </c>
      <c r="J482" s="7" t="n">
        <v>508</v>
      </c>
      <c r="K482" s="8" t="n">
        <v>58.40770945466</v>
      </c>
      <c r="L482" s="5" t="n">
        <v>7.18115234375</v>
      </c>
    </row>
    <row r="483" customFormat="false" ht="15" hidden="false" customHeight="false" outlineLevel="0" collapsed="false">
      <c r="A483" s="1"/>
      <c r="B483" s="4" t="s">
        <v>1218</v>
      </c>
      <c r="C483" s="4" t="s">
        <v>1219</v>
      </c>
      <c r="D483" s="5" t="n">
        <v>2.65702676773071</v>
      </c>
      <c r="E483" s="6" t="n">
        <v>4.5</v>
      </c>
      <c r="F483" s="7" t="n">
        <v>1</v>
      </c>
      <c r="G483" s="7" t="n">
        <v>3</v>
      </c>
      <c r="H483" s="7" t="n">
        <v>3</v>
      </c>
      <c r="I483" s="7" t="n">
        <v>3</v>
      </c>
      <c r="J483" s="7" t="n">
        <v>600</v>
      </c>
      <c r="K483" s="8" t="n">
        <v>67.8030680246601</v>
      </c>
      <c r="L483" s="5" t="n">
        <v>5.68115234375</v>
      </c>
    </row>
    <row r="484" customFormat="false" ht="15" hidden="false" customHeight="false" outlineLevel="0" collapsed="false">
      <c r="A484" s="1"/>
      <c r="B484" s="4" t="s">
        <v>826</v>
      </c>
      <c r="C484" s="4" t="s">
        <v>827</v>
      </c>
      <c r="D484" s="5" t="n">
        <v>2.58379626274109</v>
      </c>
      <c r="E484" s="6" t="n">
        <v>20.42</v>
      </c>
      <c r="F484" s="7" t="n">
        <v>1</v>
      </c>
      <c r="G484" s="7" t="n">
        <v>2</v>
      </c>
      <c r="H484" s="7" t="n">
        <v>2</v>
      </c>
      <c r="I484" s="7" t="n">
        <v>2</v>
      </c>
      <c r="J484" s="7" t="n">
        <v>191</v>
      </c>
      <c r="K484" s="8" t="n">
        <v>21.50481921466</v>
      </c>
      <c r="L484" s="5" t="n">
        <v>6.60986328125</v>
      </c>
    </row>
    <row r="485" customFormat="false" ht="15" hidden="false" customHeight="false" outlineLevel="0" collapsed="false">
      <c r="A485" s="1"/>
      <c r="B485" s="4" t="s">
        <v>1483</v>
      </c>
      <c r="C485" s="4" t="s">
        <v>1484</v>
      </c>
      <c r="D485" s="5" t="n">
        <v>2.47412538528442</v>
      </c>
      <c r="E485" s="6" t="n">
        <v>4.48</v>
      </c>
      <c r="F485" s="7" t="n">
        <v>1</v>
      </c>
      <c r="G485" s="7" t="n">
        <v>2</v>
      </c>
      <c r="H485" s="7" t="n">
        <v>2</v>
      </c>
      <c r="I485" s="7" t="n">
        <v>2</v>
      </c>
      <c r="J485" s="7" t="n">
        <v>692</v>
      </c>
      <c r="K485" s="8" t="n">
        <v>76.7803699746601</v>
      </c>
      <c r="L485" s="5" t="n">
        <v>9.12939453125</v>
      </c>
    </row>
    <row r="486" customFormat="false" ht="15" hidden="false" customHeight="false" outlineLevel="0" collapsed="false">
      <c r="A486" s="1"/>
      <c r="B486" s="4" t="s">
        <v>1134</v>
      </c>
      <c r="C486" s="4" t="s">
        <v>1135</v>
      </c>
      <c r="D486" s="5" t="n">
        <v>2.41149258613586</v>
      </c>
      <c r="E486" s="6" t="n">
        <v>3.77</v>
      </c>
      <c r="F486" s="7" t="n">
        <v>1</v>
      </c>
      <c r="G486" s="7" t="n">
        <v>3</v>
      </c>
      <c r="H486" s="7" t="n">
        <v>3</v>
      </c>
      <c r="I486" s="7" t="n">
        <v>3</v>
      </c>
      <c r="J486" s="7" t="n">
        <v>1060</v>
      </c>
      <c r="K486" s="8" t="n">
        <v>115.12968943466</v>
      </c>
      <c r="L486" s="5" t="n">
        <v>7.15185546875</v>
      </c>
    </row>
    <row r="487" customFormat="false" ht="15" hidden="false" customHeight="false" outlineLevel="0" collapsed="false">
      <c r="A487" s="1"/>
      <c r="B487" s="4" t="s">
        <v>1042</v>
      </c>
      <c r="C487" s="4" t="s">
        <v>1043</v>
      </c>
      <c r="D487" s="5" t="n">
        <v>2.34657645225525</v>
      </c>
      <c r="E487" s="6" t="n">
        <v>3.14</v>
      </c>
      <c r="F487" s="7" t="n">
        <v>1</v>
      </c>
      <c r="G487" s="7" t="n">
        <v>2</v>
      </c>
      <c r="H487" s="7" t="n">
        <v>2</v>
      </c>
      <c r="I487" s="7" t="n">
        <v>2</v>
      </c>
      <c r="J487" s="7" t="n">
        <v>797</v>
      </c>
      <c r="K487" s="8" t="n">
        <v>88.32978192466</v>
      </c>
      <c r="L487" s="5" t="n">
        <v>7.02001953125</v>
      </c>
    </row>
    <row r="488" customFormat="false" ht="15" hidden="false" customHeight="false" outlineLevel="0" collapsed="false">
      <c r="A488" s="1"/>
      <c r="B488" s="4" t="s">
        <v>966</v>
      </c>
      <c r="C488" s="4" t="s">
        <v>967</v>
      </c>
      <c r="D488" s="5" t="n">
        <v>2.33050394058228</v>
      </c>
      <c r="E488" s="6" t="n">
        <v>12.6</v>
      </c>
      <c r="F488" s="7" t="n">
        <v>1</v>
      </c>
      <c r="G488" s="7" t="n">
        <v>2</v>
      </c>
      <c r="H488" s="7" t="n">
        <v>2</v>
      </c>
      <c r="I488" s="7" t="n">
        <v>2</v>
      </c>
      <c r="J488" s="7" t="n">
        <v>127</v>
      </c>
      <c r="K488" s="8" t="n">
        <v>13.42899157466</v>
      </c>
      <c r="L488" s="5" t="n">
        <v>9.67138671875</v>
      </c>
    </row>
    <row r="489" customFormat="false" ht="15" hidden="false" customHeight="false" outlineLevel="0" collapsed="false">
      <c r="A489" s="1"/>
      <c r="B489" s="4" t="s">
        <v>774</v>
      </c>
      <c r="C489" s="4" t="s">
        <v>775</v>
      </c>
      <c r="D489" s="5" t="n">
        <v>2.2913179397583</v>
      </c>
      <c r="E489" s="6" t="n">
        <v>1.92</v>
      </c>
      <c r="F489" s="7" t="n">
        <v>1</v>
      </c>
      <c r="G489" s="7" t="n">
        <v>1</v>
      </c>
      <c r="H489" s="7" t="n">
        <v>2</v>
      </c>
      <c r="I489" s="7" t="n">
        <v>2</v>
      </c>
      <c r="J489" s="7" t="n">
        <v>1039</v>
      </c>
      <c r="K489" s="8" t="n">
        <v>114.29213647466</v>
      </c>
      <c r="L489" s="5" t="n">
        <v>4.65283203125</v>
      </c>
    </row>
    <row r="490" customFormat="false" ht="15" hidden="false" customHeight="false" outlineLevel="0" collapsed="false">
      <c r="A490" s="1"/>
      <c r="B490" s="4" t="s">
        <v>1485</v>
      </c>
      <c r="C490" s="4" t="s">
        <v>1486</v>
      </c>
      <c r="D490" s="5" t="n">
        <v>2.28220820426941</v>
      </c>
      <c r="E490" s="6" t="n">
        <v>5.58</v>
      </c>
      <c r="F490" s="7" t="n">
        <v>1</v>
      </c>
      <c r="G490" s="7" t="n">
        <v>2</v>
      </c>
      <c r="H490" s="7" t="n">
        <v>2</v>
      </c>
      <c r="I490" s="7" t="n">
        <v>2</v>
      </c>
      <c r="J490" s="7" t="n">
        <v>412</v>
      </c>
      <c r="K490" s="8" t="n">
        <v>45.93388859466</v>
      </c>
      <c r="L490" s="5" t="n">
        <v>6.25244140625</v>
      </c>
    </row>
    <row r="491" customFormat="false" ht="15" hidden="false" customHeight="false" outlineLevel="0" collapsed="false">
      <c r="A491" s="1"/>
      <c r="B491" s="4" t="s">
        <v>94</v>
      </c>
      <c r="C491" s="4" t="s">
        <v>95</v>
      </c>
      <c r="D491" s="5" t="n">
        <v>2.2746274471283</v>
      </c>
      <c r="E491" s="6" t="n">
        <v>0.84</v>
      </c>
      <c r="F491" s="7" t="n">
        <v>1</v>
      </c>
      <c r="G491" s="7" t="n">
        <v>2</v>
      </c>
      <c r="H491" s="7" t="n">
        <v>2</v>
      </c>
      <c r="I491" s="7" t="n">
        <v>2</v>
      </c>
      <c r="J491" s="7" t="n">
        <v>2615</v>
      </c>
      <c r="K491" s="8" t="n">
        <v>294.146483254661</v>
      </c>
      <c r="L491" s="5" t="n">
        <v>6.77099609375</v>
      </c>
    </row>
    <row r="492" customFormat="false" ht="15" hidden="false" customHeight="false" outlineLevel="0" collapsed="false">
      <c r="A492" s="1"/>
      <c r="B492" s="4" t="s">
        <v>1230</v>
      </c>
      <c r="C492" s="4" t="s">
        <v>1231</v>
      </c>
      <c r="D492" s="5" t="n">
        <v>2.25859427452087</v>
      </c>
      <c r="E492" s="6" t="n">
        <v>12.03</v>
      </c>
      <c r="F492" s="7" t="n">
        <v>1</v>
      </c>
      <c r="G492" s="7" t="n">
        <v>3</v>
      </c>
      <c r="H492" s="7" t="n">
        <v>3</v>
      </c>
      <c r="I492" s="7" t="n">
        <v>3</v>
      </c>
      <c r="J492" s="7" t="n">
        <v>158</v>
      </c>
      <c r="K492" s="8" t="n">
        <v>17.91207047466</v>
      </c>
      <c r="L492" s="5" t="n">
        <v>10.98974609375</v>
      </c>
    </row>
    <row r="493" customFormat="false" ht="15" hidden="false" customHeight="false" outlineLevel="0" collapsed="false">
      <c r="A493" s="1"/>
      <c r="B493" s="4" t="s">
        <v>1487</v>
      </c>
      <c r="C493" s="4" t="s">
        <v>1488</v>
      </c>
      <c r="D493" s="5" t="n">
        <v>2.2525622844696</v>
      </c>
      <c r="E493" s="6" t="n">
        <v>12.01</v>
      </c>
      <c r="F493" s="7" t="n">
        <v>1</v>
      </c>
      <c r="G493" s="7" t="n">
        <v>3</v>
      </c>
      <c r="H493" s="7" t="n">
        <v>3</v>
      </c>
      <c r="I493" s="7" t="n">
        <v>3</v>
      </c>
      <c r="J493" s="7" t="n">
        <v>308</v>
      </c>
      <c r="K493" s="8" t="n">
        <v>35.01401448466</v>
      </c>
      <c r="L493" s="5" t="n">
        <v>5.82080078125</v>
      </c>
    </row>
    <row r="494" customFormat="false" ht="15" hidden="false" customHeight="false" outlineLevel="0" collapsed="false">
      <c r="A494" s="1"/>
      <c r="B494" s="4" t="s">
        <v>1236</v>
      </c>
      <c r="C494" s="4" t="s">
        <v>1237</v>
      </c>
      <c r="D494" s="5" t="n">
        <v>2.23674511909485</v>
      </c>
      <c r="E494" s="6" t="n">
        <v>6.43</v>
      </c>
      <c r="F494" s="7" t="n">
        <v>1</v>
      </c>
      <c r="G494" s="7" t="n">
        <v>1</v>
      </c>
      <c r="H494" s="7" t="n">
        <v>2</v>
      </c>
      <c r="I494" s="7" t="n">
        <v>2</v>
      </c>
      <c r="J494" s="7" t="n">
        <v>373</v>
      </c>
      <c r="K494" s="8" t="n">
        <v>41.31676214466</v>
      </c>
      <c r="L494" s="5" t="n">
        <v>5.98583984375</v>
      </c>
    </row>
    <row r="495" customFormat="false" ht="15" hidden="false" customHeight="false" outlineLevel="0" collapsed="false">
      <c r="A495" s="1"/>
      <c r="B495" s="4" t="s">
        <v>624</v>
      </c>
      <c r="C495" s="4" t="s">
        <v>625</v>
      </c>
      <c r="D495" s="5" t="n">
        <v>2.20779061317444</v>
      </c>
      <c r="E495" s="6" t="n">
        <v>15.68</v>
      </c>
      <c r="F495" s="7" t="n">
        <v>1</v>
      </c>
      <c r="G495" s="7" t="n">
        <v>3</v>
      </c>
      <c r="H495" s="7" t="n">
        <v>3</v>
      </c>
      <c r="I495" s="7" t="n">
        <v>3</v>
      </c>
      <c r="J495" s="7" t="n">
        <v>338</v>
      </c>
      <c r="K495" s="8" t="n">
        <v>36.83529944466</v>
      </c>
      <c r="L495" s="5" t="n">
        <v>5.17333984375</v>
      </c>
    </row>
    <row r="496" customFormat="false" ht="15" hidden="false" customHeight="false" outlineLevel="0" collapsed="false">
      <c r="A496" s="1"/>
      <c r="B496" s="4" t="s">
        <v>114</v>
      </c>
      <c r="C496" s="4" t="s">
        <v>1489</v>
      </c>
      <c r="D496" s="5" t="n">
        <v>2.207688331604</v>
      </c>
      <c r="E496" s="6" t="n">
        <v>9.71</v>
      </c>
      <c r="F496" s="7" t="n">
        <v>1</v>
      </c>
      <c r="G496" s="7" t="n">
        <v>3</v>
      </c>
      <c r="H496" s="7" t="n">
        <v>3</v>
      </c>
      <c r="I496" s="7" t="n">
        <v>3</v>
      </c>
      <c r="J496" s="7" t="n">
        <v>515</v>
      </c>
      <c r="K496" s="8" t="n">
        <v>58.03076851466</v>
      </c>
      <c r="L496" s="5" t="n">
        <v>8.52880859375</v>
      </c>
    </row>
    <row r="497" customFormat="false" ht="15" hidden="false" customHeight="false" outlineLevel="0" collapsed="false">
      <c r="A497" s="1"/>
      <c r="B497" s="4" t="s">
        <v>746</v>
      </c>
      <c r="C497" s="4" t="s">
        <v>747</v>
      </c>
      <c r="D497" s="5" t="n">
        <v>2.19621253013611</v>
      </c>
      <c r="E497" s="6" t="n">
        <v>6.3</v>
      </c>
      <c r="F497" s="7" t="n">
        <v>1</v>
      </c>
      <c r="G497" s="7" t="n">
        <v>2</v>
      </c>
      <c r="H497" s="7" t="n">
        <v>2</v>
      </c>
      <c r="I497" s="7" t="n">
        <v>2</v>
      </c>
      <c r="J497" s="7" t="n">
        <v>492</v>
      </c>
      <c r="K497" s="8" t="n">
        <v>54.4650868746601</v>
      </c>
      <c r="L497" s="5" t="n">
        <v>6.49365234375</v>
      </c>
    </row>
    <row r="498" customFormat="false" ht="15" hidden="false" customHeight="false" outlineLevel="0" collapsed="false">
      <c r="A498" s="1"/>
      <c r="B498" s="4" t="s">
        <v>1246</v>
      </c>
      <c r="C498" s="4" t="s">
        <v>1247</v>
      </c>
      <c r="D498" s="5" t="n">
        <v>2.1849627494812</v>
      </c>
      <c r="E498" s="6" t="n">
        <v>4.96</v>
      </c>
      <c r="F498" s="7" t="n">
        <v>1</v>
      </c>
      <c r="G498" s="7" t="n">
        <v>4</v>
      </c>
      <c r="H498" s="7" t="n">
        <v>4</v>
      </c>
      <c r="I498" s="7" t="n">
        <v>4</v>
      </c>
      <c r="J498" s="7" t="n">
        <v>1048</v>
      </c>
      <c r="K498" s="8" t="n">
        <v>118.88225316466</v>
      </c>
      <c r="L498" s="5" t="n">
        <v>4.84326171875</v>
      </c>
    </row>
    <row r="499" customFormat="false" ht="15" hidden="false" customHeight="false" outlineLevel="0" collapsed="false">
      <c r="A499" s="1"/>
      <c r="B499" s="4" t="s">
        <v>1490</v>
      </c>
      <c r="C499" s="4" t="s">
        <v>1491</v>
      </c>
      <c r="D499" s="5" t="n">
        <v>2.17617893218994</v>
      </c>
      <c r="E499" s="6" t="n">
        <v>9.47</v>
      </c>
      <c r="F499" s="7" t="n">
        <v>1</v>
      </c>
      <c r="G499" s="7" t="n">
        <v>3</v>
      </c>
      <c r="H499" s="7" t="n">
        <v>3</v>
      </c>
      <c r="I499" s="7" t="n">
        <v>3</v>
      </c>
      <c r="J499" s="7" t="n">
        <v>359</v>
      </c>
      <c r="K499" s="8" t="n">
        <v>39.23282914466</v>
      </c>
      <c r="L499" s="5" t="n">
        <v>6.91748046875</v>
      </c>
    </row>
    <row r="500" customFormat="false" ht="15" hidden="false" customHeight="false" outlineLevel="0" collapsed="false">
      <c r="A500" s="1"/>
      <c r="B500" s="4" t="s">
        <v>1492</v>
      </c>
      <c r="C500" s="4" t="s">
        <v>1493</v>
      </c>
      <c r="D500" s="5" t="n">
        <v>2.11852288246155</v>
      </c>
      <c r="E500" s="6" t="n">
        <v>5.49</v>
      </c>
      <c r="F500" s="7" t="n">
        <v>1</v>
      </c>
      <c r="G500" s="7" t="n">
        <v>3</v>
      </c>
      <c r="H500" s="7" t="n">
        <v>3</v>
      </c>
      <c r="I500" s="7" t="n">
        <v>3</v>
      </c>
      <c r="J500" s="7" t="n">
        <v>911</v>
      </c>
      <c r="K500" s="8" t="n">
        <v>102.36516125466</v>
      </c>
      <c r="L500" s="5" t="n">
        <v>8.19189453125</v>
      </c>
    </row>
    <row r="501" customFormat="false" ht="15" hidden="false" customHeight="false" outlineLevel="0" collapsed="false">
      <c r="A501" s="1"/>
      <c r="B501" s="4" t="s">
        <v>1040</v>
      </c>
      <c r="C501" s="4" t="s">
        <v>1041</v>
      </c>
      <c r="D501" s="5" t="n">
        <v>2.04908394813538</v>
      </c>
      <c r="E501" s="6" t="n">
        <v>3.06</v>
      </c>
      <c r="F501" s="7" t="n">
        <v>1</v>
      </c>
      <c r="G501" s="7" t="n">
        <v>3</v>
      </c>
      <c r="H501" s="7" t="n">
        <v>3</v>
      </c>
      <c r="I501" s="7" t="n">
        <v>3</v>
      </c>
      <c r="J501" s="7" t="n">
        <v>916</v>
      </c>
      <c r="K501" s="8" t="n">
        <v>100.61477245466</v>
      </c>
      <c r="L501" s="5" t="n">
        <v>5.65576171875</v>
      </c>
    </row>
    <row r="502" customFormat="false" ht="15" hidden="false" customHeight="false" outlineLevel="0" collapsed="false">
      <c r="A502" s="1"/>
      <c r="B502" s="4" t="s">
        <v>974</v>
      </c>
      <c r="C502" s="4" t="s">
        <v>975</v>
      </c>
      <c r="D502" s="5" t="n">
        <v>1.95670986175537</v>
      </c>
      <c r="E502" s="6" t="n">
        <v>7.28</v>
      </c>
      <c r="F502" s="7" t="n">
        <v>1</v>
      </c>
      <c r="G502" s="7" t="n">
        <v>2</v>
      </c>
      <c r="H502" s="7" t="n">
        <v>2</v>
      </c>
      <c r="I502" s="7" t="n">
        <v>2</v>
      </c>
      <c r="J502" s="7" t="n">
        <v>371</v>
      </c>
      <c r="K502" s="8" t="n">
        <v>40.08767425466</v>
      </c>
      <c r="L502" s="5" t="n">
        <v>7.89892578125</v>
      </c>
    </row>
    <row r="503" customFormat="false" ht="15" hidden="false" customHeight="false" outlineLevel="0" collapsed="false">
      <c r="A503" s="1"/>
      <c r="B503" s="4" t="s">
        <v>1494</v>
      </c>
      <c r="C503" s="4" t="s">
        <v>1495</v>
      </c>
      <c r="D503" s="5" t="n">
        <v>1.90043973922729</v>
      </c>
      <c r="E503" s="6" t="n">
        <v>2.78</v>
      </c>
      <c r="F503" s="7" t="n">
        <v>1</v>
      </c>
      <c r="G503" s="7" t="n">
        <v>2</v>
      </c>
      <c r="H503" s="7" t="n">
        <v>2</v>
      </c>
      <c r="I503" s="7" t="n">
        <v>2</v>
      </c>
      <c r="J503" s="7" t="n">
        <v>719</v>
      </c>
      <c r="K503" s="8" t="n">
        <v>80.67273467466</v>
      </c>
      <c r="L503" s="5" t="n">
        <v>8.00146484375</v>
      </c>
    </row>
    <row r="504" customFormat="false" ht="15" hidden="false" customHeight="false" outlineLevel="0" collapsed="false">
      <c r="A504" s="1"/>
      <c r="B504" s="4" t="s">
        <v>1262</v>
      </c>
      <c r="C504" s="4" t="s">
        <v>1263</v>
      </c>
      <c r="D504" s="5" t="n">
        <v>1.84012353420258</v>
      </c>
      <c r="E504" s="6" t="n">
        <v>10.09</v>
      </c>
      <c r="F504" s="7" t="n">
        <v>1</v>
      </c>
      <c r="G504" s="7" t="n">
        <v>2</v>
      </c>
      <c r="H504" s="7" t="n">
        <v>2</v>
      </c>
      <c r="I504" s="7" t="n">
        <v>2</v>
      </c>
      <c r="J504" s="7" t="n">
        <v>228</v>
      </c>
      <c r="K504" s="8" t="n">
        <v>25.52311799466</v>
      </c>
      <c r="L504" s="5" t="n">
        <v>7.43017578125</v>
      </c>
    </row>
    <row r="505" customFormat="false" ht="15" hidden="false" customHeight="false" outlineLevel="0" collapsed="false">
      <c r="A505" s="1"/>
      <c r="B505" s="4" t="s">
        <v>1104</v>
      </c>
      <c r="C505" s="4" t="s">
        <v>1105</v>
      </c>
      <c r="D505" s="5" t="n">
        <v>1.83731067180634</v>
      </c>
      <c r="E505" s="6" t="n">
        <v>7.53</v>
      </c>
      <c r="F505" s="7" t="n">
        <v>1</v>
      </c>
      <c r="G505" s="7" t="n">
        <v>2</v>
      </c>
      <c r="H505" s="7" t="n">
        <v>2</v>
      </c>
      <c r="I505" s="7" t="n">
        <v>2</v>
      </c>
      <c r="J505" s="7" t="n">
        <v>239</v>
      </c>
      <c r="K505" s="8" t="n">
        <v>26.47141652466</v>
      </c>
      <c r="L505" s="5" t="n">
        <v>8.51416015625</v>
      </c>
    </row>
    <row r="506" customFormat="false" ht="15" hidden="false" customHeight="false" outlineLevel="0" collapsed="false">
      <c r="A506" s="1"/>
      <c r="B506" s="4" t="s">
        <v>1496</v>
      </c>
      <c r="C506" s="4" t="s">
        <v>1497</v>
      </c>
      <c r="D506" s="5" t="n">
        <v>1.81546568870544</v>
      </c>
      <c r="E506" s="6" t="n">
        <v>3.45</v>
      </c>
      <c r="F506" s="7" t="n">
        <v>1</v>
      </c>
      <c r="G506" s="7" t="n">
        <v>2</v>
      </c>
      <c r="H506" s="7" t="n">
        <v>2</v>
      </c>
      <c r="I506" s="7" t="n">
        <v>2</v>
      </c>
      <c r="J506" s="7" t="n">
        <v>550</v>
      </c>
      <c r="K506" s="8" t="n">
        <v>57.9181478246602</v>
      </c>
      <c r="L506" s="5" t="n">
        <v>6.34130859375</v>
      </c>
    </row>
    <row r="507" customFormat="false" ht="15" hidden="false" customHeight="false" outlineLevel="0" collapsed="false">
      <c r="A507" s="1"/>
      <c r="B507" s="4" t="s">
        <v>856</v>
      </c>
      <c r="C507" s="4" t="s">
        <v>857</v>
      </c>
      <c r="D507" s="5" t="n">
        <v>1.75321078300476</v>
      </c>
      <c r="E507" s="6" t="n">
        <v>19.08</v>
      </c>
      <c r="F507" s="7" t="n">
        <v>1</v>
      </c>
      <c r="G507" s="7" t="n">
        <v>3</v>
      </c>
      <c r="H507" s="7" t="n">
        <v>3</v>
      </c>
      <c r="I507" s="7" t="n">
        <v>3</v>
      </c>
      <c r="J507" s="7" t="n">
        <v>131</v>
      </c>
      <c r="K507" s="8" t="n">
        <v>14.95727343466</v>
      </c>
      <c r="L507" s="5" t="n">
        <v>11.26806640625</v>
      </c>
    </row>
    <row r="508" customFormat="false" ht="15" hidden="false" customHeight="false" outlineLevel="0" collapsed="false">
      <c r="A508" s="1"/>
      <c r="B508" s="4" t="s">
        <v>1274</v>
      </c>
      <c r="C508" s="4" t="s">
        <v>1275</v>
      </c>
      <c r="D508" s="5" t="n">
        <v>1.60020327568054</v>
      </c>
      <c r="E508" s="6" t="n">
        <v>3.11</v>
      </c>
      <c r="F508" s="7" t="n">
        <v>1</v>
      </c>
      <c r="G508" s="7" t="n">
        <v>2</v>
      </c>
      <c r="H508" s="7" t="n">
        <v>2</v>
      </c>
      <c r="I508" s="7" t="n">
        <v>2</v>
      </c>
      <c r="J508" s="7" t="n">
        <v>676</v>
      </c>
      <c r="K508" s="8" t="n">
        <v>81.91856463466</v>
      </c>
      <c r="L508" s="5" t="n">
        <v>6.32861328125</v>
      </c>
    </row>
    <row r="509" customFormat="false" ht="15" hidden="false" customHeight="false" outlineLevel="0" collapsed="false">
      <c r="A509" s="1"/>
      <c r="B509" s="4" t="s">
        <v>956</v>
      </c>
      <c r="C509" s="4" t="s">
        <v>957</v>
      </c>
      <c r="D509" s="5" t="n">
        <v>0</v>
      </c>
      <c r="E509" s="6" t="n">
        <v>8.95</v>
      </c>
      <c r="F509" s="7" t="n">
        <v>1</v>
      </c>
      <c r="G509" s="7" t="n">
        <v>2</v>
      </c>
      <c r="H509" s="7" t="n">
        <v>2</v>
      </c>
      <c r="I509" s="7" t="n">
        <v>2</v>
      </c>
      <c r="J509" s="7" t="n">
        <v>257</v>
      </c>
      <c r="K509" s="8" t="n">
        <v>28.68483862466</v>
      </c>
      <c r="L509" s="5" t="n">
        <v>7.88427734375</v>
      </c>
    </row>
    <row r="510" customFormat="false" ht="15" hidden="false" customHeight="false" outlineLevel="0" collapsed="false">
      <c r="A510" s="1"/>
      <c r="B510" s="4" t="s">
        <v>299</v>
      </c>
      <c r="C510" s="4" t="s">
        <v>1498</v>
      </c>
      <c r="D510" s="5" t="n">
        <v>0</v>
      </c>
      <c r="E510" s="6" t="n">
        <v>7.86</v>
      </c>
      <c r="F510" s="7" t="n">
        <v>1</v>
      </c>
      <c r="G510" s="7" t="n">
        <v>2</v>
      </c>
      <c r="H510" s="7" t="n">
        <v>2</v>
      </c>
      <c r="I510" s="7" t="n">
        <v>2</v>
      </c>
      <c r="J510" s="7" t="n">
        <v>280</v>
      </c>
      <c r="K510" s="8" t="n">
        <v>31.00547740466</v>
      </c>
      <c r="L510" s="5" t="n">
        <v>9.01220703125</v>
      </c>
    </row>
    <row r="511" customFormat="false" ht="15" hidden="false" customHeight="false" outlineLevel="0" collapsed="false">
      <c r="A511" s="1"/>
      <c r="B511" s="4" t="s">
        <v>1499</v>
      </c>
      <c r="C511" s="4" t="s">
        <v>1500</v>
      </c>
      <c r="D511" s="5" t="n">
        <v>0</v>
      </c>
      <c r="E511" s="6" t="n">
        <v>5.54</v>
      </c>
      <c r="F511" s="7" t="n">
        <v>1</v>
      </c>
      <c r="G511" s="7" t="n">
        <v>2</v>
      </c>
      <c r="H511" s="7" t="n">
        <v>2</v>
      </c>
      <c r="I511" s="7" t="n">
        <v>2</v>
      </c>
      <c r="J511" s="7" t="n">
        <v>614</v>
      </c>
      <c r="K511" s="8" t="n">
        <v>67.0942427646601</v>
      </c>
      <c r="L511" s="5" t="n">
        <v>9.37841796875</v>
      </c>
    </row>
    <row r="512" customFormat="false" ht="15" hidden="false" customHeight="false" outlineLevel="0" collapsed="false">
      <c r="A512" s="1"/>
      <c r="B512" s="4" t="s">
        <v>342</v>
      </c>
      <c r="C512" s="4" t="s">
        <v>1501</v>
      </c>
      <c r="D512" s="5" t="n">
        <v>0</v>
      </c>
      <c r="E512" s="6" t="n">
        <v>19.35</v>
      </c>
      <c r="F512" s="7" t="n">
        <v>1</v>
      </c>
      <c r="G512" s="7" t="n">
        <v>2</v>
      </c>
      <c r="H512" s="7" t="n">
        <v>2</v>
      </c>
      <c r="I512" s="7" t="n">
        <v>2</v>
      </c>
      <c r="J512" s="7" t="n">
        <v>93</v>
      </c>
      <c r="K512" s="8" t="n">
        <v>10.39313745466</v>
      </c>
      <c r="L512" s="5" t="n">
        <v>5.03369140625</v>
      </c>
    </row>
    <row r="513" customFormat="false" ht="15" hidden="false" customHeight="false" outlineLevel="0" collapsed="false">
      <c r="A513" s="1"/>
      <c r="B513" s="4" t="s">
        <v>838</v>
      </c>
      <c r="C513" s="4" t="s">
        <v>839</v>
      </c>
      <c r="D513" s="5" t="n">
        <v>0</v>
      </c>
      <c r="E513" s="6" t="n">
        <v>2.61</v>
      </c>
      <c r="F513" s="7" t="n">
        <v>1</v>
      </c>
      <c r="G513" s="7" t="n">
        <v>3</v>
      </c>
      <c r="H513" s="7" t="n">
        <v>3</v>
      </c>
      <c r="I513" s="7" t="n">
        <v>3</v>
      </c>
      <c r="J513" s="7" t="n">
        <v>1263</v>
      </c>
      <c r="K513" s="8" t="n">
        <v>136.687649664659</v>
      </c>
      <c r="L513" s="5" t="n">
        <v>6.72705078125</v>
      </c>
    </row>
    <row r="514" customFormat="false" ht="15" hidden="false" customHeight="false" outlineLevel="0" collapsed="false">
      <c r="A514" s="1"/>
      <c r="B514" s="4" t="s">
        <v>402</v>
      </c>
      <c r="C514" s="4" t="s">
        <v>1502</v>
      </c>
      <c r="D514" s="5" t="n">
        <v>0</v>
      </c>
      <c r="E514" s="6" t="n">
        <v>2.15</v>
      </c>
      <c r="F514" s="7" t="n">
        <v>1</v>
      </c>
      <c r="G514" s="7" t="n">
        <v>2</v>
      </c>
      <c r="H514" s="7" t="n">
        <v>2</v>
      </c>
      <c r="I514" s="7" t="n">
        <v>2</v>
      </c>
      <c r="J514" s="7" t="n">
        <v>1023</v>
      </c>
      <c r="K514" s="8" t="n">
        <v>112.96435276466</v>
      </c>
      <c r="L514" s="5" t="n">
        <v>7.79638671875</v>
      </c>
    </row>
    <row r="515" customFormat="false" ht="15" hidden="false" customHeight="false" outlineLevel="0" collapsed="false">
      <c r="A515" s="1"/>
      <c r="B515" s="4" t="s">
        <v>1018</v>
      </c>
      <c r="C515" s="4" t="s">
        <v>1019</v>
      </c>
      <c r="D515" s="5" t="n">
        <v>0</v>
      </c>
      <c r="E515" s="6" t="n">
        <v>2.66</v>
      </c>
      <c r="F515" s="7" t="n">
        <v>1</v>
      </c>
      <c r="G515" s="7" t="n">
        <v>3</v>
      </c>
      <c r="H515" s="7" t="n">
        <v>3</v>
      </c>
      <c r="I515" s="7" t="n">
        <v>3</v>
      </c>
      <c r="J515" s="7" t="n">
        <v>939</v>
      </c>
      <c r="K515" s="8" t="n">
        <v>100.45988688466</v>
      </c>
      <c r="L515" s="5" t="n">
        <v>7.44482421875</v>
      </c>
    </row>
    <row r="516" customFormat="false" ht="15" hidden="false" customHeight="false" outlineLevel="0" collapsed="false">
      <c r="A516" s="1"/>
      <c r="B516" s="4" t="s">
        <v>1503</v>
      </c>
      <c r="C516" s="4" t="s">
        <v>1504</v>
      </c>
      <c r="D516" s="5" t="n">
        <v>0</v>
      </c>
      <c r="E516" s="6" t="n">
        <v>17.12</v>
      </c>
      <c r="F516" s="7" t="n">
        <v>1</v>
      </c>
      <c r="G516" s="7" t="n">
        <v>2</v>
      </c>
      <c r="H516" s="7" t="n">
        <v>2</v>
      </c>
      <c r="I516" s="7" t="n">
        <v>2</v>
      </c>
      <c r="J516" s="7" t="n">
        <v>222</v>
      </c>
      <c r="K516" s="8" t="n">
        <v>25.79871865466</v>
      </c>
      <c r="L516" s="5" t="n">
        <v>6.97607421875</v>
      </c>
    </row>
    <row r="517" customFormat="false" ht="15" hidden="false" customHeight="false" outlineLevel="0" collapsed="false">
      <c r="A517" s="1"/>
      <c r="B517" s="4" t="s">
        <v>1505</v>
      </c>
      <c r="C517" s="4" t="s">
        <v>1506</v>
      </c>
      <c r="D517" s="5" t="n">
        <v>0</v>
      </c>
      <c r="E517" s="6" t="n">
        <v>13.48</v>
      </c>
      <c r="F517" s="7" t="n">
        <v>1</v>
      </c>
      <c r="G517" s="7" t="n">
        <v>2</v>
      </c>
      <c r="H517" s="7" t="n">
        <v>2</v>
      </c>
      <c r="I517" s="7" t="n">
        <v>2</v>
      </c>
      <c r="J517" s="7" t="n">
        <v>178</v>
      </c>
      <c r="K517" s="8" t="n">
        <v>18.93113734466</v>
      </c>
      <c r="L517" s="5" t="n">
        <v>5.66845703125</v>
      </c>
    </row>
    <row r="518" customFormat="false" ht="15" hidden="false" customHeight="false" outlineLevel="0" collapsed="false">
      <c r="A518" s="1"/>
      <c r="B518" s="4" t="s">
        <v>1507</v>
      </c>
      <c r="C518" s="4" t="s">
        <v>1508</v>
      </c>
      <c r="D518" s="5" t="n">
        <v>0</v>
      </c>
      <c r="E518" s="6" t="n">
        <v>2.96</v>
      </c>
      <c r="F518" s="7" t="n">
        <v>1</v>
      </c>
      <c r="G518" s="7" t="n">
        <v>2</v>
      </c>
      <c r="H518" s="7" t="n">
        <v>2</v>
      </c>
      <c r="I518" s="7" t="n">
        <v>2</v>
      </c>
      <c r="J518" s="7" t="n">
        <v>675</v>
      </c>
      <c r="K518" s="8" t="n">
        <v>75.3492135946602</v>
      </c>
      <c r="L518" s="5" t="n">
        <v>5.59228515625</v>
      </c>
    </row>
    <row r="519" customFormat="false" ht="15" hidden="false" customHeight="false" outlineLevel="0" collapsed="false">
      <c r="A519" s="1"/>
      <c r="B519" s="4" t="s">
        <v>1282</v>
      </c>
      <c r="C519" s="4" t="s">
        <v>1283</v>
      </c>
      <c r="D519" s="5" t="n">
        <v>0</v>
      </c>
      <c r="E519" s="6" t="n">
        <v>15.19</v>
      </c>
      <c r="F519" s="7" t="n">
        <v>1</v>
      </c>
      <c r="G519" s="7" t="n">
        <v>2</v>
      </c>
      <c r="H519" s="7" t="n">
        <v>2</v>
      </c>
      <c r="I519" s="7" t="n">
        <v>2</v>
      </c>
      <c r="J519" s="7" t="n">
        <v>158</v>
      </c>
      <c r="K519" s="8" t="n">
        <v>17.88383559466</v>
      </c>
      <c r="L519" s="5" t="n">
        <v>4.09423828125</v>
      </c>
    </row>
    <row r="520" customFormat="false" ht="15" hidden="false" customHeight="false" outlineLevel="0" collapsed="false">
      <c r="A520" s="1"/>
      <c r="B520" s="4" t="s">
        <v>1228</v>
      </c>
      <c r="C520" s="4" t="s">
        <v>1229</v>
      </c>
      <c r="D520" s="5" t="n">
        <v>0</v>
      </c>
      <c r="E520" s="6" t="n">
        <v>3.78</v>
      </c>
      <c r="F520" s="7" t="n">
        <v>1</v>
      </c>
      <c r="G520" s="7" t="n">
        <v>2</v>
      </c>
      <c r="H520" s="7" t="n">
        <v>2</v>
      </c>
      <c r="I520" s="7" t="n">
        <v>2</v>
      </c>
      <c r="J520" s="7" t="n">
        <v>715</v>
      </c>
      <c r="K520" s="8" t="n">
        <v>81.3732414146601</v>
      </c>
      <c r="L520" s="5" t="n">
        <v>7.53271484375</v>
      </c>
    </row>
    <row r="521" customFormat="false" ht="15" hidden="false" customHeight="false" outlineLevel="0" collapsed="false">
      <c r="A521" s="1"/>
      <c r="B521" s="4" t="s">
        <v>678</v>
      </c>
      <c r="C521" s="4" t="s">
        <v>679</v>
      </c>
      <c r="D521" s="5" t="n">
        <v>0</v>
      </c>
      <c r="E521" s="6" t="n">
        <v>13.44</v>
      </c>
      <c r="F521" s="7" t="n">
        <v>1</v>
      </c>
      <c r="G521" s="7" t="n">
        <v>2</v>
      </c>
      <c r="H521" s="7" t="n">
        <v>2</v>
      </c>
      <c r="I521" s="7" t="n">
        <v>2</v>
      </c>
      <c r="J521" s="7" t="n">
        <v>253</v>
      </c>
      <c r="K521" s="8" t="n">
        <v>28.37393871466</v>
      </c>
      <c r="L521" s="5" t="n">
        <v>4.48779296875</v>
      </c>
    </row>
    <row r="522" customFormat="false" ht="15" hidden="false" customHeight="false" outlineLevel="0" collapsed="false">
      <c r="A522" s="1"/>
      <c r="B522" s="4" t="s">
        <v>1076</v>
      </c>
      <c r="C522" s="4" t="s">
        <v>1077</v>
      </c>
      <c r="D522" s="5" t="n">
        <v>0</v>
      </c>
      <c r="E522" s="6" t="n">
        <v>22.39</v>
      </c>
      <c r="F522" s="7" t="n">
        <v>1</v>
      </c>
      <c r="G522" s="7" t="n">
        <v>2</v>
      </c>
      <c r="H522" s="7" t="n">
        <v>2</v>
      </c>
      <c r="I522" s="7" t="n">
        <v>2</v>
      </c>
      <c r="J522" s="7" t="n">
        <v>201</v>
      </c>
      <c r="K522" s="8" t="n">
        <v>22.19864780466</v>
      </c>
      <c r="L522" s="5" t="n">
        <v>4.47509765625</v>
      </c>
    </row>
    <row r="523" customFormat="false" ht="15" hidden="false" customHeight="false" outlineLevel="0" collapsed="false">
      <c r="A523" s="1"/>
      <c r="B523" s="4" t="s">
        <v>1166</v>
      </c>
      <c r="C523" s="4" t="s">
        <v>1167</v>
      </c>
      <c r="D523" s="5" t="n">
        <v>0</v>
      </c>
      <c r="E523" s="6" t="n">
        <v>4.7</v>
      </c>
      <c r="F523" s="7" t="n">
        <v>1</v>
      </c>
      <c r="G523" s="7" t="n">
        <v>2</v>
      </c>
      <c r="H523" s="7" t="n">
        <v>2</v>
      </c>
      <c r="I523" s="7" t="n">
        <v>2</v>
      </c>
      <c r="J523" s="7" t="n">
        <v>617</v>
      </c>
      <c r="K523" s="8" t="n">
        <v>65.3071603246602</v>
      </c>
      <c r="L523" s="5" t="n">
        <v>9.56884765625</v>
      </c>
    </row>
    <row r="524" customFormat="false" ht="15" hidden="false" customHeight="false" outlineLevel="0" collapsed="false">
      <c r="A524" s="1"/>
      <c r="B524" s="4" t="s">
        <v>1509</v>
      </c>
      <c r="C524" s="4" t="s">
        <v>1510</v>
      </c>
      <c r="D524" s="5" t="n">
        <v>0</v>
      </c>
      <c r="E524" s="6" t="n">
        <v>3.8</v>
      </c>
      <c r="F524" s="7" t="n">
        <v>1</v>
      </c>
      <c r="G524" s="7" t="n">
        <v>2</v>
      </c>
      <c r="H524" s="7" t="n">
        <v>2</v>
      </c>
      <c r="I524" s="7" t="n">
        <v>2</v>
      </c>
      <c r="J524" s="7" t="n">
        <v>764</v>
      </c>
      <c r="K524" s="8" t="n">
        <v>88.75668855466</v>
      </c>
      <c r="L524" s="5" t="n">
        <v>6.94677734375</v>
      </c>
    </row>
    <row r="525" customFormat="false" ht="15" hidden="false" customHeight="false" outlineLevel="0" collapsed="false">
      <c r="A525" s="1"/>
      <c r="B525" s="4" t="s">
        <v>1178</v>
      </c>
      <c r="C525" s="4" t="s">
        <v>1179</v>
      </c>
      <c r="D525" s="5" t="n">
        <v>0</v>
      </c>
      <c r="E525" s="6" t="n">
        <v>3.9</v>
      </c>
      <c r="F525" s="7" t="n">
        <v>1</v>
      </c>
      <c r="G525" s="7" t="n">
        <v>2</v>
      </c>
      <c r="H525" s="7" t="n">
        <v>2</v>
      </c>
      <c r="I525" s="7" t="n">
        <v>2</v>
      </c>
      <c r="J525" s="7" t="n">
        <v>539</v>
      </c>
      <c r="K525" s="8" t="n">
        <v>59.4336619946601</v>
      </c>
      <c r="L525" s="5" t="n">
        <v>6.26513671875</v>
      </c>
    </row>
    <row r="526" customFormat="false" ht="15" hidden="false" customHeight="false" outlineLevel="0" collapsed="false">
      <c r="A526" s="1"/>
      <c r="B526" s="4" t="s">
        <v>1298</v>
      </c>
      <c r="C526" s="4" t="s">
        <v>1299</v>
      </c>
      <c r="D526" s="5" t="n">
        <v>0</v>
      </c>
      <c r="E526" s="6" t="n">
        <v>7.09</v>
      </c>
      <c r="F526" s="7" t="n">
        <v>1</v>
      </c>
      <c r="G526" s="7" t="n">
        <v>3</v>
      </c>
      <c r="H526" s="7" t="n">
        <v>3</v>
      </c>
      <c r="I526" s="7" t="n">
        <v>3</v>
      </c>
      <c r="J526" s="7" t="n">
        <v>508</v>
      </c>
      <c r="K526" s="8" t="n">
        <v>55.8866826746601</v>
      </c>
      <c r="L526" s="5" t="n">
        <v>9.23193359375</v>
      </c>
    </row>
    <row r="527" customFormat="false" ht="15" hidden="false" customHeight="false" outlineLevel="0" collapsed="false">
      <c r="A527" s="1"/>
      <c r="B527" s="4" t="s">
        <v>854</v>
      </c>
      <c r="C527" s="4" t="s">
        <v>855</v>
      </c>
      <c r="D527" s="5" t="n">
        <v>0</v>
      </c>
      <c r="E527" s="6" t="n">
        <v>4.3</v>
      </c>
      <c r="F527" s="7" t="n">
        <v>1</v>
      </c>
      <c r="G527" s="7" t="n">
        <v>2</v>
      </c>
      <c r="H527" s="7" t="n">
        <v>2</v>
      </c>
      <c r="I527" s="7" t="n">
        <v>2</v>
      </c>
      <c r="J527" s="7" t="n">
        <v>581</v>
      </c>
      <c r="K527" s="8" t="n">
        <v>64.26137948466</v>
      </c>
      <c r="L527" s="5" t="n">
        <v>5.57958984375</v>
      </c>
    </row>
    <row r="528" customFormat="false" ht="15" hidden="false" customHeight="false" outlineLevel="0" collapsed="false">
      <c r="A528" s="1"/>
      <c r="B528" s="4" t="s">
        <v>1511</v>
      </c>
      <c r="C528" s="4" t="s">
        <v>1512</v>
      </c>
      <c r="D528" s="5" t="n">
        <v>0</v>
      </c>
      <c r="E528" s="6" t="n">
        <v>4.68</v>
      </c>
      <c r="F528" s="7" t="n">
        <v>1</v>
      </c>
      <c r="G528" s="7" t="n">
        <v>2</v>
      </c>
      <c r="H528" s="7" t="n">
        <v>2</v>
      </c>
      <c r="I528" s="7" t="n">
        <v>2</v>
      </c>
      <c r="J528" s="7" t="n">
        <v>470</v>
      </c>
      <c r="K528" s="8" t="n">
        <v>49.1349767346601</v>
      </c>
      <c r="L528" s="5" t="n">
        <v>7.72314453125</v>
      </c>
    </row>
    <row r="529" customFormat="false" ht="15" hidden="false" customHeight="false" outlineLevel="0" collapsed="false">
      <c r="A529" s="1"/>
      <c r="B529" s="1"/>
    </row>
    <row r="530" customFormat="false" ht="15" hidden="false" customHeight="false" outlineLevel="0" collapsed="false">
      <c r="A530" s="1"/>
      <c r="B530" s="1"/>
    </row>
    <row r="531" customFormat="false" ht="15" hidden="false" customHeight="false" outlineLevel="0" collapsed="false">
      <c r="A531" s="1"/>
      <c r="B531" s="1"/>
    </row>
    <row r="532" customFormat="false" ht="15" hidden="false" customHeight="false" outlineLevel="0" collapsed="false">
      <c r="A532" s="1"/>
      <c r="B532" s="1"/>
    </row>
    <row r="533" customFormat="false" ht="15" hidden="false" customHeight="false" outlineLevel="0" collapsed="false">
      <c r="A533" s="1"/>
      <c r="B533" s="1"/>
    </row>
    <row r="534" customFormat="false" ht="15" hidden="false" customHeight="false" outlineLevel="0" collapsed="false">
      <c r="A534" s="1"/>
      <c r="B534" s="1"/>
    </row>
    <row r="535" customFormat="false" ht="15" hidden="false" customHeight="false" outlineLevel="0" collapsed="false">
      <c r="A535" s="1"/>
      <c r="B535" s="1"/>
    </row>
    <row r="536" customFormat="false" ht="15" hidden="false" customHeight="false" outlineLevel="0" collapsed="false">
      <c r="A536" s="1"/>
      <c r="B536" s="1"/>
    </row>
    <row r="537" customFormat="false" ht="15" hidden="false" customHeight="false" outlineLevel="0" collapsed="false">
      <c r="A537" s="1"/>
      <c r="B537" s="1"/>
    </row>
    <row r="538" customFormat="false" ht="15" hidden="false" customHeight="false" outlineLevel="0" collapsed="false">
      <c r="A538" s="1"/>
      <c r="B538" s="1"/>
    </row>
    <row r="539" customFormat="false" ht="15" hidden="false" customHeight="false" outlineLevel="0" collapsed="false">
      <c r="A539" s="1"/>
      <c r="B539" s="1"/>
    </row>
    <row r="540" customFormat="false" ht="15" hidden="false" customHeight="false" outlineLevel="0" collapsed="false">
      <c r="A540" s="1"/>
      <c r="B540" s="1"/>
    </row>
    <row r="541" customFormat="false" ht="15" hidden="false" customHeight="false" outlineLevel="0" collapsed="false">
      <c r="A541" s="1"/>
      <c r="B541" s="1"/>
    </row>
    <row r="542" customFormat="false" ht="15" hidden="false" customHeight="false" outlineLevel="0" collapsed="false">
      <c r="A542" s="1"/>
      <c r="B542" s="1"/>
    </row>
    <row r="543" customFormat="false" ht="15" hidden="false" customHeight="false" outlineLevel="0" collapsed="false">
      <c r="A543" s="1"/>
      <c r="B543" s="1"/>
    </row>
    <row r="544" customFormat="false" ht="15" hidden="false" customHeight="false" outlineLevel="0" collapsed="false">
      <c r="A544" s="1"/>
      <c r="B544" s="1"/>
    </row>
    <row r="545" customFormat="false" ht="15" hidden="false" customHeight="false" outlineLevel="0" collapsed="false">
      <c r="A545" s="1"/>
      <c r="B545" s="1"/>
    </row>
    <row r="546" customFormat="false" ht="15" hidden="false" customHeight="false" outlineLevel="0" collapsed="false">
      <c r="A546" s="1"/>
      <c r="B546" s="1"/>
    </row>
    <row r="547" customFormat="false" ht="15" hidden="false" customHeight="false" outlineLevel="0" collapsed="false">
      <c r="A547" s="1"/>
      <c r="B547" s="1"/>
    </row>
    <row r="548" customFormat="false" ht="15" hidden="false" customHeight="false" outlineLevel="0" collapsed="false">
      <c r="A548" s="1"/>
      <c r="B548" s="1"/>
    </row>
    <row r="549" customFormat="false" ht="15" hidden="false" customHeight="false" outlineLevel="0" collapsed="false">
      <c r="A549" s="1"/>
      <c r="B549" s="1"/>
    </row>
    <row r="550" customFormat="false" ht="15" hidden="false" customHeight="false" outlineLevel="0" collapsed="false">
      <c r="A550" s="1"/>
      <c r="B550" s="1"/>
    </row>
    <row r="551" customFormat="false" ht="15" hidden="false" customHeight="false" outlineLevel="0" collapsed="false">
      <c r="A551" s="1"/>
      <c r="B551" s="1"/>
    </row>
    <row r="552" customFormat="false" ht="15" hidden="false" customHeight="false" outlineLevel="0" collapsed="false">
      <c r="A552" s="1"/>
      <c r="B552" s="1"/>
    </row>
    <row r="553" customFormat="false" ht="15" hidden="false" customHeight="false" outlineLevel="0" collapsed="false">
      <c r="A553" s="1"/>
      <c r="B553" s="1"/>
    </row>
    <row r="554" customFormat="false" ht="15" hidden="false" customHeight="false" outlineLevel="0" collapsed="false">
      <c r="A554" s="1"/>
      <c r="B554" s="1"/>
    </row>
    <row r="555" customFormat="false" ht="15" hidden="false" customHeight="false" outlineLevel="0" collapsed="false">
      <c r="A555" s="1"/>
      <c r="B555" s="1"/>
    </row>
    <row r="556" customFormat="false" ht="15" hidden="false" customHeight="false" outlineLevel="0" collapsed="false">
      <c r="A556" s="1"/>
      <c r="B556" s="1"/>
    </row>
    <row r="557" customFormat="false" ht="15" hidden="false" customHeight="false" outlineLevel="0" collapsed="false">
      <c r="A557" s="1"/>
      <c r="B557" s="1"/>
    </row>
    <row r="558" customFormat="false" ht="15" hidden="false" customHeight="false" outlineLevel="0" collapsed="false">
      <c r="A558" s="1"/>
      <c r="B558" s="1"/>
    </row>
    <row r="559" customFormat="false" ht="15" hidden="false" customHeight="false" outlineLevel="0" collapsed="false">
      <c r="A559" s="1"/>
      <c r="B559" s="1"/>
    </row>
    <row r="560" customFormat="false" ht="15" hidden="false" customHeight="false" outlineLevel="0" collapsed="false">
      <c r="A560" s="1"/>
      <c r="B560" s="1"/>
    </row>
    <row r="561" customFormat="false" ht="15" hidden="false" customHeight="false" outlineLevel="0" collapsed="false">
      <c r="A561" s="1"/>
      <c r="B561" s="1"/>
    </row>
    <row r="562" customFormat="false" ht="15" hidden="false" customHeight="false" outlineLevel="0" collapsed="false">
      <c r="A562" s="1"/>
      <c r="B562" s="1"/>
    </row>
    <row r="563" customFormat="false" ht="15" hidden="false" customHeight="false" outlineLevel="0" collapsed="false">
      <c r="A563" s="1"/>
      <c r="B563" s="1"/>
    </row>
    <row r="564" customFormat="false" ht="15" hidden="false" customHeight="false" outlineLevel="0" collapsed="false">
      <c r="A564" s="1"/>
      <c r="B564" s="1"/>
    </row>
    <row r="565" customFormat="false" ht="15" hidden="false" customHeight="false" outlineLevel="0" collapsed="false">
      <c r="A565" s="1"/>
      <c r="B565" s="1"/>
    </row>
    <row r="566" customFormat="false" ht="15" hidden="false" customHeight="false" outlineLevel="0" collapsed="false">
      <c r="A566" s="1"/>
      <c r="B566" s="1"/>
    </row>
    <row r="567" customFormat="false" ht="15" hidden="false" customHeight="false" outlineLevel="0" collapsed="false">
      <c r="A567" s="1"/>
      <c r="B567" s="1"/>
    </row>
    <row r="568" customFormat="false" ht="15" hidden="false" customHeight="false" outlineLevel="0" collapsed="false">
      <c r="A568" s="1"/>
      <c r="B568" s="1"/>
    </row>
    <row r="569" customFormat="false" ht="15" hidden="false" customHeight="false" outlineLevel="0" collapsed="false">
      <c r="A569" s="1"/>
      <c r="B569" s="1"/>
    </row>
    <row r="570" customFormat="false" ht="15" hidden="false" customHeight="false" outlineLevel="0" collapsed="false">
      <c r="A570" s="1"/>
      <c r="B570" s="1"/>
    </row>
    <row r="571" customFormat="false" ht="15" hidden="false" customHeight="false" outlineLevel="0" collapsed="false">
      <c r="A571" s="1"/>
      <c r="B571" s="1"/>
    </row>
    <row r="572" customFormat="false" ht="15" hidden="false" customHeight="false" outlineLevel="0" collapsed="false">
      <c r="A572" s="1"/>
      <c r="B572" s="1"/>
    </row>
    <row r="573" customFormat="false" ht="15" hidden="false" customHeight="false" outlineLevel="0" collapsed="false">
      <c r="A573" s="1"/>
      <c r="B573" s="1"/>
    </row>
    <row r="574" customFormat="false" ht="15" hidden="false" customHeight="false" outlineLevel="0" collapsed="false">
      <c r="A574" s="1"/>
      <c r="B574" s="1"/>
    </row>
    <row r="575" customFormat="false" ht="15" hidden="false" customHeight="false" outlineLevel="0" collapsed="false">
      <c r="A575" s="1"/>
      <c r="B575" s="1"/>
    </row>
    <row r="576" customFormat="false" ht="15" hidden="false" customHeight="false" outlineLevel="0" collapsed="false">
      <c r="A576" s="1"/>
      <c r="B576" s="1"/>
    </row>
    <row r="577" customFormat="false" ht="15" hidden="false" customHeight="false" outlineLevel="0" collapsed="false">
      <c r="A577" s="1"/>
      <c r="B577" s="1"/>
    </row>
    <row r="578" customFormat="false" ht="15" hidden="false" customHeight="false" outlineLevel="0" collapsed="false">
      <c r="A578" s="1"/>
      <c r="B578" s="1"/>
    </row>
    <row r="579" customFormat="false" ht="15" hidden="false" customHeight="false" outlineLevel="0" collapsed="false">
      <c r="A579" s="1"/>
      <c r="B579" s="1"/>
    </row>
    <row r="580" customFormat="false" ht="15" hidden="false" customHeight="false" outlineLevel="0" collapsed="false">
      <c r="A580" s="1"/>
      <c r="B580" s="1"/>
    </row>
    <row r="581" customFormat="false" ht="15" hidden="false" customHeight="false" outlineLevel="0" collapsed="false">
      <c r="A581" s="1"/>
      <c r="B581" s="1"/>
    </row>
    <row r="582" customFormat="false" ht="15" hidden="false" customHeight="false" outlineLevel="0" collapsed="false">
      <c r="A582" s="1"/>
      <c r="B582" s="1"/>
    </row>
    <row r="583" customFormat="false" ht="15" hidden="false" customHeight="false" outlineLevel="0" collapsed="false">
      <c r="A583" s="1"/>
      <c r="B583" s="1"/>
    </row>
    <row r="584" customFormat="false" ht="15" hidden="false" customHeight="false" outlineLevel="0" collapsed="false">
      <c r="A584" s="1"/>
      <c r="B584" s="1"/>
    </row>
    <row r="585" customFormat="false" ht="15" hidden="false" customHeight="false" outlineLevel="0" collapsed="false">
      <c r="A585" s="1"/>
      <c r="B585" s="1"/>
    </row>
    <row r="586" customFormat="false" ht="15" hidden="false" customHeight="false" outlineLevel="0" collapsed="false">
      <c r="A586" s="1"/>
      <c r="B586" s="1"/>
    </row>
    <row r="587" customFormat="false" ht="15" hidden="false" customHeight="false" outlineLevel="0" collapsed="false">
      <c r="A587" s="1"/>
      <c r="B587" s="1"/>
    </row>
    <row r="588" customFormat="false" ht="15" hidden="false" customHeight="false" outlineLevel="0" collapsed="false">
      <c r="A588" s="1"/>
      <c r="B588" s="1"/>
    </row>
    <row r="589" customFormat="false" ht="15" hidden="false" customHeight="false" outlineLevel="0" collapsed="false">
      <c r="A589" s="1"/>
      <c r="B589" s="1"/>
    </row>
    <row r="590" customFormat="false" ht="15" hidden="false" customHeight="false" outlineLevel="0" collapsed="false">
      <c r="A590" s="1"/>
      <c r="B590" s="1"/>
    </row>
    <row r="591" customFormat="false" ht="15" hidden="false" customHeight="false" outlineLevel="0" collapsed="false">
      <c r="A591" s="1"/>
      <c r="B591" s="1"/>
    </row>
    <row r="592" customFormat="false" ht="15" hidden="false" customHeight="false" outlineLevel="0" collapsed="false">
      <c r="A592" s="1"/>
      <c r="B592" s="1"/>
    </row>
    <row r="593" customFormat="false" ht="15" hidden="false" customHeight="false" outlineLevel="0" collapsed="false">
      <c r="A593" s="1"/>
      <c r="B593" s="1"/>
    </row>
    <row r="594" customFormat="false" ht="15" hidden="false" customHeight="false" outlineLevel="0" collapsed="false">
      <c r="A594" s="1"/>
      <c r="B594" s="1"/>
    </row>
    <row r="595" customFormat="false" ht="15" hidden="false" customHeight="false" outlineLevel="0" collapsed="false">
      <c r="A595" s="1"/>
      <c r="B595" s="1"/>
    </row>
    <row r="596" customFormat="false" ht="15" hidden="false" customHeight="false" outlineLevel="0" collapsed="false">
      <c r="A596" s="1"/>
      <c r="B596" s="1"/>
    </row>
    <row r="597" customFormat="false" ht="15" hidden="false" customHeight="false" outlineLevel="0" collapsed="false">
      <c r="A597" s="1"/>
      <c r="B597" s="1"/>
    </row>
    <row r="598" customFormat="false" ht="15" hidden="false" customHeight="false" outlineLevel="0" collapsed="false">
      <c r="A598" s="1"/>
      <c r="B598" s="1"/>
    </row>
    <row r="599" customFormat="false" ht="15" hidden="false" customHeight="false" outlineLevel="0" collapsed="false">
      <c r="A599" s="1"/>
      <c r="B599" s="1"/>
    </row>
    <row r="600" customFormat="false" ht="15" hidden="false" customHeight="false" outlineLevel="0" collapsed="false">
      <c r="A600" s="1"/>
      <c r="B600" s="1"/>
    </row>
    <row r="601" customFormat="false" ht="15" hidden="false" customHeight="false" outlineLevel="0" collapsed="false">
      <c r="A601" s="1"/>
      <c r="B601" s="1"/>
    </row>
    <row r="602" customFormat="false" ht="15" hidden="false" customHeight="false" outlineLevel="0" collapsed="false">
      <c r="A602" s="1"/>
      <c r="B602" s="1"/>
    </row>
    <row r="603" customFormat="false" ht="15" hidden="false" customHeight="false" outlineLevel="0" collapsed="false">
      <c r="A603" s="1"/>
      <c r="B603" s="1"/>
    </row>
    <row r="604" customFormat="false" ht="15" hidden="false" customHeight="false" outlineLevel="0" collapsed="false">
      <c r="A604" s="1"/>
      <c r="B604" s="1"/>
    </row>
    <row r="605" customFormat="false" ht="15" hidden="false" customHeight="false" outlineLevel="0" collapsed="false">
      <c r="A605" s="1"/>
      <c r="B605" s="1"/>
    </row>
    <row r="606" customFormat="false" ht="15" hidden="false" customHeight="false" outlineLevel="0" collapsed="false">
      <c r="A606" s="1"/>
      <c r="B606" s="1"/>
    </row>
    <row r="607" customFormat="false" ht="15" hidden="false" customHeight="false" outlineLevel="0" collapsed="false">
      <c r="A607" s="1"/>
      <c r="B607" s="1"/>
    </row>
    <row r="608" customFormat="false" ht="15" hidden="false" customHeight="false" outlineLevel="0" collapsed="false">
      <c r="A608" s="1"/>
      <c r="B608" s="1"/>
    </row>
    <row r="609" customFormat="false" ht="15" hidden="false" customHeight="false" outlineLevel="0" collapsed="false">
      <c r="A609" s="1"/>
      <c r="B609" s="1"/>
    </row>
    <row r="610" customFormat="false" ht="15" hidden="false" customHeight="false" outlineLevel="0" collapsed="false">
      <c r="A610" s="1"/>
      <c r="B610" s="1"/>
    </row>
    <row r="611" customFormat="false" ht="15" hidden="false" customHeight="false" outlineLevel="0" collapsed="false">
      <c r="A611" s="1"/>
      <c r="B611" s="1"/>
    </row>
    <row r="612" customFormat="false" ht="15" hidden="false" customHeight="false" outlineLevel="0" collapsed="false">
      <c r="A612" s="1"/>
      <c r="B612" s="1"/>
    </row>
    <row r="613" customFormat="false" ht="15" hidden="false" customHeight="false" outlineLevel="0" collapsed="false">
      <c r="A613" s="1"/>
      <c r="B613" s="1"/>
    </row>
    <row r="614" customFormat="false" ht="15" hidden="false" customHeight="false" outlineLevel="0" collapsed="false">
      <c r="A614" s="1"/>
      <c r="B614" s="1"/>
    </row>
    <row r="615" customFormat="false" ht="15" hidden="false" customHeight="false" outlineLevel="0" collapsed="false">
      <c r="A615" s="1"/>
      <c r="B615" s="1"/>
    </row>
    <row r="616" customFormat="false" ht="15" hidden="false" customHeight="false" outlineLevel="0" collapsed="false">
      <c r="A616" s="1"/>
      <c r="B616" s="1"/>
    </row>
    <row r="617" customFormat="false" ht="15" hidden="false" customHeight="false" outlineLevel="0" collapsed="false">
      <c r="A617" s="1"/>
      <c r="B617" s="1"/>
    </row>
    <row r="618" customFormat="false" ht="15" hidden="false" customHeight="false" outlineLevel="0" collapsed="false">
      <c r="A618" s="1"/>
      <c r="B618" s="1"/>
    </row>
    <row r="619" customFormat="false" ht="15" hidden="false" customHeight="false" outlineLevel="0" collapsed="false">
      <c r="A619" s="1"/>
      <c r="B619" s="1"/>
    </row>
    <row r="620" customFormat="false" ht="15" hidden="false" customHeight="false" outlineLevel="0" collapsed="false">
      <c r="A620" s="1"/>
      <c r="B620" s="1"/>
    </row>
    <row r="621" customFormat="false" ht="15" hidden="false" customHeight="false" outlineLevel="0" collapsed="false">
      <c r="A621" s="1"/>
      <c r="B621" s="1"/>
    </row>
    <row r="622" customFormat="false" ht="15" hidden="false" customHeight="false" outlineLevel="0" collapsed="false">
      <c r="A622" s="1"/>
      <c r="B622" s="1"/>
    </row>
    <row r="623" customFormat="false" ht="15" hidden="false" customHeight="false" outlineLevel="0" collapsed="false">
      <c r="A623" s="1"/>
      <c r="B623" s="1"/>
    </row>
    <row r="624" customFormat="false" ht="15" hidden="false" customHeight="false" outlineLevel="0" collapsed="false">
      <c r="A624" s="1"/>
      <c r="B624" s="1"/>
    </row>
    <row r="625" customFormat="false" ht="15" hidden="false" customHeight="false" outlineLevel="0" collapsed="false">
      <c r="A625" s="1"/>
      <c r="B625" s="1"/>
    </row>
    <row r="626" customFormat="false" ht="15" hidden="false" customHeight="false" outlineLevel="0" collapsed="false">
      <c r="A626" s="1"/>
      <c r="B626" s="1"/>
    </row>
    <row r="627" customFormat="false" ht="15" hidden="false" customHeight="false" outlineLevel="0" collapsed="false">
      <c r="A627" s="1"/>
      <c r="B627" s="1"/>
    </row>
    <row r="628" customFormat="false" ht="15" hidden="false" customHeight="false" outlineLevel="0" collapsed="false">
      <c r="A628" s="1"/>
      <c r="B628" s="1"/>
    </row>
    <row r="629" customFormat="false" ht="15" hidden="false" customHeight="false" outlineLevel="0" collapsed="false">
      <c r="A629" s="1"/>
      <c r="B629" s="1"/>
    </row>
    <row r="630" customFormat="false" ht="15" hidden="false" customHeight="false" outlineLevel="0" collapsed="false">
      <c r="A630" s="1"/>
      <c r="B630" s="1"/>
    </row>
    <row r="631" customFormat="false" ht="15" hidden="false" customHeight="false" outlineLevel="0" collapsed="false">
      <c r="A631" s="1"/>
      <c r="B631" s="1"/>
    </row>
    <row r="632" customFormat="false" ht="15" hidden="false" customHeight="false" outlineLevel="0" collapsed="false">
      <c r="A632" s="1"/>
      <c r="B632" s="1"/>
    </row>
    <row r="633" customFormat="false" ht="15" hidden="false" customHeight="false" outlineLevel="0" collapsed="false">
      <c r="A633" s="1"/>
      <c r="B633" s="1"/>
    </row>
    <row r="634" customFormat="false" ht="15" hidden="false" customHeight="false" outlineLevel="0" collapsed="false">
      <c r="A634" s="1"/>
      <c r="B634" s="1"/>
    </row>
    <row r="635" customFormat="false" ht="15" hidden="false" customHeight="false" outlineLevel="0" collapsed="false">
      <c r="A635" s="1"/>
      <c r="B635" s="1"/>
    </row>
    <row r="636" customFormat="false" ht="15" hidden="false" customHeight="false" outlineLevel="0" collapsed="false">
      <c r="A636" s="1"/>
      <c r="B636" s="1"/>
    </row>
    <row r="637" customFormat="false" ht="15" hidden="false" customHeight="false" outlineLevel="0" collapsed="false">
      <c r="A637" s="1"/>
      <c r="B637" s="1"/>
    </row>
    <row r="638" customFormat="false" ht="15" hidden="false" customHeight="false" outlineLevel="0" collapsed="false">
      <c r="A638" s="1"/>
      <c r="B638" s="1"/>
    </row>
    <row r="639" customFormat="false" ht="15" hidden="false" customHeight="false" outlineLevel="0" collapsed="false">
      <c r="A639" s="1"/>
      <c r="B639" s="1"/>
    </row>
    <row r="640" customFormat="false" ht="15" hidden="false" customHeight="false" outlineLevel="0" collapsed="false">
      <c r="A640" s="1"/>
      <c r="B640" s="1"/>
    </row>
    <row r="641" customFormat="false" ht="15" hidden="false" customHeight="false" outlineLevel="0" collapsed="false">
      <c r="A641" s="1"/>
      <c r="B641" s="1"/>
    </row>
    <row r="642" customFormat="false" ht="15" hidden="false" customHeight="false" outlineLevel="0" collapsed="false">
      <c r="A642" s="1"/>
      <c r="B642" s="1"/>
    </row>
    <row r="643" customFormat="false" ht="15" hidden="false" customHeight="false" outlineLevel="0" collapsed="false">
      <c r="A643" s="1"/>
      <c r="B643" s="1"/>
    </row>
    <row r="644" customFormat="false" ht="15" hidden="false" customHeight="false" outlineLevel="0" collapsed="false">
      <c r="A644" s="1"/>
      <c r="B644" s="1"/>
    </row>
    <row r="645" customFormat="false" ht="15" hidden="false" customHeight="false" outlineLevel="0" collapsed="false">
      <c r="A645" s="1"/>
      <c r="B645" s="1"/>
    </row>
    <row r="646" customFormat="false" ht="15" hidden="false" customHeight="false" outlineLevel="0" collapsed="false">
      <c r="A646" s="1"/>
      <c r="B646" s="1"/>
    </row>
    <row r="647" customFormat="false" ht="15" hidden="false" customHeight="false" outlineLevel="0" collapsed="false">
      <c r="A647" s="1"/>
      <c r="B647" s="1"/>
    </row>
    <row r="648" customFormat="false" ht="15" hidden="false" customHeight="false" outlineLevel="0" collapsed="false">
      <c r="A648" s="1"/>
      <c r="B648" s="1"/>
    </row>
    <row r="649" customFormat="false" ht="15" hidden="false" customHeight="false" outlineLevel="0" collapsed="false">
      <c r="A649" s="1"/>
      <c r="B649" s="1"/>
    </row>
    <row r="650" customFormat="false" ht="15" hidden="false" customHeight="false" outlineLevel="0" collapsed="false">
      <c r="A650" s="1"/>
      <c r="B650" s="1"/>
    </row>
    <row r="651" customFormat="false" ht="15" hidden="false" customHeight="false" outlineLevel="0" collapsed="false">
      <c r="A651" s="1"/>
      <c r="B651" s="1"/>
    </row>
    <row r="652" customFormat="false" ht="15" hidden="false" customHeight="false" outlineLevel="0" collapsed="false">
      <c r="A652" s="1"/>
      <c r="B652" s="1"/>
    </row>
    <row r="653" customFormat="false" ht="15" hidden="false" customHeight="false" outlineLevel="0" collapsed="false">
      <c r="A653" s="1"/>
      <c r="B653" s="1"/>
    </row>
    <row r="654" customFormat="false" ht="15" hidden="false" customHeight="false" outlineLevel="0" collapsed="false">
      <c r="A654" s="1"/>
      <c r="B654" s="1"/>
    </row>
    <row r="655" customFormat="false" ht="15" hidden="false" customHeight="false" outlineLevel="0" collapsed="false">
      <c r="A655" s="1"/>
      <c r="B655" s="1"/>
    </row>
    <row r="656" customFormat="false" ht="15" hidden="false" customHeight="false" outlineLevel="0" collapsed="false">
      <c r="A656" s="1"/>
      <c r="B656" s="1"/>
    </row>
    <row r="657" customFormat="false" ht="15" hidden="false" customHeight="false" outlineLevel="0" collapsed="false">
      <c r="A657" s="1"/>
      <c r="B657" s="1"/>
    </row>
    <row r="658" customFormat="false" ht="15" hidden="false" customHeight="false" outlineLevel="0" collapsed="false">
      <c r="A658" s="1"/>
      <c r="B658" s="1"/>
    </row>
    <row r="659" customFormat="false" ht="15" hidden="false" customHeight="false" outlineLevel="0" collapsed="false">
      <c r="A659" s="1"/>
      <c r="B659" s="1"/>
    </row>
    <row r="660" customFormat="false" ht="15" hidden="false" customHeight="false" outlineLevel="0" collapsed="false">
      <c r="A660" s="1"/>
      <c r="B660" s="1"/>
    </row>
    <row r="661" customFormat="false" ht="15" hidden="false" customHeight="false" outlineLevel="0" collapsed="false">
      <c r="A661" s="1"/>
      <c r="B661" s="1"/>
    </row>
    <row r="662" customFormat="false" ht="15" hidden="false" customHeight="false" outlineLevel="0" collapsed="false">
      <c r="A662" s="1"/>
      <c r="B662" s="1"/>
    </row>
    <row r="663" customFormat="false" ht="15" hidden="false" customHeight="false" outlineLevel="0" collapsed="false">
      <c r="A663" s="1"/>
      <c r="B663" s="1"/>
    </row>
    <row r="664" customFormat="false" ht="15" hidden="false" customHeight="false" outlineLevel="0" collapsed="false">
      <c r="A664" s="1"/>
      <c r="B664" s="1"/>
    </row>
    <row r="665" customFormat="false" ht="15" hidden="false" customHeight="false" outlineLevel="0" collapsed="false">
      <c r="A665" s="1"/>
      <c r="B665" s="1"/>
    </row>
    <row r="666" customFormat="false" ht="15" hidden="false" customHeight="false" outlineLevel="0" collapsed="false">
      <c r="A666" s="1"/>
      <c r="B666" s="1"/>
    </row>
    <row r="667" customFormat="false" ht="15" hidden="false" customHeight="false" outlineLevel="0" collapsed="false">
      <c r="A667" s="1"/>
      <c r="B667" s="1"/>
    </row>
    <row r="668" customFormat="false" ht="15" hidden="false" customHeight="false" outlineLevel="0" collapsed="false">
      <c r="A668" s="1"/>
      <c r="B668" s="1"/>
    </row>
    <row r="669" customFormat="false" ht="15" hidden="false" customHeight="false" outlineLevel="0" collapsed="false">
      <c r="A669" s="1"/>
      <c r="B669" s="1"/>
    </row>
    <row r="670" customFormat="false" ht="15" hidden="false" customHeight="false" outlineLevel="0" collapsed="false">
      <c r="A670" s="1"/>
      <c r="B670" s="1"/>
    </row>
    <row r="671" customFormat="false" ht="15" hidden="false" customHeight="false" outlineLevel="0" collapsed="false">
      <c r="A671" s="1"/>
      <c r="B671" s="1"/>
    </row>
    <row r="672" customFormat="false" ht="15" hidden="false" customHeight="false" outlineLevel="0" collapsed="false">
      <c r="A672" s="1"/>
      <c r="B672" s="1"/>
    </row>
    <row r="673" customFormat="false" ht="15" hidden="false" customHeight="false" outlineLevel="0" collapsed="false">
      <c r="A673" s="1"/>
      <c r="B673" s="1"/>
    </row>
    <row r="674" customFormat="false" ht="15" hidden="false" customHeight="false" outlineLevel="0" collapsed="false">
      <c r="A674" s="1"/>
      <c r="B674" s="1"/>
    </row>
    <row r="675" customFormat="false" ht="15" hidden="false" customHeight="false" outlineLevel="0" collapsed="false">
      <c r="A675" s="1"/>
      <c r="B675" s="1"/>
    </row>
    <row r="676" customFormat="false" ht="15" hidden="false" customHeight="false" outlineLevel="0" collapsed="false">
      <c r="A676" s="1"/>
      <c r="B676" s="1"/>
    </row>
    <row r="677" customFormat="false" ht="15" hidden="false" customHeight="false" outlineLevel="0" collapsed="false">
      <c r="A677" s="1"/>
      <c r="B677" s="1"/>
    </row>
    <row r="678" customFormat="false" ht="15" hidden="false" customHeight="false" outlineLevel="0" collapsed="false">
      <c r="A678" s="1"/>
      <c r="B678" s="1"/>
    </row>
    <row r="679" customFormat="false" ht="15" hidden="false" customHeight="false" outlineLevel="0" collapsed="false">
      <c r="A679" s="1"/>
      <c r="B679" s="1"/>
    </row>
    <row r="680" customFormat="false" ht="15" hidden="false" customHeight="false" outlineLevel="0" collapsed="false">
      <c r="A680" s="1"/>
      <c r="B680" s="1"/>
    </row>
    <row r="681" customFormat="false" ht="15" hidden="false" customHeight="false" outlineLevel="0" collapsed="false">
      <c r="A681" s="1"/>
      <c r="B681" s="1"/>
    </row>
    <row r="682" customFormat="false" ht="15" hidden="false" customHeight="false" outlineLevel="0" collapsed="false">
      <c r="A682" s="1"/>
      <c r="B682" s="1"/>
    </row>
    <row r="683" customFormat="false" ht="15" hidden="false" customHeight="false" outlineLevel="0" collapsed="false">
      <c r="A683" s="1"/>
      <c r="B683" s="1"/>
    </row>
    <row r="684" customFormat="false" ht="15" hidden="false" customHeight="false" outlineLevel="0" collapsed="false">
      <c r="A684" s="1"/>
      <c r="B684" s="1"/>
    </row>
    <row r="685" customFormat="false" ht="15" hidden="false" customHeight="false" outlineLevel="0" collapsed="false">
      <c r="A685" s="1"/>
      <c r="B685" s="1"/>
    </row>
    <row r="686" customFormat="false" ht="15" hidden="false" customHeight="false" outlineLevel="0" collapsed="false">
      <c r="A686" s="1"/>
      <c r="B686" s="1"/>
    </row>
    <row r="687" customFormat="false" ht="15" hidden="false" customHeight="false" outlineLevel="0" collapsed="false">
      <c r="A687" s="1"/>
      <c r="B687" s="1"/>
    </row>
    <row r="688" customFormat="false" ht="15" hidden="false" customHeight="false" outlineLevel="0" collapsed="false">
      <c r="A688" s="1"/>
      <c r="B688" s="1"/>
    </row>
    <row r="689" customFormat="false" ht="15" hidden="false" customHeight="false" outlineLevel="0" collapsed="false">
      <c r="A689" s="1"/>
      <c r="B689" s="1"/>
    </row>
    <row r="690" customFormat="false" ht="15" hidden="false" customHeight="false" outlineLevel="0" collapsed="false">
      <c r="A690" s="1"/>
      <c r="B690" s="1"/>
    </row>
    <row r="691" customFormat="false" ht="15" hidden="false" customHeight="false" outlineLevel="0" collapsed="false">
      <c r="A691" s="1"/>
      <c r="B691" s="1"/>
    </row>
    <row r="692" customFormat="false" ht="15" hidden="false" customHeight="false" outlineLevel="0" collapsed="false">
      <c r="A692" s="1"/>
      <c r="B692" s="1"/>
    </row>
    <row r="693" customFormat="false" ht="15" hidden="false" customHeight="false" outlineLevel="0" collapsed="false">
      <c r="A693" s="1"/>
      <c r="B693" s="1"/>
    </row>
    <row r="694" customFormat="false" ht="15" hidden="false" customHeight="false" outlineLevel="0" collapsed="false">
      <c r="A694" s="1"/>
      <c r="B694" s="1"/>
    </row>
    <row r="695" customFormat="false" ht="15" hidden="false" customHeight="false" outlineLevel="0" collapsed="false">
      <c r="A695" s="1"/>
      <c r="B695" s="1"/>
    </row>
    <row r="696" customFormat="false" ht="15" hidden="false" customHeight="false" outlineLevel="0" collapsed="false">
      <c r="A696" s="1"/>
      <c r="B696" s="1"/>
    </row>
    <row r="697" customFormat="false" ht="15" hidden="false" customHeight="false" outlineLevel="0" collapsed="false">
      <c r="A697" s="1"/>
      <c r="B697" s="1"/>
    </row>
    <row r="698" customFormat="false" ht="15" hidden="false" customHeight="false" outlineLevel="0" collapsed="false">
      <c r="A698" s="1"/>
      <c r="B698" s="1"/>
    </row>
    <row r="699" customFormat="false" ht="15" hidden="false" customHeight="false" outlineLevel="0" collapsed="false">
      <c r="A699" s="1"/>
      <c r="B699" s="1"/>
    </row>
    <row r="700" customFormat="false" ht="15" hidden="false" customHeight="false" outlineLevel="0" collapsed="false">
      <c r="A700" s="1"/>
      <c r="B700" s="1"/>
    </row>
    <row r="701" customFormat="false" ht="15" hidden="false" customHeight="false" outlineLevel="0" collapsed="false">
      <c r="A701" s="1"/>
      <c r="B701" s="1"/>
    </row>
    <row r="702" customFormat="false" ht="15" hidden="false" customHeight="false" outlineLevel="0" collapsed="false">
      <c r="A702" s="1"/>
      <c r="B702" s="1"/>
    </row>
    <row r="703" customFormat="false" ht="15" hidden="false" customHeight="false" outlineLevel="0" collapsed="false">
      <c r="A703" s="1"/>
      <c r="B703" s="1"/>
    </row>
    <row r="704" customFormat="false" ht="15" hidden="false" customHeight="false" outlineLevel="0" collapsed="false">
      <c r="A704" s="1"/>
      <c r="B704" s="1"/>
    </row>
    <row r="705" customFormat="false" ht="15" hidden="false" customHeight="false" outlineLevel="0" collapsed="false">
      <c r="A705" s="1"/>
      <c r="B705" s="1"/>
    </row>
    <row r="706" customFormat="false" ht="15" hidden="false" customHeight="false" outlineLevel="0" collapsed="false">
      <c r="A706" s="1"/>
      <c r="B706" s="1"/>
    </row>
    <row r="707" customFormat="false" ht="15" hidden="false" customHeight="false" outlineLevel="0" collapsed="false">
      <c r="A707" s="1"/>
      <c r="B707" s="1"/>
    </row>
    <row r="708" customFormat="false" ht="15" hidden="false" customHeight="false" outlineLevel="0" collapsed="false">
      <c r="A708" s="1"/>
      <c r="B708" s="1"/>
    </row>
    <row r="709" customFormat="false" ht="15" hidden="false" customHeight="false" outlineLevel="0" collapsed="false">
      <c r="A709" s="1"/>
      <c r="B709" s="1"/>
    </row>
    <row r="710" customFormat="false" ht="15" hidden="false" customHeight="false" outlineLevel="0" collapsed="false">
      <c r="A710" s="1"/>
      <c r="B710" s="1"/>
    </row>
    <row r="711" customFormat="false" ht="15" hidden="false" customHeight="false" outlineLevel="0" collapsed="false">
      <c r="A711" s="1"/>
      <c r="B711" s="1"/>
    </row>
    <row r="712" customFormat="false" ht="15" hidden="false" customHeight="false" outlineLevel="0" collapsed="false">
      <c r="A712" s="1"/>
      <c r="B712" s="1"/>
    </row>
    <row r="713" customFormat="false" ht="15" hidden="false" customHeight="false" outlineLevel="0" collapsed="false">
      <c r="A713" s="1"/>
      <c r="B713" s="1"/>
    </row>
    <row r="714" customFormat="false" ht="15" hidden="false" customHeight="false" outlineLevel="0" collapsed="false">
      <c r="A714" s="1"/>
      <c r="B714" s="1"/>
    </row>
    <row r="715" customFormat="false" ht="15" hidden="false" customHeight="false" outlineLevel="0" collapsed="false">
      <c r="A715" s="1"/>
      <c r="B715" s="1"/>
    </row>
    <row r="716" customFormat="false" ht="15" hidden="false" customHeight="false" outlineLevel="0" collapsed="false">
      <c r="A716" s="1"/>
      <c r="B716" s="1"/>
    </row>
    <row r="717" customFormat="false" ht="15" hidden="false" customHeight="false" outlineLevel="0" collapsed="false">
      <c r="A717" s="1"/>
      <c r="B717" s="1"/>
    </row>
    <row r="718" customFormat="false" ht="15" hidden="false" customHeight="false" outlineLevel="0" collapsed="false">
      <c r="A718" s="1"/>
      <c r="B718" s="1"/>
    </row>
    <row r="719" customFormat="false" ht="15" hidden="false" customHeight="false" outlineLevel="0" collapsed="false">
      <c r="A719" s="1"/>
      <c r="B719" s="1"/>
    </row>
    <row r="720" customFormat="false" ht="15" hidden="false" customHeight="false" outlineLevel="0" collapsed="false">
      <c r="A720" s="1"/>
      <c r="B720" s="1"/>
    </row>
    <row r="721" customFormat="false" ht="15" hidden="false" customHeight="false" outlineLevel="0" collapsed="false">
      <c r="A721" s="1"/>
      <c r="B721" s="1"/>
    </row>
    <row r="722" customFormat="false" ht="15" hidden="false" customHeight="false" outlineLevel="0" collapsed="false">
      <c r="A722" s="1"/>
      <c r="B722" s="1"/>
    </row>
    <row r="723" customFormat="false" ht="15" hidden="false" customHeight="false" outlineLevel="0" collapsed="false">
      <c r="A723" s="1"/>
      <c r="B723" s="1"/>
    </row>
    <row r="724" customFormat="false" ht="15" hidden="false" customHeight="false" outlineLevel="0" collapsed="false">
      <c r="A724" s="1"/>
      <c r="B724" s="1"/>
    </row>
    <row r="725" customFormat="false" ht="15" hidden="false" customHeight="false" outlineLevel="0" collapsed="false">
      <c r="A725" s="1"/>
      <c r="B725" s="1"/>
    </row>
    <row r="726" customFormat="false" ht="15" hidden="false" customHeight="false" outlineLevel="0" collapsed="false">
      <c r="A726" s="1"/>
      <c r="B726" s="1"/>
    </row>
    <row r="727" customFormat="false" ht="15" hidden="false" customHeight="false" outlineLevel="0" collapsed="false">
      <c r="A727" s="1"/>
      <c r="B727" s="1"/>
    </row>
    <row r="728" customFormat="false" ht="15" hidden="false" customHeight="false" outlineLevel="0" collapsed="false">
      <c r="A728" s="1"/>
      <c r="B728" s="1"/>
    </row>
    <row r="729" customFormat="false" ht="15" hidden="false" customHeight="false" outlineLevel="0" collapsed="false">
      <c r="A729" s="1"/>
      <c r="B729" s="1"/>
    </row>
    <row r="730" customFormat="false" ht="15" hidden="false" customHeight="false" outlineLevel="0" collapsed="false">
      <c r="A730" s="1"/>
      <c r="B730" s="1"/>
    </row>
    <row r="731" customFormat="false" ht="15" hidden="false" customHeight="false" outlineLevel="0" collapsed="false">
      <c r="A731" s="1"/>
      <c r="B731" s="1"/>
    </row>
    <row r="732" customFormat="false" ht="15" hidden="false" customHeight="false" outlineLevel="0" collapsed="false">
      <c r="A732" s="1"/>
      <c r="B732" s="1"/>
    </row>
    <row r="733" customFormat="false" ht="15" hidden="false" customHeight="false" outlineLevel="0" collapsed="false">
      <c r="A733" s="1"/>
      <c r="B733" s="1"/>
    </row>
    <row r="734" customFormat="false" ht="15" hidden="false" customHeight="false" outlineLevel="0" collapsed="false">
      <c r="A734" s="1"/>
      <c r="B734" s="1"/>
    </row>
    <row r="735" customFormat="false" ht="15" hidden="false" customHeight="false" outlineLevel="0" collapsed="false">
      <c r="A735" s="1"/>
      <c r="B735" s="1"/>
    </row>
    <row r="736" customFormat="false" ht="15" hidden="false" customHeight="false" outlineLevel="0" collapsed="false">
      <c r="A736" s="1"/>
      <c r="B736" s="1"/>
    </row>
    <row r="737" customFormat="false" ht="15" hidden="false" customHeight="false" outlineLevel="0" collapsed="false">
      <c r="A737" s="1"/>
      <c r="B737" s="1"/>
    </row>
    <row r="738" customFormat="false" ht="15" hidden="false" customHeight="false" outlineLevel="0" collapsed="false">
      <c r="A738" s="1"/>
      <c r="B738" s="1"/>
    </row>
    <row r="739" customFormat="false" ht="15" hidden="false" customHeight="false" outlineLevel="0" collapsed="false">
      <c r="A739" s="1"/>
      <c r="B739" s="1"/>
    </row>
    <row r="740" customFormat="false" ht="15" hidden="false" customHeight="false" outlineLevel="0" collapsed="false">
      <c r="A740" s="1"/>
      <c r="B740" s="1"/>
    </row>
    <row r="741" customFormat="false" ht="15" hidden="false" customHeight="false" outlineLevel="0" collapsed="false">
      <c r="A741" s="1"/>
      <c r="B741" s="1"/>
    </row>
    <row r="742" customFormat="false" ht="15" hidden="false" customHeight="false" outlineLevel="0" collapsed="false">
      <c r="A742" s="1"/>
      <c r="B742" s="1"/>
    </row>
    <row r="743" customFormat="false" ht="15" hidden="false" customHeight="false" outlineLevel="0" collapsed="false">
      <c r="A743" s="1"/>
      <c r="B743" s="1"/>
    </row>
    <row r="744" customFormat="false" ht="15" hidden="false" customHeight="false" outlineLevel="0" collapsed="false">
      <c r="A744" s="1"/>
      <c r="B744" s="1"/>
    </row>
    <row r="745" customFormat="false" ht="15" hidden="false" customHeight="false" outlineLevel="0" collapsed="false">
      <c r="A745" s="1"/>
      <c r="B745" s="1"/>
    </row>
    <row r="746" customFormat="false" ht="15" hidden="false" customHeight="false" outlineLevel="0" collapsed="false">
      <c r="A746" s="1"/>
      <c r="B746" s="1"/>
    </row>
    <row r="747" customFormat="false" ht="15" hidden="false" customHeight="false" outlineLevel="0" collapsed="false">
      <c r="A747" s="1"/>
      <c r="B747" s="1"/>
    </row>
    <row r="748" customFormat="false" ht="15" hidden="false" customHeight="false" outlineLevel="0" collapsed="false">
      <c r="A748" s="1"/>
      <c r="B748" s="1"/>
    </row>
    <row r="749" customFormat="false" ht="15" hidden="false" customHeight="false" outlineLevel="0" collapsed="false">
      <c r="A749" s="1"/>
      <c r="B749" s="1"/>
    </row>
    <row r="750" customFormat="false" ht="15" hidden="false" customHeight="false" outlineLevel="0" collapsed="false">
      <c r="A750" s="1"/>
      <c r="B750" s="1"/>
    </row>
    <row r="751" customFormat="false" ht="15" hidden="false" customHeight="false" outlineLevel="0" collapsed="false">
      <c r="A751" s="1"/>
      <c r="B751" s="1"/>
    </row>
    <row r="752" customFormat="false" ht="15" hidden="false" customHeight="false" outlineLevel="0" collapsed="false">
      <c r="A752" s="1"/>
      <c r="B752" s="1"/>
    </row>
    <row r="753" customFormat="false" ht="15" hidden="false" customHeight="false" outlineLevel="0" collapsed="false">
      <c r="A753" s="1"/>
      <c r="B753" s="1"/>
    </row>
    <row r="754" customFormat="false" ht="15" hidden="false" customHeight="false" outlineLevel="0" collapsed="false">
      <c r="A754" s="1"/>
      <c r="B754" s="1"/>
    </row>
    <row r="755" customFormat="false" ht="15" hidden="false" customHeight="false" outlineLevel="0" collapsed="false">
      <c r="A755" s="1"/>
      <c r="B755" s="1"/>
    </row>
    <row r="756" customFormat="false" ht="15" hidden="false" customHeight="false" outlineLevel="0" collapsed="false">
      <c r="A756" s="1"/>
      <c r="B756" s="1"/>
    </row>
    <row r="757" customFormat="false" ht="15" hidden="false" customHeight="false" outlineLevel="0" collapsed="false">
      <c r="A757" s="1"/>
      <c r="B757" s="1"/>
    </row>
    <row r="758" customFormat="false" ht="15" hidden="false" customHeight="false" outlineLevel="0" collapsed="false">
      <c r="A758" s="1"/>
      <c r="B758" s="1"/>
    </row>
    <row r="759" customFormat="false" ht="15" hidden="false" customHeight="false" outlineLevel="0" collapsed="false">
      <c r="A759" s="1"/>
      <c r="B759" s="1"/>
    </row>
    <row r="760" customFormat="false" ht="15" hidden="false" customHeight="false" outlineLevel="0" collapsed="false">
      <c r="A760" s="1"/>
      <c r="B760" s="1"/>
    </row>
    <row r="761" customFormat="false" ht="15" hidden="false" customHeight="false" outlineLevel="0" collapsed="false">
      <c r="A761" s="1"/>
      <c r="B761" s="1"/>
    </row>
    <row r="762" customFormat="false" ht="15" hidden="false" customHeight="false" outlineLevel="0" collapsed="false">
      <c r="A762" s="1"/>
      <c r="B762" s="1"/>
    </row>
    <row r="763" customFormat="false" ht="15" hidden="false" customHeight="false" outlineLevel="0" collapsed="false">
      <c r="A763" s="1"/>
      <c r="B763" s="1"/>
    </row>
    <row r="764" customFormat="false" ht="15" hidden="false" customHeight="false" outlineLevel="0" collapsed="false">
      <c r="A764" s="1"/>
      <c r="B764" s="1"/>
    </row>
    <row r="765" customFormat="false" ht="15" hidden="false" customHeight="false" outlineLevel="0" collapsed="false">
      <c r="A765" s="1"/>
      <c r="B765" s="1"/>
    </row>
    <row r="766" customFormat="false" ht="15" hidden="false" customHeight="false" outlineLevel="0" collapsed="false">
      <c r="A766" s="1"/>
      <c r="B766" s="1"/>
    </row>
    <row r="767" customFormat="false" ht="15" hidden="false" customHeight="false" outlineLevel="0" collapsed="false">
      <c r="A767" s="1"/>
      <c r="B767" s="1"/>
    </row>
    <row r="768" customFormat="false" ht="15" hidden="false" customHeight="false" outlineLevel="0" collapsed="false">
      <c r="A768" s="1"/>
      <c r="B768" s="1"/>
    </row>
    <row r="769" customFormat="false" ht="15" hidden="false" customHeight="false" outlineLevel="0" collapsed="false">
      <c r="A769" s="1"/>
      <c r="B769" s="1"/>
    </row>
    <row r="770" customFormat="false" ht="15" hidden="false" customHeight="false" outlineLevel="0" collapsed="false">
      <c r="A770" s="1"/>
      <c r="B770" s="1"/>
    </row>
    <row r="771" customFormat="false" ht="15" hidden="false" customHeight="false" outlineLevel="0" collapsed="false">
      <c r="A771" s="1"/>
      <c r="B771" s="1"/>
    </row>
    <row r="772" customFormat="false" ht="15" hidden="false" customHeight="false" outlineLevel="0" collapsed="false">
      <c r="A772" s="1"/>
      <c r="B772" s="1"/>
    </row>
    <row r="773" customFormat="false" ht="15" hidden="false" customHeight="false" outlineLevel="0" collapsed="false">
      <c r="A773" s="1"/>
      <c r="B773" s="1"/>
    </row>
    <row r="774" customFormat="false" ht="15" hidden="false" customHeight="false" outlineLevel="0" collapsed="false">
      <c r="A774" s="1"/>
      <c r="B774" s="1"/>
    </row>
    <row r="775" customFormat="false" ht="15" hidden="false" customHeight="false" outlineLevel="0" collapsed="false">
      <c r="A775" s="1"/>
      <c r="B775" s="1"/>
    </row>
    <row r="776" customFormat="false" ht="15" hidden="false" customHeight="false" outlineLevel="0" collapsed="false">
      <c r="A776" s="1"/>
      <c r="B776" s="1"/>
    </row>
    <row r="777" customFormat="false" ht="15" hidden="false" customHeight="false" outlineLevel="0" collapsed="false">
      <c r="A777" s="1"/>
      <c r="B777" s="1"/>
    </row>
    <row r="778" customFormat="false" ht="15" hidden="false" customHeight="false" outlineLevel="0" collapsed="false">
      <c r="A778" s="1"/>
      <c r="B778" s="1"/>
    </row>
    <row r="779" customFormat="false" ht="15" hidden="false" customHeight="false" outlineLevel="0" collapsed="false">
      <c r="A779" s="1"/>
      <c r="B779" s="1"/>
    </row>
    <row r="780" customFormat="false" ht="15" hidden="false" customHeight="false" outlineLevel="0" collapsed="false">
      <c r="A780" s="1"/>
      <c r="B780" s="1"/>
    </row>
    <row r="781" customFormat="false" ht="15" hidden="false" customHeight="false" outlineLevel="0" collapsed="false">
      <c r="A781" s="1"/>
      <c r="B781" s="1"/>
    </row>
    <row r="782" customFormat="false" ht="15" hidden="false" customHeight="false" outlineLevel="0" collapsed="false">
      <c r="A782" s="1"/>
      <c r="B782" s="1"/>
    </row>
    <row r="783" customFormat="false" ht="15" hidden="false" customHeight="false" outlineLevel="0" collapsed="false">
      <c r="A783" s="1"/>
      <c r="B783" s="1"/>
    </row>
    <row r="784" customFormat="false" ht="15" hidden="false" customHeight="false" outlineLevel="0" collapsed="false">
      <c r="A784" s="1"/>
      <c r="B784" s="1"/>
    </row>
    <row r="785" customFormat="false" ht="15" hidden="false" customHeight="false" outlineLevel="0" collapsed="false">
      <c r="A785" s="1"/>
      <c r="B785" s="1"/>
    </row>
    <row r="786" customFormat="false" ht="15" hidden="false" customHeight="false" outlineLevel="0" collapsed="false">
      <c r="A786" s="1"/>
      <c r="B786" s="1"/>
    </row>
    <row r="787" customFormat="false" ht="15" hidden="false" customHeight="false" outlineLevel="0" collapsed="false">
      <c r="A787" s="1"/>
      <c r="B787" s="1"/>
    </row>
    <row r="788" customFormat="false" ht="15" hidden="false" customHeight="false" outlineLevel="0" collapsed="false">
      <c r="A788" s="1"/>
      <c r="B788" s="1"/>
    </row>
    <row r="789" customFormat="false" ht="15" hidden="false" customHeight="false" outlineLevel="0" collapsed="false">
      <c r="A789" s="1"/>
      <c r="B789" s="1"/>
    </row>
    <row r="790" customFormat="false" ht="15" hidden="false" customHeight="false" outlineLevel="0" collapsed="false">
      <c r="A790" s="1"/>
      <c r="B790" s="1"/>
    </row>
    <row r="791" customFormat="false" ht="15" hidden="false" customHeight="false" outlineLevel="0" collapsed="false">
      <c r="A791" s="1"/>
      <c r="B791" s="1"/>
    </row>
    <row r="792" customFormat="false" ht="15" hidden="false" customHeight="false" outlineLevel="0" collapsed="false">
      <c r="A792" s="1"/>
      <c r="B792" s="1"/>
    </row>
    <row r="793" customFormat="false" ht="15" hidden="false" customHeight="false" outlineLevel="0" collapsed="false">
      <c r="A793" s="1"/>
      <c r="B793" s="1"/>
    </row>
    <row r="794" customFormat="false" ht="15" hidden="false" customHeight="false" outlineLevel="0" collapsed="false">
      <c r="A794" s="1"/>
      <c r="B794" s="1"/>
    </row>
    <row r="795" customFormat="false" ht="15" hidden="false" customHeight="false" outlineLevel="0" collapsed="false">
      <c r="A795" s="1"/>
      <c r="B795" s="1"/>
    </row>
    <row r="796" customFormat="false" ht="15" hidden="false" customHeight="false" outlineLevel="0" collapsed="false">
      <c r="A796" s="1"/>
      <c r="B796" s="1"/>
    </row>
    <row r="797" customFormat="false" ht="15" hidden="false" customHeight="false" outlineLevel="0" collapsed="false">
      <c r="A797" s="1"/>
      <c r="B797" s="1"/>
    </row>
    <row r="798" customFormat="false" ht="15" hidden="false" customHeight="false" outlineLevel="0" collapsed="false">
      <c r="A798" s="1"/>
      <c r="B798" s="1"/>
    </row>
    <row r="799" customFormat="false" ht="15" hidden="false" customHeight="false" outlineLevel="0" collapsed="false">
      <c r="A799" s="1"/>
      <c r="B799" s="1"/>
    </row>
    <row r="800" customFormat="false" ht="15" hidden="false" customHeight="false" outlineLevel="0" collapsed="false">
      <c r="A800" s="1"/>
      <c r="B800" s="1"/>
    </row>
    <row r="801" customFormat="false" ht="15" hidden="false" customHeight="false" outlineLevel="0" collapsed="false">
      <c r="A801" s="1"/>
      <c r="B801" s="1"/>
    </row>
    <row r="802" customFormat="false" ht="15" hidden="false" customHeight="false" outlineLevel="0" collapsed="false">
      <c r="A802" s="1"/>
      <c r="B802" s="1"/>
    </row>
    <row r="803" customFormat="false" ht="15" hidden="false" customHeight="false" outlineLevel="0" collapsed="false">
      <c r="A803" s="1"/>
      <c r="B803" s="1"/>
    </row>
    <row r="804" customFormat="false" ht="15" hidden="false" customHeight="false" outlineLevel="0" collapsed="false">
      <c r="A804" s="1"/>
      <c r="B804" s="1"/>
    </row>
    <row r="805" customFormat="false" ht="15" hidden="false" customHeight="false" outlineLevel="0" collapsed="false">
      <c r="A805" s="1"/>
      <c r="B805" s="1"/>
    </row>
    <row r="806" customFormat="false" ht="15" hidden="false" customHeight="false" outlineLevel="0" collapsed="false">
      <c r="A806" s="1"/>
      <c r="B806" s="1"/>
    </row>
    <row r="807" customFormat="false" ht="15" hidden="false" customHeight="false" outlineLevel="0" collapsed="false">
      <c r="A807" s="1"/>
      <c r="B807" s="1"/>
    </row>
    <row r="808" customFormat="false" ht="15" hidden="false" customHeight="false" outlineLevel="0" collapsed="false">
      <c r="A808" s="1"/>
      <c r="B808" s="1"/>
    </row>
    <row r="809" customFormat="false" ht="15" hidden="false" customHeight="false" outlineLevel="0" collapsed="false">
      <c r="A809" s="1"/>
      <c r="B809" s="1"/>
    </row>
    <row r="810" customFormat="false" ht="15" hidden="false" customHeight="false" outlineLevel="0" collapsed="false">
      <c r="A810" s="1"/>
      <c r="B810" s="1"/>
    </row>
    <row r="811" customFormat="false" ht="15" hidden="false" customHeight="false" outlineLevel="0" collapsed="false">
      <c r="A811" s="1"/>
      <c r="B811" s="1"/>
    </row>
    <row r="812" customFormat="false" ht="15" hidden="false" customHeight="false" outlineLevel="0" collapsed="false">
      <c r="A812" s="1"/>
      <c r="B812" s="1"/>
    </row>
    <row r="813" customFormat="false" ht="15" hidden="false" customHeight="false" outlineLevel="0" collapsed="false">
      <c r="A813" s="1"/>
      <c r="B813" s="1"/>
    </row>
    <row r="814" customFormat="false" ht="15" hidden="false" customHeight="false" outlineLevel="0" collapsed="false">
      <c r="A814" s="1"/>
      <c r="B814" s="1"/>
    </row>
    <row r="815" customFormat="false" ht="15" hidden="false" customHeight="false" outlineLevel="0" collapsed="false">
      <c r="A815" s="1"/>
      <c r="B815" s="1"/>
    </row>
    <row r="816" customFormat="false" ht="15" hidden="false" customHeight="false" outlineLevel="0" collapsed="false">
      <c r="A816" s="1"/>
      <c r="B816" s="1"/>
    </row>
    <row r="817" customFormat="false" ht="15" hidden="false" customHeight="false" outlineLevel="0" collapsed="false">
      <c r="A817" s="1"/>
      <c r="B817" s="1"/>
    </row>
    <row r="818" customFormat="false" ht="15" hidden="false" customHeight="false" outlineLevel="0" collapsed="false">
      <c r="A818" s="1"/>
      <c r="B818" s="1"/>
    </row>
    <row r="819" customFormat="false" ht="15" hidden="false" customHeight="false" outlineLevel="0" collapsed="false">
      <c r="A819" s="1"/>
      <c r="B819" s="1"/>
    </row>
    <row r="820" customFormat="false" ht="15" hidden="false" customHeight="false" outlineLevel="0" collapsed="false">
      <c r="A820" s="1"/>
      <c r="B820" s="1"/>
    </row>
    <row r="821" customFormat="false" ht="15" hidden="false" customHeight="false" outlineLevel="0" collapsed="false">
      <c r="A821" s="1"/>
      <c r="B821" s="1"/>
    </row>
    <row r="822" customFormat="false" ht="15" hidden="false" customHeight="false" outlineLevel="0" collapsed="false">
      <c r="A822" s="1"/>
      <c r="B822" s="1"/>
    </row>
    <row r="823" customFormat="false" ht="15" hidden="false" customHeight="false" outlineLevel="0" collapsed="false">
      <c r="A823" s="1"/>
      <c r="B823" s="1"/>
    </row>
    <row r="824" customFormat="false" ht="15" hidden="false" customHeight="false" outlineLevel="0" collapsed="false">
      <c r="A824" s="1"/>
      <c r="B824" s="1"/>
    </row>
    <row r="825" customFormat="false" ht="15" hidden="false" customHeight="false" outlineLevel="0" collapsed="false">
      <c r="A825" s="1"/>
      <c r="B825" s="1"/>
    </row>
    <row r="826" customFormat="false" ht="15" hidden="false" customHeight="false" outlineLevel="0" collapsed="false">
      <c r="A826" s="1"/>
      <c r="B826" s="1"/>
    </row>
    <row r="827" customFormat="false" ht="15" hidden="false" customHeight="false" outlineLevel="0" collapsed="false">
      <c r="A827" s="1"/>
      <c r="B827" s="1"/>
    </row>
    <row r="828" customFormat="false" ht="15" hidden="false" customHeight="false" outlineLevel="0" collapsed="false">
      <c r="A828" s="1"/>
      <c r="B828" s="1"/>
    </row>
    <row r="829" customFormat="false" ht="15" hidden="false" customHeight="false" outlineLevel="0" collapsed="false">
      <c r="A829" s="1"/>
      <c r="B829" s="1"/>
    </row>
    <row r="830" customFormat="false" ht="15" hidden="false" customHeight="false" outlineLevel="0" collapsed="false">
      <c r="A830" s="1"/>
      <c r="B830" s="1"/>
    </row>
    <row r="831" customFormat="false" ht="15" hidden="false" customHeight="false" outlineLevel="0" collapsed="false">
      <c r="A831" s="1"/>
      <c r="B831" s="1"/>
    </row>
    <row r="832" customFormat="false" ht="15" hidden="false" customHeight="false" outlineLevel="0" collapsed="false">
      <c r="A832" s="1"/>
      <c r="B832" s="1"/>
    </row>
    <row r="833" customFormat="false" ht="15" hidden="false" customHeight="false" outlineLevel="0" collapsed="false">
      <c r="A833" s="1"/>
      <c r="B833" s="1"/>
    </row>
    <row r="834" customFormat="false" ht="15" hidden="false" customHeight="false" outlineLevel="0" collapsed="false">
      <c r="A834" s="1"/>
      <c r="B834" s="1"/>
    </row>
    <row r="835" customFormat="false" ht="15" hidden="false" customHeight="false" outlineLevel="0" collapsed="false">
      <c r="A835" s="1"/>
      <c r="B835" s="1"/>
    </row>
    <row r="836" customFormat="false" ht="15" hidden="false" customHeight="false" outlineLevel="0" collapsed="false">
      <c r="A836" s="1"/>
      <c r="B836" s="1"/>
    </row>
    <row r="837" customFormat="false" ht="15" hidden="false" customHeight="false" outlineLevel="0" collapsed="false">
      <c r="A837" s="1"/>
      <c r="B837" s="1"/>
    </row>
    <row r="838" customFormat="false" ht="15" hidden="false" customHeight="false" outlineLevel="0" collapsed="false">
      <c r="A838" s="1"/>
      <c r="B838" s="1"/>
    </row>
    <row r="839" customFormat="false" ht="15" hidden="false" customHeight="false" outlineLevel="0" collapsed="false">
      <c r="A839" s="1"/>
      <c r="B839" s="1"/>
    </row>
    <row r="840" customFormat="false" ht="15" hidden="false" customHeight="false" outlineLevel="0" collapsed="false">
      <c r="A840" s="1"/>
      <c r="B840" s="1"/>
    </row>
    <row r="841" customFormat="false" ht="15" hidden="false" customHeight="false" outlineLevel="0" collapsed="false">
      <c r="A841" s="1"/>
      <c r="B841" s="1"/>
    </row>
    <row r="842" customFormat="false" ht="15" hidden="false" customHeight="false" outlineLevel="0" collapsed="false">
      <c r="A842" s="1"/>
      <c r="B842" s="1"/>
    </row>
    <row r="843" customFormat="false" ht="15" hidden="false" customHeight="false" outlineLevel="0" collapsed="false">
      <c r="A843" s="1"/>
      <c r="B843" s="1"/>
    </row>
    <row r="844" customFormat="false" ht="15" hidden="false" customHeight="false" outlineLevel="0" collapsed="false">
      <c r="A844" s="1"/>
      <c r="B844" s="1"/>
    </row>
    <row r="845" customFormat="false" ht="15" hidden="false" customHeight="false" outlineLevel="0" collapsed="false">
      <c r="A845" s="1"/>
      <c r="B845" s="1"/>
    </row>
    <row r="846" customFormat="false" ht="15" hidden="false" customHeight="false" outlineLevel="0" collapsed="false">
      <c r="A846" s="1"/>
      <c r="B846" s="1"/>
    </row>
    <row r="847" customFormat="false" ht="15" hidden="false" customHeight="false" outlineLevel="0" collapsed="false">
      <c r="A847" s="1"/>
      <c r="B847" s="1"/>
    </row>
    <row r="848" customFormat="false" ht="15" hidden="false" customHeight="false" outlineLevel="0" collapsed="false">
      <c r="A848" s="1"/>
      <c r="B848" s="1"/>
    </row>
    <row r="849" customFormat="false" ht="15" hidden="false" customHeight="false" outlineLevel="0" collapsed="false">
      <c r="A849" s="1"/>
      <c r="B849" s="1"/>
    </row>
    <row r="850" customFormat="false" ht="15" hidden="false" customHeight="false" outlineLevel="0" collapsed="false">
      <c r="A850" s="1"/>
      <c r="B850" s="1"/>
    </row>
    <row r="851" customFormat="false" ht="15" hidden="false" customHeight="false" outlineLevel="0" collapsed="false">
      <c r="A851" s="1"/>
      <c r="B851" s="1"/>
    </row>
    <row r="852" customFormat="false" ht="15" hidden="false" customHeight="false" outlineLevel="0" collapsed="false">
      <c r="A852" s="1"/>
      <c r="B852" s="1"/>
    </row>
    <row r="853" customFormat="false" ht="15" hidden="false" customHeight="false" outlineLevel="0" collapsed="false">
      <c r="A853" s="1"/>
      <c r="B853" s="1"/>
    </row>
    <row r="854" customFormat="false" ht="15" hidden="false" customHeight="false" outlineLevel="0" collapsed="false">
      <c r="A854" s="1"/>
      <c r="B854" s="1"/>
    </row>
    <row r="855" customFormat="false" ht="15" hidden="false" customHeight="false" outlineLevel="0" collapsed="false">
      <c r="A855" s="1"/>
      <c r="B855" s="1"/>
    </row>
    <row r="856" customFormat="false" ht="15" hidden="false" customHeight="false" outlineLevel="0" collapsed="false">
      <c r="A856" s="1"/>
      <c r="B856" s="1"/>
    </row>
    <row r="857" customFormat="false" ht="15" hidden="false" customHeight="false" outlineLevel="0" collapsed="false">
      <c r="A857" s="1"/>
      <c r="B857" s="1"/>
    </row>
    <row r="858" customFormat="false" ht="15" hidden="false" customHeight="false" outlineLevel="0" collapsed="false">
      <c r="A858" s="1"/>
      <c r="B858" s="1"/>
    </row>
    <row r="859" customFormat="false" ht="15" hidden="false" customHeight="false" outlineLevel="0" collapsed="false">
      <c r="A859" s="1"/>
      <c r="B859" s="1"/>
    </row>
    <row r="860" customFormat="false" ht="15" hidden="false" customHeight="false" outlineLevel="0" collapsed="false">
      <c r="A860" s="1"/>
      <c r="B860" s="1"/>
    </row>
    <row r="861" customFormat="false" ht="15" hidden="false" customHeight="false" outlineLevel="0" collapsed="false">
      <c r="A861" s="1"/>
      <c r="B861" s="1"/>
    </row>
    <row r="862" customFormat="false" ht="15" hidden="false" customHeight="false" outlineLevel="0" collapsed="false">
      <c r="A862" s="1"/>
      <c r="B862" s="1"/>
    </row>
    <row r="863" customFormat="false" ht="15" hidden="false" customHeight="false" outlineLevel="0" collapsed="false">
      <c r="A863" s="1"/>
      <c r="B863" s="1"/>
    </row>
    <row r="864" customFormat="false" ht="15" hidden="false" customHeight="false" outlineLevel="0" collapsed="false">
      <c r="A864" s="1"/>
      <c r="B864" s="1"/>
    </row>
    <row r="865" customFormat="false" ht="15" hidden="false" customHeight="false" outlineLevel="0" collapsed="false">
      <c r="A865" s="1"/>
      <c r="B865" s="1"/>
    </row>
    <row r="866" customFormat="false" ht="15" hidden="false" customHeight="false" outlineLevel="0" collapsed="false">
      <c r="A866" s="1"/>
      <c r="B866" s="1"/>
    </row>
    <row r="867" customFormat="false" ht="15" hidden="false" customHeight="false" outlineLevel="0" collapsed="false">
      <c r="A867" s="1"/>
      <c r="B867" s="1"/>
    </row>
    <row r="868" customFormat="false" ht="15" hidden="false" customHeight="false" outlineLevel="0" collapsed="false">
      <c r="A868" s="1"/>
      <c r="B868" s="1"/>
    </row>
    <row r="869" customFormat="false" ht="15" hidden="false" customHeight="false" outlineLevel="0" collapsed="false">
      <c r="A869" s="1"/>
      <c r="B869" s="1"/>
    </row>
    <row r="870" customFormat="false" ht="15" hidden="false" customHeight="false" outlineLevel="0" collapsed="false">
      <c r="A870" s="1"/>
      <c r="B870" s="1"/>
    </row>
    <row r="871" customFormat="false" ht="15" hidden="false" customHeight="false" outlineLevel="0" collapsed="false">
      <c r="A871" s="1"/>
      <c r="B871" s="1"/>
    </row>
    <row r="872" customFormat="false" ht="15" hidden="false" customHeight="false" outlineLevel="0" collapsed="false">
      <c r="A872" s="1"/>
      <c r="B872" s="1"/>
    </row>
    <row r="873" customFormat="false" ht="15" hidden="false" customHeight="false" outlineLevel="0" collapsed="false">
      <c r="A873" s="1"/>
      <c r="B873" s="1"/>
    </row>
    <row r="874" customFormat="false" ht="15" hidden="false" customHeight="false" outlineLevel="0" collapsed="false">
      <c r="A874" s="1"/>
      <c r="B874" s="1"/>
    </row>
    <row r="875" customFormat="false" ht="15" hidden="false" customHeight="false" outlineLevel="0" collapsed="false">
      <c r="A875" s="1"/>
      <c r="B875" s="1"/>
    </row>
    <row r="876" customFormat="false" ht="15" hidden="false" customHeight="false" outlineLevel="0" collapsed="false">
      <c r="A876" s="1"/>
      <c r="B876" s="1"/>
    </row>
    <row r="877" customFormat="false" ht="15" hidden="false" customHeight="false" outlineLevel="0" collapsed="false">
      <c r="A877" s="1"/>
      <c r="B877" s="1"/>
    </row>
    <row r="878" customFormat="false" ht="15" hidden="false" customHeight="false" outlineLevel="0" collapsed="false">
      <c r="A878" s="1"/>
      <c r="B878" s="1"/>
    </row>
    <row r="879" customFormat="false" ht="15" hidden="false" customHeight="false" outlineLevel="0" collapsed="false">
      <c r="A879" s="1"/>
      <c r="B879" s="1"/>
    </row>
    <row r="880" customFormat="false" ht="15" hidden="false" customHeight="false" outlineLevel="0" collapsed="false">
      <c r="A880" s="1"/>
      <c r="B880" s="1"/>
    </row>
    <row r="881" customFormat="false" ht="15" hidden="false" customHeight="false" outlineLevel="0" collapsed="false">
      <c r="A881" s="1"/>
      <c r="B881" s="1"/>
    </row>
    <row r="882" customFormat="false" ht="15" hidden="false" customHeight="false" outlineLevel="0" collapsed="false">
      <c r="A882" s="1"/>
      <c r="B882" s="1"/>
    </row>
    <row r="883" customFormat="false" ht="15" hidden="false" customHeight="false" outlineLevel="0" collapsed="false">
      <c r="A883" s="1"/>
      <c r="B883" s="1"/>
    </row>
    <row r="884" customFormat="false" ht="15" hidden="false" customHeight="false" outlineLevel="0" collapsed="false">
      <c r="A884" s="1"/>
      <c r="B884" s="1"/>
    </row>
    <row r="885" customFormat="false" ht="15" hidden="false" customHeight="false" outlineLevel="0" collapsed="false">
      <c r="A885" s="1"/>
      <c r="B885" s="1"/>
    </row>
    <row r="886" customFormat="false" ht="15" hidden="false" customHeight="false" outlineLevel="0" collapsed="false">
      <c r="A886" s="1"/>
      <c r="B886" s="1"/>
    </row>
    <row r="887" customFormat="false" ht="15" hidden="false" customHeight="false" outlineLevel="0" collapsed="false">
      <c r="A887" s="1"/>
      <c r="B887" s="1"/>
    </row>
    <row r="888" customFormat="false" ht="15" hidden="false" customHeight="false" outlineLevel="0" collapsed="false">
      <c r="A888" s="1"/>
      <c r="B888" s="1"/>
    </row>
    <row r="889" customFormat="false" ht="15" hidden="false" customHeight="false" outlineLevel="0" collapsed="false">
      <c r="A889" s="1"/>
      <c r="B889" s="1"/>
    </row>
    <row r="890" customFormat="false" ht="15" hidden="false" customHeight="false" outlineLevel="0" collapsed="false">
      <c r="A890" s="1"/>
      <c r="B890" s="1"/>
    </row>
    <row r="891" customFormat="false" ht="15" hidden="false" customHeight="false" outlineLevel="0" collapsed="false">
      <c r="A891" s="1"/>
      <c r="B891" s="1"/>
    </row>
    <row r="892" customFormat="false" ht="15" hidden="false" customHeight="false" outlineLevel="0" collapsed="false">
      <c r="A892" s="1"/>
      <c r="B892" s="1"/>
    </row>
    <row r="893" customFormat="false" ht="15" hidden="false" customHeight="false" outlineLevel="0" collapsed="false">
      <c r="A893" s="1"/>
      <c r="B893" s="1"/>
    </row>
    <row r="894" customFormat="false" ht="15" hidden="false" customHeight="false" outlineLevel="0" collapsed="false">
      <c r="A894" s="1"/>
      <c r="B894" s="1"/>
    </row>
    <row r="895" customFormat="false" ht="15" hidden="false" customHeight="false" outlineLevel="0" collapsed="false">
      <c r="A895" s="1"/>
      <c r="B895" s="1"/>
    </row>
    <row r="896" customFormat="false" ht="15" hidden="false" customHeight="false" outlineLevel="0" collapsed="false">
      <c r="A896" s="1"/>
      <c r="B896" s="1"/>
    </row>
    <row r="897" customFormat="false" ht="15" hidden="false" customHeight="false" outlineLevel="0" collapsed="false">
      <c r="A897" s="1"/>
      <c r="B897" s="1"/>
    </row>
    <row r="898" customFormat="false" ht="15" hidden="false" customHeight="false" outlineLevel="0" collapsed="false">
      <c r="A898" s="1"/>
      <c r="B898" s="1"/>
    </row>
    <row r="899" customFormat="false" ht="15" hidden="false" customHeight="false" outlineLevel="0" collapsed="false">
      <c r="A899" s="1"/>
      <c r="B899" s="1"/>
    </row>
    <row r="900" customFormat="false" ht="15" hidden="false" customHeight="false" outlineLevel="0" collapsed="false">
      <c r="A900" s="1"/>
      <c r="B900" s="1"/>
    </row>
    <row r="901" customFormat="false" ht="15" hidden="false" customHeight="false" outlineLevel="0" collapsed="false">
      <c r="A901" s="1"/>
      <c r="B901" s="1"/>
    </row>
    <row r="902" customFormat="false" ht="15" hidden="false" customHeight="false" outlineLevel="0" collapsed="false">
      <c r="A902" s="1"/>
      <c r="B902" s="1"/>
    </row>
    <row r="903" customFormat="false" ht="15" hidden="false" customHeight="false" outlineLevel="0" collapsed="false">
      <c r="A903" s="1"/>
      <c r="B903" s="1"/>
    </row>
    <row r="904" customFormat="false" ht="15" hidden="false" customHeight="false" outlineLevel="0" collapsed="false">
      <c r="A904" s="1"/>
      <c r="B904" s="1"/>
    </row>
    <row r="905" customFormat="false" ht="15" hidden="false" customHeight="false" outlineLevel="0" collapsed="false">
      <c r="A905" s="1"/>
      <c r="B905" s="1"/>
    </row>
    <row r="906" customFormat="false" ht="15" hidden="false" customHeight="false" outlineLevel="0" collapsed="false">
      <c r="A906" s="1"/>
      <c r="B906" s="1"/>
    </row>
    <row r="907" customFormat="false" ht="15" hidden="false" customHeight="false" outlineLevel="0" collapsed="false">
      <c r="A907" s="1"/>
      <c r="B907" s="1"/>
    </row>
    <row r="908" customFormat="false" ht="15" hidden="false" customHeight="false" outlineLevel="0" collapsed="false">
      <c r="A908" s="1"/>
      <c r="B908" s="1"/>
    </row>
    <row r="909" customFormat="false" ht="15" hidden="false" customHeight="false" outlineLevel="0" collapsed="false">
      <c r="A909" s="1"/>
      <c r="B909" s="1"/>
    </row>
    <row r="910" customFormat="false" ht="15" hidden="false" customHeight="false" outlineLevel="0" collapsed="false">
      <c r="A910" s="1"/>
      <c r="B910" s="1"/>
    </row>
    <row r="911" customFormat="false" ht="15" hidden="false" customHeight="false" outlineLevel="0" collapsed="false">
      <c r="A911" s="1"/>
      <c r="B911" s="1"/>
    </row>
    <row r="912" customFormat="false" ht="15" hidden="false" customHeight="false" outlineLevel="0" collapsed="false">
      <c r="A912" s="1"/>
      <c r="B912" s="1"/>
    </row>
    <row r="913" customFormat="false" ht="15" hidden="false" customHeight="false" outlineLevel="0" collapsed="false">
      <c r="A913" s="1"/>
      <c r="B913" s="1"/>
    </row>
    <row r="914" customFormat="false" ht="15" hidden="false" customHeight="false" outlineLevel="0" collapsed="false">
      <c r="A914" s="1"/>
      <c r="B914" s="1"/>
    </row>
    <row r="915" customFormat="false" ht="15" hidden="false" customHeight="false" outlineLevel="0" collapsed="false">
      <c r="A915" s="1"/>
      <c r="B915" s="1"/>
    </row>
    <row r="916" customFormat="false" ht="15" hidden="false" customHeight="false" outlineLevel="0" collapsed="false">
      <c r="A916" s="1"/>
      <c r="B916" s="1"/>
    </row>
    <row r="917" customFormat="false" ht="15" hidden="false" customHeight="false" outlineLevel="0" collapsed="false">
      <c r="A917" s="1"/>
      <c r="B917" s="1"/>
    </row>
    <row r="918" customFormat="false" ht="15" hidden="false" customHeight="false" outlineLevel="0" collapsed="false">
      <c r="A918" s="1"/>
      <c r="B918" s="1"/>
    </row>
    <row r="919" customFormat="false" ht="15" hidden="false" customHeight="false" outlineLevel="0" collapsed="false">
      <c r="A919" s="1"/>
      <c r="B919" s="1"/>
    </row>
    <row r="920" customFormat="false" ht="15" hidden="false" customHeight="false" outlineLevel="0" collapsed="false">
      <c r="A920" s="1"/>
      <c r="B920" s="1"/>
    </row>
    <row r="921" customFormat="false" ht="15" hidden="false" customHeight="false" outlineLevel="0" collapsed="false">
      <c r="A921" s="1"/>
      <c r="B921" s="1"/>
    </row>
    <row r="922" customFormat="false" ht="15" hidden="false" customHeight="false" outlineLevel="0" collapsed="false">
      <c r="A922" s="1"/>
      <c r="B922" s="1"/>
    </row>
    <row r="923" customFormat="false" ht="15" hidden="false" customHeight="false" outlineLevel="0" collapsed="false">
      <c r="A923" s="1"/>
      <c r="B923" s="1"/>
    </row>
    <row r="924" customFormat="false" ht="15" hidden="false" customHeight="false" outlineLevel="0" collapsed="false">
      <c r="A924" s="1"/>
      <c r="B924" s="1"/>
    </row>
    <row r="925" customFormat="false" ht="15" hidden="false" customHeight="false" outlineLevel="0" collapsed="false">
      <c r="A925" s="1"/>
      <c r="B925" s="1"/>
    </row>
    <row r="926" customFormat="false" ht="15" hidden="false" customHeight="false" outlineLevel="0" collapsed="false">
      <c r="A926" s="1"/>
      <c r="B926" s="1"/>
    </row>
    <row r="927" customFormat="false" ht="15" hidden="false" customHeight="false" outlineLevel="0" collapsed="false">
      <c r="A927" s="1"/>
      <c r="B927" s="1"/>
    </row>
    <row r="928" customFormat="false" ht="15" hidden="false" customHeight="false" outlineLevel="0" collapsed="false">
      <c r="A928" s="1"/>
      <c r="B928" s="1"/>
    </row>
    <row r="929" customFormat="false" ht="15" hidden="false" customHeight="false" outlineLevel="0" collapsed="false">
      <c r="A929" s="1"/>
      <c r="B929" s="1"/>
    </row>
    <row r="930" customFormat="false" ht="15" hidden="false" customHeight="false" outlineLevel="0" collapsed="false">
      <c r="A930" s="1"/>
      <c r="B930" s="1"/>
    </row>
    <row r="931" customFormat="false" ht="15" hidden="false" customHeight="false" outlineLevel="0" collapsed="false">
      <c r="A931" s="1"/>
      <c r="B931" s="1"/>
    </row>
    <row r="932" customFormat="false" ht="15" hidden="false" customHeight="false" outlineLevel="0" collapsed="false">
      <c r="A932" s="1"/>
      <c r="B932" s="1"/>
    </row>
    <row r="933" customFormat="false" ht="15" hidden="false" customHeight="false" outlineLevel="0" collapsed="false">
      <c r="A933" s="1"/>
      <c r="B933" s="1"/>
    </row>
    <row r="934" customFormat="false" ht="15" hidden="false" customHeight="false" outlineLevel="0" collapsed="false">
      <c r="A934" s="1"/>
      <c r="B934" s="1"/>
    </row>
    <row r="935" customFormat="false" ht="15" hidden="false" customHeight="false" outlineLevel="0" collapsed="false">
      <c r="A935" s="1"/>
      <c r="B935" s="1"/>
    </row>
    <row r="936" customFormat="false" ht="15" hidden="false" customHeight="false" outlineLevel="0" collapsed="false">
      <c r="A936" s="1"/>
      <c r="B936" s="1"/>
    </row>
    <row r="937" customFormat="false" ht="15" hidden="false" customHeight="false" outlineLevel="0" collapsed="false">
      <c r="A937" s="1"/>
      <c r="B937" s="1"/>
    </row>
    <row r="938" customFormat="false" ht="15" hidden="false" customHeight="false" outlineLevel="0" collapsed="false">
      <c r="A938" s="1"/>
      <c r="B938" s="1"/>
    </row>
    <row r="939" customFormat="false" ht="15" hidden="false" customHeight="false" outlineLevel="0" collapsed="false">
      <c r="A939" s="1"/>
      <c r="B939" s="1"/>
    </row>
    <row r="940" customFormat="false" ht="15" hidden="false" customHeight="false" outlineLevel="0" collapsed="false">
      <c r="A940" s="1"/>
      <c r="B940" s="1"/>
    </row>
    <row r="941" customFormat="false" ht="15" hidden="false" customHeight="false" outlineLevel="0" collapsed="false">
      <c r="A941" s="1"/>
      <c r="B941" s="1"/>
    </row>
    <row r="942" customFormat="false" ht="15" hidden="false" customHeight="false" outlineLevel="0" collapsed="false">
      <c r="A942" s="1"/>
      <c r="B942" s="1"/>
    </row>
    <row r="943" customFormat="false" ht="15" hidden="false" customHeight="false" outlineLevel="0" collapsed="false">
      <c r="A943" s="1"/>
      <c r="B943" s="1"/>
    </row>
    <row r="944" customFormat="false" ht="15" hidden="false" customHeight="false" outlineLevel="0" collapsed="false">
      <c r="A944" s="1"/>
      <c r="B944" s="1"/>
    </row>
    <row r="945" customFormat="false" ht="15" hidden="false" customHeight="false" outlineLevel="0" collapsed="false">
      <c r="A945" s="1"/>
      <c r="B945" s="1"/>
    </row>
    <row r="946" customFormat="false" ht="15" hidden="false" customHeight="false" outlineLevel="0" collapsed="false">
      <c r="A946" s="1"/>
      <c r="B946" s="1"/>
    </row>
    <row r="947" customFormat="false" ht="15" hidden="false" customHeight="false" outlineLevel="0" collapsed="false">
      <c r="A947" s="1"/>
      <c r="B947" s="1"/>
    </row>
    <row r="948" customFormat="false" ht="15" hidden="false" customHeight="false" outlineLevel="0" collapsed="false">
      <c r="A948" s="1"/>
      <c r="B948" s="1"/>
    </row>
    <row r="949" customFormat="false" ht="15" hidden="false" customHeight="false" outlineLevel="0" collapsed="false">
      <c r="A949" s="1"/>
      <c r="B949" s="1"/>
    </row>
    <row r="950" customFormat="false" ht="15" hidden="false" customHeight="false" outlineLevel="0" collapsed="false">
      <c r="A950" s="1"/>
      <c r="B950" s="1"/>
    </row>
    <row r="951" customFormat="false" ht="15" hidden="false" customHeight="false" outlineLevel="0" collapsed="false">
      <c r="A951" s="1"/>
      <c r="B951" s="1"/>
    </row>
    <row r="952" customFormat="false" ht="15" hidden="false" customHeight="false" outlineLevel="0" collapsed="false">
      <c r="A952" s="1"/>
      <c r="B952" s="1"/>
    </row>
    <row r="953" customFormat="false" ht="15" hidden="false" customHeight="false" outlineLevel="0" collapsed="false">
      <c r="A953" s="1"/>
      <c r="B953" s="1"/>
    </row>
    <row r="954" customFormat="false" ht="15" hidden="false" customHeight="false" outlineLevel="0" collapsed="false">
      <c r="A954" s="1"/>
      <c r="B954" s="1"/>
    </row>
    <row r="955" customFormat="false" ht="15" hidden="false" customHeight="false" outlineLevel="0" collapsed="false">
      <c r="A955" s="1"/>
      <c r="B955" s="1"/>
    </row>
    <row r="956" customFormat="false" ht="15" hidden="false" customHeight="false" outlineLevel="0" collapsed="false">
      <c r="A956" s="1"/>
      <c r="B956" s="1"/>
    </row>
    <row r="957" customFormat="false" ht="15" hidden="false" customHeight="false" outlineLevel="0" collapsed="false">
      <c r="A957" s="1"/>
      <c r="B957" s="1"/>
    </row>
    <row r="958" customFormat="false" ht="15" hidden="false" customHeight="false" outlineLevel="0" collapsed="false">
      <c r="A958" s="1"/>
      <c r="B958" s="1"/>
    </row>
    <row r="959" customFormat="false" ht="15" hidden="false" customHeight="false" outlineLevel="0" collapsed="false">
      <c r="A959" s="1"/>
      <c r="B959" s="1"/>
    </row>
    <row r="960" customFormat="false" ht="15" hidden="false" customHeight="false" outlineLevel="0" collapsed="false">
      <c r="A960" s="1"/>
      <c r="B960" s="1"/>
    </row>
    <row r="961" customFormat="false" ht="15" hidden="false" customHeight="false" outlineLevel="0" collapsed="false">
      <c r="A961" s="1"/>
      <c r="B961" s="1"/>
    </row>
    <row r="962" customFormat="false" ht="15" hidden="false" customHeight="false" outlineLevel="0" collapsed="false">
      <c r="A962" s="1"/>
      <c r="B962" s="1"/>
    </row>
    <row r="963" customFormat="false" ht="15" hidden="false" customHeight="false" outlineLevel="0" collapsed="false">
      <c r="A963" s="1"/>
      <c r="B963" s="1"/>
    </row>
    <row r="964" customFormat="false" ht="15" hidden="false" customHeight="false" outlineLevel="0" collapsed="false">
      <c r="A964" s="1"/>
      <c r="B964" s="1"/>
    </row>
    <row r="965" customFormat="false" ht="15" hidden="false" customHeight="false" outlineLevel="0" collapsed="false">
      <c r="A965" s="1"/>
      <c r="B965" s="1"/>
    </row>
    <row r="966" customFormat="false" ht="15" hidden="false" customHeight="false" outlineLevel="0" collapsed="false">
      <c r="A966" s="1"/>
      <c r="B966" s="1"/>
    </row>
    <row r="967" customFormat="false" ht="15" hidden="false" customHeight="false" outlineLevel="0" collapsed="false">
      <c r="A967" s="1"/>
      <c r="B967" s="1"/>
    </row>
    <row r="968" customFormat="false" ht="15" hidden="false" customHeight="false" outlineLevel="0" collapsed="false">
      <c r="A968" s="1"/>
      <c r="B968" s="1"/>
    </row>
    <row r="969" customFormat="false" ht="15" hidden="false" customHeight="false" outlineLevel="0" collapsed="false">
      <c r="A969" s="1"/>
      <c r="B969" s="1"/>
    </row>
    <row r="970" customFormat="false" ht="15" hidden="false" customHeight="false" outlineLevel="0" collapsed="false">
      <c r="A970" s="1"/>
      <c r="B970" s="1"/>
    </row>
    <row r="971" customFormat="false" ht="15" hidden="false" customHeight="false" outlineLevel="0" collapsed="false">
      <c r="A971" s="1"/>
      <c r="B971" s="1"/>
    </row>
    <row r="972" customFormat="false" ht="15" hidden="false" customHeight="false" outlineLevel="0" collapsed="false">
      <c r="A972" s="1"/>
      <c r="B972" s="1"/>
    </row>
    <row r="973" customFormat="false" ht="15" hidden="false" customHeight="false" outlineLevel="0" collapsed="false">
      <c r="A973" s="1"/>
      <c r="B973" s="1"/>
    </row>
    <row r="974" customFormat="false" ht="15" hidden="false" customHeight="false" outlineLevel="0" collapsed="false">
      <c r="A974" s="1"/>
      <c r="B974" s="1"/>
    </row>
    <row r="975" customFormat="false" ht="15" hidden="false" customHeight="false" outlineLevel="0" collapsed="false">
      <c r="A975" s="1"/>
      <c r="B975" s="1"/>
    </row>
    <row r="976" customFormat="false" ht="15" hidden="false" customHeight="false" outlineLevel="0" collapsed="false">
      <c r="A976" s="1"/>
      <c r="B976" s="1"/>
    </row>
    <row r="977" customFormat="false" ht="15" hidden="false" customHeight="false" outlineLevel="0" collapsed="false">
      <c r="A977" s="1"/>
      <c r="B977" s="1"/>
    </row>
    <row r="978" customFormat="false" ht="15" hidden="false" customHeight="false" outlineLevel="0" collapsed="false">
      <c r="A978" s="1"/>
      <c r="B978" s="1"/>
    </row>
    <row r="979" customFormat="false" ht="15" hidden="false" customHeight="false" outlineLevel="0" collapsed="false">
      <c r="A979" s="1"/>
      <c r="B979" s="1"/>
    </row>
    <row r="980" customFormat="false" ht="15" hidden="false" customHeight="false" outlineLevel="0" collapsed="false">
      <c r="A980" s="1"/>
      <c r="B980" s="1"/>
    </row>
    <row r="981" customFormat="false" ht="15" hidden="false" customHeight="false" outlineLevel="0" collapsed="false">
      <c r="A981" s="1"/>
      <c r="B981" s="1"/>
    </row>
    <row r="982" customFormat="false" ht="15" hidden="false" customHeight="false" outlineLevel="0" collapsed="false">
      <c r="A982" s="1"/>
      <c r="B982" s="1"/>
    </row>
    <row r="983" customFormat="false" ht="15" hidden="false" customHeight="false" outlineLevel="0" collapsed="false">
      <c r="A983" s="1"/>
      <c r="B983" s="1"/>
    </row>
    <row r="984" customFormat="false" ht="15" hidden="false" customHeight="false" outlineLevel="0" collapsed="false">
      <c r="A984" s="1"/>
      <c r="B984" s="1"/>
    </row>
    <row r="985" customFormat="false" ht="15" hidden="false" customHeight="false" outlineLevel="0" collapsed="false">
      <c r="A985" s="1"/>
      <c r="B985" s="1"/>
    </row>
    <row r="986" customFormat="false" ht="15" hidden="false" customHeight="false" outlineLevel="0" collapsed="false">
      <c r="A986" s="1"/>
      <c r="B986" s="1"/>
    </row>
    <row r="987" customFormat="false" ht="15" hidden="false" customHeight="false" outlineLevel="0" collapsed="false">
      <c r="A987" s="1"/>
      <c r="B987" s="1"/>
    </row>
    <row r="988" customFormat="false" ht="15" hidden="false" customHeight="false" outlineLevel="0" collapsed="false">
      <c r="A988" s="1"/>
      <c r="B988" s="1"/>
    </row>
    <row r="989" customFormat="false" ht="15" hidden="false" customHeight="false" outlineLevel="0" collapsed="false">
      <c r="A989" s="1"/>
      <c r="B989" s="1"/>
    </row>
    <row r="990" customFormat="false" ht="15" hidden="false" customHeight="false" outlineLevel="0" collapsed="false">
      <c r="A990" s="1"/>
      <c r="B990" s="1"/>
    </row>
    <row r="991" customFormat="false" ht="15" hidden="false" customHeight="false" outlineLevel="0" collapsed="false">
      <c r="A991" s="1"/>
      <c r="B991" s="1"/>
    </row>
    <row r="992" customFormat="false" ht="15" hidden="false" customHeight="false" outlineLevel="0" collapsed="false">
      <c r="A992" s="1"/>
      <c r="B992" s="1"/>
    </row>
    <row r="993" customFormat="false" ht="15" hidden="false" customHeight="false" outlineLevel="0" collapsed="false">
      <c r="A993" s="1"/>
      <c r="B993" s="1"/>
    </row>
    <row r="994" customFormat="false" ht="15" hidden="false" customHeight="false" outlineLevel="0" collapsed="false">
      <c r="A994" s="1"/>
      <c r="B994" s="1"/>
    </row>
    <row r="995" customFormat="false" ht="15" hidden="false" customHeight="false" outlineLevel="0" collapsed="false">
      <c r="A995" s="1"/>
      <c r="B995" s="1"/>
    </row>
    <row r="996" customFormat="false" ht="15" hidden="false" customHeight="false" outlineLevel="0" collapsed="false">
      <c r="A996" s="1"/>
      <c r="B996" s="1"/>
    </row>
    <row r="997" customFormat="false" ht="15" hidden="false" customHeight="false" outlineLevel="0" collapsed="false">
      <c r="A997" s="1"/>
      <c r="B997" s="1"/>
    </row>
    <row r="998" customFormat="false" ht="15" hidden="false" customHeight="false" outlineLevel="0" collapsed="false">
      <c r="A998" s="1"/>
      <c r="B998" s="1"/>
    </row>
    <row r="999" customFormat="false" ht="15" hidden="false" customHeight="false" outlineLevel="0" collapsed="false">
      <c r="A999" s="1"/>
      <c r="B999" s="1"/>
    </row>
    <row r="1000" customFormat="false" ht="15" hidden="false" customHeight="false" outlineLevel="0" collapsed="false">
      <c r="A1000" s="1"/>
      <c r="B1000" s="1"/>
    </row>
    <row r="1001" customFormat="false" ht="15" hidden="false" customHeight="false" outlineLevel="0" collapsed="false">
      <c r="A1001" s="1"/>
      <c r="B1001" s="1"/>
    </row>
    <row r="1002" customFormat="false" ht="15" hidden="false" customHeight="false" outlineLevel="0" collapsed="false">
      <c r="A1002" s="1"/>
      <c r="B1002" s="1"/>
    </row>
    <row r="1003" customFormat="false" ht="15" hidden="false" customHeight="false" outlineLevel="0" collapsed="false">
      <c r="A1003" s="1"/>
      <c r="B1003" s="1"/>
    </row>
    <row r="1004" customFormat="false" ht="15" hidden="false" customHeight="false" outlineLevel="0" collapsed="false">
      <c r="A1004" s="1"/>
      <c r="B1004" s="1"/>
    </row>
    <row r="1005" customFormat="false" ht="15" hidden="false" customHeight="false" outlineLevel="0" collapsed="false">
      <c r="A1005" s="1"/>
      <c r="B1005" s="1"/>
    </row>
    <row r="1006" customFormat="false" ht="15" hidden="false" customHeight="false" outlineLevel="0" collapsed="false">
      <c r="A1006" s="1"/>
      <c r="B1006" s="1"/>
    </row>
    <row r="1007" customFormat="false" ht="15" hidden="false" customHeight="false" outlineLevel="0" collapsed="false">
      <c r="A1007" s="1"/>
      <c r="B1007" s="1"/>
    </row>
    <row r="1008" customFormat="false" ht="15" hidden="false" customHeight="false" outlineLevel="0" collapsed="false">
      <c r="A1008" s="1"/>
      <c r="B1008" s="1"/>
    </row>
    <row r="1009" customFormat="false" ht="15" hidden="false" customHeight="false" outlineLevel="0" collapsed="false">
      <c r="A1009" s="1"/>
      <c r="B1009" s="1"/>
    </row>
    <row r="1010" customFormat="false" ht="15" hidden="false" customHeight="false" outlineLevel="0" collapsed="false">
      <c r="A1010" s="1"/>
      <c r="B1010" s="1"/>
    </row>
    <row r="1011" customFormat="false" ht="15" hidden="false" customHeight="false" outlineLevel="0" collapsed="false">
      <c r="A1011" s="1"/>
      <c r="B1011" s="1"/>
    </row>
    <row r="1012" customFormat="false" ht="15" hidden="false" customHeight="false" outlineLevel="0" collapsed="false">
      <c r="A1012" s="1"/>
      <c r="B1012" s="1"/>
    </row>
    <row r="1013" customFormat="false" ht="15" hidden="false" customHeight="false" outlineLevel="0" collapsed="false">
      <c r="A1013" s="1"/>
      <c r="B1013" s="1"/>
    </row>
    <row r="1014" customFormat="false" ht="15" hidden="false" customHeight="false" outlineLevel="0" collapsed="false">
      <c r="A1014" s="1"/>
      <c r="B1014" s="1"/>
    </row>
    <row r="1015" customFormat="false" ht="15" hidden="false" customHeight="false" outlineLevel="0" collapsed="false">
      <c r="A1015" s="1"/>
      <c r="B1015" s="1"/>
    </row>
    <row r="1016" customFormat="false" ht="15" hidden="false" customHeight="false" outlineLevel="0" collapsed="false">
      <c r="A1016" s="1"/>
      <c r="B1016" s="1"/>
    </row>
    <row r="1017" customFormat="false" ht="15" hidden="false" customHeight="false" outlineLevel="0" collapsed="false">
      <c r="A1017" s="1"/>
      <c r="B1017" s="1"/>
    </row>
    <row r="1018" customFormat="false" ht="15" hidden="false" customHeight="false" outlineLevel="0" collapsed="false">
      <c r="A1018" s="1"/>
      <c r="B1018" s="1"/>
    </row>
    <row r="1019" customFormat="false" ht="15" hidden="false" customHeight="false" outlineLevel="0" collapsed="false">
      <c r="A1019" s="1"/>
      <c r="B1019" s="1"/>
    </row>
    <row r="1020" customFormat="false" ht="15" hidden="false" customHeight="false" outlineLevel="0" collapsed="false">
      <c r="A1020" s="1"/>
      <c r="B1020" s="1"/>
    </row>
    <row r="1021" customFormat="false" ht="15" hidden="false" customHeight="false" outlineLevel="0" collapsed="false">
      <c r="A1021" s="1"/>
      <c r="B1021" s="1"/>
    </row>
    <row r="1022" customFormat="false" ht="15" hidden="false" customHeight="false" outlineLevel="0" collapsed="false">
      <c r="A1022" s="1"/>
      <c r="B1022" s="1"/>
    </row>
    <row r="1023" customFormat="false" ht="15" hidden="false" customHeight="false" outlineLevel="0" collapsed="false">
      <c r="A1023" s="1"/>
      <c r="B1023" s="1"/>
    </row>
    <row r="1024" customFormat="false" ht="15" hidden="false" customHeight="false" outlineLevel="0" collapsed="false">
      <c r="A1024" s="1"/>
      <c r="B1024" s="1"/>
    </row>
    <row r="1025" customFormat="false" ht="15" hidden="false" customHeight="false" outlineLevel="0" collapsed="false">
      <c r="A1025" s="1"/>
      <c r="B1025" s="1"/>
    </row>
    <row r="1026" customFormat="false" ht="15" hidden="false" customHeight="false" outlineLevel="0" collapsed="false">
      <c r="A1026" s="1"/>
      <c r="B1026" s="1"/>
    </row>
    <row r="1027" customFormat="false" ht="15" hidden="false" customHeight="false" outlineLevel="0" collapsed="false">
      <c r="A1027" s="1"/>
      <c r="B1027" s="1"/>
    </row>
    <row r="1028" customFormat="false" ht="15" hidden="false" customHeight="false" outlineLevel="0" collapsed="false">
      <c r="A1028" s="1"/>
      <c r="B1028" s="1"/>
    </row>
    <row r="1029" customFormat="false" ht="15" hidden="false" customHeight="false" outlineLevel="0" collapsed="false">
      <c r="A1029" s="1"/>
      <c r="B1029" s="1"/>
    </row>
    <row r="1030" customFormat="false" ht="15" hidden="false" customHeight="false" outlineLevel="0" collapsed="false">
      <c r="A1030" s="1"/>
      <c r="B1030" s="1"/>
    </row>
    <row r="1031" customFormat="false" ht="15" hidden="false" customHeight="false" outlineLevel="0" collapsed="false">
      <c r="A1031" s="1"/>
      <c r="B1031" s="1"/>
    </row>
    <row r="1032" customFormat="false" ht="15" hidden="false" customHeight="false" outlineLevel="0" collapsed="false">
      <c r="A1032" s="1"/>
      <c r="B1032" s="1"/>
    </row>
    <row r="1033" customFormat="false" ht="15" hidden="false" customHeight="false" outlineLevel="0" collapsed="false">
      <c r="A1033" s="1"/>
      <c r="B1033" s="1"/>
    </row>
    <row r="1034" customFormat="false" ht="15" hidden="false" customHeight="false" outlineLevel="0" collapsed="false">
      <c r="A1034" s="1"/>
      <c r="B1034" s="1"/>
    </row>
    <row r="1035" customFormat="false" ht="15" hidden="false" customHeight="false" outlineLevel="0" collapsed="false">
      <c r="A1035" s="1"/>
      <c r="B1035" s="1"/>
    </row>
    <row r="1036" customFormat="false" ht="15" hidden="false" customHeight="false" outlineLevel="0" collapsed="false">
      <c r="A1036" s="1"/>
      <c r="B1036" s="1"/>
    </row>
    <row r="1037" customFormat="false" ht="15" hidden="false" customHeight="false" outlineLevel="0" collapsed="false">
      <c r="A1037" s="1"/>
      <c r="B1037" s="1"/>
    </row>
    <row r="1038" customFormat="false" ht="15" hidden="false" customHeight="false" outlineLevel="0" collapsed="false">
      <c r="A1038" s="1"/>
      <c r="B1038" s="1"/>
    </row>
    <row r="1039" customFormat="false" ht="15" hidden="false" customHeight="false" outlineLevel="0" collapsed="false">
      <c r="A1039" s="1"/>
      <c r="B1039" s="1"/>
    </row>
    <row r="1040" customFormat="false" ht="15" hidden="false" customHeight="false" outlineLevel="0" collapsed="false">
      <c r="A1040" s="1"/>
      <c r="B1040" s="1"/>
    </row>
    <row r="1041" customFormat="false" ht="15" hidden="false" customHeight="false" outlineLevel="0" collapsed="false">
      <c r="A1041" s="1"/>
      <c r="B1041" s="1"/>
    </row>
    <row r="1042" customFormat="false" ht="15" hidden="false" customHeight="false" outlineLevel="0" collapsed="false">
      <c r="A1042" s="1"/>
      <c r="B1042" s="1"/>
    </row>
    <row r="1043" customFormat="false" ht="15" hidden="false" customHeight="false" outlineLevel="0" collapsed="false">
      <c r="A1043" s="1"/>
      <c r="B1043" s="1"/>
    </row>
    <row r="1044" customFormat="false" ht="15" hidden="false" customHeight="false" outlineLevel="0" collapsed="false">
      <c r="A1044" s="1"/>
      <c r="B1044" s="1"/>
    </row>
    <row r="1045" customFormat="false" ht="15" hidden="false" customHeight="false" outlineLevel="0" collapsed="false">
      <c r="A1045" s="1"/>
      <c r="B1045" s="1"/>
    </row>
    <row r="1046" customFormat="false" ht="15" hidden="false" customHeight="false" outlineLevel="0" collapsed="false">
      <c r="A1046" s="1"/>
      <c r="B1046" s="1"/>
    </row>
    <row r="1047" customFormat="false" ht="15" hidden="false" customHeight="false" outlineLevel="0" collapsed="false">
      <c r="A1047" s="1"/>
      <c r="B1047" s="1"/>
    </row>
    <row r="1048" customFormat="false" ht="15" hidden="false" customHeight="false" outlineLevel="0" collapsed="false">
      <c r="A1048" s="1"/>
      <c r="B1048" s="1"/>
    </row>
    <row r="1049" customFormat="false" ht="15" hidden="false" customHeight="false" outlineLevel="0" collapsed="false">
      <c r="A1049" s="1"/>
      <c r="B1049" s="1"/>
    </row>
    <row r="1050" customFormat="false" ht="15" hidden="false" customHeight="false" outlineLevel="0" collapsed="false">
      <c r="A1050" s="1"/>
      <c r="B1050" s="1"/>
    </row>
    <row r="1051" customFormat="false" ht="15" hidden="false" customHeight="false" outlineLevel="0" collapsed="false">
      <c r="A1051" s="1"/>
      <c r="B1051" s="1"/>
    </row>
    <row r="1052" customFormat="false" ht="15" hidden="false" customHeight="false" outlineLevel="0" collapsed="false">
      <c r="A1052" s="1"/>
      <c r="B1052" s="1"/>
    </row>
    <row r="1053" customFormat="false" ht="15" hidden="false" customHeight="false" outlineLevel="0" collapsed="false">
      <c r="A1053" s="1"/>
      <c r="B1053" s="1"/>
    </row>
    <row r="1054" customFormat="false" ht="15" hidden="false" customHeight="false" outlineLevel="0" collapsed="false">
      <c r="A1054" s="1"/>
      <c r="B1054" s="1"/>
    </row>
    <row r="1055" customFormat="false" ht="15" hidden="false" customHeight="false" outlineLevel="0" collapsed="false">
      <c r="A1055" s="1"/>
      <c r="B1055" s="1"/>
    </row>
    <row r="1056" customFormat="false" ht="15" hidden="false" customHeight="false" outlineLevel="0" collapsed="false">
      <c r="A1056" s="1"/>
      <c r="B1056" s="1"/>
    </row>
    <row r="1057" customFormat="false" ht="15" hidden="false" customHeight="false" outlineLevel="0" collapsed="false">
      <c r="A1057" s="1"/>
      <c r="B1057" s="1"/>
    </row>
    <row r="1058" customFormat="false" ht="15" hidden="false" customHeight="false" outlineLevel="0" collapsed="false">
      <c r="A1058" s="1"/>
      <c r="B1058" s="1"/>
    </row>
    <row r="1059" customFormat="false" ht="15" hidden="false" customHeight="false" outlineLevel="0" collapsed="false">
      <c r="A1059" s="1"/>
      <c r="B1059" s="1"/>
    </row>
    <row r="1060" customFormat="false" ht="15" hidden="false" customHeight="false" outlineLevel="0" collapsed="false">
      <c r="A1060" s="1"/>
      <c r="B1060" s="1"/>
    </row>
    <row r="1061" customFormat="false" ht="15" hidden="false" customHeight="false" outlineLevel="0" collapsed="false">
      <c r="A1061" s="1"/>
      <c r="B1061" s="1"/>
    </row>
    <row r="1062" customFormat="false" ht="15" hidden="false" customHeight="false" outlineLevel="0" collapsed="false">
      <c r="A1062" s="1"/>
      <c r="B1062" s="1"/>
    </row>
    <row r="1063" customFormat="false" ht="15" hidden="false" customHeight="false" outlineLevel="0" collapsed="false">
      <c r="A1063" s="1"/>
      <c r="B1063" s="1"/>
    </row>
    <row r="1064" customFormat="false" ht="15" hidden="false" customHeight="false" outlineLevel="0" collapsed="false">
      <c r="A1064" s="1"/>
      <c r="B1064" s="1"/>
    </row>
    <row r="1065" customFormat="false" ht="15" hidden="false" customHeight="false" outlineLevel="0" collapsed="false">
      <c r="A1065" s="1"/>
      <c r="B1065" s="1"/>
    </row>
    <row r="1066" customFormat="false" ht="15" hidden="false" customHeight="false" outlineLevel="0" collapsed="false">
      <c r="A1066" s="1"/>
      <c r="B1066" s="1"/>
    </row>
    <row r="1067" customFormat="false" ht="15" hidden="false" customHeight="false" outlineLevel="0" collapsed="false">
      <c r="A1067" s="1"/>
      <c r="B1067" s="1"/>
    </row>
    <row r="1068" customFormat="false" ht="15" hidden="false" customHeight="false" outlineLevel="0" collapsed="false">
      <c r="A1068" s="1"/>
      <c r="B1068" s="1"/>
    </row>
    <row r="1069" customFormat="false" ht="15" hidden="false" customHeight="false" outlineLevel="0" collapsed="false">
      <c r="A1069" s="1"/>
      <c r="B1069" s="1"/>
    </row>
    <row r="1070" customFormat="false" ht="15" hidden="false" customHeight="false" outlineLevel="0" collapsed="false">
      <c r="A1070" s="1"/>
      <c r="B1070" s="1"/>
    </row>
    <row r="1071" customFormat="false" ht="15" hidden="false" customHeight="false" outlineLevel="0" collapsed="false">
      <c r="A1071" s="1"/>
      <c r="B1071" s="1"/>
    </row>
    <row r="1072" customFormat="false" ht="15" hidden="false" customHeight="false" outlineLevel="0" collapsed="false">
      <c r="A1072" s="1"/>
      <c r="B1072" s="1"/>
    </row>
    <row r="1073" customFormat="false" ht="15" hidden="false" customHeight="false" outlineLevel="0" collapsed="false">
      <c r="A1073" s="1"/>
      <c r="B1073" s="1"/>
    </row>
    <row r="1074" customFormat="false" ht="15" hidden="false" customHeight="false" outlineLevel="0" collapsed="false">
      <c r="A1074" s="1"/>
      <c r="B1074" s="1"/>
    </row>
    <row r="1075" customFormat="false" ht="15" hidden="false" customHeight="false" outlineLevel="0" collapsed="false">
      <c r="A1075" s="1"/>
      <c r="B1075" s="1"/>
    </row>
    <row r="1076" customFormat="false" ht="15" hidden="false" customHeight="false" outlineLevel="0" collapsed="false">
      <c r="A1076" s="1"/>
      <c r="B1076" s="1"/>
    </row>
    <row r="1077" customFormat="false" ht="15" hidden="false" customHeight="false" outlineLevel="0" collapsed="false">
      <c r="A1077" s="1"/>
      <c r="B1077" s="1"/>
    </row>
    <row r="1078" customFormat="false" ht="15" hidden="false" customHeight="false" outlineLevel="0" collapsed="false">
      <c r="A1078" s="1"/>
      <c r="B1078" s="1"/>
    </row>
    <row r="1079" customFormat="false" ht="15" hidden="false" customHeight="false" outlineLevel="0" collapsed="false">
      <c r="A1079" s="1"/>
      <c r="B1079" s="1"/>
    </row>
    <row r="1080" customFormat="false" ht="15" hidden="false" customHeight="false" outlineLevel="0" collapsed="false">
      <c r="A1080" s="1"/>
      <c r="B1080" s="1"/>
    </row>
    <row r="1081" customFormat="false" ht="15" hidden="false" customHeight="false" outlineLevel="0" collapsed="false">
      <c r="A1081" s="1"/>
      <c r="B1081" s="1"/>
    </row>
    <row r="1082" customFormat="false" ht="15" hidden="false" customHeight="false" outlineLevel="0" collapsed="false">
      <c r="A1082" s="1"/>
      <c r="B1082" s="1"/>
    </row>
    <row r="1083" customFormat="false" ht="15" hidden="false" customHeight="false" outlineLevel="0" collapsed="false">
      <c r="A1083" s="1"/>
      <c r="B1083" s="1"/>
    </row>
    <row r="1084" customFormat="false" ht="15" hidden="false" customHeight="false" outlineLevel="0" collapsed="false">
      <c r="A1084" s="1"/>
      <c r="B1084" s="1"/>
    </row>
    <row r="1085" customFormat="false" ht="15" hidden="false" customHeight="false" outlineLevel="0" collapsed="false">
      <c r="A1085" s="1"/>
      <c r="B1085" s="1"/>
    </row>
    <row r="1086" customFormat="false" ht="15" hidden="false" customHeight="false" outlineLevel="0" collapsed="false">
      <c r="A1086" s="1"/>
      <c r="B1086" s="1"/>
    </row>
    <row r="1087" customFormat="false" ht="15" hidden="false" customHeight="false" outlineLevel="0" collapsed="false">
      <c r="A1087" s="1"/>
      <c r="B1087" s="1"/>
    </row>
    <row r="1088" customFormat="false" ht="15" hidden="false" customHeight="false" outlineLevel="0" collapsed="false">
      <c r="A1088" s="1"/>
      <c r="B1088" s="1"/>
    </row>
    <row r="1089" customFormat="false" ht="15" hidden="false" customHeight="false" outlineLevel="0" collapsed="false">
      <c r="A1089" s="1"/>
      <c r="B1089" s="1"/>
    </row>
    <row r="1090" customFormat="false" ht="15" hidden="false" customHeight="false" outlineLevel="0" collapsed="false">
      <c r="A1090" s="1"/>
      <c r="B1090" s="1"/>
    </row>
    <row r="1091" customFormat="false" ht="15" hidden="false" customHeight="false" outlineLevel="0" collapsed="false">
      <c r="A1091" s="1"/>
      <c r="B1091" s="1"/>
    </row>
    <row r="1092" customFormat="false" ht="15" hidden="false" customHeight="false" outlineLevel="0" collapsed="false">
      <c r="A1092" s="1"/>
      <c r="B1092" s="1"/>
    </row>
    <row r="1093" customFormat="false" ht="15" hidden="false" customHeight="false" outlineLevel="0" collapsed="false">
      <c r="A1093" s="1"/>
      <c r="B1093" s="1"/>
    </row>
    <row r="1094" customFormat="false" ht="15" hidden="false" customHeight="false" outlineLevel="0" collapsed="false">
      <c r="A1094" s="1"/>
      <c r="B1094" s="1"/>
    </row>
    <row r="1095" customFormat="false" ht="15" hidden="false" customHeight="false" outlineLevel="0" collapsed="false">
      <c r="A1095" s="1"/>
      <c r="B1095" s="1"/>
    </row>
    <row r="1096" customFormat="false" ht="15" hidden="false" customHeight="false" outlineLevel="0" collapsed="false">
      <c r="A1096" s="1"/>
      <c r="B1096" s="1"/>
    </row>
    <row r="1097" customFormat="false" ht="15" hidden="false" customHeight="false" outlineLevel="0" collapsed="false">
      <c r="A1097" s="1"/>
      <c r="B1097" s="1"/>
    </row>
    <row r="1098" customFormat="false" ht="15" hidden="false" customHeight="false" outlineLevel="0" collapsed="false">
      <c r="A1098" s="1"/>
      <c r="B1098" s="1"/>
    </row>
    <row r="1099" customFormat="false" ht="15" hidden="false" customHeight="false" outlineLevel="0" collapsed="false">
      <c r="A1099" s="1"/>
      <c r="B1099" s="1"/>
    </row>
    <row r="1100" customFormat="false" ht="15" hidden="false" customHeight="false" outlineLevel="0" collapsed="false">
      <c r="A1100" s="1"/>
      <c r="B1100" s="1"/>
    </row>
    <row r="1101" customFormat="false" ht="15" hidden="false" customHeight="false" outlineLevel="0" collapsed="false">
      <c r="A1101" s="1"/>
      <c r="B1101" s="1"/>
    </row>
    <row r="1102" customFormat="false" ht="15" hidden="false" customHeight="false" outlineLevel="0" collapsed="false">
      <c r="A1102" s="1"/>
      <c r="B1102" s="1"/>
    </row>
    <row r="1103" customFormat="false" ht="15" hidden="false" customHeight="false" outlineLevel="0" collapsed="false">
      <c r="A1103" s="1"/>
      <c r="B1103" s="1"/>
    </row>
    <row r="1104" customFormat="false" ht="15" hidden="false" customHeight="false" outlineLevel="0" collapsed="false">
      <c r="A1104" s="1"/>
      <c r="B1104" s="1"/>
    </row>
    <row r="1105" customFormat="false" ht="15" hidden="false" customHeight="false" outlineLevel="0" collapsed="false">
      <c r="A1105" s="1"/>
      <c r="B1105" s="1"/>
    </row>
    <row r="1106" customFormat="false" ht="15" hidden="false" customHeight="false" outlineLevel="0" collapsed="false">
      <c r="A1106" s="1"/>
      <c r="B1106" s="1"/>
    </row>
    <row r="1107" customFormat="false" ht="15" hidden="false" customHeight="false" outlineLevel="0" collapsed="false">
      <c r="A1107" s="1"/>
      <c r="B1107" s="1"/>
    </row>
    <row r="1108" customFormat="false" ht="15" hidden="false" customHeight="false" outlineLevel="0" collapsed="false">
      <c r="A1108" s="1"/>
      <c r="B1108" s="1"/>
    </row>
    <row r="1109" customFormat="false" ht="15" hidden="false" customHeight="false" outlineLevel="0" collapsed="false">
      <c r="A1109" s="1"/>
      <c r="B1109" s="1"/>
    </row>
    <row r="1110" customFormat="false" ht="15" hidden="false" customHeight="false" outlineLevel="0" collapsed="false">
      <c r="A1110" s="1"/>
      <c r="B1110" s="1"/>
    </row>
    <row r="1111" customFormat="false" ht="15" hidden="false" customHeight="false" outlineLevel="0" collapsed="false">
      <c r="A1111" s="1"/>
      <c r="B1111" s="1"/>
    </row>
    <row r="1112" customFormat="false" ht="15" hidden="false" customHeight="false" outlineLevel="0" collapsed="false">
      <c r="A1112" s="1"/>
      <c r="B1112" s="1"/>
    </row>
    <row r="1113" customFormat="false" ht="15" hidden="false" customHeight="false" outlineLevel="0" collapsed="false">
      <c r="A1113" s="1"/>
      <c r="B1113" s="1"/>
    </row>
    <row r="1114" customFormat="false" ht="15" hidden="false" customHeight="false" outlineLevel="0" collapsed="false">
      <c r="A1114" s="1"/>
      <c r="B1114" s="1"/>
    </row>
    <row r="1115" customFormat="false" ht="15" hidden="false" customHeight="false" outlineLevel="0" collapsed="false">
      <c r="A1115" s="1"/>
      <c r="B1115" s="1"/>
    </row>
    <row r="1116" customFormat="false" ht="15" hidden="false" customHeight="false" outlineLevel="0" collapsed="false">
      <c r="A1116" s="1"/>
      <c r="B1116" s="1"/>
    </row>
    <row r="1117" customFormat="false" ht="15" hidden="false" customHeight="false" outlineLevel="0" collapsed="false">
      <c r="A1117" s="1"/>
      <c r="B1117" s="1"/>
    </row>
    <row r="1118" customFormat="false" ht="15" hidden="false" customHeight="false" outlineLevel="0" collapsed="false">
      <c r="A1118" s="1"/>
      <c r="B1118" s="1"/>
    </row>
    <row r="1119" customFormat="false" ht="15" hidden="false" customHeight="false" outlineLevel="0" collapsed="false">
      <c r="A1119" s="1"/>
      <c r="B1119" s="1"/>
    </row>
    <row r="1120" customFormat="false" ht="15" hidden="false" customHeight="false" outlineLevel="0" collapsed="false">
      <c r="A1120" s="1"/>
      <c r="B1120" s="1"/>
    </row>
    <row r="1121" customFormat="false" ht="15" hidden="false" customHeight="false" outlineLevel="0" collapsed="false">
      <c r="A1121" s="1"/>
      <c r="B1121" s="1"/>
    </row>
    <row r="1122" customFormat="false" ht="15" hidden="false" customHeight="false" outlineLevel="0" collapsed="false">
      <c r="A1122" s="1"/>
      <c r="B1122" s="1"/>
    </row>
    <row r="1123" customFormat="false" ht="15" hidden="false" customHeight="false" outlineLevel="0" collapsed="false">
      <c r="A1123" s="1"/>
      <c r="B1123" s="1"/>
    </row>
    <row r="1124" customFormat="false" ht="15" hidden="false" customHeight="false" outlineLevel="0" collapsed="false">
      <c r="A1124" s="1"/>
      <c r="B1124" s="1"/>
    </row>
    <row r="1125" customFormat="false" ht="15" hidden="false" customHeight="false" outlineLevel="0" collapsed="false">
      <c r="A1125" s="1"/>
      <c r="B1125" s="1"/>
    </row>
    <row r="1126" customFormat="false" ht="15" hidden="false" customHeight="false" outlineLevel="0" collapsed="false">
      <c r="A1126" s="1"/>
      <c r="B1126" s="1"/>
    </row>
    <row r="1127" customFormat="false" ht="15" hidden="false" customHeight="false" outlineLevel="0" collapsed="false">
      <c r="A1127" s="1"/>
      <c r="B1127" s="1"/>
    </row>
    <row r="1128" customFormat="false" ht="15" hidden="false" customHeight="false" outlineLevel="0" collapsed="false">
      <c r="A1128" s="1"/>
      <c r="B1128" s="1"/>
    </row>
    <row r="1129" customFormat="false" ht="15" hidden="false" customHeight="false" outlineLevel="0" collapsed="false">
      <c r="A1129" s="1"/>
      <c r="B1129" s="1"/>
    </row>
    <row r="1130" customFormat="false" ht="15" hidden="false" customHeight="false" outlineLevel="0" collapsed="false">
      <c r="A1130" s="1"/>
      <c r="B1130" s="1"/>
    </row>
    <row r="1131" customFormat="false" ht="15" hidden="false" customHeight="false" outlineLevel="0" collapsed="false">
      <c r="A1131" s="1"/>
      <c r="B1131" s="1"/>
    </row>
    <row r="1132" customFormat="false" ht="15" hidden="false" customHeight="false" outlineLevel="0" collapsed="false">
      <c r="A1132" s="1"/>
      <c r="B1132" s="1"/>
    </row>
    <row r="1133" customFormat="false" ht="15" hidden="false" customHeight="false" outlineLevel="0" collapsed="false">
      <c r="A1133" s="1"/>
      <c r="B1133" s="1"/>
    </row>
    <row r="1134" customFormat="false" ht="15" hidden="false" customHeight="false" outlineLevel="0" collapsed="false">
      <c r="A1134" s="1"/>
      <c r="B1134" s="1"/>
    </row>
    <row r="1135" customFormat="false" ht="15" hidden="false" customHeight="false" outlineLevel="0" collapsed="false">
      <c r="A1135" s="1"/>
      <c r="B1135" s="1"/>
    </row>
    <row r="1136" customFormat="false" ht="15" hidden="false" customHeight="false" outlineLevel="0" collapsed="false">
      <c r="A1136" s="1"/>
      <c r="B1136" s="1"/>
    </row>
    <row r="1137" customFormat="false" ht="15" hidden="false" customHeight="false" outlineLevel="0" collapsed="false">
      <c r="A1137" s="1"/>
      <c r="B1137" s="1"/>
    </row>
    <row r="1138" customFormat="false" ht="15" hidden="false" customHeight="false" outlineLevel="0" collapsed="false">
      <c r="A1138" s="1"/>
      <c r="B1138" s="1"/>
    </row>
    <row r="1139" customFormat="false" ht="15" hidden="false" customHeight="false" outlineLevel="0" collapsed="false">
      <c r="A1139" s="1"/>
      <c r="B1139" s="1"/>
    </row>
    <row r="1140" customFormat="false" ht="15" hidden="false" customHeight="false" outlineLevel="0" collapsed="false">
      <c r="A1140" s="1"/>
      <c r="B1140" s="1"/>
    </row>
    <row r="1141" customFormat="false" ht="15" hidden="false" customHeight="false" outlineLevel="0" collapsed="false">
      <c r="A1141" s="1"/>
      <c r="B1141" s="1"/>
    </row>
    <row r="1142" customFormat="false" ht="15" hidden="false" customHeight="false" outlineLevel="0" collapsed="false">
      <c r="A1142" s="1"/>
      <c r="B1142" s="1"/>
    </row>
    <row r="1143" customFormat="false" ht="15" hidden="false" customHeight="false" outlineLevel="0" collapsed="false">
      <c r="A1143" s="1"/>
      <c r="B1143" s="1"/>
    </row>
    <row r="1144" customFormat="false" ht="15" hidden="false" customHeight="false" outlineLevel="0" collapsed="false">
      <c r="A1144" s="1"/>
      <c r="B1144" s="1"/>
    </row>
    <row r="1145" customFormat="false" ht="15" hidden="false" customHeight="false" outlineLevel="0" collapsed="false">
      <c r="A1145" s="1"/>
      <c r="B1145" s="1"/>
    </row>
    <row r="1146" customFormat="false" ht="15" hidden="false" customHeight="false" outlineLevel="0" collapsed="false">
      <c r="A1146" s="1"/>
      <c r="B1146" s="1"/>
    </row>
    <row r="1147" customFormat="false" ht="15" hidden="false" customHeight="false" outlineLevel="0" collapsed="false">
      <c r="A1147" s="1"/>
      <c r="B1147" s="1"/>
    </row>
    <row r="1148" customFormat="false" ht="15" hidden="false" customHeight="false" outlineLevel="0" collapsed="false">
      <c r="A1148" s="1"/>
      <c r="B1148" s="1"/>
    </row>
    <row r="1149" customFormat="false" ht="15" hidden="false" customHeight="false" outlineLevel="0" collapsed="false">
      <c r="A1149" s="1"/>
      <c r="B1149" s="1"/>
    </row>
    <row r="1150" customFormat="false" ht="15" hidden="false" customHeight="false" outlineLevel="0" collapsed="false">
      <c r="A1150" s="1"/>
      <c r="B1150" s="1"/>
    </row>
    <row r="1151" customFormat="false" ht="15" hidden="false" customHeight="false" outlineLevel="0" collapsed="false">
      <c r="A1151" s="1"/>
      <c r="B1151" s="1"/>
    </row>
    <row r="1152" customFormat="false" ht="15" hidden="false" customHeight="false" outlineLevel="0" collapsed="false">
      <c r="A1152" s="1"/>
      <c r="B1152" s="1"/>
    </row>
    <row r="1153" customFormat="false" ht="15" hidden="false" customHeight="false" outlineLevel="0" collapsed="false">
      <c r="A1153" s="1"/>
      <c r="B1153" s="1"/>
    </row>
    <row r="1154" customFormat="false" ht="15" hidden="false" customHeight="false" outlineLevel="0" collapsed="false">
      <c r="A1154" s="1"/>
      <c r="B1154" s="1"/>
    </row>
    <row r="1155" customFormat="false" ht="15" hidden="false" customHeight="false" outlineLevel="0" collapsed="false">
      <c r="A1155" s="1"/>
      <c r="B1155" s="1"/>
    </row>
    <row r="1156" customFormat="false" ht="15" hidden="false" customHeight="false" outlineLevel="0" collapsed="false">
      <c r="A1156" s="1"/>
      <c r="B1156" s="1"/>
    </row>
    <row r="1157" customFormat="false" ht="15" hidden="false" customHeight="false" outlineLevel="0" collapsed="false">
      <c r="A1157" s="1"/>
      <c r="B1157" s="1"/>
    </row>
    <row r="1158" customFormat="false" ht="15" hidden="false" customHeight="false" outlineLevel="0" collapsed="false">
      <c r="A1158" s="1"/>
      <c r="B1158" s="1"/>
    </row>
    <row r="1159" customFormat="false" ht="15" hidden="false" customHeight="false" outlineLevel="0" collapsed="false">
      <c r="A1159" s="1"/>
      <c r="B1159" s="1"/>
    </row>
    <row r="1160" customFormat="false" ht="15" hidden="false" customHeight="false" outlineLevel="0" collapsed="false">
      <c r="A1160" s="1"/>
      <c r="B1160" s="1"/>
    </row>
    <row r="1161" customFormat="false" ht="15" hidden="false" customHeight="false" outlineLevel="0" collapsed="false">
      <c r="A1161" s="1"/>
      <c r="B1161" s="1"/>
    </row>
    <row r="1162" customFormat="false" ht="15" hidden="false" customHeight="false" outlineLevel="0" collapsed="false">
      <c r="A1162" s="1"/>
      <c r="B1162" s="1"/>
    </row>
    <row r="1163" customFormat="false" ht="15" hidden="false" customHeight="false" outlineLevel="0" collapsed="false">
      <c r="A1163" s="1"/>
      <c r="B1163" s="1"/>
    </row>
    <row r="1164" customFormat="false" ht="15" hidden="false" customHeight="false" outlineLevel="0" collapsed="false">
      <c r="A1164" s="1"/>
      <c r="B1164" s="1"/>
    </row>
    <row r="1165" customFormat="false" ht="15" hidden="false" customHeight="false" outlineLevel="0" collapsed="false">
      <c r="A1165" s="1"/>
      <c r="B1165" s="1"/>
    </row>
    <row r="1166" customFormat="false" ht="15" hidden="false" customHeight="false" outlineLevel="0" collapsed="false">
      <c r="A1166" s="1"/>
      <c r="B1166" s="1"/>
    </row>
    <row r="1167" customFormat="false" ht="15" hidden="false" customHeight="false" outlineLevel="0" collapsed="false">
      <c r="A1167" s="1"/>
      <c r="B1167" s="1"/>
    </row>
    <row r="1168" customFormat="false" ht="15" hidden="false" customHeight="false" outlineLevel="0" collapsed="false">
      <c r="A1168" s="1"/>
      <c r="B1168" s="1"/>
    </row>
    <row r="1169" customFormat="false" ht="15" hidden="false" customHeight="false" outlineLevel="0" collapsed="false">
      <c r="A1169" s="1"/>
      <c r="B1169" s="1"/>
    </row>
    <row r="1170" customFormat="false" ht="15" hidden="false" customHeight="false" outlineLevel="0" collapsed="false">
      <c r="A1170" s="1"/>
      <c r="B1170" s="1"/>
    </row>
    <row r="1171" customFormat="false" ht="15" hidden="false" customHeight="false" outlineLevel="0" collapsed="false">
      <c r="A1171" s="1"/>
      <c r="B1171" s="1"/>
    </row>
    <row r="1172" customFormat="false" ht="15" hidden="false" customHeight="false" outlineLevel="0" collapsed="false">
      <c r="A1172" s="1"/>
      <c r="B1172" s="1"/>
    </row>
    <row r="1173" customFormat="false" ht="15" hidden="false" customHeight="false" outlineLevel="0" collapsed="false">
      <c r="A1173" s="1"/>
      <c r="B1173" s="1"/>
    </row>
    <row r="1174" customFormat="false" ht="15" hidden="false" customHeight="false" outlineLevel="0" collapsed="false">
      <c r="A1174" s="1"/>
      <c r="B1174" s="1"/>
    </row>
    <row r="1175" customFormat="false" ht="15" hidden="false" customHeight="false" outlineLevel="0" collapsed="false">
      <c r="A1175" s="1"/>
      <c r="B1175" s="1"/>
    </row>
    <row r="1176" customFormat="false" ht="15" hidden="false" customHeight="false" outlineLevel="0" collapsed="false">
      <c r="A1176" s="1"/>
      <c r="B1176" s="1"/>
    </row>
    <row r="1177" customFormat="false" ht="15" hidden="false" customHeight="false" outlineLevel="0" collapsed="false">
      <c r="A1177" s="1"/>
      <c r="B1177" s="1"/>
    </row>
    <row r="1178" customFormat="false" ht="15" hidden="false" customHeight="false" outlineLevel="0" collapsed="false">
      <c r="A1178" s="1"/>
      <c r="B1178" s="1"/>
    </row>
    <row r="1179" customFormat="false" ht="15" hidden="false" customHeight="false" outlineLevel="0" collapsed="false">
      <c r="A1179" s="1"/>
      <c r="B1179" s="1"/>
    </row>
    <row r="1180" customFormat="false" ht="15" hidden="false" customHeight="false" outlineLevel="0" collapsed="false">
      <c r="A1180" s="1"/>
      <c r="B1180" s="1"/>
    </row>
    <row r="1181" customFormat="false" ht="15" hidden="false" customHeight="false" outlineLevel="0" collapsed="false">
      <c r="A1181" s="1"/>
      <c r="B1181" s="1"/>
    </row>
    <row r="1182" customFormat="false" ht="15" hidden="false" customHeight="false" outlineLevel="0" collapsed="false">
      <c r="A1182" s="1"/>
      <c r="B1182" s="1"/>
    </row>
    <row r="1183" customFormat="false" ht="15" hidden="false" customHeight="false" outlineLevel="0" collapsed="false">
      <c r="A1183" s="1"/>
      <c r="B1183" s="1"/>
    </row>
    <row r="1184" customFormat="false" ht="15" hidden="false" customHeight="false" outlineLevel="0" collapsed="false">
      <c r="A1184" s="1"/>
      <c r="B1184" s="1"/>
    </row>
    <row r="1185" customFormat="false" ht="15" hidden="false" customHeight="false" outlineLevel="0" collapsed="false">
      <c r="A1185" s="1"/>
      <c r="B1185" s="1"/>
    </row>
    <row r="1186" customFormat="false" ht="15" hidden="false" customHeight="false" outlineLevel="0" collapsed="false">
      <c r="A1186" s="1"/>
      <c r="B1186" s="1"/>
    </row>
    <row r="1187" customFormat="false" ht="15" hidden="false" customHeight="false" outlineLevel="0" collapsed="false">
      <c r="A1187" s="1"/>
      <c r="B1187" s="1"/>
    </row>
    <row r="1188" customFormat="false" ht="15" hidden="false" customHeight="false" outlineLevel="0" collapsed="false">
      <c r="A1188" s="1"/>
      <c r="B1188" s="1"/>
    </row>
    <row r="1189" customFormat="false" ht="15" hidden="false" customHeight="false" outlineLevel="0" collapsed="false">
      <c r="A1189" s="1"/>
      <c r="B1189" s="1"/>
    </row>
    <row r="1190" customFormat="false" ht="15" hidden="false" customHeight="false" outlineLevel="0" collapsed="false">
      <c r="A1190" s="1"/>
      <c r="B1190" s="1"/>
    </row>
    <row r="1191" customFormat="false" ht="15" hidden="false" customHeight="false" outlineLevel="0" collapsed="false">
      <c r="A1191" s="1"/>
      <c r="B1191" s="1"/>
    </row>
    <row r="1192" customFormat="false" ht="15" hidden="false" customHeight="false" outlineLevel="0" collapsed="false">
      <c r="A1192" s="1"/>
      <c r="B1192" s="1"/>
    </row>
    <row r="1193" customFormat="false" ht="15" hidden="false" customHeight="false" outlineLevel="0" collapsed="false">
      <c r="A1193" s="1"/>
      <c r="B1193" s="1"/>
    </row>
    <row r="1194" customFormat="false" ht="15" hidden="false" customHeight="false" outlineLevel="0" collapsed="false">
      <c r="A1194" s="1"/>
      <c r="B1194" s="1"/>
    </row>
    <row r="1195" customFormat="false" ht="15" hidden="false" customHeight="false" outlineLevel="0" collapsed="false">
      <c r="A1195" s="1"/>
      <c r="B1195" s="1"/>
    </row>
    <row r="1196" customFormat="false" ht="15" hidden="false" customHeight="false" outlineLevel="0" collapsed="false">
      <c r="A1196" s="1"/>
      <c r="B1196" s="1"/>
    </row>
    <row r="1197" customFormat="false" ht="15" hidden="false" customHeight="false" outlineLevel="0" collapsed="false">
      <c r="A1197" s="1"/>
      <c r="B1197" s="1"/>
    </row>
    <row r="1198" customFormat="false" ht="15" hidden="false" customHeight="false" outlineLevel="0" collapsed="false">
      <c r="A1198" s="1"/>
      <c r="B1198" s="1"/>
    </row>
    <row r="1199" customFormat="false" ht="15" hidden="false" customHeight="false" outlineLevel="0" collapsed="false">
      <c r="A1199" s="1"/>
      <c r="B1199" s="1"/>
    </row>
    <row r="1200" customFormat="false" ht="15" hidden="false" customHeight="false" outlineLevel="0" collapsed="false">
      <c r="A1200" s="1"/>
      <c r="B1200" s="1"/>
    </row>
    <row r="1201" customFormat="false" ht="15" hidden="false" customHeight="false" outlineLevel="0" collapsed="false">
      <c r="A1201" s="1"/>
      <c r="B1201" s="1"/>
    </row>
    <row r="1202" customFormat="false" ht="15" hidden="false" customHeight="false" outlineLevel="0" collapsed="false">
      <c r="A1202" s="1"/>
      <c r="B1202" s="1"/>
    </row>
    <row r="1203" customFormat="false" ht="15" hidden="false" customHeight="false" outlineLevel="0" collapsed="false">
      <c r="A1203" s="1"/>
      <c r="B1203" s="1"/>
    </row>
    <row r="1204" customFormat="false" ht="15" hidden="false" customHeight="false" outlineLevel="0" collapsed="false">
      <c r="A1204" s="1"/>
      <c r="B1204" s="1"/>
    </row>
    <row r="1205" customFormat="false" ht="15" hidden="false" customHeight="false" outlineLevel="0" collapsed="false">
      <c r="A1205" s="1"/>
      <c r="B1205" s="1"/>
    </row>
    <row r="1206" customFormat="false" ht="15" hidden="false" customHeight="false" outlineLevel="0" collapsed="false">
      <c r="A1206" s="1"/>
      <c r="B1206" s="1"/>
    </row>
    <row r="1207" customFormat="false" ht="15" hidden="false" customHeight="false" outlineLevel="0" collapsed="false">
      <c r="A1207" s="1"/>
      <c r="B1207" s="1"/>
    </row>
    <row r="1208" customFormat="false" ht="15" hidden="false" customHeight="false" outlineLevel="0" collapsed="false">
      <c r="A1208" s="1"/>
      <c r="B1208" s="1"/>
    </row>
    <row r="1209" customFormat="false" ht="15" hidden="false" customHeight="false" outlineLevel="0" collapsed="false">
      <c r="A1209" s="1"/>
      <c r="B1209" s="1"/>
    </row>
    <row r="1210" customFormat="false" ht="15" hidden="false" customHeight="false" outlineLevel="0" collapsed="false">
      <c r="A1210" s="1"/>
      <c r="B1210" s="1"/>
    </row>
    <row r="1211" customFormat="false" ht="15" hidden="false" customHeight="false" outlineLevel="0" collapsed="false">
      <c r="A1211" s="1"/>
      <c r="B1211" s="1"/>
    </row>
    <row r="1212" customFormat="false" ht="15" hidden="false" customHeight="false" outlineLevel="0" collapsed="false">
      <c r="A1212" s="1"/>
      <c r="B1212" s="1"/>
    </row>
    <row r="1213" customFormat="false" ht="15" hidden="false" customHeight="false" outlineLevel="0" collapsed="false">
      <c r="A1213" s="1"/>
      <c r="B1213" s="1"/>
    </row>
    <row r="1214" customFormat="false" ht="15" hidden="false" customHeight="false" outlineLevel="0" collapsed="false">
      <c r="A1214" s="1"/>
      <c r="B1214" s="1"/>
    </row>
    <row r="1215" customFormat="false" ht="15" hidden="false" customHeight="false" outlineLevel="0" collapsed="false">
      <c r="A1215" s="1"/>
      <c r="B1215" s="1"/>
    </row>
    <row r="1216" customFormat="false" ht="15" hidden="false" customHeight="false" outlineLevel="0" collapsed="false">
      <c r="A1216" s="1"/>
      <c r="B1216" s="1"/>
    </row>
    <row r="1217" customFormat="false" ht="15" hidden="false" customHeight="false" outlineLevel="0" collapsed="false">
      <c r="A1217" s="1"/>
      <c r="B1217" s="1"/>
    </row>
    <row r="1218" customFormat="false" ht="15" hidden="false" customHeight="false" outlineLevel="0" collapsed="false">
      <c r="A1218" s="1"/>
      <c r="B1218" s="1"/>
    </row>
    <row r="1219" customFormat="false" ht="15" hidden="false" customHeight="false" outlineLevel="0" collapsed="false">
      <c r="A1219" s="1"/>
      <c r="B1219" s="1"/>
    </row>
    <row r="1220" customFormat="false" ht="15" hidden="false" customHeight="false" outlineLevel="0" collapsed="false">
      <c r="A1220" s="1"/>
      <c r="B1220" s="1"/>
    </row>
    <row r="1221" customFormat="false" ht="15" hidden="false" customHeight="false" outlineLevel="0" collapsed="false">
      <c r="A1221" s="1"/>
      <c r="B1221" s="1"/>
    </row>
    <row r="1222" customFormat="false" ht="15" hidden="false" customHeight="false" outlineLevel="0" collapsed="false">
      <c r="A1222" s="1"/>
      <c r="B1222" s="1"/>
    </row>
    <row r="1223" customFormat="false" ht="15" hidden="false" customHeight="false" outlineLevel="0" collapsed="false">
      <c r="A1223" s="1"/>
      <c r="B1223" s="1"/>
    </row>
    <row r="1224" customFormat="false" ht="15" hidden="false" customHeight="false" outlineLevel="0" collapsed="false">
      <c r="A1224" s="1"/>
      <c r="B1224" s="1"/>
    </row>
    <row r="1225" customFormat="false" ht="15" hidden="false" customHeight="false" outlineLevel="0" collapsed="false">
      <c r="A1225" s="1"/>
      <c r="B1225" s="1"/>
    </row>
    <row r="1226" customFormat="false" ht="15" hidden="false" customHeight="false" outlineLevel="0" collapsed="false">
      <c r="A1226" s="1"/>
      <c r="B1226" s="1"/>
    </row>
    <row r="1227" customFormat="false" ht="15" hidden="false" customHeight="false" outlineLevel="0" collapsed="false">
      <c r="A1227" s="1"/>
      <c r="B1227" s="1"/>
    </row>
    <row r="1228" customFormat="false" ht="15" hidden="false" customHeight="false" outlineLevel="0" collapsed="false">
      <c r="A1228" s="1"/>
      <c r="B1228" s="1"/>
    </row>
    <row r="1229" customFormat="false" ht="15" hidden="false" customHeight="false" outlineLevel="0" collapsed="false">
      <c r="A1229" s="1"/>
      <c r="B1229" s="1"/>
    </row>
    <row r="1230" customFormat="false" ht="15" hidden="false" customHeight="false" outlineLevel="0" collapsed="false">
      <c r="A1230" s="1"/>
      <c r="B1230" s="1"/>
    </row>
    <row r="1231" customFormat="false" ht="15" hidden="false" customHeight="false" outlineLevel="0" collapsed="false">
      <c r="A1231" s="1"/>
      <c r="B1231" s="1"/>
    </row>
    <row r="1232" customFormat="false" ht="15" hidden="false" customHeight="false" outlineLevel="0" collapsed="false">
      <c r="A1232" s="1"/>
      <c r="B1232" s="1"/>
    </row>
    <row r="1233" customFormat="false" ht="15" hidden="false" customHeight="false" outlineLevel="0" collapsed="false">
      <c r="A1233" s="1"/>
      <c r="B1233" s="1"/>
    </row>
    <row r="1234" customFormat="false" ht="15" hidden="false" customHeight="false" outlineLevel="0" collapsed="false">
      <c r="A1234" s="1"/>
      <c r="B1234" s="1"/>
    </row>
    <row r="1235" customFormat="false" ht="15" hidden="false" customHeight="false" outlineLevel="0" collapsed="false">
      <c r="A1235" s="1"/>
      <c r="B1235" s="1"/>
    </row>
    <row r="1236" customFormat="false" ht="15" hidden="false" customHeight="false" outlineLevel="0" collapsed="false">
      <c r="A1236" s="1"/>
      <c r="B1236" s="1"/>
    </row>
    <row r="1237" customFormat="false" ht="15" hidden="false" customHeight="false" outlineLevel="0" collapsed="false">
      <c r="A1237" s="1"/>
      <c r="B1237" s="1"/>
    </row>
    <row r="1238" customFormat="false" ht="15" hidden="false" customHeight="false" outlineLevel="0" collapsed="false">
      <c r="A1238" s="1"/>
      <c r="B1238" s="1"/>
    </row>
    <row r="1239" customFormat="false" ht="15" hidden="false" customHeight="false" outlineLevel="0" collapsed="false">
      <c r="A1239" s="1"/>
      <c r="B1239" s="1"/>
    </row>
    <row r="1240" customFormat="false" ht="15" hidden="false" customHeight="false" outlineLevel="0" collapsed="false">
      <c r="A1240" s="1"/>
      <c r="B1240" s="1"/>
    </row>
    <row r="1241" customFormat="false" ht="15" hidden="false" customHeight="false" outlineLevel="0" collapsed="false">
      <c r="A1241" s="1"/>
      <c r="B1241" s="1"/>
    </row>
    <row r="1242" customFormat="false" ht="15" hidden="false" customHeight="false" outlineLevel="0" collapsed="false">
      <c r="A1242" s="1"/>
      <c r="B1242" s="1"/>
    </row>
    <row r="1243" customFormat="false" ht="15" hidden="false" customHeight="false" outlineLevel="0" collapsed="false">
      <c r="A1243" s="1"/>
      <c r="B1243" s="1"/>
    </row>
    <row r="1244" customFormat="false" ht="15" hidden="false" customHeight="false" outlineLevel="0" collapsed="false">
      <c r="A1244" s="1"/>
      <c r="B1244" s="1"/>
    </row>
    <row r="1245" customFormat="false" ht="15" hidden="false" customHeight="false" outlineLevel="0" collapsed="false">
      <c r="A1245" s="1"/>
      <c r="B1245" s="1"/>
    </row>
    <row r="1246" customFormat="false" ht="15" hidden="false" customHeight="false" outlineLevel="0" collapsed="false">
      <c r="A1246" s="1"/>
      <c r="B1246" s="1"/>
    </row>
    <row r="1247" customFormat="false" ht="15" hidden="false" customHeight="false" outlineLevel="0" collapsed="false">
      <c r="A1247" s="1"/>
      <c r="B1247" s="1"/>
    </row>
    <row r="1248" customFormat="false" ht="15" hidden="false" customHeight="false" outlineLevel="0" collapsed="false">
      <c r="A1248" s="1"/>
      <c r="B1248" s="1"/>
    </row>
    <row r="1249" customFormat="false" ht="15" hidden="false" customHeight="false" outlineLevel="0" collapsed="false">
      <c r="A1249" s="1"/>
      <c r="B1249" s="1"/>
    </row>
    <row r="1250" customFormat="false" ht="15" hidden="false" customHeight="false" outlineLevel="0" collapsed="false">
      <c r="A1250" s="1"/>
      <c r="B1250" s="1"/>
    </row>
    <row r="1251" customFormat="false" ht="15" hidden="false" customHeight="false" outlineLevel="0" collapsed="false">
      <c r="A1251" s="1"/>
      <c r="B1251" s="1"/>
    </row>
    <row r="1252" customFormat="false" ht="15" hidden="false" customHeight="false" outlineLevel="0" collapsed="false">
      <c r="A1252" s="1"/>
      <c r="B1252" s="1"/>
    </row>
    <row r="1253" customFormat="false" ht="15" hidden="false" customHeight="false" outlineLevel="0" collapsed="false">
      <c r="A1253" s="1"/>
      <c r="B1253" s="1"/>
    </row>
    <row r="1254" customFormat="false" ht="15" hidden="false" customHeight="false" outlineLevel="0" collapsed="false">
      <c r="A1254" s="1"/>
      <c r="B1254" s="1"/>
    </row>
    <row r="1255" customFormat="false" ht="15" hidden="false" customHeight="false" outlineLevel="0" collapsed="false">
      <c r="A1255" s="1"/>
      <c r="B1255" s="1"/>
    </row>
    <row r="1256" customFormat="false" ht="15" hidden="false" customHeight="false" outlineLevel="0" collapsed="false">
      <c r="A1256" s="1"/>
      <c r="B1256" s="1"/>
    </row>
    <row r="1257" customFormat="false" ht="15" hidden="false" customHeight="false" outlineLevel="0" collapsed="false">
      <c r="A1257" s="1"/>
      <c r="B1257" s="1"/>
    </row>
    <row r="1258" customFormat="false" ht="15" hidden="false" customHeight="false" outlineLevel="0" collapsed="false">
      <c r="A1258" s="1"/>
      <c r="B1258" s="1"/>
    </row>
    <row r="1259" customFormat="false" ht="15" hidden="false" customHeight="false" outlineLevel="0" collapsed="false">
      <c r="A1259" s="1"/>
      <c r="B1259" s="1"/>
    </row>
    <row r="1260" customFormat="false" ht="15" hidden="false" customHeight="false" outlineLevel="0" collapsed="false">
      <c r="A1260" s="1"/>
      <c r="B1260" s="1"/>
    </row>
    <row r="1261" customFormat="false" ht="15" hidden="false" customHeight="false" outlineLevel="0" collapsed="false">
      <c r="A1261" s="1"/>
      <c r="B1261" s="1"/>
    </row>
    <row r="1262" customFormat="false" ht="15" hidden="false" customHeight="false" outlineLevel="0" collapsed="false">
      <c r="A1262" s="1"/>
      <c r="B1262" s="1"/>
    </row>
    <row r="1263" customFormat="false" ht="15" hidden="false" customHeight="false" outlineLevel="0" collapsed="false">
      <c r="A1263" s="1"/>
      <c r="B1263" s="1"/>
    </row>
    <row r="1264" customFormat="false" ht="15" hidden="false" customHeight="false" outlineLevel="0" collapsed="false">
      <c r="A1264" s="1"/>
      <c r="B1264" s="1"/>
    </row>
    <row r="1265" customFormat="false" ht="15" hidden="false" customHeight="false" outlineLevel="0" collapsed="false">
      <c r="A1265" s="1"/>
      <c r="B1265" s="1"/>
    </row>
    <row r="1266" customFormat="false" ht="15" hidden="false" customHeight="false" outlineLevel="0" collapsed="false">
      <c r="A1266" s="1"/>
      <c r="B1266" s="1"/>
    </row>
    <row r="1267" customFormat="false" ht="15" hidden="false" customHeight="false" outlineLevel="0" collapsed="false">
      <c r="A1267" s="1"/>
      <c r="B1267" s="1"/>
    </row>
    <row r="1268" customFormat="false" ht="15" hidden="false" customHeight="false" outlineLevel="0" collapsed="false">
      <c r="A1268" s="1"/>
      <c r="B1268" s="1"/>
    </row>
    <row r="1269" customFormat="false" ht="15" hidden="false" customHeight="false" outlineLevel="0" collapsed="false">
      <c r="A1269" s="1"/>
      <c r="B1269" s="1"/>
    </row>
    <row r="1270" customFormat="false" ht="15" hidden="false" customHeight="false" outlineLevel="0" collapsed="false">
      <c r="A1270" s="1"/>
      <c r="B1270" s="1"/>
    </row>
    <row r="1271" customFormat="false" ht="15" hidden="false" customHeight="false" outlineLevel="0" collapsed="false">
      <c r="A1271" s="1"/>
      <c r="B1271" s="1"/>
    </row>
    <row r="1272" customFormat="false" ht="15" hidden="false" customHeight="false" outlineLevel="0" collapsed="false">
      <c r="A1272" s="1"/>
      <c r="B1272" s="1"/>
    </row>
    <row r="1273" customFormat="false" ht="15" hidden="false" customHeight="false" outlineLevel="0" collapsed="false">
      <c r="A1273" s="1"/>
      <c r="B1273" s="1"/>
    </row>
    <row r="1274" customFormat="false" ht="15" hidden="false" customHeight="false" outlineLevel="0" collapsed="false">
      <c r="A1274" s="1"/>
      <c r="B1274" s="1"/>
    </row>
    <row r="1275" customFormat="false" ht="15" hidden="false" customHeight="false" outlineLevel="0" collapsed="false">
      <c r="A1275" s="1"/>
      <c r="B1275" s="1"/>
    </row>
    <row r="1276" customFormat="false" ht="15" hidden="false" customHeight="false" outlineLevel="0" collapsed="false">
      <c r="A1276" s="1"/>
      <c r="B1276" s="1"/>
    </row>
    <row r="1277" customFormat="false" ht="15" hidden="false" customHeight="false" outlineLevel="0" collapsed="false">
      <c r="A1277" s="1"/>
      <c r="B1277" s="1"/>
    </row>
    <row r="1278" customFormat="false" ht="15" hidden="false" customHeight="false" outlineLevel="0" collapsed="false">
      <c r="A1278" s="1"/>
      <c r="B1278" s="1"/>
    </row>
    <row r="1279" customFormat="false" ht="15" hidden="false" customHeight="false" outlineLevel="0" collapsed="false">
      <c r="A1279" s="1"/>
      <c r="B1279" s="1"/>
    </row>
    <row r="1280" customFormat="false" ht="15" hidden="false" customHeight="false" outlineLevel="0" collapsed="false">
      <c r="A1280" s="1"/>
      <c r="B1280" s="1"/>
    </row>
    <row r="1281" customFormat="false" ht="15" hidden="false" customHeight="false" outlineLevel="0" collapsed="false">
      <c r="A1281" s="1"/>
      <c r="B1281" s="1"/>
    </row>
    <row r="1282" customFormat="false" ht="15" hidden="false" customHeight="false" outlineLevel="0" collapsed="false">
      <c r="A1282" s="1"/>
      <c r="B1282" s="1"/>
    </row>
    <row r="1283" customFormat="false" ht="15" hidden="false" customHeight="false" outlineLevel="0" collapsed="false">
      <c r="A1283" s="1"/>
      <c r="B1283" s="1"/>
    </row>
    <row r="1284" customFormat="false" ht="15" hidden="false" customHeight="false" outlineLevel="0" collapsed="false">
      <c r="A1284" s="1"/>
      <c r="B1284" s="1"/>
    </row>
    <row r="1285" customFormat="false" ht="15" hidden="false" customHeight="false" outlineLevel="0" collapsed="false">
      <c r="A1285" s="1"/>
      <c r="B1285" s="1"/>
    </row>
    <row r="1286" customFormat="false" ht="15" hidden="false" customHeight="false" outlineLevel="0" collapsed="false">
      <c r="A1286" s="1"/>
      <c r="B1286" s="1"/>
    </row>
    <row r="1287" customFormat="false" ht="15" hidden="false" customHeight="false" outlineLevel="0" collapsed="false">
      <c r="A1287" s="1"/>
      <c r="B1287" s="1"/>
    </row>
    <row r="1288" customFormat="false" ht="15" hidden="false" customHeight="false" outlineLevel="0" collapsed="false">
      <c r="A1288" s="1"/>
      <c r="B1288" s="1"/>
    </row>
    <row r="1289" customFormat="false" ht="15" hidden="false" customHeight="false" outlineLevel="0" collapsed="false">
      <c r="A1289" s="1"/>
      <c r="B1289" s="1"/>
    </row>
    <row r="1290" customFormat="false" ht="15" hidden="false" customHeight="false" outlineLevel="0" collapsed="false">
      <c r="A1290" s="1"/>
      <c r="B1290" s="1"/>
    </row>
    <row r="1291" customFormat="false" ht="15" hidden="false" customHeight="false" outlineLevel="0" collapsed="false">
      <c r="A1291" s="1"/>
      <c r="B1291" s="1"/>
    </row>
    <row r="1292" customFormat="false" ht="15" hidden="false" customHeight="false" outlineLevel="0" collapsed="false">
      <c r="A1292" s="1"/>
      <c r="B1292" s="1"/>
    </row>
    <row r="1293" customFormat="false" ht="15" hidden="false" customHeight="false" outlineLevel="0" collapsed="false">
      <c r="A1293" s="1"/>
      <c r="B1293" s="1"/>
    </row>
    <row r="1294" customFormat="false" ht="15" hidden="false" customHeight="false" outlineLevel="0" collapsed="false">
      <c r="A1294" s="1"/>
      <c r="B1294" s="1"/>
    </row>
    <row r="1295" customFormat="false" ht="15" hidden="false" customHeight="false" outlineLevel="0" collapsed="false">
      <c r="A1295" s="1"/>
      <c r="B1295" s="1"/>
    </row>
    <row r="1296" customFormat="false" ht="15" hidden="false" customHeight="false" outlineLevel="0" collapsed="false">
      <c r="A1296" s="1"/>
      <c r="B1296" s="1"/>
    </row>
    <row r="1297" customFormat="false" ht="15" hidden="false" customHeight="false" outlineLevel="0" collapsed="false">
      <c r="A1297" s="1"/>
      <c r="B1297" s="1"/>
    </row>
    <row r="1298" customFormat="false" ht="15" hidden="false" customHeight="false" outlineLevel="0" collapsed="false">
      <c r="A1298" s="1"/>
      <c r="B1298" s="1"/>
    </row>
    <row r="1299" customFormat="false" ht="15" hidden="false" customHeight="false" outlineLevel="0" collapsed="false">
      <c r="A1299" s="1"/>
      <c r="B1299" s="1"/>
    </row>
    <row r="1300" customFormat="false" ht="15" hidden="false" customHeight="false" outlineLevel="0" collapsed="false">
      <c r="A1300" s="1"/>
      <c r="B1300" s="1"/>
    </row>
    <row r="1301" customFormat="false" ht="15" hidden="false" customHeight="false" outlineLevel="0" collapsed="false">
      <c r="A1301" s="1"/>
      <c r="B1301" s="1"/>
    </row>
    <row r="1302" customFormat="false" ht="15" hidden="false" customHeight="false" outlineLevel="0" collapsed="false">
      <c r="A1302" s="1"/>
      <c r="B1302" s="1"/>
    </row>
    <row r="1303" customFormat="false" ht="15" hidden="false" customHeight="false" outlineLevel="0" collapsed="false">
      <c r="A1303" s="1"/>
      <c r="B1303" s="1"/>
    </row>
    <row r="1304" customFormat="false" ht="15" hidden="false" customHeight="false" outlineLevel="0" collapsed="false">
      <c r="A1304" s="1"/>
      <c r="B1304" s="1"/>
    </row>
    <row r="1305" customFormat="false" ht="15" hidden="false" customHeight="false" outlineLevel="0" collapsed="false">
      <c r="A1305" s="1"/>
      <c r="B1305" s="1"/>
    </row>
    <row r="1306" customFormat="false" ht="15" hidden="false" customHeight="false" outlineLevel="0" collapsed="false">
      <c r="A1306" s="1"/>
      <c r="B1306" s="1"/>
    </row>
    <row r="1307" customFormat="false" ht="15" hidden="false" customHeight="false" outlineLevel="0" collapsed="false">
      <c r="A1307" s="1"/>
      <c r="B1307" s="1"/>
    </row>
    <row r="1308" customFormat="false" ht="15" hidden="false" customHeight="false" outlineLevel="0" collapsed="false">
      <c r="A1308" s="1"/>
      <c r="B1308" s="1"/>
    </row>
    <row r="1309" customFormat="false" ht="15" hidden="false" customHeight="false" outlineLevel="0" collapsed="false">
      <c r="A1309" s="1"/>
      <c r="B1309" s="1"/>
    </row>
    <row r="1310" customFormat="false" ht="15" hidden="false" customHeight="false" outlineLevel="0" collapsed="false">
      <c r="A1310" s="1"/>
      <c r="B1310" s="1"/>
    </row>
    <row r="1311" customFormat="false" ht="15" hidden="false" customHeight="false" outlineLevel="0" collapsed="false">
      <c r="A1311" s="1"/>
      <c r="B1311" s="1"/>
    </row>
    <row r="1312" customFormat="false" ht="15" hidden="false" customHeight="false" outlineLevel="0" collapsed="false">
      <c r="A1312" s="1"/>
      <c r="B1312" s="1"/>
    </row>
    <row r="1313" customFormat="false" ht="15" hidden="false" customHeight="false" outlineLevel="0" collapsed="false">
      <c r="A1313" s="1"/>
      <c r="B1313" s="1"/>
    </row>
    <row r="1314" customFormat="false" ht="15" hidden="false" customHeight="false" outlineLevel="0" collapsed="false">
      <c r="A1314" s="1"/>
      <c r="B1314" s="1"/>
    </row>
    <row r="1315" customFormat="false" ht="15" hidden="false" customHeight="false" outlineLevel="0" collapsed="false">
      <c r="A1315" s="1"/>
      <c r="B1315" s="1"/>
    </row>
    <row r="1316" customFormat="false" ht="15" hidden="false" customHeight="false" outlineLevel="0" collapsed="false">
      <c r="A1316" s="1"/>
      <c r="B1316" s="1"/>
    </row>
    <row r="1317" customFormat="false" ht="15" hidden="false" customHeight="false" outlineLevel="0" collapsed="false">
      <c r="A1317" s="1"/>
      <c r="B1317" s="1"/>
    </row>
    <row r="1318" customFormat="false" ht="15" hidden="false" customHeight="false" outlineLevel="0" collapsed="false">
      <c r="A1318" s="1"/>
      <c r="B1318" s="1"/>
    </row>
    <row r="1319" customFormat="false" ht="15" hidden="false" customHeight="false" outlineLevel="0" collapsed="false">
      <c r="A1319" s="1"/>
      <c r="B1319" s="1"/>
    </row>
    <row r="1320" customFormat="false" ht="15" hidden="false" customHeight="false" outlineLevel="0" collapsed="false">
      <c r="A1320" s="1"/>
      <c r="B1320" s="1"/>
    </row>
    <row r="1321" customFormat="false" ht="15" hidden="false" customHeight="false" outlineLevel="0" collapsed="false">
      <c r="A1321" s="1"/>
      <c r="B1321" s="1"/>
    </row>
    <row r="1322" customFormat="false" ht="15" hidden="false" customHeight="false" outlineLevel="0" collapsed="false">
      <c r="A1322" s="1"/>
      <c r="B1322" s="1"/>
    </row>
    <row r="1323" customFormat="false" ht="15" hidden="false" customHeight="false" outlineLevel="0" collapsed="false">
      <c r="A1323" s="1"/>
      <c r="B1323" s="1"/>
    </row>
    <row r="1324" customFormat="false" ht="15" hidden="false" customHeight="false" outlineLevel="0" collapsed="false">
      <c r="A1324" s="1"/>
      <c r="B1324" s="1"/>
    </row>
    <row r="1325" customFormat="false" ht="15" hidden="false" customHeight="false" outlineLevel="0" collapsed="false">
      <c r="A1325" s="1"/>
      <c r="B1325" s="1"/>
    </row>
    <row r="1326" customFormat="false" ht="15" hidden="false" customHeight="false" outlineLevel="0" collapsed="false">
      <c r="A1326" s="1"/>
      <c r="B1326" s="1"/>
    </row>
    <row r="1327" customFormat="false" ht="15" hidden="false" customHeight="false" outlineLevel="0" collapsed="false">
      <c r="A1327" s="1"/>
      <c r="B1327" s="1"/>
    </row>
    <row r="1328" customFormat="false" ht="15" hidden="false" customHeight="false" outlineLevel="0" collapsed="false">
      <c r="A1328" s="1"/>
      <c r="B1328" s="1"/>
    </row>
    <row r="1329" customFormat="false" ht="15" hidden="false" customHeight="false" outlineLevel="0" collapsed="false">
      <c r="A1329" s="1"/>
      <c r="B1329" s="1"/>
    </row>
    <row r="1330" customFormat="false" ht="15" hidden="false" customHeight="false" outlineLevel="0" collapsed="false">
      <c r="A1330" s="1"/>
      <c r="B1330" s="1"/>
    </row>
    <row r="1331" customFormat="false" ht="15" hidden="false" customHeight="false" outlineLevel="0" collapsed="false">
      <c r="A1331" s="1"/>
      <c r="B1331" s="1"/>
    </row>
    <row r="1332" customFormat="false" ht="15" hidden="false" customHeight="false" outlineLevel="0" collapsed="false">
      <c r="A1332" s="1"/>
      <c r="B1332" s="1"/>
    </row>
    <row r="1333" customFormat="false" ht="15" hidden="false" customHeight="false" outlineLevel="0" collapsed="false">
      <c r="A1333" s="1"/>
      <c r="B1333" s="1"/>
    </row>
    <row r="1334" customFormat="false" ht="15" hidden="false" customHeight="false" outlineLevel="0" collapsed="false">
      <c r="A1334" s="1"/>
      <c r="B1334" s="1"/>
    </row>
    <row r="1335" customFormat="false" ht="15" hidden="false" customHeight="false" outlineLevel="0" collapsed="false">
      <c r="A1335" s="1"/>
      <c r="B1335" s="1"/>
    </row>
    <row r="1336" customFormat="false" ht="15" hidden="false" customHeight="false" outlineLevel="0" collapsed="false">
      <c r="A1336" s="1"/>
      <c r="B1336" s="1"/>
    </row>
    <row r="1337" customFormat="false" ht="15" hidden="false" customHeight="false" outlineLevel="0" collapsed="false">
      <c r="A1337" s="1"/>
      <c r="B1337" s="1"/>
    </row>
    <row r="1338" customFormat="false" ht="15" hidden="false" customHeight="false" outlineLevel="0" collapsed="false">
      <c r="A1338" s="1"/>
      <c r="B1338" s="1"/>
    </row>
    <row r="1339" customFormat="false" ht="15" hidden="false" customHeight="false" outlineLevel="0" collapsed="false">
      <c r="A1339" s="1"/>
      <c r="B1339" s="1"/>
    </row>
    <row r="1340" customFormat="false" ht="15" hidden="false" customHeight="false" outlineLevel="0" collapsed="false">
      <c r="A1340" s="1"/>
      <c r="B1340" s="1"/>
    </row>
    <row r="1341" customFormat="false" ht="15" hidden="false" customHeight="false" outlineLevel="0" collapsed="false">
      <c r="A1341" s="1"/>
      <c r="B1341" s="1"/>
    </row>
    <row r="1342" customFormat="false" ht="15" hidden="false" customHeight="false" outlineLevel="0" collapsed="false">
      <c r="A1342" s="1"/>
      <c r="B1342" s="1"/>
    </row>
    <row r="1343" customFormat="false" ht="15" hidden="false" customHeight="false" outlineLevel="0" collapsed="false">
      <c r="A1343" s="1"/>
      <c r="B1343" s="1"/>
    </row>
    <row r="1344" customFormat="false" ht="15" hidden="false" customHeight="false" outlineLevel="0" collapsed="false">
      <c r="A1344" s="1"/>
      <c r="B1344" s="1"/>
    </row>
    <row r="1345" customFormat="false" ht="15" hidden="false" customHeight="false" outlineLevel="0" collapsed="false">
      <c r="A1345" s="1"/>
      <c r="B1345" s="1"/>
    </row>
    <row r="1346" customFormat="false" ht="15" hidden="false" customHeight="false" outlineLevel="0" collapsed="false">
      <c r="A1346" s="1"/>
      <c r="B1346" s="1"/>
    </row>
    <row r="1347" customFormat="false" ht="15" hidden="false" customHeight="false" outlineLevel="0" collapsed="false">
      <c r="A1347" s="1"/>
      <c r="B1347" s="1"/>
    </row>
    <row r="1348" customFormat="false" ht="15" hidden="false" customHeight="false" outlineLevel="0" collapsed="false">
      <c r="A1348" s="1"/>
      <c r="B1348" s="1"/>
    </row>
    <row r="1349" customFormat="false" ht="15" hidden="false" customHeight="false" outlineLevel="0" collapsed="false">
      <c r="A1349" s="1"/>
      <c r="B1349" s="1"/>
    </row>
    <row r="1350" customFormat="false" ht="15" hidden="false" customHeight="false" outlineLevel="0" collapsed="false">
      <c r="A1350" s="1"/>
      <c r="B1350" s="1"/>
    </row>
    <row r="1351" customFormat="false" ht="15" hidden="false" customHeight="false" outlineLevel="0" collapsed="false">
      <c r="A1351" s="1"/>
      <c r="B1351" s="1"/>
    </row>
    <row r="1352" customFormat="false" ht="15" hidden="false" customHeight="false" outlineLevel="0" collapsed="false">
      <c r="A1352" s="1"/>
      <c r="B1352" s="1"/>
    </row>
    <row r="1353" customFormat="false" ht="15" hidden="false" customHeight="false" outlineLevel="0" collapsed="false">
      <c r="A1353" s="1"/>
      <c r="B1353" s="1"/>
    </row>
    <row r="1354" customFormat="false" ht="15" hidden="false" customHeight="false" outlineLevel="0" collapsed="false">
      <c r="A1354" s="1"/>
      <c r="B1354" s="1"/>
    </row>
    <row r="1355" customFormat="false" ht="15" hidden="false" customHeight="false" outlineLevel="0" collapsed="false">
      <c r="A1355" s="1"/>
      <c r="B1355" s="1"/>
    </row>
    <row r="1356" customFormat="false" ht="15" hidden="false" customHeight="false" outlineLevel="0" collapsed="false">
      <c r="A1356" s="1"/>
      <c r="B1356" s="1"/>
    </row>
    <row r="1357" customFormat="false" ht="15" hidden="false" customHeight="false" outlineLevel="0" collapsed="false">
      <c r="A1357" s="1"/>
      <c r="B1357" s="1"/>
    </row>
    <row r="1358" customFormat="false" ht="15" hidden="false" customHeight="false" outlineLevel="0" collapsed="false">
      <c r="A1358" s="1"/>
      <c r="B1358" s="1"/>
    </row>
    <row r="1359" customFormat="false" ht="15" hidden="false" customHeight="false" outlineLevel="0" collapsed="false">
      <c r="A1359" s="1"/>
      <c r="B1359" s="1"/>
    </row>
    <row r="1360" customFormat="false" ht="15" hidden="false" customHeight="false" outlineLevel="0" collapsed="false">
      <c r="A1360" s="1"/>
      <c r="B1360" s="1"/>
    </row>
    <row r="1361" customFormat="false" ht="15" hidden="false" customHeight="false" outlineLevel="0" collapsed="false">
      <c r="A1361" s="1"/>
      <c r="B1361" s="1"/>
    </row>
    <row r="1362" customFormat="false" ht="15" hidden="false" customHeight="false" outlineLevel="0" collapsed="false">
      <c r="A1362" s="1"/>
      <c r="B1362" s="1"/>
    </row>
    <row r="1363" customFormat="false" ht="15" hidden="false" customHeight="false" outlineLevel="0" collapsed="false">
      <c r="A1363" s="1"/>
      <c r="B1363" s="1"/>
    </row>
    <row r="1364" customFormat="false" ht="15" hidden="false" customHeight="false" outlineLevel="0" collapsed="false">
      <c r="A1364" s="1"/>
      <c r="B1364" s="1"/>
    </row>
    <row r="1365" customFormat="false" ht="15" hidden="false" customHeight="false" outlineLevel="0" collapsed="false">
      <c r="A1365" s="1"/>
      <c r="B1365" s="1"/>
    </row>
    <row r="1366" customFormat="false" ht="15" hidden="false" customHeight="false" outlineLevel="0" collapsed="false">
      <c r="A1366" s="1"/>
      <c r="B1366" s="1"/>
    </row>
    <row r="1367" customFormat="false" ht="15" hidden="false" customHeight="false" outlineLevel="0" collapsed="false">
      <c r="A1367" s="1"/>
      <c r="B1367" s="1"/>
    </row>
    <row r="1368" customFormat="false" ht="15" hidden="false" customHeight="false" outlineLevel="0" collapsed="false">
      <c r="A1368" s="1"/>
      <c r="B1368" s="1"/>
    </row>
    <row r="1369" customFormat="false" ht="15" hidden="false" customHeight="false" outlineLevel="0" collapsed="false">
      <c r="A1369" s="1"/>
      <c r="B1369" s="1"/>
    </row>
    <row r="1370" customFormat="false" ht="15" hidden="false" customHeight="false" outlineLevel="0" collapsed="false">
      <c r="A1370" s="1"/>
      <c r="B1370" s="1"/>
    </row>
    <row r="1371" customFormat="false" ht="15" hidden="false" customHeight="false" outlineLevel="0" collapsed="false">
      <c r="A1371" s="1"/>
      <c r="B1371" s="1"/>
    </row>
    <row r="1372" customFormat="false" ht="15" hidden="false" customHeight="false" outlineLevel="0" collapsed="false">
      <c r="A1372" s="1"/>
      <c r="B1372" s="1"/>
    </row>
    <row r="1373" customFormat="false" ht="15" hidden="false" customHeight="false" outlineLevel="0" collapsed="false">
      <c r="A1373" s="1"/>
      <c r="B1373" s="1"/>
    </row>
    <row r="1374" customFormat="false" ht="15" hidden="false" customHeight="false" outlineLevel="0" collapsed="false">
      <c r="A1374" s="1"/>
      <c r="B1374" s="1"/>
    </row>
    <row r="1375" customFormat="false" ht="15" hidden="false" customHeight="false" outlineLevel="0" collapsed="false">
      <c r="A1375" s="1"/>
      <c r="B1375" s="1"/>
    </row>
    <row r="1376" customFormat="false" ht="15" hidden="false" customHeight="false" outlineLevel="0" collapsed="false">
      <c r="A1376" s="1"/>
      <c r="B1376" s="1"/>
    </row>
    <row r="1377" customFormat="false" ht="15" hidden="false" customHeight="false" outlineLevel="0" collapsed="false">
      <c r="A1377" s="1"/>
      <c r="B1377" s="1"/>
    </row>
    <row r="1378" customFormat="false" ht="15" hidden="false" customHeight="false" outlineLevel="0" collapsed="false">
      <c r="A1378" s="1"/>
      <c r="B1378" s="1"/>
    </row>
    <row r="1379" customFormat="false" ht="15" hidden="false" customHeight="false" outlineLevel="0" collapsed="false">
      <c r="A1379" s="1"/>
      <c r="B1379" s="1"/>
    </row>
    <row r="1380" customFormat="false" ht="15" hidden="false" customHeight="false" outlineLevel="0" collapsed="false">
      <c r="A1380" s="1"/>
      <c r="B1380" s="1"/>
    </row>
    <row r="1381" customFormat="false" ht="15" hidden="false" customHeight="false" outlineLevel="0" collapsed="false">
      <c r="A1381" s="1"/>
      <c r="B1381" s="1"/>
    </row>
    <row r="1382" customFormat="false" ht="15" hidden="false" customHeight="false" outlineLevel="0" collapsed="false">
      <c r="A1382" s="1"/>
      <c r="B1382" s="1"/>
    </row>
    <row r="1383" customFormat="false" ht="15" hidden="false" customHeight="false" outlineLevel="0" collapsed="false">
      <c r="A1383" s="1"/>
      <c r="B1383" s="1"/>
    </row>
    <row r="1384" customFormat="false" ht="15" hidden="false" customHeight="false" outlineLevel="0" collapsed="false">
      <c r="A1384" s="1"/>
      <c r="B1384" s="1"/>
    </row>
    <row r="1385" customFormat="false" ht="15" hidden="false" customHeight="false" outlineLevel="0" collapsed="false">
      <c r="A1385" s="1"/>
      <c r="B1385" s="1"/>
    </row>
    <row r="1386" customFormat="false" ht="15" hidden="false" customHeight="false" outlineLevel="0" collapsed="false">
      <c r="A1386" s="1"/>
      <c r="B1386" s="1"/>
    </row>
    <row r="1387" customFormat="false" ht="15" hidden="false" customHeight="false" outlineLevel="0" collapsed="false">
      <c r="A1387" s="1"/>
      <c r="B1387" s="1"/>
    </row>
    <row r="1388" customFormat="false" ht="15" hidden="false" customHeight="false" outlineLevel="0" collapsed="false">
      <c r="A1388" s="1"/>
      <c r="B1388" s="1"/>
    </row>
    <row r="1389" customFormat="false" ht="15" hidden="false" customHeight="false" outlineLevel="0" collapsed="false">
      <c r="A1389" s="1"/>
      <c r="B1389" s="1"/>
    </row>
    <row r="1390" customFormat="false" ht="15" hidden="false" customHeight="false" outlineLevel="0" collapsed="false">
      <c r="A1390" s="1"/>
      <c r="B1390" s="1"/>
    </row>
    <row r="1391" customFormat="false" ht="15" hidden="false" customHeight="false" outlineLevel="0" collapsed="false">
      <c r="A1391" s="1"/>
      <c r="B1391" s="1"/>
    </row>
    <row r="1392" customFormat="false" ht="15" hidden="false" customHeight="false" outlineLevel="0" collapsed="false">
      <c r="A1392" s="1"/>
      <c r="B1392" s="1"/>
    </row>
    <row r="1393" customFormat="false" ht="15" hidden="false" customHeight="false" outlineLevel="0" collapsed="false">
      <c r="A1393" s="1"/>
      <c r="B1393" s="1"/>
    </row>
    <row r="1394" customFormat="false" ht="15" hidden="false" customHeight="false" outlineLevel="0" collapsed="false">
      <c r="A1394" s="1"/>
      <c r="B1394" s="1"/>
    </row>
    <row r="1395" customFormat="false" ht="15" hidden="false" customHeight="false" outlineLevel="0" collapsed="false">
      <c r="A1395" s="1"/>
      <c r="B1395" s="1"/>
    </row>
    <row r="1396" customFormat="false" ht="15" hidden="false" customHeight="false" outlineLevel="0" collapsed="false">
      <c r="A1396" s="1"/>
      <c r="B1396" s="1"/>
    </row>
    <row r="1397" customFormat="false" ht="15" hidden="false" customHeight="false" outlineLevel="0" collapsed="false">
      <c r="A1397" s="1"/>
      <c r="B1397" s="1"/>
    </row>
    <row r="1398" customFormat="false" ht="15" hidden="false" customHeight="false" outlineLevel="0" collapsed="false">
      <c r="A1398" s="1"/>
      <c r="B1398" s="1"/>
    </row>
    <row r="1399" customFormat="false" ht="15" hidden="false" customHeight="false" outlineLevel="0" collapsed="false">
      <c r="A1399" s="1"/>
      <c r="B1399" s="1"/>
    </row>
    <row r="1400" customFormat="false" ht="15" hidden="false" customHeight="false" outlineLevel="0" collapsed="false">
      <c r="A1400" s="1"/>
      <c r="B1400" s="1"/>
    </row>
    <row r="1401" customFormat="false" ht="15" hidden="false" customHeight="false" outlineLevel="0" collapsed="false">
      <c r="A1401" s="1"/>
      <c r="B1401" s="1"/>
    </row>
    <row r="1402" customFormat="false" ht="15" hidden="false" customHeight="false" outlineLevel="0" collapsed="false">
      <c r="A1402" s="1"/>
      <c r="B1402" s="1"/>
    </row>
    <row r="1403" customFormat="false" ht="15" hidden="false" customHeight="false" outlineLevel="0" collapsed="false">
      <c r="A1403" s="1"/>
      <c r="B1403" s="1"/>
    </row>
    <row r="1404" customFormat="false" ht="15" hidden="false" customHeight="false" outlineLevel="0" collapsed="false">
      <c r="A1404" s="1"/>
      <c r="B1404" s="1"/>
    </row>
    <row r="1405" customFormat="false" ht="15" hidden="false" customHeight="false" outlineLevel="0" collapsed="false">
      <c r="A1405" s="1"/>
      <c r="B1405" s="1"/>
    </row>
    <row r="1406" customFormat="false" ht="15" hidden="false" customHeight="false" outlineLevel="0" collapsed="false">
      <c r="A1406" s="1"/>
      <c r="B1406" s="1"/>
    </row>
    <row r="1407" customFormat="false" ht="15" hidden="false" customHeight="false" outlineLevel="0" collapsed="false">
      <c r="A1407" s="1"/>
      <c r="B1407" s="1"/>
    </row>
    <row r="1408" customFormat="false" ht="15" hidden="false" customHeight="false" outlineLevel="0" collapsed="false">
      <c r="A1408" s="1"/>
      <c r="B1408" s="1"/>
    </row>
    <row r="1409" customFormat="false" ht="15" hidden="false" customHeight="false" outlineLevel="0" collapsed="false">
      <c r="A1409" s="1"/>
      <c r="B1409" s="1"/>
    </row>
    <row r="1410" customFormat="false" ht="15" hidden="false" customHeight="false" outlineLevel="0" collapsed="false">
      <c r="A1410" s="1"/>
      <c r="B1410" s="1"/>
    </row>
    <row r="1411" customFormat="false" ht="15" hidden="false" customHeight="false" outlineLevel="0" collapsed="false">
      <c r="A1411" s="1"/>
      <c r="B1411" s="1"/>
    </row>
    <row r="1412" customFormat="false" ht="15" hidden="false" customHeight="false" outlineLevel="0" collapsed="false">
      <c r="A1412" s="1"/>
      <c r="B1412" s="1"/>
    </row>
    <row r="1413" customFormat="false" ht="15" hidden="false" customHeight="false" outlineLevel="0" collapsed="false">
      <c r="A1413" s="1"/>
      <c r="B1413" s="1"/>
    </row>
    <row r="1414" customFormat="false" ht="15" hidden="false" customHeight="false" outlineLevel="0" collapsed="false">
      <c r="A1414" s="1"/>
      <c r="B1414" s="1"/>
    </row>
    <row r="1415" customFormat="false" ht="15" hidden="false" customHeight="false" outlineLevel="0" collapsed="false">
      <c r="A1415" s="1"/>
      <c r="B1415" s="1"/>
    </row>
    <row r="1416" customFormat="false" ht="15" hidden="false" customHeight="false" outlineLevel="0" collapsed="false">
      <c r="A1416" s="1"/>
      <c r="B1416" s="1"/>
    </row>
    <row r="1417" customFormat="false" ht="15" hidden="false" customHeight="false" outlineLevel="0" collapsed="false">
      <c r="A1417" s="1"/>
      <c r="B1417" s="1"/>
    </row>
    <row r="1418" customFormat="false" ht="15" hidden="false" customHeight="false" outlineLevel="0" collapsed="false">
      <c r="A1418" s="1"/>
      <c r="B1418" s="1"/>
    </row>
    <row r="1419" customFormat="false" ht="15" hidden="false" customHeight="false" outlineLevel="0" collapsed="false">
      <c r="A1419" s="1"/>
      <c r="B1419" s="1"/>
    </row>
    <row r="1420" customFormat="false" ht="15" hidden="false" customHeight="false" outlineLevel="0" collapsed="false">
      <c r="A1420" s="1"/>
      <c r="B1420" s="1"/>
    </row>
    <row r="1421" customFormat="false" ht="15" hidden="false" customHeight="false" outlineLevel="0" collapsed="false">
      <c r="A1421" s="1"/>
      <c r="B1421" s="1"/>
    </row>
    <row r="1422" customFormat="false" ht="15" hidden="false" customHeight="false" outlineLevel="0" collapsed="false">
      <c r="A1422" s="1"/>
      <c r="B1422" s="1"/>
    </row>
    <row r="1423" customFormat="false" ht="15" hidden="false" customHeight="false" outlineLevel="0" collapsed="false">
      <c r="A1423" s="1"/>
      <c r="B1423" s="1"/>
    </row>
    <row r="1424" customFormat="false" ht="15" hidden="false" customHeight="false" outlineLevel="0" collapsed="false">
      <c r="A1424" s="1"/>
      <c r="B1424" s="1"/>
    </row>
    <row r="1425" customFormat="false" ht="15" hidden="false" customHeight="false" outlineLevel="0" collapsed="false">
      <c r="A1425" s="1"/>
      <c r="B1425" s="1"/>
    </row>
    <row r="1426" customFormat="false" ht="15" hidden="false" customHeight="false" outlineLevel="0" collapsed="false">
      <c r="A1426" s="1"/>
      <c r="B1426" s="1"/>
    </row>
    <row r="1427" customFormat="false" ht="15" hidden="false" customHeight="false" outlineLevel="0" collapsed="false">
      <c r="A1427" s="1"/>
      <c r="B1427" s="1"/>
    </row>
    <row r="1428" customFormat="false" ht="15" hidden="false" customHeight="false" outlineLevel="0" collapsed="false">
      <c r="A1428" s="1"/>
      <c r="B1428" s="1"/>
    </row>
    <row r="1429" customFormat="false" ht="15" hidden="false" customHeight="false" outlineLevel="0" collapsed="false">
      <c r="A1429" s="1"/>
      <c r="B1429" s="1"/>
    </row>
    <row r="1430" customFormat="false" ht="15" hidden="false" customHeight="false" outlineLevel="0" collapsed="false">
      <c r="A1430" s="1"/>
      <c r="B1430" s="1"/>
    </row>
    <row r="1431" customFormat="false" ht="15" hidden="false" customHeight="false" outlineLevel="0" collapsed="false">
      <c r="A1431" s="1"/>
      <c r="B1431" s="1"/>
    </row>
    <row r="1432" customFormat="false" ht="15" hidden="false" customHeight="false" outlineLevel="0" collapsed="false">
      <c r="A1432" s="1"/>
      <c r="B1432" s="1"/>
    </row>
    <row r="1433" customFormat="false" ht="15" hidden="false" customHeight="false" outlineLevel="0" collapsed="false">
      <c r="A1433" s="1"/>
      <c r="B1433" s="1"/>
    </row>
    <row r="1434" customFormat="false" ht="15" hidden="false" customHeight="false" outlineLevel="0" collapsed="false">
      <c r="A1434" s="1"/>
      <c r="B1434" s="1"/>
    </row>
    <row r="1435" customFormat="false" ht="15" hidden="false" customHeight="false" outlineLevel="0" collapsed="false">
      <c r="A1435" s="1"/>
      <c r="B1435" s="1"/>
    </row>
    <row r="1436" customFormat="false" ht="15" hidden="false" customHeight="false" outlineLevel="0" collapsed="false">
      <c r="A1436" s="1"/>
      <c r="B1436" s="1"/>
    </row>
    <row r="1437" customFormat="false" ht="15" hidden="false" customHeight="false" outlineLevel="0" collapsed="false">
      <c r="A1437" s="1"/>
      <c r="B1437" s="1"/>
    </row>
    <row r="1438" customFormat="false" ht="15" hidden="false" customHeight="false" outlineLevel="0" collapsed="false">
      <c r="A1438" s="1"/>
      <c r="B1438" s="1"/>
    </row>
    <row r="1439" customFormat="false" ht="15" hidden="false" customHeight="false" outlineLevel="0" collapsed="false">
      <c r="A1439" s="1"/>
      <c r="B1439" s="1"/>
    </row>
    <row r="1440" customFormat="false" ht="15" hidden="false" customHeight="false" outlineLevel="0" collapsed="false">
      <c r="A1440" s="1"/>
      <c r="B1440" s="1"/>
    </row>
    <row r="1441" customFormat="false" ht="15" hidden="false" customHeight="false" outlineLevel="0" collapsed="false">
      <c r="A1441" s="1"/>
      <c r="B1441" s="1"/>
    </row>
    <row r="1442" customFormat="false" ht="15" hidden="false" customHeight="false" outlineLevel="0" collapsed="false">
      <c r="A1442" s="1"/>
      <c r="B1442" s="1"/>
    </row>
    <row r="1443" customFormat="false" ht="15" hidden="false" customHeight="false" outlineLevel="0" collapsed="false">
      <c r="A1443" s="1"/>
      <c r="B1443" s="1"/>
    </row>
    <row r="1444" customFormat="false" ht="15" hidden="false" customHeight="false" outlineLevel="0" collapsed="false">
      <c r="A1444" s="1"/>
      <c r="B1444" s="1"/>
    </row>
    <row r="1445" customFormat="false" ht="15" hidden="false" customHeight="false" outlineLevel="0" collapsed="false">
      <c r="A1445" s="1"/>
      <c r="B1445" s="1"/>
    </row>
    <row r="1446" customFormat="false" ht="15" hidden="false" customHeight="false" outlineLevel="0" collapsed="false">
      <c r="A1446" s="1"/>
      <c r="B1446" s="1"/>
    </row>
    <row r="1447" customFormat="false" ht="15" hidden="false" customHeight="false" outlineLevel="0" collapsed="false">
      <c r="A1447" s="1"/>
      <c r="B1447" s="1"/>
    </row>
    <row r="1448" customFormat="false" ht="15" hidden="false" customHeight="false" outlineLevel="0" collapsed="false">
      <c r="A1448" s="1"/>
      <c r="B1448" s="1"/>
    </row>
    <row r="1449" customFormat="false" ht="15" hidden="false" customHeight="false" outlineLevel="0" collapsed="false">
      <c r="A1449" s="1"/>
      <c r="B1449" s="1"/>
    </row>
    <row r="1450" customFormat="false" ht="15" hidden="false" customHeight="false" outlineLevel="0" collapsed="false">
      <c r="A1450" s="1"/>
      <c r="B1450" s="1"/>
    </row>
    <row r="1451" customFormat="false" ht="15" hidden="false" customHeight="false" outlineLevel="0" collapsed="false">
      <c r="A1451" s="1"/>
      <c r="B1451" s="1"/>
    </row>
    <row r="1452" customFormat="false" ht="15" hidden="false" customHeight="false" outlineLevel="0" collapsed="false">
      <c r="A1452" s="1"/>
      <c r="B1452" s="1"/>
    </row>
    <row r="1453" customFormat="false" ht="15" hidden="false" customHeight="false" outlineLevel="0" collapsed="false">
      <c r="A1453" s="1"/>
      <c r="B1453" s="1"/>
    </row>
    <row r="1454" customFormat="false" ht="15" hidden="false" customHeight="false" outlineLevel="0" collapsed="false">
      <c r="A1454" s="1"/>
      <c r="B1454" s="1"/>
    </row>
    <row r="1455" customFormat="false" ht="15" hidden="false" customHeight="false" outlineLevel="0" collapsed="false">
      <c r="A1455" s="1"/>
      <c r="B1455" s="1"/>
    </row>
    <row r="1456" customFormat="false" ht="15" hidden="false" customHeight="false" outlineLevel="0" collapsed="false">
      <c r="A1456" s="1"/>
      <c r="B1456" s="1"/>
    </row>
    <row r="1457" customFormat="false" ht="15" hidden="false" customHeight="false" outlineLevel="0" collapsed="false">
      <c r="A1457" s="1"/>
      <c r="B1457" s="1"/>
    </row>
    <row r="1458" customFormat="false" ht="15" hidden="false" customHeight="false" outlineLevel="0" collapsed="false">
      <c r="A1458" s="1"/>
      <c r="B1458" s="1"/>
    </row>
    <row r="1459" customFormat="false" ht="15" hidden="false" customHeight="false" outlineLevel="0" collapsed="false">
      <c r="A1459" s="1"/>
      <c r="B1459" s="1"/>
    </row>
    <row r="1460" customFormat="false" ht="15" hidden="false" customHeight="false" outlineLevel="0" collapsed="false">
      <c r="A1460" s="1"/>
      <c r="B1460" s="1"/>
    </row>
    <row r="1461" customFormat="false" ht="15" hidden="false" customHeight="false" outlineLevel="0" collapsed="false">
      <c r="A1461" s="1"/>
      <c r="B1461" s="1"/>
    </row>
    <row r="1462" customFormat="false" ht="15" hidden="false" customHeight="false" outlineLevel="0" collapsed="false">
      <c r="A1462" s="1"/>
      <c r="B1462" s="1"/>
    </row>
    <row r="1463" customFormat="false" ht="15" hidden="false" customHeight="false" outlineLevel="0" collapsed="false">
      <c r="A1463" s="1"/>
      <c r="B1463" s="1"/>
    </row>
    <row r="1464" customFormat="false" ht="15" hidden="false" customHeight="false" outlineLevel="0" collapsed="false">
      <c r="A1464" s="1"/>
      <c r="B1464" s="1"/>
    </row>
    <row r="1465" customFormat="false" ht="15" hidden="false" customHeight="false" outlineLevel="0" collapsed="false">
      <c r="A1465" s="1"/>
      <c r="B1465" s="1"/>
    </row>
    <row r="1466" customFormat="false" ht="15" hidden="false" customHeight="false" outlineLevel="0" collapsed="false">
      <c r="A1466" s="1"/>
      <c r="B1466" s="1"/>
    </row>
    <row r="1467" customFormat="false" ht="15" hidden="false" customHeight="false" outlineLevel="0" collapsed="false">
      <c r="A1467" s="1"/>
      <c r="B1467" s="1"/>
    </row>
    <row r="1468" customFormat="false" ht="15" hidden="false" customHeight="false" outlineLevel="0" collapsed="false">
      <c r="A1468" s="1"/>
      <c r="B1468" s="1"/>
    </row>
    <row r="1469" customFormat="false" ht="15" hidden="false" customHeight="false" outlineLevel="0" collapsed="false">
      <c r="A1469" s="1"/>
      <c r="B1469" s="1"/>
    </row>
    <row r="1470" customFormat="false" ht="15" hidden="false" customHeight="false" outlineLevel="0" collapsed="false">
      <c r="A1470" s="1"/>
      <c r="B1470" s="1"/>
    </row>
    <row r="1471" customFormat="false" ht="15" hidden="false" customHeight="false" outlineLevel="0" collapsed="false">
      <c r="A1471" s="1"/>
      <c r="B1471" s="1"/>
    </row>
    <row r="1472" customFormat="false" ht="15" hidden="false" customHeight="false" outlineLevel="0" collapsed="false">
      <c r="A1472" s="1"/>
      <c r="B1472" s="1"/>
    </row>
    <row r="1473" customFormat="false" ht="15" hidden="false" customHeight="false" outlineLevel="0" collapsed="false">
      <c r="A1473" s="1"/>
      <c r="B1473" s="1"/>
    </row>
    <row r="1474" customFormat="false" ht="15" hidden="false" customHeight="false" outlineLevel="0" collapsed="false">
      <c r="A1474" s="1"/>
      <c r="B1474" s="1"/>
    </row>
    <row r="1475" customFormat="false" ht="15" hidden="false" customHeight="false" outlineLevel="0" collapsed="false">
      <c r="A1475" s="1"/>
      <c r="B1475" s="1"/>
    </row>
    <row r="1476" customFormat="false" ht="15" hidden="false" customHeight="false" outlineLevel="0" collapsed="false">
      <c r="A1476" s="1"/>
      <c r="B1476" s="1"/>
    </row>
    <row r="1477" customFormat="false" ht="15" hidden="false" customHeight="false" outlineLevel="0" collapsed="false">
      <c r="A1477" s="1"/>
      <c r="B1477" s="1"/>
    </row>
    <row r="1478" customFormat="false" ht="15" hidden="false" customHeight="false" outlineLevel="0" collapsed="false">
      <c r="A1478" s="1"/>
      <c r="B1478" s="1"/>
    </row>
    <row r="1479" customFormat="false" ht="15" hidden="false" customHeight="false" outlineLevel="0" collapsed="false">
      <c r="A1479" s="1"/>
      <c r="B1479" s="1"/>
    </row>
    <row r="1480" customFormat="false" ht="15" hidden="false" customHeight="false" outlineLevel="0" collapsed="false">
      <c r="A1480" s="1"/>
      <c r="B1480" s="1"/>
    </row>
    <row r="1481" customFormat="false" ht="15" hidden="false" customHeight="false" outlineLevel="0" collapsed="false">
      <c r="A1481" s="1"/>
      <c r="B1481" s="1"/>
    </row>
    <row r="1482" customFormat="false" ht="15" hidden="false" customHeight="false" outlineLevel="0" collapsed="false">
      <c r="A1482" s="1"/>
      <c r="B1482" s="1"/>
    </row>
    <row r="1483" customFormat="false" ht="15" hidden="false" customHeight="false" outlineLevel="0" collapsed="false">
      <c r="A1483" s="1"/>
      <c r="B1483" s="1"/>
    </row>
    <row r="1484" customFormat="false" ht="15" hidden="false" customHeight="false" outlineLevel="0" collapsed="false">
      <c r="A1484" s="1"/>
      <c r="B1484" s="1"/>
    </row>
    <row r="1485" customFormat="false" ht="15" hidden="false" customHeight="false" outlineLevel="0" collapsed="false">
      <c r="A1485" s="1"/>
      <c r="B1485" s="1"/>
    </row>
    <row r="1486" customFormat="false" ht="15" hidden="false" customHeight="false" outlineLevel="0" collapsed="false">
      <c r="A1486" s="1"/>
      <c r="B1486" s="1"/>
    </row>
    <row r="1487" customFormat="false" ht="15" hidden="false" customHeight="false" outlineLevel="0" collapsed="false">
      <c r="A1487" s="1"/>
      <c r="B1487" s="1"/>
    </row>
    <row r="1488" customFormat="false" ht="15" hidden="false" customHeight="false" outlineLevel="0" collapsed="false">
      <c r="A1488" s="1"/>
      <c r="B1488" s="1"/>
    </row>
    <row r="1489" customFormat="false" ht="15" hidden="false" customHeight="false" outlineLevel="0" collapsed="false">
      <c r="A1489" s="1"/>
      <c r="B1489" s="1"/>
    </row>
    <row r="1490" customFormat="false" ht="15" hidden="false" customHeight="false" outlineLevel="0" collapsed="false">
      <c r="A1490" s="1"/>
      <c r="B1490" s="1"/>
    </row>
    <row r="1491" customFormat="false" ht="15" hidden="false" customHeight="false" outlineLevel="0" collapsed="false">
      <c r="A1491" s="1"/>
      <c r="B1491" s="1"/>
    </row>
    <row r="1492" customFormat="false" ht="15" hidden="false" customHeight="false" outlineLevel="0" collapsed="false">
      <c r="A1492" s="1"/>
      <c r="B1492" s="1"/>
    </row>
    <row r="1493" customFormat="false" ht="15" hidden="false" customHeight="false" outlineLevel="0" collapsed="false">
      <c r="A1493" s="1"/>
      <c r="B1493" s="1"/>
    </row>
    <row r="1494" customFormat="false" ht="15" hidden="false" customHeight="false" outlineLevel="0" collapsed="false">
      <c r="A1494" s="1"/>
      <c r="B1494" s="1"/>
    </row>
    <row r="1495" customFormat="false" ht="15" hidden="false" customHeight="false" outlineLevel="0" collapsed="false">
      <c r="A1495" s="1"/>
      <c r="B1495" s="1"/>
    </row>
    <row r="1496" customFormat="false" ht="15" hidden="false" customHeight="false" outlineLevel="0" collapsed="false">
      <c r="A1496" s="1"/>
      <c r="B1496" s="1"/>
    </row>
    <row r="1497" customFormat="false" ht="15" hidden="false" customHeight="false" outlineLevel="0" collapsed="false">
      <c r="A1497" s="1"/>
      <c r="B1497" s="1"/>
    </row>
    <row r="1498" customFormat="false" ht="15" hidden="false" customHeight="false" outlineLevel="0" collapsed="false">
      <c r="A1498" s="1"/>
      <c r="B1498" s="1"/>
    </row>
    <row r="1499" customFormat="false" ht="15" hidden="false" customHeight="false" outlineLevel="0" collapsed="false">
      <c r="A1499" s="1"/>
      <c r="B1499" s="1"/>
    </row>
    <row r="1500" customFormat="false" ht="15" hidden="false" customHeight="false" outlineLevel="0" collapsed="false">
      <c r="A1500" s="1"/>
      <c r="B1500" s="1"/>
    </row>
    <row r="1501" customFormat="false" ht="15" hidden="false" customHeight="false" outlineLevel="0" collapsed="false">
      <c r="A1501" s="1"/>
      <c r="B1501" s="1"/>
    </row>
    <row r="1502" customFormat="false" ht="15" hidden="false" customHeight="false" outlineLevel="0" collapsed="false">
      <c r="A1502" s="1"/>
      <c r="B1502" s="1"/>
    </row>
    <row r="1503" customFormat="false" ht="15" hidden="false" customHeight="false" outlineLevel="0" collapsed="false">
      <c r="A1503" s="1"/>
      <c r="B1503" s="1"/>
    </row>
    <row r="1504" customFormat="false" ht="15" hidden="false" customHeight="false" outlineLevel="0" collapsed="false">
      <c r="A1504" s="1"/>
      <c r="B1504" s="1"/>
    </row>
    <row r="1505" customFormat="false" ht="15" hidden="false" customHeight="false" outlineLevel="0" collapsed="false">
      <c r="A1505" s="1"/>
      <c r="B1505" s="1"/>
    </row>
    <row r="1506" customFormat="false" ht="15" hidden="false" customHeight="false" outlineLevel="0" collapsed="false">
      <c r="A1506" s="1"/>
      <c r="B1506" s="1"/>
    </row>
    <row r="1507" customFormat="false" ht="15" hidden="false" customHeight="false" outlineLevel="0" collapsed="false">
      <c r="A1507" s="1"/>
      <c r="B1507" s="1"/>
    </row>
    <row r="1508" customFormat="false" ht="15" hidden="false" customHeight="false" outlineLevel="0" collapsed="false">
      <c r="A1508" s="1"/>
      <c r="B1508" s="1"/>
    </row>
    <row r="1509" customFormat="false" ht="15" hidden="false" customHeight="false" outlineLevel="0" collapsed="false">
      <c r="A1509" s="1"/>
      <c r="B1509" s="1"/>
    </row>
    <row r="1510" customFormat="false" ht="15" hidden="false" customHeight="false" outlineLevel="0" collapsed="false">
      <c r="A1510" s="1"/>
      <c r="B1510" s="1"/>
    </row>
    <row r="1511" customFormat="false" ht="15" hidden="false" customHeight="false" outlineLevel="0" collapsed="false">
      <c r="A1511" s="1"/>
      <c r="B1511" s="1"/>
    </row>
    <row r="1512" customFormat="false" ht="15" hidden="false" customHeight="false" outlineLevel="0" collapsed="false">
      <c r="A1512" s="1"/>
      <c r="B1512" s="1"/>
    </row>
    <row r="1513" customFormat="false" ht="15" hidden="false" customHeight="false" outlineLevel="0" collapsed="false">
      <c r="A1513" s="1"/>
      <c r="B1513" s="1"/>
    </row>
    <row r="1514" customFormat="false" ht="15" hidden="false" customHeight="false" outlineLevel="0" collapsed="false">
      <c r="A1514" s="1"/>
      <c r="B1514" s="1"/>
    </row>
    <row r="1515" customFormat="false" ht="15" hidden="false" customHeight="false" outlineLevel="0" collapsed="false">
      <c r="A1515" s="1"/>
      <c r="B1515" s="1"/>
    </row>
    <row r="1516" customFormat="false" ht="15" hidden="false" customHeight="false" outlineLevel="0" collapsed="false">
      <c r="A1516" s="1"/>
      <c r="B1516" s="1"/>
    </row>
    <row r="1517" customFormat="false" ht="15" hidden="false" customHeight="false" outlineLevel="0" collapsed="false">
      <c r="A1517" s="1"/>
      <c r="B1517" s="1"/>
    </row>
    <row r="1518" customFormat="false" ht="15" hidden="false" customHeight="false" outlineLevel="0" collapsed="false">
      <c r="A1518" s="1"/>
      <c r="B1518" s="1"/>
    </row>
    <row r="1519" customFormat="false" ht="15" hidden="false" customHeight="false" outlineLevel="0" collapsed="false">
      <c r="A1519" s="1"/>
      <c r="B1519" s="1"/>
    </row>
    <row r="1520" customFormat="false" ht="15" hidden="false" customHeight="false" outlineLevel="0" collapsed="false">
      <c r="A1520" s="1"/>
      <c r="B1520" s="1"/>
    </row>
    <row r="1521" customFormat="false" ht="15" hidden="false" customHeight="false" outlineLevel="0" collapsed="false">
      <c r="A1521" s="1"/>
      <c r="B1521" s="1"/>
    </row>
    <row r="1522" customFormat="false" ht="15" hidden="false" customHeight="false" outlineLevel="0" collapsed="false">
      <c r="A1522" s="1"/>
      <c r="B1522" s="1"/>
    </row>
    <row r="1523" customFormat="false" ht="15" hidden="false" customHeight="false" outlineLevel="0" collapsed="false">
      <c r="A1523" s="1"/>
      <c r="B1523" s="1"/>
    </row>
    <row r="1524" customFormat="false" ht="15" hidden="false" customHeight="false" outlineLevel="0" collapsed="false">
      <c r="A1524" s="1"/>
      <c r="B1524" s="1"/>
    </row>
    <row r="1525" customFormat="false" ht="15" hidden="false" customHeight="false" outlineLevel="0" collapsed="false">
      <c r="A1525" s="1"/>
      <c r="B1525" s="1"/>
    </row>
    <row r="1526" customFormat="false" ht="15" hidden="false" customHeight="false" outlineLevel="0" collapsed="false">
      <c r="A1526" s="1"/>
      <c r="B1526" s="1"/>
    </row>
    <row r="1527" customFormat="false" ht="15" hidden="false" customHeight="false" outlineLevel="0" collapsed="false">
      <c r="A1527" s="1"/>
      <c r="B1527" s="1"/>
    </row>
    <row r="1528" customFormat="false" ht="15" hidden="false" customHeight="false" outlineLevel="0" collapsed="false">
      <c r="A1528" s="1"/>
      <c r="B1528" s="1"/>
    </row>
  </sheetData>
  <conditionalFormatting sqref="A1:A104">
    <cfRule type="expression" priority="2" aboveAverage="0" equalAverage="0" bottom="0" percent="0" rank="0" text="" dxfId="2">
      <formula>AND(COUNTIF($A$1:$A$104,A1)=1,NOT(ISBLANK(A1)))</formula>
    </cfRule>
  </conditionalFormatting>
  <conditionalFormatting sqref="A1:B65536">
    <cfRule type="expression" priority="3" aboveAverage="0" equalAverage="0" bottom="0" percent="0" rank="0" text="" dxfId="3">
      <formula>AND(COUNTIF($A:$B,A1)&gt;1,NOT(ISBLANK(A1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L1"/>
    </sheetView>
  </sheetViews>
  <sheetFormatPr defaultColWidth="11.41796875" defaultRowHeight="15" zeroHeight="false" outlineLevelRow="0" outlineLevelCol="0"/>
  <cols>
    <col collapsed="false" customWidth="true" hidden="false" outlineLevel="0" max="2" min="2" style="0" width="14.28"/>
    <col collapsed="false" customWidth="true" hidden="false" outlineLevel="0" max="3" min="3" style="0" width="42.85"/>
    <col collapsed="false" customWidth="true" hidden="false" outlineLevel="0" max="6" min="6" style="0" width="9.41"/>
    <col collapsed="false" customWidth="true" hidden="false" outlineLevel="0" max="7" min="7" style="0" width="15.13"/>
    <col collapsed="false" customWidth="true" hidden="false" outlineLevel="0" max="8" min="8" style="0" width="9.7"/>
    <col collapsed="false" customWidth="true" hidden="false" outlineLevel="0" max="10" min="9" style="0" width="8.41"/>
  </cols>
  <sheetData>
    <row r="1" customFormat="false" ht="15" hidden="false" customHeight="false" outlineLevel="0" collapsed="false">
      <c r="A1" s="2" t="s">
        <v>1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customFormat="false" ht="15" hidden="false" customHeight="false" outlineLevel="0" collapsed="false">
      <c r="A2" s="4" t="s">
        <v>706</v>
      </c>
      <c r="B2" s="4" t="s">
        <v>19</v>
      </c>
      <c r="C2" s="4" t="s">
        <v>20</v>
      </c>
      <c r="D2" s="5" t="n">
        <v>95.1147217750549</v>
      </c>
      <c r="E2" s="6" t="n">
        <v>60.55</v>
      </c>
      <c r="F2" s="7" t="n">
        <v>1</v>
      </c>
      <c r="G2" s="7" t="n">
        <v>17</v>
      </c>
      <c r="H2" s="7" t="n">
        <v>17</v>
      </c>
      <c r="I2" s="7" t="n">
        <v>27</v>
      </c>
      <c r="J2" s="7" t="n">
        <v>469</v>
      </c>
      <c r="K2" s="8" t="n">
        <v>51.84193643466</v>
      </c>
      <c r="L2" s="5" t="n">
        <v>5.89697265625</v>
      </c>
    </row>
    <row r="3" customFormat="false" ht="15" hidden="false" customHeight="false" outlineLevel="0" collapsed="false">
      <c r="A3" s="4" t="s">
        <v>624</v>
      </c>
      <c r="B3" s="4" t="s">
        <v>13</v>
      </c>
      <c r="C3" s="4" t="s">
        <v>14</v>
      </c>
      <c r="D3" s="5" t="n">
        <v>53.4888046979904</v>
      </c>
      <c r="E3" s="6" t="n">
        <v>36.51</v>
      </c>
      <c r="F3" s="7" t="n">
        <v>1</v>
      </c>
      <c r="G3" s="7" t="n">
        <v>9</v>
      </c>
      <c r="H3" s="7" t="n">
        <v>10</v>
      </c>
      <c r="I3" s="7" t="n">
        <v>17</v>
      </c>
      <c r="J3" s="7" t="n">
        <v>378</v>
      </c>
      <c r="K3" s="8" t="n">
        <v>43.2801492846601</v>
      </c>
      <c r="L3" s="5" t="n">
        <v>5.75732421875</v>
      </c>
    </row>
    <row r="4" customFormat="false" ht="15" hidden="false" customHeight="false" outlineLevel="0" collapsed="false">
      <c r="A4" s="4" t="s">
        <v>33</v>
      </c>
      <c r="B4" s="4" t="s">
        <v>22</v>
      </c>
      <c r="C4" s="4" t="s">
        <v>23</v>
      </c>
      <c r="D4" s="5" t="n">
        <v>36.6817903518677</v>
      </c>
      <c r="E4" s="6" t="n">
        <v>34.43</v>
      </c>
      <c r="F4" s="7" t="n">
        <v>1</v>
      </c>
      <c r="G4" s="7" t="n">
        <v>7</v>
      </c>
      <c r="H4" s="7" t="n">
        <v>8</v>
      </c>
      <c r="I4" s="7" t="n">
        <v>10</v>
      </c>
      <c r="J4" s="7" t="n">
        <v>366</v>
      </c>
      <c r="K4" s="8" t="n">
        <v>41.93337889466</v>
      </c>
      <c r="L4" s="5" t="n">
        <v>5.60498046875</v>
      </c>
    </row>
    <row r="5" customFormat="false" ht="15" hidden="false" customHeight="false" outlineLevel="0" collapsed="false">
      <c r="A5" s="4" t="s">
        <v>1513</v>
      </c>
      <c r="B5" s="4" t="s">
        <v>185</v>
      </c>
      <c r="C5" s="4" t="s">
        <v>186</v>
      </c>
      <c r="D5" s="5" t="n">
        <v>31.4404709339142</v>
      </c>
      <c r="E5" s="6" t="n">
        <v>35.13</v>
      </c>
      <c r="F5" s="7" t="n">
        <v>1</v>
      </c>
      <c r="G5" s="7" t="n">
        <v>8</v>
      </c>
      <c r="H5" s="7" t="n">
        <v>8</v>
      </c>
      <c r="I5" s="7" t="n">
        <v>10</v>
      </c>
      <c r="J5" s="7" t="n">
        <v>316</v>
      </c>
      <c r="K5" s="8" t="n">
        <v>34.95736772466</v>
      </c>
      <c r="L5" s="5" t="n">
        <v>6.52197265625</v>
      </c>
    </row>
    <row r="6" customFormat="false" ht="15" hidden="false" customHeight="false" outlineLevel="0" collapsed="false">
      <c r="A6" s="4" t="s">
        <v>1040</v>
      </c>
      <c r="B6" s="4" t="s">
        <v>472</v>
      </c>
      <c r="C6" s="4" t="s">
        <v>473</v>
      </c>
      <c r="D6" s="5" t="n">
        <v>21.5212976932526</v>
      </c>
      <c r="E6" s="6" t="n">
        <v>32.76</v>
      </c>
      <c r="F6" s="7" t="n">
        <v>1</v>
      </c>
      <c r="G6" s="7" t="n">
        <v>7</v>
      </c>
      <c r="H6" s="7" t="n">
        <v>7</v>
      </c>
      <c r="I6" s="7" t="n">
        <v>8</v>
      </c>
      <c r="J6" s="7" t="n">
        <v>348</v>
      </c>
      <c r="K6" s="8" t="n">
        <v>37.82937984466</v>
      </c>
      <c r="L6" s="5" t="n">
        <v>6.63916015625</v>
      </c>
    </row>
    <row r="7" customFormat="false" ht="15" hidden="false" customHeight="false" outlineLevel="0" collapsed="false">
      <c r="A7" s="4" t="s">
        <v>1514</v>
      </c>
      <c r="B7" s="4" t="s">
        <v>1314</v>
      </c>
      <c r="C7" s="4" t="s">
        <v>1315</v>
      </c>
      <c r="D7" s="5" t="n">
        <v>18.233557343483</v>
      </c>
      <c r="E7" s="6" t="n">
        <v>13.18</v>
      </c>
      <c r="F7" s="7" t="n">
        <v>1</v>
      </c>
      <c r="G7" s="7" t="n">
        <v>8</v>
      </c>
      <c r="H7" s="7" t="n">
        <v>8</v>
      </c>
      <c r="I7" s="7" t="n">
        <v>10</v>
      </c>
      <c r="J7" s="7" t="n">
        <v>759</v>
      </c>
      <c r="K7" s="8" t="n">
        <v>84.15133668466</v>
      </c>
      <c r="L7" s="5" t="n">
        <v>6.71240234375</v>
      </c>
    </row>
    <row r="8" customFormat="false" ht="15" hidden="false" customHeight="false" outlineLevel="0" collapsed="false">
      <c r="A8" s="4" t="s">
        <v>1072</v>
      </c>
      <c r="B8" s="4" t="s">
        <v>680</v>
      </c>
      <c r="C8" s="4" t="s">
        <v>681</v>
      </c>
      <c r="D8" s="5" t="n">
        <v>17.6801629066467</v>
      </c>
      <c r="E8" s="6" t="n">
        <v>6.85</v>
      </c>
      <c r="F8" s="7" t="n">
        <v>1</v>
      </c>
      <c r="G8" s="7" t="n">
        <v>8</v>
      </c>
      <c r="H8" s="7" t="n">
        <v>8</v>
      </c>
      <c r="I8" s="7" t="n">
        <v>9</v>
      </c>
      <c r="J8" s="7" t="n">
        <v>1679</v>
      </c>
      <c r="K8" s="8" t="n">
        <v>191.18276566466</v>
      </c>
      <c r="L8" s="5" t="n">
        <v>5.33837890625</v>
      </c>
    </row>
    <row r="9" customFormat="false" ht="15" hidden="false" customHeight="false" outlineLevel="0" collapsed="false">
      <c r="A9" s="4" t="s">
        <v>1358</v>
      </c>
      <c r="B9" s="4" t="s">
        <v>329</v>
      </c>
      <c r="C9" s="4" t="s">
        <v>330</v>
      </c>
      <c r="D9" s="5" t="n">
        <v>17.2679173946381</v>
      </c>
      <c r="E9" s="6" t="n">
        <v>26.3</v>
      </c>
      <c r="F9" s="7" t="n">
        <v>1</v>
      </c>
      <c r="G9" s="7" t="n">
        <v>6</v>
      </c>
      <c r="H9" s="7" t="n">
        <v>6</v>
      </c>
      <c r="I9" s="7" t="n">
        <v>6</v>
      </c>
      <c r="J9" s="7" t="n">
        <v>460</v>
      </c>
      <c r="K9" s="8" t="n">
        <v>48.05996465466</v>
      </c>
      <c r="L9" s="5" t="n">
        <v>8.90966796875</v>
      </c>
    </row>
    <row r="10" customFormat="false" ht="15" hidden="false" customHeight="false" outlineLevel="0" collapsed="false">
      <c r="A10" s="4" t="s">
        <v>1098</v>
      </c>
      <c r="B10" s="4" t="s">
        <v>626</v>
      </c>
      <c r="C10" s="4" t="s">
        <v>627</v>
      </c>
      <c r="D10" s="5" t="n">
        <v>16.6664226055145</v>
      </c>
      <c r="E10" s="6" t="n">
        <v>27.94</v>
      </c>
      <c r="F10" s="7" t="n">
        <v>1</v>
      </c>
      <c r="G10" s="7" t="n">
        <v>4</v>
      </c>
      <c r="H10" s="7" t="n">
        <v>4</v>
      </c>
      <c r="I10" s="7" t="n">
        <v>5</v>
      </c>
      <c r="J10" s="7" t="n">
        <v>204</v>
      </c>
      <c r="K10" s="8" t="n">
        <v>21.95901830466</v>
      </c>
      <c r="L10" s="5" t="n">
        <v>4.94482421875</v>
      </c>
    </row>
    <row r="11" customFormat="false" ht="15" hidden="false" customHeight="false" outlineLevel="0" collapsed="false">
      <c r="A11" s="4" t="s">
        <v>1146</v>
      </c>
      <c r="B11" s="4" t="s">
        <v>542</v>
      </c>
      <c r="C11" s="4" t="s">
        <v>543</v>
      </c>
      <c r="D11" s="5" t="n">
        <v>16.0441946983337</v>
      </c>
      <c r="E11" s="6" t="n">
        <v>59.46</v>
      </c>
      <c r="F11" s="7" t="n">
        <v>1</v>
      </c>
      <c r="G11" s="7" t="n">
        <v>4</v>
      </c>
      <c r="H11" s="7" t="n">
        <v>4</v>
      </c>
      <c r="I11" s="7" t="n">
        <v>4</v>
      </c>
      <c r="J11" s="7" t="n">
        <v>111</v>
      </c>
      <c r="K11" s="8" t="n">
        <v>11.13456128466</v>
      </c>
      <c r="L11" s="5" t="n">
        <v>4.33544921875</v>
      </c>
    </row>
    <row r="12" customFormat="false" ht="15" hidden="false" customHeight="false" outlineLevel="0" collapsed="false">
      <c r="A12" s="4" t="s">
        <v>1284</v>
      </c>
      <c r="B12" s="4" t="s">
        <v>676</v>
      </c>
      <c r="C12" s="4" t="s">
        <v>677</v>
      </c>
      <c r="D12" s="5" t="n">
        <v>15.4010099172592</v>
      </c>
      <c r="E12" s="6" t="n">
        <v>16.67</v>
      </c>
      <c r="F12" s="7" t="n">
        <v>1</v>
      </c>
      <c r="G12" s="7" t="n">
        <v>6</v>
      </c>
      <c r="H12" s="7" t="n">
        <v>6</v>
      </c>
      <c r="I12" s="7" t="n">
        <v>6</v>
      </c>
      <c r="J12" s="7" t="n">
        <v>534</v>
      </c>
      <c r="K12" s="8" t="n">
        <v>57.7783219546601</v>
      </c>
      <c r="L12" s="5" t="n">
        <v>6.97607421875</v>
      </c>
    </row>
    <row r="13" customFormat="false" ht="15" hidden="false" customHeight="false" outlineLevel="0" collapsed="false">
      <c r="A13" s="4" t="s">
        <v>460</v>
      </c>
      <c r="B13" s="4" t="s">
        <v>666</v>
      </c>
      <c r="C13" s="4" t="s">
        <v>667</v>
      </c>
      <c r="D13" s="5" t="n">
        <v>14.8851041793823</v>
      </c>
      <c r="E13" s="6" t="n">
        <v>20.43</v>
      </c>
      <c r="F13" s="7" t="n">
        <v>1</v>
      </c>
      <c r="G13" s="7" t="n">
        <v>6</v>
      </c>
      <c r="H13" s="7" t="n">
        <v>6</v>
      </c>
      <c r="I13" s="7" t="n">
        <v>7</v>
      </c>
      <c r="J13" s="7" t="n">
        <v>416</v>
      </c>
      <c r="K13" s="8" t="n">
        <v>46.10432575466</v>
      </c>
      <c r="L13" s="5" t="n">
        <v>5.47802734375</v>
      </c>
    </row>
    <row r="14" customFormat="false" ht="15" hidden="false" customHeight="false" outlineLevel="0" collapsed="false">
      <c r="A14" s="4" t="s">
        <v>1481</v>
      </c>
      <c r="B14" s="4" t="s">
        <v>514</v>
      </c>
      <c r="C14" s="4" t="s">
        <v>515</v>
      </c>
      <c r="D14" s="5" t="n">
        <v>13.9864562749863</v>
      </c>
      <c r="E14" s="6" t="n">
        <v>13.51</v>
      </c>
      <c r="F14" s="7" t="n">
        <v>1</v>
      </c>
      <c r="G14" s="7" t="n">
        <v>4</v>
      </c>
      <c r="H14" s="7" t="n">
        <v>4</v>
      </c>
      <c r="I14" s="7" t="n">
        <v>4</v>
      </c>
      <c r="J14" s="7" t="n">
        <v>555</v>
      </c>
      <c r="K14" s="8" t="n">
        <v>61.5886702246601</v>
      </c>
      <c r="L14" s="5" t="n">
        <v>6.32861328125</v>
      </c>
    </row>
    <row r="15" customFormat="false" ht="15" hidden="false" customHeight="false" outlineLevel="0" collapsed="false">
      <c r="A15" s="4" t="s">
        <v>1190</v>
      </c>
      <c r="B15" s="4" t="s">
        <v>582</v>
      </c>
      <c r="C15" s="4" t="s">
        <v>583</v>
      </c>
      <c r="D15" s="5" t="n">
        <v>13.8685269355774</v>
      </c>
      <c r="E15" s="6" t="n">
        <v>15.49</v>
      </c>
      <c r="F15" s="7" t="n">
        <v>1</v>
      </c>
      <c r="G15" s="7" t="n">
        <v>5</v>
      </c>
      <c r="H15" s="7" t="n">
        <v>5</v>
      </c>
      <c r="I15" s="7" t="n">
        <v>5</v>
      </c>
      <c r="J15" s="7" t="n">
        <v>497</v>
      </c>
      <c r="K15" s="8" t="n">
        <v>54.89503908466</v>
      </c>
      <c r="L15" s="5" t="n">
        <v>5.75732421875</v>
      </c>
    </row>
    <row r="16" customFormat="false" ht="15" hidden="false" customHeight="false" outlineLevel="0" collapsed="false">
      <c r="A16" s="4" t="s">
        <v>1256</v>
      </c>
      <c r="B16" s="4" t="s">
        <v>630</v>
      </c>
      <c r="C16" s="4" t="s">
        <v>631</v>
      </c>
      <c r="D16" s="5" t="n">
        <v>13.8371031284332</v>
      </c>
      <c r="E16" s="6" t="n">
        <v>37.01</v>
      </c>
      <c r="F16" s="7" t="n">
        <v>2</v>
      </c>
      <c r="G16" s="7" t="n">
        <v>5</v>
      </c>
      <c r="H16" s="7" t="n">
        <v>5</v>
      </c>
      <c r="I16" s="7" t="n">
        <v>6</v>
      </c>
      <c r="J16" s="7" t="n">
        <v>154</v>
      </c>
      <c r="K16" s="8" t="n">
        <v>17.66146574466</v>
      </c>
      <c r="L16" s="5" t="n">
        <v>9.77392578125</v>
      </c>
    </row>
    <row r="17" customFormat="false" ht="15" hidden="false" customHeight="false" outlineLevel="0" collapsed="false">
      <c r="A17" s="4" t="s">
        <v>1511</v>
      </c>
      <c r="B17" s="4" t="s">
        <v>914</v>
      </c>
      <c r="C17" s="4" t="s">
        <v>915</v>
      </c>
      <c r="D17" s="5" t="n">
        <v>12.7503337860107</v>
      </c>
      <c r="E17" s="6" t="n">
        <v>18.7</v>
      </c>
      <c r="F17" s="7" t="n">
        <v>1</v>
      </c>
      <c r="G17" s="7" t="n">
        <v>6</v>
      </c>
      <c r="H17" s="7" t="n">
        <v>6</v>
      </c>
      <c r="I17" s="7" t="n">
        <v>6</v>
      </c>
      <c r="J17" s="7" t="n">
        <v>476</v>
      </c>
      <c r="K17" s="8" t="n">
        <v>54.66923261466</v>
      </c>
      <c r="L17" s="5" t="n">
        <v>5.33837890625</v>
      </c>
    </row>
    <row r="18" customFormat="false" ht="15" hidden="false" customHeight="false" outlineLevel="0" collapsed="false">
      <c r="A18" s="4" t="s">
        <v>342</v>
      </c>
      <c r="B18" s="4" t="s">
        <v>716</v>
      </c>
      <c r="C18" s="4" t="s">
        <v>717</v>
      </c>
      <c r="D18" s="5" t="n">
        <v>12.367392539978</v>
      </c>
      <c r="E18" s="6" t="n">
        <v>8.53</v>
      </c>
      <c r="F18" s="7" t="n">
        <v>1</v>
      </c>
      <c r="G18" s="7" t="n">
        <v>2</v>
      </c>
      <c r="H18" s="7" t="n">
        <v>2</v>
      </c>
      <c r="I18" s="7" t="n">
        <v>3</v>
      </c>
      <c r="J18" s="7" t="n">
        <v>434</v>
      </c>
      <c r="K18" s="8" t="n">
        <v>46.86580976466</v>
      </c>
      <c r="L18" s="5" t="n">
        <v>6.35400390625</v>
      </c>
    </row>
    <row r="19" customFormat="false" ht="15" hidden="false" customHeight="false" outlineLevel="0" collapsed="false">
      <c r="A19" s="4" t="s">
        <v>296</v>
      </c>
      <c r="B19" s="4" t="s">
        <v>848</v>
      </c>
      <c r="C19" s="4" t="s">
        <v>849</v>
      </c>
      <c r="D19" s="5" t="n">
        <v>11.6731094121933</v>
      </c>
      <c r="E19" s="6" t="n">
        <v>41.96</v>
      </c>
      <c r="F19" s="7" t="n">
        <v>1</v>
      </c>
      <c r="G19" s="7" t="n">
        <v>4</v>
      </c>
      <c r="H19" s="7" t="n">
        <v>4</v>
      </c>
      <c r="I19" s="7" t="n">
        <v>4</v>
      </c>
      <c r="J19" s="7" t="n">
        <v>112</v>
      </c>
      <c r="K19" s="8" t="n">
        <v>12.12222137466</v>
      </c>
      <c r="L19" s="5" t="n">
        <v>7.25439453125</v>
      </c>
    </row>
    <row r="20" customFormat="false" ht="15" hidden="false" customHeight="false" outlineLevel="0" collapsed="false">
      <c r="A20" s="4" t="s">
        <v>1515</v>
      </c>
      <c r="B20" s="4" t="s">
        <v>1505</v>
      </c>
      <c r="C20" s="4" t="s">
        <v>1506</v>
      </c>
      <c r="D20" s="5" t="n">
        <v>11.5040154457092</v>
      </c>
      <c r="E20" s="6" t="n">
        <v>28.09</v>
      </c>
      <c r="F20" s="7" t="n">
        <v>1</v>
      </c>
      <c r="G20" s="7" t="n">
        <v>4</v>
      </c>
      <c r="H20" s="7" t="n">
        <v>4</v>
      </c>
      <c r="I20" s="7" t="n">
        <v>4</v>
      </c>
      <c r="J20" s="7" t="n">
        <v>178</v>
      </c>
      <c r="K20" s="8" t="n">
        <v>18.93113734466</v>
      </c>
      <c r="L20" s="5" t="n">
        <v>5.66845703125</v>
      </c>
    </row>
    <row r="21" customFormat="false" ht="15" hidden="false" customHeight="false" outlineLevel="0" collapsed="false">
      <c r="A21" s="4" t="s">
        <v>1516</v>
      </c>
      <c r="B21" s="4" t="s">
        <v>560</v>
      </c>
      <c r="C21" s="4" t="s">
        <v>561</v>
      </c>
      <c r="D21" s="5" t="n">
        <v>11.0455286502838</v>
      </c>
      <c r="E21" s="6" t="n">
        <v>13.95</v>
      </c>
      <c r="F21" s="7" t="n">
        <v>1</v>
      </c>
      <c r="G21" s="7" t="n">
        <v>4</v>
      </c>
      <c r="H21" s="7" t="n">
        <v>4</v>
      </c>
      <c r="I21" s="7" t="n">
        <v>4</v>
      </c>
      <c r="J21" s="7" t="n">
        <v>516</v>
      </c>
      <c r="K21" s="8" t="n">
        <v>56.10438909466</v>
      </c>
      <c r="L21" s="5" t="n">
        <v>7.09326171875</v>
      </c>
    </row>
    <row r="22" customFormat="false" ht="15" hidden="false" customHeight="false" outlineLevel="0" collapsed="false">
      <c r="A22" s="4" t="s">
        <v>1170</v>
      </c>
      <c r="B22" s="4" t="s">
        <v>874</v>
      </c>
      <c r="C22" s="4" t="s">
        <v>875</v>
      </c>
      <c r="D22" s="5" t="n">
        <v>10.3942096233368</v>
      </c>
      <c r="E22" s="6" t="n">
        <v>6.26</v>
      </c>
      <c r="F22" s="7" t="n">
        <v>1</v>
      </c>
      <c r="G22" s="7" t="n">
        <v>2</v>
      </c>
      <c r="H22" s="7" t="n">
        <v>2</v>
      </c>
      <c r="I22" s="7" t="n">
        <v>3</v>
      </c>
      <c r="J22" s="7" t="n">
        <v>463</v>
      </c>
      <c r="K22" s="8" t="n">
        <v>50.54041243466</v>
      </c>
      <c r="L22" s="5" t="n">
        <v>6.01123046875</v>
      </c>
    </row>
    <row r="23" customFormat="false" ht="15" hidden="false" customHeight="false" outlineLevel="0" collapsed="false">
      <c r="A23" s="4" t="s">
        <v>1517</v>
      </c>
      <c r="B23" s="4" t="s">
        <v>712</v>
      </c>
      <c r="C23" s="4" t="s">
        <v>713</v>
      </c>
      <c r="D23" s="5" t="n">
        <v>10.2660797834396</v>
      </c>
      <c r="E23" s="6" t="n">
        <v>9.88</v>
      </c>
      <c r="F23" s="7" t="n">
        <v>1</v>
      </c>
      <c r="G23" s="7" t="n">
        <v>4</v>
      </c>
      <c r="H23" s="7" t="n">
        <v>4</v>
      </c>
      <c r="I23" s="7" t="n">
        <v>4</v>
      </c>
      <c r="J23" s="7" t="n">
        <v>506</v>
      </c>
      <c r="K23" s="8" t="n">
        <v>56.3829587346601</v>
      </c>
      <c r="L23" s="5" t="n">
        <v>5.99853515625</v>
      </c>
    </row>
    <row r="24" customFormat="false" ht="15" hidden="false" customHeight="false" outlineLevel="0" collapsed="false">
      <c r="A24" s="9"/>
      <c r="B24" s="4" t="s">
        <v>562</v>
      </c>
      <c r="C24" s="4" t="s">
        <v>563</v>
      </c>
      <c r="D24" s="5" t="n">
        <v>10.1668663024902</v>
      </c>
      <c r="E24" s="6" t="n">
        <v>4.98</v>
      </c>
      <c r="F24" s="7" t="n">
        <v>1</v>
      </c>
      <c r="G24" s="7" t="n">
        <v>3</v>
      </c>
      <c r="H24" s="7" t="n">
        <v>3</v>
      </c>
      <c r="I24" s="7" t="n">
        <v>3</v>
      </c>
      <c r="J24" s="7" t="n">
        <v>1065</v>
      </c>
      <c r="K24" s="8" t="n">
        <v>117.69390387466</v>
      </c>
      <c r="L24" s="5" t="n">
        <v>6.17626953125</v>
      </c>
    </row>
    <row r="25" customFormat="false" ht="15" hidden="false" customHeight="false" outlineLevel="0" collapsed="false">
      <c r="A25" s="9"/>
      <c r="B25" s="4" t="s">
        <v>682</v>
      </c>
      <c r="C25" s="4" t="s">
        <v>683</v>
      </c>
      <c r="D25" s="5" t="n">
        <v>10.1644222736359</v>
      </c>
      <c r="E25" s="6" t="n">
        <v>21.33</v>
      </c>
      <c r="F25" s="7" t="n">
        <v>1</v>
      </c>
      <c r="G25" s="7" t="n">
        <v>4</v>
      </c>
      <c r="H25" s="7" t="n">
        <v>4</v>
      </c>
      <c r="I25" s="7" t="n">
        <v>4</v>
      </c>
      <c r="J25" s="7" t="n">
        <v>525</v>
      </c>
      <c r="K25" s="8" t="n">
        <v>58.10856401466</v>
      </c>
      <c r="L25" s="5" t="n">
        <v>6.77099609375</v>
      </c>
    </row>
    <row r="26" customFormat="false" ht="15" hidden="false" customHeight="false" outlineLevel="0" collapsed="false">
      <c r="A26" s="9"/>
      <c r="B26" s="4" t="s">
        <v>1518</v>
      </c>
      <c r="C26" s="4" t="s">
        <v>1519</v>
      </c>
      <c r="D26" s="5" t="n">
        <v>10.1288094520569</v>
      </c>
      <c r="E26" s="6" t="n">
        <v>50.78</v>
      </c>
      <c r="F26" s="7" t="n">
        <v>1</v>
      </c>
      <c r="G26" s="7" t="n">
        <v>4</v>
      </c>
      <c r="H26" s="7" t="n">
        <v>4</v>
      </c>
      <c r="I26" s="7" t="n">
        <v>4</v>
      </c>
      <c r="J26" s="7" t="n">
        <v>128</v>
      </c>
      <c r="K26" s="8" t="n">
        <v>14.09790046466</v>
      </c>
      <c r="L26" s="5" t="n">
        <v>6.55126953125</v>
      </c>
    </row>
    <row r="27" customFormat="false" ht="15" hidden="false" customHeight="false" outlineLevel="0" collapsed="false">
      <c r="A27" s="9"/>
      <c r="B27" s="4" t="s">
        <v>718</v>
      </c>
      <c r="C27" s="4" t="s">
        <v>719</v>
      </c>
      <c r="D27" s="5" t="n">
        <v>10.069445848465</v>
      </c>
      <c r="E27" s="6" t="n">
        <v>25.69</v>
      </c>
      <c r="F27" s="7" t="n">
        <v>1</v>
      </c>
      <c r="G27" s="7" t="n">
        <v>2</v>
      </c>
      <c r="H27" s="7" t="n">
        <v>2</v>
      </c>
      <c r="I27" s="7" t="n">
        <v>3</v>
      </c>
      <c r="J27" s="7" t="n">
        <v>109</v>
      </c>
      <c r="K27" s="8" t="n">
        <v>12.33762277466</v>
      </c>
      <c r="L27" s="5" t="n">
        <v>11.22412109375</v>
      </c>
    </row>
    <row r="28" customFormat="false" ht="15" hidden="false" customHeight="false" outlineLevel="0" collapsed="false">
      <c r="A28" s="9"/>
      <c r="B28" s="4" t="s">
        <v>772</v>
      </c>
      <c r="C28" s="4" t="s">
        <v>773</v>
      </c>
      <c r="D28" s="5" t="n">
        <v>9.9318619966507</v>
      </c>
      <c r="E28" s="6" t="n">
        <v>20.32</v>
      </c>
      <c r="F28" s="7" t="n">
        <v>1</v>
      </c>
      <c r="G28" s="7" t="n">
        <v>5</v>
      </c>
      <c r="H28" s="7" t="n">
        <v>5</v>
      </c>
      <c r="I28" s="7" t="n">
        <v>5</v>
      </c>
      <c r="J28" s="7" t="n">
        <v>374</v>
      </c>
      <c r="K28" s="8" t="n">
        <v>41.19030505466</v>
      </c>
      <c r="L28" s="5" t="n">
        <v>5.33837890625</v>
      </c>
    </row>
    <row r="29" customFormat="false" ht="15" hidden="false" customHeight="false" outlineLevel="0" collapsed="false">
      <c r="A29" s="9"/>
      <c r="B29" s="4" t="s">
        <v>738</v>
      </c>
      <c r="C29" s="4" t="s">
        <v>739</v>
      </c>
      <c r="D29" s="5" t="n">
        <v>9.88578081130981</v>
      </c>
      <c r="E29" s="6" t="n">
        <v>33.12</v>
      </c>
      <c r="F29" s="7" t="n">
        <v>1</v>
      </c>
      <c r="G29" s="7" t="n">
        <v>4</v>
      </c>
      <c r="H29" s="7" t="n">
        <v>4</v>
      </c>
      <c r="I29" s="7" t="n">
        <v>5</v>
      </c>
      <c r="J29" s="7" t="n">
        <v>157</v>
      </c>
      <c r="K29" s="8" t="n">
        <v>17.04415304466</v>
      </c>
      <c r="L29" s="5" t="n">
        <v>10.82861328125</v>
      </c>
    </row>
    <row r="30" customFormat="false" ht="15" hidden="false" customHeight="false" outlineLevel="0" collapsed="false">
      <c r="A30" s="9"/>
      <c r="B30" s="4" t="s">
        <v>1262</v>
      </c>
      <c r="C30" s="4" t="s">
        <v>1263</v>
      </c>
      <c r="D30" s="5" t="n">
        <v>9.87810003757477</v>
      </c>
      <c r="E30" s="6" t="n">
        <v>18.42</v>
      </c>
      <c r="F30" s="7" t="n">
        <v>1</v>
      </c>
      <c r="G30" s="7" t="n">
        <v>4</v>
      </c>
      <c r="H30" s="7" t="n">
        <v>4</v>
      </c>
      <c r="I30" s="7" t="n">
        <v>4</v>
      </c>
      <c r="J30" s="7" t="n">
        <v>228</v>
      </c>
      <c r="K30" s="8" t="n">
        <v>25.52311799466</v>
      </c>
      <c r="L30" s="5" t="n">
        <v>7.43017578125</v>
      </c>
    </row>
    <row r="31" customFormat="false" ht="15" hidden="false" customHeight="false" outlineLevel="0" collapsed="false">
      <c r="A31" s="9"/>
      <c r="B31" s="4" t="s">
        <v>420</v>
      </c>
      <c r="C31" s="4" t="s">
        <v>421</v>
      </c>
      <c r="D31" s="5" t="n">
        <v>9.74419474601746</v>
      </c>
      <c r="E31" s="6" t="n">
        <v>13.65</v>
      </c>
      <c r="F31" s="7" t="n">
        <v>1</v>
      </c>
      <c r="G31" s="7" t="n">
        <v>4</v>
      </c>
      <c r="H31" s="7" t="n">
        <v>4</v>
      </c>
      <c r="I31" s="7" t="n">
        <v>4</v>
      </c>
      <c r="J31" s="7" t="n">
        <v>293</v>
      </c>
      <c r="K31" s="8" t="n">
        <v>33.42368704466</v>
      </c>
      <c r="L31" s="5" t="n">
        <v>5.54150390625</v>
      </c>
    </row>
    <row r="32" customFormat="false" ht="15" hidden="false" customHeight="false" outlineLevel="0" collapsed="false">
      <c r="A32" s="9"/>
      <c r="B32" s="4" t="s">
        <v>830</v>
      </c>
      <c r="C32" s="4" t="s">
        <v>831</v>
      </c>
      <c r="D32" s="5" t="n">
        <v>9.70318603515625</v>
      </c>
      <c r="E32" s="6" t="n">
        <v>9.5</v>
      </c>
      <c r="F32" s="7" t="n">
        <v>1</v>
      </c>
      <c r="G32" s="7" t="n">
        <v>3</v>
      </c>
      <c r="H32" s="7" t="n">
        <v>3</v>
      </c>
      <c r="I32" s="7" t="n">
        <v>3</v>
      </c>
      <c r="J32" s="7" t="n">
        <v>558</v>
      </c>
      <c r="K32" s="8" t="n">
        <v>62.0657689246601</v>
      </c>
      <c r="L32" s="5" t="n">
        <v>8.36767578125</v>
      </c>
    </row>
    <row r="33" customFormat="false" ht="15" hidden="false" customHeight="false" outlineLevel="0" collapsed="false">
      <c r="A33" s="9"/>
      <c r="B33" s="4" t="s">
        <v>804</v>
      </c>
      <c r="C33" s="4" t="s">
        <v>805</v>
      </c>
      <c r="D33" s="5" t="n">
        <v>9.41850876808167</v>
      </c>
      <c r="E33" s="6" t="n">
        <v>18.09</v>
      </c>
      <c r="F33" s="7" t="n">
        <v>1</v>
      </c>
      <c r="G33" s="7" t="n">
        <v>3</v>
      </c>
      <c r="H33" s="7" t="n">
        <v>3</v>
      </c>
      <c r="I33" s="7" t="n">
        <v>3</v>
      </c>
      <c r="J33" s="7" t="n">
        <v>282</v>
      </c>
      <c r="K33" s="8" t="n">
        <v>32.08043862466</v>
      </c>
      <c r="L33" s="5" t="n">
        <v>7.43017578125</v>
      </c>
    </row>
    <row r="34" customFormat="false" ht="15" hidden="false" customHeight="false" outlineLevel="0" collapsed="false">
      <c r="A34" s="9"/>
      <c r="B34" s="4" t="s">
        <v>1346</v>
      </c>
      <c r="C34" s="4" t="s">
        <v>1520</v>
      </c>
      <c r="D34" s="5" t="n">
        <v>9.20914673805237</v>
      </c>
      <c r="E34" s="6" t="n">
        <v>29.58</v>
      </c>
      <c r="F34" s="7" t="n">
        <v>1</v>
      </c>
      <c r="G34" s="7" t="n">
        <v>1</v>
      </c>
      <c r="H34" s="7" t="n">
        <v>4</v>
      </c>
      <c r="I34" s="7" t="n">
        <v>4</v>
      </c>
      <c r="J34" s="7" t="n">
        <v>142</v>
      </c>
      <c r="K34" s="8" t="n">
        <v>15.76238853466</v>
      </c>
      <c r="L34" s="5" t="n">
        <v>10.21337890625</v>
      </c>
    </row>
    <row r="35" customFormat="false" ht="15" hidden="false" customHeight="false" outlineLevel="0" collapsed="false">
      <c r="A35" s="9"/>
      <c r="B35" s="4" t="s">
        <v>980</v>
      </c>
      <c r="C35" s="4" t="s">
        <v>981</v>
      </c>
      <c r="D35" s="5" t="n">
        <v>9.09541702270508</v>
      </c>
      <c r="E35" s="6" t="n">
        <v>41.44</v>
      </c>
      <c r="F35" s="7" t="n">
        <v>1</v>
      </c>
      <c r="G35" s="7" t="n">
        <v>3</v>
      </c>
      <c r="H35" s="7" t="n">
        <v>3</v>
      </c>
      <c r="I35" s="7" t="n">
        <v>3</v>
      </c>
      <c r="J35" s="7" t="n">
        <v>111</v>
      </c>
      <c r="K35" s="8" t="n">
        <v>11.34296306466</v>
      </c>
      <c r="L35" s="5" t="n">
        <v>7.38623046875</v>
      </c>
    </row>
    <row r="36" customFormat="false" ht="15" hidden="false" customHeight="false" outlineLevel="0" collapsed="false">
      <c r="A36" s="9"/>
      <c r="B36" s="4" t="s">
        <v>660</v>
      </c>
      <c r="C36" s="4" t="s">
        <v>661</v>
      </c>
      <c r="D36" s="5" t="n">
        <v>9.00810790061951</v>
      </c>
      <c r="E36" s="6" t="n">
        <v>9.57</v>
      </c>
      <c r="F36" s="7" t="n">
        <v>1</v>
      </c>
      <c r="G36" s="7" t="n">
        <v>2</v>
      </c>
      <c r="H36" s="7" t="n">
        <v>2</v>
      </c>
      <c r="I36" s="7" t="n">
        <v>3</v>
      </c>
      <c r="J36" s="7" t="n">
        <v>324</v>
      </c>
      <c r="K36" s="8" t="n">
        <v>35.42003715466</v>
      </c>
      <c r="L36" s="5" t="n">
        <v>5.87158203125</v>
      </c>
    </row>
    <row r="37" customFormat="false" ht="15" hidden="false" customHeight="false" outlineLevel="0" collapsed="false">
      <c r="A37" s="9"/>
      <c r="B37" s="4" t="s">
        <v>476</v>
      </c>
      <c r="C37" s="4" t="s">
        <v>477</v>
      </c>
      <c r="D37" s="5" t="n">
        <v>8.9792240858078</v>
      </c>
      <c r="E37" s="6" t="n">
        <v>12.61</v>
      </c>
      <c r="F37" s="7" t="n">
        <v>1</v>
      </c>
      <c r="G37" s="7" t="n">
        <v>5</v>
      </c>
      <c r="H37" s="7" t="n">
        <v>5</v>
      </c>
      <c r="I37" s="7" t="n">
        <v>6</v>
      </c>
      <c r="J37" s="7" t="n">
        <v>444</v>
      </c>
      <c r="K37" s="8" t="n">
        <v>47.98673881466</v>
      </c>
      <c r="L37" s="5" t="n">
        <v>5.70654296875</v>
      </c>
    </row>
    <row r="38" customFormat="false" ht="15" hidden="false" customHeight="false" outlineLevel="0" collapsed="false">
      <c r="A38" s="9"/>
      <c r="B38" s="4" t="s">
        <v>918</v>
      </c>
      <c r="C38" s="4" t="s">
        <v>919</v>
      </c>
      <c r="D38" s="5" t="n">
        <v>8.92353081703186</v>
      </c>
      <c r="E38" s="6" t="n">
        <v>5.25</v>
      </c>
      <c r="F38" s="7" t="n">
        <v>1</v>
      </c>
      <c r="G38" s="7" t="n">
        <v>2</v>
      </c>
      <c r="H38" s="7" t="n">
        <v>2</v>
      </c>
      <c r="I38" s="7" t="n">
        <v>2</v>
      </c>
      <c r="J38" s="7" t="n">
        <v>571</v>
      </c>
      <c r="K38" s="8" t="n">
        <v>61.7456559446601</v>
      </c>
      <c r="L38" s="5" t="n">
        <v>5.14794921875</v>
      </c>
    </row>
    <row r="39" customFormat="false" ht="15" hidden="false" customHeight="false" outlineLevel="0" collapsed="false">
      <c r="A39" s="9"/>
      <c r="B39" s="4" t="s">
        <v>1034</v>
      </c>
      <c r="C39" s="4" t="s">
        <v>1035</v>
      </c>
      <c r="D39" s="5" t="n">
        <v>8.82447648048401</v>
      </c>
      <c r="E39" s="6" t="n">
        <v>6.05</v>
      </c>
      <c r="F39" s="7" t="n">
        <v>1</v>
      </c>
      <c r="G39" s="7" t="n">
        <v>2</v>
      </c>
      <c r="H39" s="7" t="n">
        <v>2</v>
      </c>
      <c r="I39" s="7" t="n">
        <v>2</v>
      </c>
      <c r="J39" s="7" t="n">
        <v>892</v>
      </c>
      <c r="K39" s="8" t="n">
        <v>101.10644717466</v>
      </c>
      <c r="L39" s="5" t="n">
        <v>5.05908203125</v>
      </c>
    </row>
    <row r="40" customFormat="false" ht="15" hidden="false" customHeight="false" outlineLevel="0" collapsed="false">
      <c r="A40" s="9"/>
      <c r="B40" s="4" t="s">
        <v>904</v>
      </c>
      <c r="C40" s="4" t="s">
        <v>905</v>
      </c>
      <c r="D40" s="5" t="n">
        <v>8.64279723167419</v>
      </c>
      <c r="E40" s="6" t="n">
        <v>8.79</v>
      </c>
      <c r="F40" s="7" t="n">
        <v>1</v>
      </c>
      <c r="G40" s="7" t="n">
        <v>2</v>
      </c>
      <c r="H40" s="7" t="n">
        <v>2</v>
      </c>
      <c r="I40" s="7" t="n">
        <v>3</v>
      </c>
      <c r="J40" s="7" t="n">
        <v>489</v>
      </c>
      <c r="K40" s="8" t="n">
        <v>53.04515717466</v>
      </c>
      <c r="L40" s="5" t="n">
        <v>4.55126953125</v>
      </c>
    </row>
    <row r="41" customFormat="false" ht="15" hidden="false" customHeight="false" outlineLevel="0" collapsed="false">
      <c r="A41" s="9"/>
      <c r="B41" s="4" t="s">
        <v>872</v>
      </c>
      <c r="C41" s="4" t="s">
        <v>873</v>
      </c>
      <c r="D41" s="5" t="n">
        <v>8.63389456272125</v>
      </c>
      <c r="E41" s="6" t="n">
        <v>5.19</v>
      </c>
      <c r="F41" s="7" t="n">
        <v>1</v>
      </c>
      <c r="G41" s="7" t="n">
        <v>5</v>
      </c>
      <c r="H41" s="7" t="n">
        <v>5</v>
      </c>
      <c r="I41" s="7" t="n">
        <v>5</v>
      </c>
      <c r="J41" s="7" t="n">
        <v>1175</v>
      </c>
      <c r="K41" s="8" t="n">
        <v>129.13374986466</v>
      </c>
      <c r="L41" s="5" t="n">
        <v>6.21435546875</v>
      </c>
    </row>
    <row r="42" customFormat="false" ht="15" hidden="false" customHeight="false" outlineLevel="0" collapsed="false">
      <c r="A42" s="9"/>
      <c r="B42" s="4" t="s">
        <v>808</v>
      </c>
      <c r="C42" s="4" t="s">
        <v>809</v>
      </c>
      <c r="D42" s="5" t="n">
        <v>8.40418243408203</v>
      </c>
      <c r="E42" s="6" t="n">
        <v>9.22</v>
      </c>
      <c r="F42" s="7" t="n">
        <v>1</v>
      </c>
      <c r="G42" s="7" t="n">
        <v>5</v>
      </c>
      <c r="H42" s="7" t="n">
        <v>5</v>
      </c>
      <c r="I42" s="7" t="n">
        <v>5</v>
      </c>
      <c r="J42" s="7" t="n">
        <v>694</v>
      </c>
      <c r="K42" s="8" t="n">
        <v>78.25569137466</v>
      </c>
      <c r="L42" s="5" t="n">
        <v>6.10009765625</v>
      </c>
    </row>
    <row r="43" customFormat="false" ht="15" hidden="false" customHeight="false" outlineLevel="0" collapsed="false">
      <c r="A43" s="9"/>
      <c r="B43" s="4" t="s">
        <v>916</v>
      </c>
      <c r="C43" s="4" t="s">
        <v>917</v>
      </c>
      <c r="D43" s="5" t="n">
        <v>8.17404699325562</v>
      </c>
      <c r="E43" s="6" t="n">
        <v>6.2</v>
      </c>
      <c r="F43" s="7" t="n">
        <v>1</v>
      </c>
      <c r="G43" s="7" t="n">
        <v>2</v>
      </c>
      <c r="H43" s="7" t="n">
        <v>2</v>
      </c>
      <c r="I43" s="7" t="n">
        <v>3</v>
      </c>
      <c r="J43" s="7" t="n">
        <v>468</v>
      </c>
      <c r="K43" s="8" t="n">
        <v>51.08163920466</v>
      </c>
      <c r="L43" s="5" t="n">
        <v>5.05908203125</v>
      </c>
    </row>
    <row r="44" customFormat="false" ht="15" hidden="false" customHeight="false" outlineLevel="0" collapsed="false">
      <c r="A44" s="9"/>
      <c r="B44" s="4" t="s">
        <v>654</v>
      </c>
      <c r="C44" s="4" t="s">
        <v>655</v>
      </c>
      <c r="D44" s="5" t="n">
        <v>8.17125988006592</v>
      </c>
      <c r="E44" s="6" t="n">
        <v>13.62</v>
      </c>
      <c r="F44" s="7" t="n">
        <v>1</v>
      </c>
      <c r="G44" s="7" t="n">
        <v>4</v>
      </c>
      <c r="H44" s="7" t="n">
        <v>4</v>
      </c>
      <c r="I44" s="7" t="n">
        <v>4</v>
      </c>
      <c r="J44" s="7" t="n">
        <v>345</v>
      </c>
      <c r="K44" s="8" t="n">
        <v>37.17587497466</v>
      </c>
      <c r="L44" s="5" t="n">
        <v>4.88134765625</v>
      </c>
    </row>
    <row r="45" customFormat="false" ht="15" hidden="false" customHeight="false" outlineLevel="0" collapsed="false">
      <c r="A45" s="9"/>
      <c r="B45" s="4" t="s">
        <v>1226</v>
      </c>
      <c r="C45" s="4" t="s">
        <v>1227</v>
      </c>
      <c r="D45" s="5" t="n">
        <v>8.1430321931839</v>
      </c>
      <c r="E45" s="6" t="n">
        <v>23.96</v>
      </c>
      <c r="F45" s="7" t="n">
        <v>1</v>
      </c>
      <c r="G45" s="7" t="n">
        <v>2</v>
      </c>
      <c r="H45" s="7" t="n">
        <v>2</v>
      </c>
      <c r="I45" s="7" t="n">
        <v>2</v>
      </c>
      <c r="J45" s="7" t="n">
        <v>217</v>
      </c>
      <c r="K45" s="8" t="n">
        <v>23.89655183466</v>
      </c>
      <c r="L45" s="5" t="n">
        <v>5.59228515625</v>
      </c>
    </row>
    <row r="46" customFormat="false" ht="15" hidden="false" customHeight="false" outlineLevel="0" collapsed="false">
      <c r="A46" s="9"/>
      <c r="B46" s="4" t="s">
        <v>1521</v>
      </c>
      <c r="C46" s="4" t="s">
        <v>1522</v>
      </c>
      <c r="D46" s="5" t="n">
        <v>8.07392168045044</v>
      </c>
      <c r="E46" s="6" t="n">
        <v>7.32</v>
      </c>
      <c r="F46" s="7" t="n">
        <v>1</v>
      </c>
      <c r="G46" s="7" t="n">
        <v>2</v>
      </c>
      <c r="H46" s="7" t="n">
        <v>2</v>
      </c>
      <c r="I46" s="7" t="n">
        <v>2</v>
      </c>
      <c r="J46" s="7" t="n">
        <v>478</v>
      </c>
      <c r="K46" s="8" t="n">
        <v>52.9817168646601</v>
      </c>
      <c r="L46" s="5" t="n">
        <v>5.71923828125</v>
      </c>
    </row>
    <row r="47" customFormat="false" ht="15" hidden="false" customHeight="false" outlineLevel="0" collapsed="false">
      <c r="A47" s="9"/>
      <c r="B47" s="4" t="s">
        <v>574</v>
      </c>
      <c r="C47" s="4" t="s">
        <v>575</v>
      </c>
      <c r="D47" s="5" t="n">
        <v>8.0339195728302</v>
      </c>
      <c r="E47" s="6" t="n">
        <v>22.4</v>
      </c>
      <c r="F47" s="7" t="n">
        <v>1</v>
      </c>
      <c r="G47" s="7" t="n">
        <v>2</v>
      </c>
      <c r="H47" s="7" t="n">
        <v>2</v>
      </c>
      <c r="I47" s="7" t="n">
        <v>2</v>
      </c>
      <c r="J47" s="7" t="n">
        <v>183</v>
      </c>
      <c r="K47" s="8" t="n">
        <v>20.98986625466</v>
      </c>
      <c r="L47" s="5" t="n">
        <v>5.70654296875</v>
      </c>
    </row>
    <row r="48" customFormat="false" ht="15" hidden="false" customHeight="false" outlineLevel="0" collapsed="false">
      <c r="A48" s="9"/>
      <c r="B48" s="4" t="s">
        <v>860</v>
      </c>
      <c r="C48" s="4" t="s">
        <v>861</v>
      </c>
      <c r="D48" s="5" t="n">
        <v>7.93512916564941</v>
      </c>
      <c r="E48" s="6" t="n">
        <v>13.73</v>
      </c>
      <c r="F48" s="7" t="n">
        <v>1</v>
      </c>
      <c r="G48" s="7" t="n">
        <v>5</v>
      </c>
      <c r="H48" s="7" t="n">
        <v>5</v>
      </c>
      <c r="I48" s="7" t="n">
        <v>5</v>
      </c>
      <c r="J48" s="7" t="n">
        <v>517</v>
      </c>
      <c r="K48" s="8" t="n">
        <v>56.1519667746601</v>
      </c>
      <c r="L48" s="5" t="n">
        <v>4.70361328125</v>
      </c>
    </row>
    <row r="49" customFormat="false" ht="15" hidden="false" customHeight="false" outlineLevel="0" collapsed="false">
      <c r="A49" s="9"/>
      <c r="B49" s="4" t="s">
        <v>698</v>
      </c>
      <c r="C49" s="4" t="s">
        <v>699</v>
      </c>
      <c r="D49" s="5" t="n">
        <v>7.86614906787872</v>
      </c>
      <c r="E49" s="6" t="n">
        <v>3.6</v>
      </c>
      <c r="F49" s="7" t="n">
        <v>1</v>
      </c>
      <c r="G49" s="7" t="n">
        <v>4</v>
      </c>
      <c r="H49" s="7" t="n">
        <v>4</v>
      </c>
      <c r="I49" s="7" t="n">
        <v>4</v>
      </c>
      <c r="J49" s="7" t="n">
        <v>1193</v>
      </c>
      <c r="K49" s="8" t="n">
        <v>131.19082230466</v>
      </c>
      <c r="L49" s="5" t="n">
        <v>6.69775390625</v>
      </c>
    </row>
    <row r="50" customFormat="false" ht="15" hidden="false" customHeight="false" outlineLevel="0" collapsed="false">
      <c r="A50" s="9"/>
      <c r="B50" s="4" t="s">
        <v>1494</v>
      </c>
      <c r="C50" s="4" t="s">
        <v>1495</v>
      </c>
      <c r="D50" s="5" t="n">
        <v>7.6019139289856</v>
      </c>
      <c r="E50" s="6" t="n">
        <v>9.18</v>
      </c>
      <c r="F50" s="7" t="n">
        <v>1</v>
      </c>
      <c r="G50" s="7" t="n">
        <v>4</v>
      </c>
      <c r="H50" s="7" t="n">
        <v>4</v>
      </c>
      <c r="I50" s="7" t="n">
        <v>4</v>
      </c>
      <c r="J50" s="7" t="n">
        <v>719</v>
      </c>
      <c r="K50" s="8" t="n">
        <v>80.67273467466</v>
      </c>
      <c r="L50" s="5" t="n">
        <v>8.00146484375</v>
      </c>
    </row>
    <row r="51" customFormat="false" ht="15" hidden="false" customHeight="false" outlineLevel="0" collapsed="false">
      <c r="A51" s="9"/>
      <c r="B51" s="4" t="s">
        <v>1228</v>
      </c>
      <c r="C51" s="4" t="s">
        <v>1229</v>
      </c>
      <c r="D51" s="5" t="n">
        <v>7.59387302398682</v>
      </c>
      <c r="E51" s="6" t="n">
        <v>7.27</v>
      </c>
      <c r="F51" s="7" t="n">
        <v>1</v>
      </c>
      <c r="G51" s="7" t="n">
        <v>3</v>
      </c>
      <c r="H51" s="7" t="n">
        <v>3</v>
      </c>
      <c r="I51" s="7" t="n">
        <v>3</v>
      </c>
      <c r="J51" s="7" t="n">
        <v>715</v>
      </c>
      <c r="K51" s="8" t="n">
        <v>81.3732414146601</v>
      </c>
      <c r="L51" s="5" t="n">
        <v>7.53271484375</v>
      </c>
    </row>
    <row r="52" customFormat="false" ht="15" hidden="false" customHeight="false" outlineLevel="0" collapsed="false">
      <c r="A52" s="9"/>
      <c r="B52" s="4" t="s">
        <v>624</v>
      </c>
      <c r="C52" s="4" t="s">
        <v>625</v>
      </c>
      <c r="D52" s="5" t="n">
        <v>7.57436966896057</v>
      </c>
      <c r="E52" s="6" t="n">
        <v>19.53</v>
      </c>
      <c r="F52" s="7" t="n">
        <v>1</v>
      </c>
      <c r="G52" s="7" t="n">
        <v>4</v>
      </c>
      <c r="H52" s="7" t="n">
        <v>4</v>
      </c>
      <c r="I52" s="7" t="n">
        <v>4</v>
      </c>
      <c r="J52" s="7" t="n">
        <v>338</v>
      </c>
      <c r="K52" s="8" t="n">
        <v>36.83529944466</v>
      </c>
      <c r="L52" s="5" t="n">
        <v>5.17333984375</v>
      </c>
    </row>
    <row r="53" customFormat="false" ht="15" hidden="false" customHeight="false" outlineLevel="0" collapsed="false">
      <c r="A53" s="9"/>
      <c r="B53" s="4" t="s">
        <v>349</v>
      </c>
      <c r="C53" s="4" t="s">
        <v>350</v>
      </c>
      <c r="D53" s="5" t="n">
        <v>7.51457571983337</v>
      </c>
      <c r="E53" s="6" t="n">
        <v>5.67</v>
      </c>
      <c r="F53" s="7" t="n">
        <v>1</v>
      </c>
      <c r="G53" s="7" t="n">
        <v>2</v>
      </c>
      <c r="H53" s="7" t="n">
        <v>2</v>
      </c>
      <c r="I53" s="7" t="n">
        <v>2</v>
      </c>
      <c r="J53" s="7" t="n">
        <v>564</v>
      </c>
      <c r="K53" s="8" t="n">
        <v>60.99345453466</v>
      </c>
      <c r="L53" s="5" t="n">
        <v>6.34130859375</v>
      </c>
    </row>
    <row r="54" customFormat="false" ht="15" hidden="false" customHeight="false" outlineLevel="0" collapsed="false">
      <c r="A54" s="9"/>
      <c r="B54" s="4" t="s">
        <v>1178</v>
      </c>
      <c r="C54" s="4" t="s">
        <v>1179</v>
      </c>
      <c r="D54" s="5" t="n">
        <v>7.49396109580994</v>
      </c>
      <c r="E54" s="6" t="n">
        <v>9.46</v>
      </c>
      <c r="F54" s="7" t="n">
        <v>1</v>
      </c>
      <c r="G54" s="7" t="n">
        <v>4</v>
      </c>
      <c r="H54" s="7" t="n">
        <v>4</v>
      </c>
      <c r="I54" s="7" t="n">
        <v>4</v>
      </c>
      <c r="J54" s="7" t="n">
        <v>539</v>
      </c>
      <c r="K54" s="8" t="n">
        <v>59.4336619946601</v>
      </c>
      <c r="L54" s="5" t="n">
        <v>6.26513671875</v>
      </c>
    </row>
    <row r="55" customFormat="false" ht="15" hidden="false" customHeight="false" outlineLevel="0" collapsed="false">
      <c r="A55" s="9"/>
      <c r="B55" s="4" t="s">
        <v>776</v>
      </c>
      <c r="C55" s="4" t="s">
        <v>777</v>
      </c>
      <c r="D55" s="5" t="n">
        <v>7.41547012329102</v>
      </c>
      <c r="E55" s="6" t="n">
        <v>19.77</v>
      </c>
      <c r="F55" s="7" t="n">
        <v>1</v>
      </c>
      <c r="G55" s="7" t="n">
        <v>3</v>
      </c>
      <c r="H55" s="7" t="n">
        <v>3</v>
      </c>
      <c r="I55" s="7" t="n">
        <v>3</v>
      </c>
      <c r="J55" s="7" t="n">
        <v>258</v>
      </c>
      <c r="K55" s="8" t="n">
        <v>28.30527335466</v>
      </c>
      <c r="L55" s="5" t="n">
        <v>4.71630859375</v>
      </c>
    </row>
    <row r="56" customFormat="false" ht="15" hidden="false" customHeight="false" outlineLevel="0" collapsed="false">
      <c r="A56" s="9"/>
      <c r="B56" s="4" t="s">
        <v>1328</v>
      </c>
      <c r="C56" s="4" t="s">
        <v>1329</v>
      </c>
      <c r="D56" s="5" t="n">
        <v>7.36346793174744</v>
      </c>
      <c r="E56" s="6" t="n">
        <v>11.7</v>
      </c>
      <c r="F56" s="7" t="n">
        <v>1</v>
      </c>
      <c r="G56" s="7" t="n">
        <v>3</v>
      </c>
      <c r="H56" s="7" t="n">
        <v>3</v>
      </c>
      <c r="I56" s="7" t="n">
        <v>3</v>
      </c>
      <c r="J56" s="7" t="n">
        <v>487</v>
      </c>
      <c r="K56" s="8" t="n">
        <v>54.30979607466</v>
      </c>
      <c r="L56" s="5" t="n">
        <v>6.13818359375</v>
      </c>
    </row>
    <row r="57" customFormat="false" ht="15" hidden="false" customHeight="false" outlineLevel="0" collapsed="false">
      <c r="A57" s="9"/>
      <c r="B57" s="4" t="s">
        <v>668</v>
      </c>
      <c r="C57" s="4" t="s">
        <v>669</v>
      </c>
      <c r="D57" s="5" t="n">
        <v>7.33388447761536</v>
      </c>
      <c r="E57" s="6" t="n">
        <v>7.38</v>
      </c>
      <c r="F57" s="7" t="n">
        <v>1</v>
      </c>
      <c r="G57" s="7" t="n">
        <v>2</v>
      </c>
      <c r="H57" s="7" t="n">
        <v>2</v>
      </c>
      <c r="I57" s="7" t="n">
        <v>2</v>
      </c>
      <c r="J57" s="7" t="n">
        <v>393</v>
      </c>
      <c r="K57" s="8" t="n">
        <v>44.08525382466</v>
      </c>
      <c r="L57" s="5" t="n">
        <v>5.80810546875</v>
      </c>
    </row>
    <row r="58" customFormat="false" ht="15" hidden="false" customHeight="false" outlineLevel="0" collapsed="false">
      <c r="A58" s="9"/>
      <c r="B58" s="4" t="s">
        <v>800</v>
      </c>
      <c r="C58" s="4" t="s">
        <v>801</v>
      </c>
      <c r="D58" s="5" t="n">
        <v>7.30246186256409</v>
      </c>
      <c r="E58" s="6" t="n">
        <v>9.33</v>
      </c>
      <c r="F58" s="7" t="n">
        <v>1</v>
      </c>
      <c r="G58" s="7" t="n">
        <v>3</v>
      </c>
      <c r="H58" s="7" t="n">
        <v>3</v>
      </c>
      <c r="I58" s="7" t="n">
        <v>3</v>
      </c>
      <c r="J58" s="7" t="n">
        <v>450</v>
      </c>
      <c r="K58" s="8" t="n">
        <v>49.41825412466</v>
      </c>
      <c r="L58" s="5" t="n">
        <v>6.27783203125</v>
      </c>
    </row>
    <row r="59" customFormat="false" ht="15" hidden="false" customHeight="false" outlineLevel="0" collapsed="false">
      <c r="A59" s="9"/>
      <c r="B59" s="4" t="s">
        <v>1182</v>
      </c>
      <c r="C59" s="4" t="s">
        <v>1183</v>
      </c>
      <c r="D59" s="5" t="n">
        <v>7.15698480606079</v>
      </c>
      <c r="E59" s="6" t="n">
        <v>7.31</v>
      </c>
      <c r="F59" s="7" t="n">
        <v>1</v>
      </c>
      <c r="G59" s="7" t="n">
        <v>2</v>
      </c>
      <c r="H59" s="7" t="n">
        <v>2</v>
      </c>
      <c r="I59" s="7" t="n">
        <v>2</v>
      </c>
      <c r="J59" s="7" t="n">
        <v>424</v>
      </c>
      <c r="K59" s="8" t="n">
        <v>45.8868056646601</v>
      </c>
      <c r="L59" s="5" t="n">
        <v>7.00537109375</v>
      </c>
    </row>
    <row r="60" customFormat="false" ht="15" hidden="false" customHeight="false" outlineLevel="0" collapsed="false">
      <c r="A60" s="9"/>
      <c r="B60" s="4" t="s">
        <v>1523</v>
      </c>
      <c r="C60" s="4" t="s">
        <v>1524</v>
      </c>
      <c r="D60" s="5" t="n">
        <v>7.03826975822449</v>
      </c>
      <c r="E60" s="6" t="n">
        <v>10.31</v>
      </c>
      <c r="F60" s="7" t="n">
        <v>1</v>
      </c>
      <c r="G60" s="7" t="n">
        <v>3</v>
      </c>
      <c r="H60" s="7" t="n">
        <v>3</v>
      </c>
      <c r="I60" s="7" t="n">
        <v>3</v>
      </c>
      <c r="J60" s="7" t="n">
        <v>388</v>
      </c>
      <c r="K60" s="8" t="n">
        <v>42.97724813466</v>
      </c>
      <c r="L60" s="5" t="n">
        <v>5.89697265625</v>
      </c>
    </row>
    <row r="61" customFormat="false" ht="15" hidden="false" customHeight="false" outlineLevel="0" collapsed="false">
      <c r="A61" s="9"/>
      <c r="B61" s="4" t="s">
        <v>858</v>
      </c>
      <c r="C61" s="4" t="s">
        <v>859</v>
      </c>
      <c r="D61" s="5" t="n">
        <v>6.94159543514252</v>
      </c>
      <c r="E61" s="6" t="n">
        <v>7.12</v>
      </c>
      <c r="F61" s="7" t="n">
        <v>1</v>
      </c>
      <c r="G61" s="7" t="n">
        <v>4</v>
      </c>
      <c r="H61" s="7" t="n">
        <v>4</v>
      </c>
      <c r="I61" s="7" t="n">
        <v>4</v>
      </c>
      <c r="J61" s="7" t="n">
        <v>646</v>
      </c>
      <c r="K61" s="8" t="n">
        <v>72.1047258446601</v>
      </c>
      <c r="L61" s="5" t="n">
        <v>7.41552734375</v>
      </c>
    </row>
    <row r="62" customFormat="false" ht="15" hidden="false" customHeight="false" outlineLevel="0" collapsed="false">
      <c r="A62" s="9"/>
      <c r="B62" s="4" t="s">
        <v>998</v>
      </c>
      <c r="C62" s="4" t="s">
        <v>999</v>
      </c>
      <c r="D62" s="5" t="n">
        <v>6.83631634712219</v>
      </c>
      <c r="E62" s="6" t="n">
        <v>14.36</v>
      </c>
      <c r="F62" s="7" t="n">
        <v>1</v>
      </c>
      <c r="G62" s="7" t="n">
        <v>2</v>
      </c>
      <c r="H62" s="7" t="n">
        <v>2</v>
      </c>
      <c r="I62" s="7" t="n">
        <v>2</v>
      </c>
      <c r="J62" s="7" t="n">
        <v>202</v>
      </c>
      <c r="K62" s="8" t="n">
        <v>21.93640310466</v>
      </c>
      <c r="L62" s="5" t="n">
        <v>8.35302734375</v>
      </c>
    </row>
    <row r="63" customFormat="false" ht="15" hidden="false" customHeight="false" outlineLevel="0" collapsed="false">
      <c r="A63" s="9"/>
      <c r="B63" s="4" t="s">
        <v>700</v>
      </c>
      <c r="C63" s="4" t="s">
        <v>701</v>
      </c>
      <c r="D63" s="5" t="n">
        <v>6.791011095047</v>
      </c>
      <c r="E63" s="6" t="n">
        <v>5.57</v>
      </c>
      <c r="F63" s="7" t="n">
        <v>1</v>
      </c>
      <c r="G63" s="7" t="n">
        <v>3</v>
      </c>
      <c r="H63" s="7" t="n">
        <v>3</v>
      </c>
      <c r="I63" s="7" t="n">
        <v>3</v>
      </c>
      <c r="J63" s="7" t="n">
        <v>1095</v>
      </c>
      <c r="K63" s="8" t="n">
        <v>121.52575795466</v>
      </c>
      <c r="L63" s="5" t="n">
        <v>4.72900390625</v>
      </c>
    </row>
    <row r="64" customFormat="false" ht="15" hidden="false" customHeight="false" outlineLevel="0" collapsed="false">
      <c r="A64" s="9"/>
      <c r="B64" s="4" t="s">
        <v>544</v>
      </c>
      <c r="C64" s="4" t="s">
        <v>545</v>
      </c>
      <c r="D64" s="5" t="n">
        <v>6.78263401985168</v>
      </c>
      <c r="E64" s="6" t="n">
        <v>6.61</v>
      </c>
      <c r="F64" s="7" t="n">
        <v>1</v>
      </c>
      <c r="G64" s="7" t="n">
        <v>5</v>
      </c>
      <c r="H64" s="7" t="n">
        <v>5</v>
      </c>
      <c r="I64" s="7" t="n">
        <v>5</v>
      </c>
      <c r="J64" s="7" t="n">
        <v>862</v>
      </c>
      <c r="K64" s="8" t="n">
        <v>97.4480619546601</v>
      </c>
      <c r="L64" s="5" t="n">
        <v>5.13525390625</v>
      </c>
    </row>
    <row r="65" customFormat="false" ht="15" hidden="false" customHeight="false" outlineLevel="0" collapsed="false">
      <c r="A65" s="9"/>
      <c r="B65" s="4" t="s">
        <v>740</v>
      </c>
      <c r="C65" s="4" t="s">
        <v>741</v>
      </c>
      <c r="D65" s="5" t="n">
        <v>6.72777462005615</v>
      </c>
      <c r="E65" s="6" t="n">
        <v>25.89</v>
      </c>
      <c r="F65" s="7" t="n">
        <v>1</v>
      </c>
      <c r="G65" s="7" t="n">
        <v>2</v>
      </c>
      <c r="H65" s="7" t="n">
        <v>2</v>
      </c>
      <c r="I65" s="7" t="n">
        <v>2</v>
      </c>
      <c r="J65" s="7" t="n">
        <v>112</v>
      </c>
      <c r="K65" s="8" t="n">
        <v>12.48308482466</v>
      </c>
      <c r="L65" s="5" t="n">
        <v>6.15087890625</v>
      </c>
    </row>
    <row r="66" customFormat="false" ht="15" hidden="false" customHeight="false" outlineLevel="0" collapsed="false">
      <c r="A66" s="9"/>
      <c r="B66" s="4" t="s">
        <v>502</v>
      </c>
      <c r="C66" s="4" t="s">
        <v>503</v>
      </c>
      <c r="D66" s="5" t="n">
        <v>6.45323348045349</v>
      </c>
      <c r="E66" s="6" t="n">
        <v>8.7</v>
      </c>
      <c r="F66" s="7" t="n">
        <v>1</v>
      </c>
      <c r="G66" s="7" t="n">
        <v>3</v>
      </c>
      <c r="H66" s="7" t="n">
        <v>3</v>
      </c>
      <c r="I66" s="7" t="n">
        <v>3</v>
      </c>
      <c r="J66" s="7" t="n">
        <v>540</v>
      </c>
      <c r="K66" s="8" t="n">
        <v>58.73270124466</v>
      </c>
      <c r="L66" s="5" t="n">
        <v>6.75634765625</v>
      </c>
    </row>
    <row r="67" customFormat="false" ht="15" hidden="false" customHeight="false" outlineLevel="0" collapsed="false">
      <c r="A67" s="9"/>
      <c r="B67" s="4" t="s">
        <v>726</v>
      </c>
      <c r="C67" s="4" t="s">
        <v>727</v>
      </c>
      <c r="D67" s="5" t="n">
        <v>6.41563785076141</v>
      </c>
      <c r="E67" s="6" t="n">
        <v>7.87</v>
      </c>
      <c r="F67" s="7" t="n">
        <v>1</v>
      </c>
      <c r="G67" s="7" t="n">
        <v>4</v>
      </c>
      <c r="H67" s="7" t="n">
        <v>4</v>
      </c>
      <c r="I67" s="7" t="n">
        <v>4</v>
      </c>
      <c r="J67" s="7" t="n">
        <v>699</v>
      </c>
      <c r="K67" s="8" t="n">
        <v>79.0498094746601</v>
      </c>
      <c r="L67" s="5" t="n">
        <v>6.46826171875</v>
      </c>
    </row>
    <row r="68" customFormat="false" ht="15" hidden="false" customHeight="false" outlineLevel="0" collapsed="false">
      <c r="A68" s="9"/>
      <c r="B68" s="4" t="s">
        <v>126</v>
      </c>
      <c r="C68" s="4" t="s">
        <v>1439</v>
      </c>
      <c r="D68" s="5" t="n">
        <v>6.32210278511047</v>
      </c>
      <c r="E68" s="6" t="n">
        <v>21.43</v>
      </c>
      <c r="F68" s="7" t="n">
        <v>1</v>
      </c>
      <c r="G68" s="7" t="n">
        <v>2</v>
      </c>
      <c r="H68" s="7" t="n">
        <v>2</v>
      </c>
      <c r="I68" s="7" t="n">
        <v>2</v>
      </c>
      <c r="J68" s="7" t="n">
        <v>168</v>
      </c>
      <c r="K68" s="8" t="n">
        <v>18.21602191466</v>
      </c>
      <c r="L68" s="5" t="n">
        <v>5.52880859375</v>
      </c>
    </row>
    <row r="69" customFormat="false" ht="15" hidden="false" customHeight="false" outlineLevel="0" collapsed="false">
      <c r="A69" s="9"/>
      <c r="B69" s="4" t="s">
        <v>884</v>
      </c>
      <c r="C69" s="4" t="s">
        <v>885</v>
      </c>
      <c r="D69" s="5" t="n">
        <v>6.04523706436157</v>
      </c>
      <c r="E69" s="6" t="n">
        <v>6.35</v>
      </c>
      <c r="F69" s="7" t="n">
        <v>1</v>
      </c>
      <c r="G69" s="7" t="n">
        <v>3</v>
      </c>
      <c r="H69" s="7" t="n">
        <v>3</v>
      </c>
      <c r="I69" s="7" t="n">
        <v>3</v>
      </c>
      <c r="J69" s="7" t="n">
        <v>740</v>
      </c>
      <c r="K69" s="8" t="n">
        <v>84.4348198546602</v>
      </c>
      <c r="L69" s="5" t="n">
        <v>5.35107421875</v>
      </c>
    </row>
    <row r="70" customFormat="false" ht="15" hidden="false" customHeight="false" outlineLevel="0" collapsed="false">
      <c r="A70" s="9"/>
      <c r="B70" s="4" t="s">
        <v>854</v>
      </c>
      <c r="C70" s="4" t="s">
        <v>855</v>
      </c>
      <c r="D70" s="5" t="n">
        <v>5.8748197555542</v>
      </c>
      <c r="E70" s="6" t="n">
        <v>9.12</v>
      </c>
      <c r="F70" s="7" t="n">
        <v>1</v>
      </c>
      <c r="G70" s="7" t="n">
        <v>3</v>
      </c>
      <c r="H70" s="7" t="n">
        <v>3</v>
      </c>
      <c r="I70" s="7" t="n">
        <v>3</v>
      </c>
      <c r="J70" s="7" t="n">
        <v>581</v>
      </c>
      <c r="K70" s="8" t="n">
        <v>64.26137948466</v>
      </c>
      <c r="L70" s="5" t="n">
        <v>5.57958984375</v>
      </c>
    </row>
    <row r="71" customFormat="false" ht="15" hidden="false" customHeight="false" outlineLevel="0" collapsed="false">
      <c r="A71" s="9"/>
      <c r="B71" s="4" t="s">
        <v>1198</v>
      </c>
      <c r="C71" s="4" t="s">
        <v>1199</v>
      </c>
      <c r="D71" s="5" t="n">
        <v>5.61363506317139</v>
      </c>
      <c r="E71" s="6" t="n">
        <v>5.66</v>
      </c>
      <c r="F71" s="7" t="n">
        <v>1</v>
      </c>
      <c r="G71" s="7" t="n">
        <v>2</v>
      </c>
      <c r="H71" s="7" t="n">
        <v>2</v>
      </c>
      <c r="I71" s="7" t="n">
        <v>2</v>
      </c>
      <c r="J71" s="7" t="n">
        <v>424</v>
      </c>
      <c r="K71" s="8" t="n">
        <v>46.1410357046601</v>
      </c>
      <c r="L71" s="5" t="n">
        <v>4.84326171875</v>
      </c>
    </row>
    <row r="72" customFormat="false" ht="15" hidden="false" customHeight="false" outlineLevel="0" collapsed="false">
      <c r="A72" s="9"/>
      <c r="B72" s="4" t="s">
        <v>724</v>
      </c>
      <c r="C72" s="4" t="s">
        <v>725</v>
      </c>
      <c r="D72" s="5" t="n">
        <v>5.57265472412109</v>
      </c>
      <c r="E72" s="6" t="n">
        <v>7.45</v>
      </c>
      <c r="F72" s="7" t="n">
        <v>1</v>
      </c>
      <c r="G72" s="7" t="n">
        <v>2</v>
      </c>
      <c r="H72" s="7" t="n">
        <v>2</v>
      </c>
      <c r="I72" s="7" t="n">
        <v>2</v>
      </c>
      <c r="J72" s="7" t="n">
        <v>604</v>
      </c>
      <c r="K72" s="8" t="n">
        <v>68.2394081046601</v>
      </c>
      <c r="L72" s="5" t="n">
        <v>6.13818359375</v>
      </c>
    </row>
    <row r="73" customFormat="false" ht="15" hidden="false" customHeight="false" outlineLevel="0" collapsed="false">
      <c r="A73" s="9"/>
      <c r="B73" s="4" t="s">
        <v>1236</v>
      </c>
      <c r="C73" s="4" t="s">
        <v>1237</v>
      </c>
      <c r="D73" s="5" t="n">
        <v>5.40302872657776</v>
      </c>
      <c r="E73" s="6" t="n">
        <v>6.43</v>
      </c>
      <c r="F73" s="7" t="n">
        <v>1</v>
      </c>
      <c r="G73" s="7" t="n">
        <v>2</v>
      </c>
      <c r="H73" s="7" t="n">
        <v>2</v>
      </c>
      <c r="I73" s="7" t="n">
        <v>2</v>
      </c>
      <c r="J73" s="7" t="n">
        <v>373</v>
      </c>
      <c r="K73" s="8" t="n">
        <v>41.31676214466</v>
      </c>
      <c r="L73" s="5" t="n">
        <v>5.98583984375</v>
      </c>
    </row>
    <row r="74" customFormat="false" ht="15" hidden="false" customHeight="false" outlineLevel="0" collapsed="false">
      <c r="A74" s="9"/>
      <c r="B74" s="4" t="s">
        <v>518</v>
      </c>
      <c r="C74" s="4" t="s">
        <v>519</v>
      </c>
      <c r="D74" s="5" t="n">
        <v>5.29888796806335</v>
      </c>
      <c r="E74" s="6" t="n">
        <v>10.17</v>
      </c>
      <c r="F74" s="7" t="n">
        <v>1</v>
      </c>
      <c r="G74" s="7" t="n">
        <v>3</v>
      </c>
      <c r="H74" s="7" t="n">
        <v>3</v>
      </c>
      <c r="I74" s="7" t="n">
        <v>3</v>
      </c>
      <c r="J74" s="7" t="n">
        <v>531</v>
      </c>
      <c r="K74" s="8" t="n">
        <v>57.15514259466</v>
      </c>
      <c r="L74" s="5" t="n">
        <v>6.21435546875</v>
      </c>
    </row>
    <row r="75" customFormat="false" ht="15" hidden="false" customHeight="false" outlineLevel="0" collapsed="false">
      <c r="A75" s="9"/>
      <c r="B75" s="4" t="s">
        <v>748</v>
      </c>
      <c r="C75" s="4" t="s">
        <v>749</v>
      </c>
      <c r="D75" s="5" t="n">
        <v>5.29250526428223</v>
      </c>
      <c r="E75" s="6" t="n">
        <v>6.43</v>
      </c>
      <c r="F75" s="7" t="n">
        <v>1</v>
      </c>
      <c r="G75" s="7" t="n">
        <v>3</v>
      </c>
      <c r="H75" s="7" t="n">
        <v>3</v>
      </c>
      <c r="I75" s="7" t="n">
        <v>3</v>
      </c>
      <c r="J75" s="7" t="n">
        <v>451</v>
      </c>
      <c r="K75" s="8" t="n">
        <v>51.71727429466</v>
      </c>
      <c r="L75" s="5" t="n">
        <v>5.35107421875</v>
      </c>
    </row>
    <row r="76" customFormat="false" ht="15" hidden="false" customHeight="false" outlineLevel="0" collapsed="false">
      <c r="A76" s="9"/>
      <c r="B76" s="4" t="s">
        <v>279</v>
      </c>
      <c r="C76" s="4" t="s">
        <v>280</v>
      </c>
      <c r="D76" s="5" t="n">
        <v>5.23208594322205</v>
      </c>
      <c r="E76" s="6" t="n">
        <v>3.31</v>
      </c>
      <c r="F76" s="7" t="n">
        <v>1</v>
      </c>
      <c r="G76" s="7" t="n">
        <v>2</v>
      </c>
      <c r="H76" s="7" t="n">
        <v>2</v>
      </c>
      <c r="I76" s="7" t="n">
        <v>2</v>
      </c>
      <c r="J76" s="7" t="n">
        <v>905</v>
      </c>
      <c r="K76" s="8" t="n">
        <v>100.73646846466</v>
      </c>
      <c r="L76" s="5" t="n">
        <v>5.00830078125</v>
      </c>
    </row>
    <row r="77" customFormat="false" ht="15" hidden="false" customHeight="false" outlineLevel="0" collapsed="false">
      <c r="A77" s="9"/>
      <c r="B77" s="4" t="s">
        <v>960</v>
      </c>
      <c r="C77" s="4" t="s">
        <v>961</v>
      </c>
      <c r="D77" s="5" t="n">
        <v>5.20025479793549</v>
      </c>
      <c r="E77" s="6" t="n">
        <v>9.06</v>
      </c>
      <c r="F77" s="7" t="n">
        <v>1</v>
      </c>
      <c r="G77" s="7" t="n">
        <v>3</v>
      </c>
      <c r="H77" s="7" t="n">
        <v>3</v>
      </c>
      <c r="I77" s="7" t="n">
        <v>3</v>
      </c>
      <c r="J77" s="7" t="n">
        <v>651</v>
      </c>
      <c r="K77" s="8" t="n">
        <v>72.8651639446601</v>
      </c>
      <c r="L77" s="5" t="n">
        <v>7.06396484375</v>
      </c>
    </row>
    <row r="78" customFormat="false" ht="15" hidden="false" customHeight="false" outlineLevel="0" collapsed="false">
      <c r="A78" s="9"/>
      <c r="B78" s="4" t="s">
        <v>1090</v>
      </c>
      <c r="C78" s="4" t="s">
        <v>1091</v>
      </c>
      <c r="D78" s="5" t="n">
        <v>5.07191133499146</v>
      </c>
      <c r="E78" s="6" t="n">
        <v>12.29</v>
      </c>
      <c r="F78" s="7" t="n">
        <v>1</v>
      </c>
      <c r="G78" s="7" t="n">
        <v>6</v>
      </c>
      <c r="H78" s="7" t="n">
        <v>6</v>
      </c>
      <c r="I78" s="7" t="n">
        <v>6</v>
      </c>
      <c r="J78" s="7" t="n">
        <v>643</v>
      </c>
      <c r="K78" s="8" t="n">
        <v>71.15039152466</v>
      </c>
      <c r="L78" s="5" t="n">
        <v>5.68115234375</v>
      </c>
    </row>
    <row r="79" customFormat="false" ht="15" hidden="false" customHeight="false" outlineLevel="0" collapsed="false">
      <c r="A79" s="9"/>
      <c r="B79" s="4" t="s">
        <v>1216</v>
      </c>
      <c r="C79" s="4" t="s">
        <v>1217</v>
      </c>
      <c r="D79" s="5" t="n">
        <v>5.06653642654419</v>
      </c>
      <c r="E79" s="6" t="n">
        <v>7.91</v>
      </c>
      <c r="F79" s="7" t="n">
        <v>1</v>
      </c>
      <c r="G79" s="7" t="n">
        <v>3</v>
      </c>
      <c r="H79" s="7" t="n">
        <v>3</v>
      </c>
      <c r="I79" s="7" t="n">
        <v>3</v>
      </c>
      <c r="J79" s="7" t="n">
        <v>354</v>
      </c>
      <c r="K79" s="8" t="n">
        <v>41.04083017466</v>
      </c>
      <c r="L79" s="5" t="n">
        <v>4.50048828125</v>
      </c>
    </row>
    <row r="80" customFormat="false" ht="15" hidden="false" customHeight="false" outlineLevel="0" collapsed="false">
      <c r="A80" s="9"/>
      <c r="B80" s="4" t="s">
        <v>57</v>
      </c>
      <c r="C80" s="4" t="s">
        <v>58</v>
      </c>
      <c r="D80" s="5" t="n">
        <v>5.04478669166565</v>
      </c>
      <c r="E80" s="6" t="n">
        <v>5.26</v>
      </c>
      <c r="F80" s="7" t="n">
        <v>1</v>
      </c>
      <c r="G80" s="7" t="n">
        <v>2</v>
      </c>
      <c r="H80" s="7" t="n">
        <v>2</v>
      </c>
      <c r="I80" s="7" t="n">
        <v>2</v>
      </c>
      <c r="J80" s="7" t="n">
        <v>418</v>
      </c>
      <c r="K80" s="8" t="n">
        <v>44.81723789466</v>
      </c>
      <c r="L80" s="5" t="n">
        <v>5.75732421875</v>
      </c>
    </row>
    <row r="81" customFormat="false" ht="15" hidden="false" customHeight="false" outlineLevel="0" collapsed="false">
      <c r="A81" s="9"/>
      <c r="B81" s="4" t="s">
        <v>1433</v>
      </c>
      <c r="C81" s="4" t="s">
        <v>1434</v>
      </c>
      <c r="D81" s="5" t="n">
        <v>4.98483848571777</v>
      </c>
      <c r="E81" s="6" t="n">
        <v>29.86</v>
      </c>
      <c r="F81" s="7" t="n">
        <v>1</v>
      </c>
      <c r="G81" s="7" t="n">
        <v>3</v>
      </c>
      <c r="H81" s="7" t="n">
        <v>3</v>
      </c>
      <c r="I81" s="7" t="n">
        <v>3</v>
      </c>
      <c r="J81" s="7" t="n">
        <v>144</v>
      </c>
      <c r="K81" s="8" t="n">
        <v>16.38730281466</v>
      </c>
      <c r="L81" s="5" t="n">
        <v>9.33447265625</v>
      </c>
    </row>
    <row r="82" customFormat="false" ht="15" hidden="false" customHeight="false" outlineLevel="0" collapsed="false">
      <c r="A82" s="9"/>
      <c r="B82" s="4" t="s">
        <v>1470</v>
      </c>
      <c r="C82" s="4" t="s">
        <v>1471</v>
      </c>
      <c r="D82" s="5" t="n">
        <v>4.85695600509644</v>
      </c>
      <c r="E82" s="6" t="n">
        <v>4.24</v>
      </c>
      <c r="F82" s="7" t="n">
        <v>1</v>
      </c>
      <c r="G82" s="7" t="n">
        <v>2</v>
      </c>
      <c r="H82" s="7" t="n">
        <v>2</v>
      </c>
      <c r="I82" s="7" t="n">
        <v>2</v>
      </c>
      <c r="J82" s="7" t="n">
        <v>872</v>
      </c>
      <c r="K82" s="8" t="n">
        <v>92.8238162946599</v>
      </c>
      <c r="L82" s="5" t="n">
        <v>5.65576171875</v>
      </c>
    </row>
    <row r="83" customFormat="false" ht="15" hidden="false" customHeight="false" outlineLevel="0" collapsed="false">
      <c r="A83" s="9"/>
      <c r="B83" s="4" t="s">
        <v>1134</v>
      </c>
      <c r="C83" s="4" t="s">
        <v>1135</v>
      </c>
      <c r="D83" s="5" t="n">
        <v>4.85683488845825</v>
      </c>
      <c r="E83" s="6" t="n">
        <v>2.26</v>
      </c>
      <c r="F83" s="7" t="n">
        <v>1</v>
      </c>
      <c r="G83" s="7" t="n">
        <v>2</v>
      </c>
      <c r="H83" s="7" t="n">
        <v>2</v>
      </c>
      <c r="I83" s="7" t="n">
        <v>2</v>
      </c>
      <c r="J83" s="7" t="n">
        <v>1060</v>
      </c>
      <c r="K83" s="8" t="n">
        <v>115.12968943466</v>
      </c>
      <c r="L83" s="5" t="n">
        <v>7.15185546875</v>
      </c>
    </row>
    <row r="84" customFormat="false" ht="15" hidden="false" customHeight="false" outlineLevel="0" collapsed="false">
      <c r="A84" s="9"/>
      <c r="B84" s="4" t="s">
        <v>992</v>
      </c>
      <c r="C84" s="4" t="s">
        <v>993</v>
      </c>
      <c r="D84" s="5" t="n">
        <v>4.82930564880371</v>
      </c>
      <c r="E84" s="6" t="n">
        <v>8.64</v>
      </c>
      <c r="F84" s="7" t="n">
        <v>1</v>
      </c>
      <c r="G84" s="7" t="n">
        <v>4</v>
      </c>
      <c r="H84" s="7" t="n">
        <v>4</v>
      </c>
      <c r="I84" s="7" t="n">
        <v>4</v>
      </c>
      <c r="J84" s="7" t="n">
        <v>509</v>
      </c>
      <c r="K84" s="8" t="n">
        <v>56.6801848846601</v>
      </c>
      <c r="L84" s="5" t="n">
        <v>6.10009765625</v>
      </c>
    </row>
    <row r="85" customFormat="false" ht="15" hidden="false" customHeight="false" outlineLevel="0" collapsed="false">
      <c r="A85" s="9"/>
      <c r="B85" s="4" t="s">
        <v>672</v>
      </c>
      <c r="C85" s="4" t="s">
        <v>673</v>
      </c>
      <c r="D85" s="5" t="n">
        <v>4.80426740646362</v>
      </c>
      <c r="E85" s="6" t="n">
        <v>7.97</v>
      </c>
      <c r="F85" s="7" t="n">
        <v>1</v>
      </c>
      <c r="G85" s="7" t="n">
        <v>2</v>
      </c>
      <c r="H85" s="7" t="n">
        <v>2</v>
      </c>
      <c r="I85" s="7" t="n">
        <v>2</v>
      </c>
      <c r="J85" s="7" t="n">
        <v>364</v>
      </c>
      <c r="K85" s="8" t="n">
        <v>40.09914630466</v>
      </c>
      <c r="L85" s="5" t="n">
        <v>7.48876953125</v>
      </c>
    </row>
    <row r="86" customFormat="false" ht="15" hidden="false" customHeight="false" outlineLevel="0" collapsed="false">
      <c r="A86" s="9"/>
      <c r="B86" s="4" t="s">
        <v>832</v>
      </c>
      <c r="C86" s="4" t="s">
        <v>833</v>
      </c>
      <c r="D86" s="5" t="n">
        <v>4.76532936096191</v>
      </c>
      <c r="E86" s="6" t="n">
        <v>2.99</v>
      </c>
      <c r="F86" s="7" t="n">
        <v>1</v>
      </c>
      <c r="G86" s="7" t="n">
        <v>2</v>
      </c>
      <c r="H86" s="7" t="n">
        <v>2</v>
      </c>
      <c r="I86" s="7" t="n">
        <v>2</v>
      </c>
      <c r="J86" s="7" t="n">
        <v>1239</v>
      </c>
      <c r="K86" s="8" t="n">
        <v>131.81701075466</v>
      </c>
      <c r="L86" s="5" t="n">
        <v>5.09716796875</v>
      </c>
    </row>
    <row r="87" customFormat="false" ht="15" hidden="false" customHeight="false" outlineLevel="0" collapsed="false">
      <c r="A87" s="9"/>
      <c r="B87" s="4" t="s">
        <v>1170</v>
      </c>
      <c r="C87" s="4" t="s">
        <v>1171</v>
      </c>
      <c r="D87" s="5" t="n">
        <v>4.7153035402298</v>
      </c>
      <c r="E87" s="6" t="n">
        <v>22.85</v>
      </c>
      <c r="F87" s="7" t="n">
        <v>1</v>
      </c>
      <c r="G87" s="7" t="n">
        <v>4</v>
      </c>
      <c r="H87" s="7" t="n">
        <v>4</v>
      </c>
      <c r="I87" s="7" t="n">
        <v>4</v>
      </c>
      <c r="J87" s="7" t="n">
        <v>267</v>
      </c>
      <c r="K87" s="8" t="n">
        <v>29.58766975466</v>
      </c>
      <c r="L87" s="5" t="n">
        <v>9.24658203125</v>
      </c>
    </row>
    <row r="88" customFormat="false" ht="15" hidden="false" customHeight="false" outlineLevel="0" collapsed="false">
      <c r="A88" s="9"/>
      <c r="B88" s="4" t="s">
        <v>1525</v>
      </c>
      <c r="C88" s="4" t="s">
        <v>1526</v>
      </c>
      <c r="D88" s="5" t="n">
        <v>4.60942506790161</v>
      </c>
      <c r="E88" s="6" t="n">
        <v>3.93</v>
      </c>
      <c r="F88" s="7" t="n">
        <v>1</v>
      </c>
      <c r="G88" s="7" t="n">
        <v>2</v>
      </c>
      <c r="H88" s="7" t="n">
        <v>2</v>
      </c>
      <c r="I88" s="7" t="n">
        <v>2</v>
      </c>
      <c r="J88" s="7" t="n">
        <v>534</v>
      </c>
      <c r="K88" s="8" t="n">
        <v>58.6345881046601</v>
      </c>
      <c r="L88" s="5" t="n">
        <v>6.22705078125</v>
      </c>
    </row>
    <row r="89" customFormat="false" ht="15" hidden="false" customHeight="false" outlineLevel="0" collapsed="false">
      <c r="A89" s="9"/>
      <c r="B89" s="4" t="s">
        <v>1094</v>
      </c>
      <c r="C89" s="4" t="s">
        <v>1095</v>
      </c>
      <c r="D89" s="5" t="n">
        <v>4.57619857788086</v>
      </c>
      <c r="E89" s="6" t="n">
        <v>9.22</v>
      </c>
      <c r="F89" s="7" t="n">
        <v>1</v>
      </c>
      <c r="G89" s="7" t="n">
        <v>2</v>
      </c>
      <c r="H89" s="7" t="n">
        <v>2</v>
      </c>
      <c r="I89" s="7" t="n">
        <v>2</v>
      </c>
      <c r="J89" s="7" t="n">
        <v>217</v>
      </c>
      <c r="K89" s="8" t="n">
        <v>23.60628673466</v>
      </c>
      <c r="L89" s="5" t="n">
        <v>6.39208984375</v>
      </c>
    </row>
    <row r="90" customFormat="false" ht="15" hidden="false" customHeight="false" outlineLevel="0" collapsed="false">
      <c r="A90" s="9"/>
      <c r="B90" s="4" t="s">
        <v>968</v>
      </c>
      <c r="C90" s="4" t="s">
        <v>969</v>
      </c>
      <c r="D90" s="5" t="n">
        <v>4.35640525817871</v>
      </c>
      <c r="E90" s="6" t="n">
        <v>4.46</v>
      </c>
      <c r="F90" s="7" t="n">
        <v>1</v>
      </c>
      <c r="G90" s="7" t="n">
        <v>2</v>
      </c>
      <c r="H90" s="7" t="n">
        <v>2</v>
      </c>
      <c r="I90" s="7" t="n">
        <v>2</v>
      </c>
      <c r="J90" s="7" t="n">
        <v>493</v>
      </c>
      <c r="K90" s="8" t="n">
        <v>54.41979955466</v>
      </c>
      <c r="L90" s="5" t="n">
        <v>5.50341796875</v>
      </c>
    </row>
    <row r="91" customFormat="false" ht="15" hidden="false" customHeight="false" outlineLevel="0" collapsed="false">
      <c r="A91" s="9"/>
      <c r="B91" s="4" t="s">
        <v>1527</v>
      </c>
      <c r="C91" s="4" t="s">
        <v>1528</v>
      </c>
      <c r="D91" s="5" t="n">
        <v>4.34353876113892</v>
      </c>
      <c r="E91" s="6" t="n">
        <v>9.13</v>
      </c>
      <c r="F91" s="7" t="n">
        <v>1</v>
      </c>
      <c r="G91" s="7" t="n">
        <v>2</v>
      </c>
      <c r="H91" s="7" t="n">
        <v>2</v>
      </c>
      <c r="I91" s="7" t="n">
        <v>2</v>
      </c>
      <c r="J91" s="7" t="n">
        <v>252</v>
      </c>
      <c r="K91" s="8" t="n">
        <v>27.86909347466</v>
      </c>
      <c r="L91" s="5" t="n">
        <v>8.71923828125</v>
      </c>
    </row>
    <row r="92" customFormat="false" ht="15" hidden="false" customHeight="false" outlineLevel="0" collapsed="false">
      <c r="A92" s="9"/>
      <c r="B92" s="4" t="s">
        <v>1529</v>
      </c>
      <c r="C92" s="4" t="s">
        <v>1530</v>
      </c>
      <c r="D92" s="5" t="n">
        <v>4.30341386795044</v>
      </c>
      <c r="E92" s="6" t="n">
        <v>8.89</v>
      </c>
      <c r="F92" s="7" t="n">
        <v>1</v>
      </c>
      <c r="G92" s="7" t="n">
        <v>2</v>
      </c>
      <c r="H92" s="7" t="n">
        <v>2</v>
      </c>
      <c r="I92" s="7" t="n">
        <v>2</v>
      </c>
      <c r="J92" s="7" t="n">
        <v>371</v>
      </c>
      <c r="K92" s="8" t="n">
        <v>40.10462488466</v>
      </c>
      <c r="L92" s="5" t="n">
        <v>8.06005859375</v>
      </c>
    </row>
    <row r="93" customFormat="false" ht="15" hidden="false" customHeight="false" outlineLevel="0" collapsed="false">
      <c r="A93" s="9"/>
      <c r="B93" s="4" t="s">
        <v>1106</v>
      </c>
      <c r="C93" s="4" t="s">
        <v>1107</v>
      </c>
      <c r="D93" s="5" t="n">
        <v>4.29036176204681</v>
      </c>
      <c r="E93" s="6" t="n">
        <v>3.48</v>
      </c>
      <c r="F93" s="7" t="n">
        <v>1</v>
      </c>
      <c r="G93" s="7" t="n">
        <v>2</v>
      </c>
      <c r="H93" s="7" t="n">
        <v>2</v>
      </c>
      <c r="I93" s="7" t="n">
        <v>2</v>
      </c>
      <c r="J93" s="7" t="n">
        <v>574</v>
      </c>
      <c r="K93" s="8" t="n">
        <v>64.2931773946601</v>
      </c>
      <c r="L93" s="5" t="n">
        <v>7.06396484375</v>
      </c>
    </row>
    <row r="94" customFormat="false" ht="15" hidden="false" customHeight="false" outlineLevel="0" collapsed="false">
      <c r="A94" s="9"/>
      <c r="B94" s="4" t="s">
        <v>462</v>
      </c>
      <c r="C94" s="4" t="s">
        <v>463</v>
      </c>
      <c r="D94" s="5" t="n">
        <v>4.10673904418945</v>
      </c>
      <c r="E94" s="6" t="n">
        <v>4.56</v>
      </c>
      <c r="F94" s="7" t="n">
        <v>1</v>
      </c>
      <c r="G94" s="7" t="n">
        <v>2</v>
      </c>
      <c r="H94" s="7" t="n">
        <v>2</v>
      </c>
      <c r="I94" s="7" t="n">
        <v>2</v>
      </c>
      <c r="J94" s="7" t="n">
        <v>548</v>
      </c>
      <c r="K94" s="8" t="n">
        <v>59.84930175466</v>
      </c>
      <c r="L94" s="5" t="n">
        <v>5.51611328125</v>
      </c>
    </row>
    <row r="95" customFormat="false" ht="15" hidden="false" customHeight="false" outlineLevel="0" collapsed="false">
      <c r="A95" s="9"/>
      <c r="B95" s="4" t="s">
        <v>1146</v>
      </c>
      <c r="C95" s="4" t="s">
        <v>1147</v>
      </c>
      <c r="D95" s="5" t="n">
        <v>3.96520161628723</v>
      </c>
      <c r="E95" s="6" t="n">
        <v>8.53</v>
      </c>
      <c r="F95" s="7" t="n">
        <v>1</v>
      </c>
      <c r="G95" s="7" t="n">
        <v>3</v>
      </c>
      <c r="H95" s="7" t="n">
        <v>3</v>
      </c>
      <c r="I95" s="7" t="n">
        <v>3</v>
      </c>
      <c r="J95" s="7" t="n">
        <v>340</v>
      </c>
      <c r="K95" s="8" t="n">
        <v>37.68890789466</v>
      </c>
      <c r="L95" s="5" t="n">
        <v>6.69775390625</v>
      </c>
    </row>
    <row r="96" customFormat="false" ht="15" hidden="false" customHeight="false" outlineLevel="0" collapsed="false">
      <c r="A96" s="9"/>
      <c r="B96" s="4" t="s">
        <v>1154</v>
      </c>
      <c r="C96" s="4" t="s">
        <v>1155</v>
      </c>
      <c r="D96" s="5" t="n">
        <v>3.92194223403931</v>
      </c>
      <c r="E96" s="6" t="n">
        <v>4.48</v>
      </c>
      <c r="F96" s="7" t="n">
        <v>1</v>
      </c>
      <c r="G96" s="7" t="n">
        <v>2</v>
      </c>
      <c r="H96" s="7" t="n">
        <v>2</v>
      </c>
      <c r="I96" s="7" t="n">
        <v>2</v>
      </c>
      <c r="J96" s="7" t="n">
        <v>737</v>
      </c>
      <c r="K96" s="8" t="n">
        <v>84.41287338466</v>
      </c>
      <c r="L96" s="5" t="n">
        <v>7.09326171875</v>
      </c>
    </row>
    <row r="97" customFormat="false" ht="15" hidden="false" customHeight="false" outlineLevel="0" collapsed="false">
      <c r="A97" s="9"/>
      <c r="B97" s="4" t="s">
        <v>1174</v>
      </c>
      <c r="C97" s="4" t="s">
        <v>1175</v>
      </c>
      <c r="D97" s="5" t="n">
        <v>3.80038464069366</v>
      </c>
      <c r="E97" s="6" t="n">
        <v>5.06</v>
      </c>
      <c r="F97" s="7" t="n">
        <v>1</v>
      </c>
      <c r="G97" s="7" t="n">
        <v>2</v>
      </c>
      <c r="H97" s="7" t="n">
        <v>2</v>
      </c>
      <c r="I97" s="7" t="n">
        <v>2</v>
      </c>
      <c r="J97" s="7" t="n">
        <v>474</v>
      </c>
      <c r="K97" s="8" t="n">
        <v>54.1563079046601</v>
      </c>
      <c r="L97" s="5" t="n">
        <v>6.43017578125</v>
      </c>
    </row>
    <row r="98" customFormat="false" ht="15" hidden="false" customHeight="false" outlineLevel="0" collapsed="false">
      <c r="A98" s="9"/>
      <c r="B98" s="4" t="s">
        <v>932</v>
      </c>
      <c r="C98" s="4" t="s">
        <v>933</v>
      </c>
      <c r="D98" s="5" t="n">
        <v>3.78792071342468</v>
      </c>
      <c r="E98" s="6" t="n">
        <v>7.55</v>
      </c>
      <c r="F98" s="7" t="n">
        <v>1</v>
      </c>
      <c r="G98" s="7" t="n">
        <v>3</v>
      </c>
      <c r="H98" s="7" t="n">
        <v>3</v>
      </c>
      <c r="I98" s="7" t="n">
        <v>3</v>
      </c>
      <c r="J98" s="7" t="n">
        <v>424</v>
      </c>
      <c r="K98" s="8" t="n">
        <v>46.61887889466</v>
      </c>
      <c r="L98" s="5" t="n">
        <v>6.90283203125</v>
      </c>
    </row>
    <row r="99" customFormat="false" ht="15" hidden="false" customHeight="false" outlineLevel="0" collapsed="false">
      <c r="A99" s="9"/>
      <c r="B99" s="4" t="s">
        <v>293</v>
      </c>
      <c r="C99" s="4" t="s">
        <v>1531</v>
      </c>
      <c r="D99" s="5" t="n">
        <v>3.75254714488983</v>
      </c>
      <c r="E99" s="6" t="n">
        <v>8.85</v>
      </c>
      <c r="F99" s="7" t="n">
        <v>1</v>
      </c>
      <c r="G99" s="7" t="n">
        <v>2</v>
      </c>
      <c r="H99" s="7" t="n">
        <v>2</v>
      </c>
      <c r="I99" s="7" t="n">
        <v>2</v>
      </c>
      <c r="J99" s="7" t="n">
        <v>192</v>
      </c>
      <c r="K99" s="8" t="n">
        <v>21.42422417466</v>
      </c>
      <c r="L99" s="5" t="n">
        <v>9.49560546875</v>
      </c>
    </row>
    <row r="100" customFormat="false" ht="15" hidden="false" customHeight="false" outlineLevel="0" collapsed="false">
      <c r="A100" s="9"/>
      <c r="B100" s="4" t="s">
        <v>1048</v>
      </c>
      <c r="C100" s="4" t="s">
        <v>1049</v>
      </c>
      <c r="D100" s="5" t="n">
        <v>3.72918438911438</v>
      </c>
      <c r="E100" s="6" t="n">
        <v>7.76</v>
      </c>
      <c r="F100" s="7" t="n">
        <v>1</v>
      </c>
      <c r="G100" s="7" t="n">
        <v>2</v>
      </c>
      <c r="H100" s="7" t="n">
        <v>2</v>
      </c>
      <c r="I100" s="7" t="n">
        <v>2</v>
      </c>
      <c r="J100" s="7" t="n">
        <v>490</v>
      </c>
      <c r="K100" s="8" t="n">
        <v>54.17460083466</v>
      </c>
      <c r="L100" s="5" t="n">
        <v>5.17333984375</v>
      </c>
    </row>
    <row r="101" customFormat="false" ht="15" hidden="false" customHeight="false" outlineLevel="0" collapsed="false">
      <c r="A101" s="9"/>
      <c r="B101" s="4" t="s">
        <v>1160</v>
      </c>
      <c r="C101" s="4" t="s">
        <v>1161</v>
      </c>
      <c r="D101" s="5" t="n">
        <v>3.72609901428223</v>
      </c>
      <c r="E101" s="6" t="n">
        <v>13.18</v>
      </c>
      <c r="F101" s="7" t="n">
        <v>1</v>
      </c>
      <c r="G101" s="7" t="n">
        <v>2</v>
      </c>
      <c r="H101" s="7" t="n">
        <v>2</v>
      </c>
      <c r="I101" s="7" t="n">
        <v>2</v>
      </c>
      <c r="J101" s="7" t="n">
        <v>311</v>
      </c>
      <c r="K101" s="8" t="n">
        <v>33.65284059466</v>
      </c>
      <c r="L101" s="5" t="n">
        <v>8.98291015625</v>
      </c>
    </row>
    <row r="102" customFormat="false" ht="15" hidden="false" customHeight="false" outlineLevel="0" collapsed="false">
      <c r="A102" s="9"/>
      <c r="B102" s="4" t="s">
        <v>1280</v>
      </c>
      <c r="C102" s="4" t="s">
        <v>1281</v>
      </c>
      <c r="D102" s="5" t="n">
        <v>3.6265287399292</v>
      </c>
      <c r="E102" s="6" t="n">
        <v>7.06</v>
      </c>
      <c r="F102" s="7" t="n">
        <v>1</v>
      </c>
      <c r="G102" s="7" t="n">
        <v>3</v>
      </c>
      <c r="H102" s="7" t="n">
        <v>3</v>
      </c>
      <c r="I102" s="7" t="n">
        <v>3</v>
      </c>
      <c r="J102" s="7" t="n">
        <v>510</v>
      </c>
      <c r="K102" s="8" t="n">
        <v>57.3879683746601</v>
      </c>
      <c r="L102" s="5" t="n">
        <v>9.12939453125</v>
      </c>
    </row>
    <row r="103" customFormat="false" ht="15" hidden="false" customHeight="false" outlineLevel="0" collapsed="false">
      <c r="A103" s="9"/>
      <c r="B103" s="4" t="s">
        <v>1496</v>
      </c>
      <c r="C103" s="4" t="s">
        <v>1497</v>
      </c>
      <c r="D103" s="5" t="n">
        <v>3.39201128482819</v>
      </c>
      <c r="E103" s="6" t="n">
        <v>2.91</v>
      </c>
      <c r="F103" s="7" t="n">
        <v>1</v>
      </c>
      <c r="G103" s="7" t="n">
        <v>2</v>
      </c>
      <c r="H103" s="7" t="n">
        <v>2</v>
      </c>
      <c r="I103" s="7" t="n">
        <v>2</v>
      </c>
      <c r="J103" s="7" t="n">
        <v>550</v>
      </c>
      <c r="K103" s="8" t="n">
        <v>57.9181478246602</v>
      </c>
      <c r="L103" s="5" t="n">
        <v>6.34130859375</v>
      </c>
    </row>
    <row r="104" customFormat="false" ht="15" hidden="false" customHeight="false" outlineLevel="0" collapsed="false">
      <c r="A104" s="9"/>
      <c r="B104" s="4" t="s">
        <v>159</v>
      </c>
      <c r="C104" s="4" t="s">
        <v>1532</v>
      </c>
      <c r="D104" s="5" t="n">
        <v>3.15405607223511</v>
      </c>
      <c r="E104" s="6" t="n">
        <v>8.72</v>
      </c>
      <c r="F104" s="7" t="n">
        <v>1</v>
      </c>
      <c r="G104" s="7" t="n">
        <v>2</v>
      </c>
      <c r="H104" s="7" t="n">
        <v>2</v>
      </c>
      <c r="I104" s="7" t="n">
        <v>2</v>
      </c>
      <c r="J104" s="7" t="n">
        <v>298</v>
      </c>
      <c r="K104" s="8" t="n">
        <v>32.58870743466</v>
      </c>
      <c r="L104" s="5" t="n">
        <v>8.95361328125</v>
      </c>
    </row>
    <row r="105" customFormat="false" ht="15" hidden="false" customHeight="false" outlineLevel="0" collapsed="false">
      <c r="A105" s="9"/>
      <c r="B105" s="4" t="s">
        <v>1533</v>
      </c>
      <c r="C105" s="4" t="s">
        <v>1534</v>
      </c>
      <c r="D105" s="5" t="n">
        <v>3.13408493995667</v>
      </c>
      <c r="E105" s="6" t="n">
        <v>4.46</v>
      </c>
      <c r="F105" s="7" t="n">
        <v>1</v>
      </c>
      <c r="G105" s="7" t="n">
        <v>2</v>
      </c>
      <c r="H105" s="7" t="n">
        <v>2</v>
      </c>
      <c r="I105" s="7" t="n">
        <v>2</v>
      </c>
      <c r="J105" s="7" t="n">
        <v>606</v>
      </c>
      <c r="K105" s="8" t="n">
        <v>64.71613045466</v>
      </c>
      <c r="L105" s="5" t="n">
        <v>7.64990234375</v>
      </c>
    </row>
    <row r="106" customFormat="false" ht="15" hidden="false" customHeight="false" outlineLevel="0" collapsed="false">
      <c r="A106" s="9"/>
      <c r="B106" s="4" t="s">
        <v>1535</v>
      </c>
      <c r="C106" s="4" t="s">
        <v>1536</v>
      </c>
      <c r="D106" s="5" t="n">
        <v>3.09719944000244</v>
      </c>
      <c r="E106" s="6" t="n">
        <v>33.08</v>
      </c>
      <c r="F106" s="7" t="n">
        <v>1</v>
      </c>
      <c r="G106" s="7" t="n">
        <v>2</v>
      </c>
      <c r="H106" s="7" t="n">
        <v>2</v>
      </c>
      <c r="I106" s="7" t="n">
        <v>2</v>
      </c>
      <c r="J106" s="7" t="n">
        <v>130</v>
      </c>
      <c r="K106" s="8" t="n">
        <v>14.35050152466</v>
      </c>
      <c r="L106" s="5" t="n">
        <v>8.19189453125</v>
      </c>
    </row>
    <row r="107" customFormat="false" ht="15" hidden="false" customHeight="false" outlineLevel="0" collapsed="false">
      <c r="A107" s="9"/>
      <c r="B107" s="4" t="s">
        <v>1537</v>
      </c>
      <c r="C107" s="4" t="s">
        <v>1538</v>
      </c>
      <c r="D107" s="5" t="n">
        <v>3.08591985702515</v>
      </c>
      <c r="E107" s="6" t="n">
        <v>3.46</v>
      </c>
      <c r="F107" s="7" t="n">
        <v>1</v>
      </c>
      <c r="G107" s="7" t="n">
        <v>2</v>
      </c>
      <c r="H107" s="7" t="n">
        <v>2</v>
      </c>
      <c r="I107" s="7" t="n">
        <v>2</v>
      </c>
      <c r="J107" s="7" t="n">
        <v>953</v>
      </c>
      <c r="K107" s="8" t="n">
        <v>106.15991889466</v>
      </c>
      <c r="L107" s="5" t="n">
        <v>6.74169921875</v>
      </c>
    </row>
    <row r="108" customFormat="false" ht="15" hidden="false" customHeight="false" outlineLevel="0" collapsed="false">
      <c r="A108" s="9"/>
      <c r="B108" s="4" t="s">
        <v>746</v>
      </c>
      <c r="C108" s="4" t="s">
        <v>747</v>
      </c>
      <c r="D108" s="5" t="n">
        <v>3.04124140739441</v>
      </c>
      <c r="E108" s="6" t="n">
        <v>5.49</v>
      </c>
      <c r="F108" s="7" t="n">
        <v>1</v>
      </c>
      <c r="G108" s="7" t="n">
        <v>2</v>
      </c>
      <c r="H108" s="7" t="n">
        <v>2</v>
      </c>
      <c r="I108" s="7" t="n">
        <v>2</v>
      </c>
      <c r="J108" s="7" t="n">
        <v>492</v>
      </c>
      <c r="K108" s="8" t="n">
        <v>54.4650868746601</v>
      </c>
      <c r="L108" s="5" t="n">
        <v>6.49365234375</v>
      </c>
    </row>
    <row r="109" customFormat="false" ht="15" hidden="false" customHeight="false" outlineLevel="0" collapsed="false">
      <c r="A109" s="9"/>
      <c r="B109" s="4" t="s">
        <v>778</v>
      </c>
      <c r="C109" s="4" t="s">
        <v>779</v>
      </c>
      <c r="D109" s="5" t="n">
        <v>3.02733111381531</v>
      </c>
      <c r="E109" s="6" t="n">
        <v>11.84</v>
      </c>
      <c r="F109" s="7" t="n">
        <v>1</v>
      </c>
      <c r="G109" s="7" t="n">
        <v>3</v>
      </c>
      <c r="H109" s="7" t="n">
        <v>3</v>
      </c>
      <c r="I109" s="7" t="n">
        <v>3</v>
      </c>
      <c r="J109" s="7" t="n">
        <v>397</v>
      </c>
      <c r="K109" s="8" t="n">
        <v>43.97972124466</v>
      </c>
      <c r="L109" s="5" t="n">
        <v>6.55126953125</v>
      </c>
    </row>
    <row r="110" customFormat="false" ht="15" hidden="false" customHeight="false" outlineLevel="0" collapsed="false">
      <c r="A110" s="9"/>
      <c r="B110" s="4" t="s">
        <v>355</v>
      </c>
      <c r="C110" s="4" t="s">
        <v>356</v>
      </c>
      <c r="D110" s="5" t="n">
        <v>3.00830841064453</v>
      </c>
      <c r="E110" s="6" t="n">
        <v>6.38</v>
      </c>
      <c r="F110" s="7" t="n">
        <v>1</v>
      </c>
      <c r="G110" s="7" t="n">
        <v>2</v>
      </c>
      <c r="H110" s="7" t="n">
        <v>2</v>
      </c>
      <c r="I110" s="7" t="n">
        <v>2</v>
      </c>
      <c r="J110" s="7" t="n">
        <v>439</v>
      </c>
      <c r="K110" s="8" t="n">
        <v>48.85327870466</v>
      </c>
      <c r="L110" s="5" t="n">
        <v>7.66455078125</v>
      </c>
    </row>
    <row r="111" customFormat="false" ht="15" hidden="false" customHeight="false" outlineLevel="0" collapsed="false">
      <c r="A111" s="9"/>
      <c r="B111" s="4" t="s">
        <v>1539</v>
      </c>
      <c r="C111" s="4" t="s">
        <v>1540</v>
      </c>
      <c r="D111" s="5" t="n">
        <v>2.95583844184875</v>
      </c>
      <c r="E111" s="6" t="n">
        <v>8.07</v>
      </c>
      <c r="F111" s="7" t="n">
        <v>1</v>
      </c>
      <c r="G111" s="7" t="n">
        <v>3</v>
      </c>
      <c r="H111" s="7" t="n">
        <v>3</v>
      </c>
      <c r="I111" s="7" t="n">
        <v>3</v>
      </c>
      <c r="J111" s="7" t="n">
        <v>483</v>
      </c>
      <c r="K111" s="8" t="n">
        <v>51.2359167246601</v>
      </c>
      <c r="L111" s="5" t="n">
        <v>6.08740234375</v>
      </c>
    </row>
    <row r="112" customFormat="false" ht="15" hidden="false" customHeight="false" outlineLevel="0" collapsed="false">
      <c r="A112" s="9"/>
      <c r="B112" s="4" t="s">
        <v>468</v>
      </c>
      <c r="C112" s="4" t="s">
        <v>469</v>
      </c>
      <c r="D112" s="5" t="n">
        <v>2.94663858413696</v>
      </c>
      <c r="E112" s="6" t="n">
        <v>3.86</v>
      </c>
      <c r="F112" s="7" t="n">
        <v>1</v>
      </c>
      <c r="G112" s="7" t="n">
        <v>3</v>
      </c>
      <c r="H112" s="7" t="n">
        <v>3</v>
      </c>
      <c r="I112" s="7" t="n">
        <v>3</v>
      </c>
      <c r="J112" s="7" t="n">
        <v>1011</v>
      </c>
      <c r="K112" s="8" t="n">
        <v>113.64366005466</v>
      </c>
      <c r="L112" s="5" t="n">
        <v>6.48095703125</v>
      </c>
    </row>
    <row r="113" customFormat="false" ht="15" hidden="false" customHeight="false" outlineLevel="0" collapsed="false">
      <c r="A113" s="9"/>
      <c r="B113" s="4" t="s">
        <v>710</v>
      </c>
      <c r="C113" s="4" t="s">
        <v>711</v>
      </c>
      <c r="D113" s="5" t="n">
        <v>2.89145350456238</v>
      </c>
      <c r="E113" s="6" t="n">
        <v>7.54</v>
      </c>
      <c r="F113" s="7" t="n">
        <v>1</v>
      </c>
      <c r="G113" s="7" t="n">
        <v>2</v>
      </c>
      <c r="H113" s="7" t="n">
        <v>2</v>
      </c>
      <c r="I113" s="7" t="n">
        <v>2</v>
      </c>
      <c r="J113" s="7" t="n">
        <v>398</v>
      </c>
      <c r="K113" s="8" t="n">
        <v>43.32771412466</v>
      </c>
      <c r="L113" s="5" t="n">
        <v>4.99560546875</v>
      </c>
    </row>
    <row r="114" customFormat="false" ht="15" hidden="false" customHeight="false" outlineLevel="0" collapsed="false">
      <c r="A114" s="9"/>
      <c r="B114" s="4" t="s">
        <v>1096</v>
      </c>
      <c r="C114" s="4" t="s">
        <v>1097</v>
      </c>
      <c r="D114" s="5" t="n">
        <v>2.73750710487366</v>
      </c>
      <c r="E114" s="6" t="n">
        <v>2.93</v>
      </c>
      <c r="F114" s="7" t="n">
        <v>1</v>
      </c>
      <c r="G114" s="7" t="n">
        <v>2</v>
      </c>
      <c r="H114" s="7" t="n">
        <v>2</v>
      </c>
      <c r="I114" s="7" t="n">
        <v>2</v>
      </c>
      <c r="J114" s="7" t="n">
        <v>716</v>
      </c>
      <c r="K114" s="8" t="n">
        <v>81.8584433846601</v>
      </c>
      <c r="L114" s="5" t="n">
        <v>5.78271484375</v>
      </c>
    </row>
    <row r="115" customFormat="false" ht="15" hidden="false" customHeight="false" outlineLevel="0" collapsed="false">
      <c r="A115" s="9"/>
      <c r="B115" s="4" t="s">
        <v>1513</v>
      </c>
      <c r="C115" s="4" t="s">
        <v>1541</v>
      </c>
      <c r="D115" s="5" t="n">
        <v>2.69174265861511</v>
      </c>
      <c r="E115" s="6" t="n">
        <v>3.56</v>
      </c>
      <c r="F115" s="7" t="n">
        <v>1</v>
      </c>
      <c r="G115" s="7" t="n">
        <v>2</v>
      </c>
      <c r="H115" s="7" t="n">
        <v>2</v>
      </c>
      <c r="I115" s="7" t="n">
        <v>2</v>
      </c>
      <c r="J115" s="7" t="n">
        <v>646</v>
      </c>
      <c r="K115" s="8" t="n">
        <v>72.4335573146601</v>
      </c>
      <c r="L115" s="5" t="n">
        <v>6.12548828125</v>
      </c>
    </row>
    <row r="116" customFormat="false" ht="15" hidden="false" customHeight="false" outlineLevel="0" collapsed="false">
      <c r="A116" s="9"/>
      <c r="B116" s="4" t="s">
        <v>828</v>
      </c>
      <c r="C116" s="4" t="s">
        <v>829</v>
      </c>
      <c r="D116" s="5" t="n">
        <v>2.65861821174622</v>
      </c>
      <c r="E116" s="6" t="n">
        <v>8.92</v>
      </c>
      <c r="F116" s="7" t="n">
        <v>1</v>
      </c>
      <c r="G116" s="7" t="n">
        <v>3</v>
      </c>
      <c r="H116" s="7" t="n">
        <v>3</v>
      </c>
      <c r="I116" s="7" t="n">
        <v>3</v>
      </c>
      <c r="J116" s="7" t="n">
        <v>527</v>
      </c>
      <c r="K116" s="8" t="n">
        <v>58.3479819646601</v>
      </c>
      <c r="L116" s="5" t="n">
        <v>7.03466796875</v>
      </c>
    </row>
    <row r="117" customFormat="false" ht="15" hidden="false" customHeight="false" outlineLevel="0" collapsed="false">
      <c r="A117" s="9"/>
      <c r="B117" s="4" t="s">
        <v>1542</v>
      </c>
      <c r="C117" s="4" t="s">
        <v>1543</v>
      </c>
      <c r="D117" s="5" t="n">
        <v>2.65812659263611</v>
      </c>
      <c r="E117" s="6" t="n">
        <v>6.4</v>
      </c>
      <c r="F117" s="7" t="n">
        <v>1</v>
      </c>
      <c r="G117" s="7" t="n">
        <v>2</v>
      </c>
      <c r="H117" s="7" t="n">
        <v>2</v>
      </c>
      <c r="I117" s="7" t="n">
        <v>2</v>
      </c>
      <c r="J117" s="7" t="n">
        <v>422</v>
      </c>
      <c r="K117" s="8" t="n">
        <v>46.19982387466</v>
      </c>
      <c r="L117" s="5" t="n">
        <v>4.67822265625</v>
      </c>
    </row>
    <row r="118" customFormat="false" ht="15" hidden="false" customHeight="false" outlineLevel="0" collapsed="false">
      <c r="A118" s="9"/>
      <c r="B118" s="4" t="s">
        <v>1544</v>
      </c>
      <c r="C118" s="4" t="s">
        <v>1545</v>
      </c>
      <c r="D118" s="5" t="n">
        <v>2.62916254997253</v>
      </c>
      <c r="E118" s="6" t="n">
        <v>5.61</v>
      </c>
      <c r="F118" s="7" t="n">
        <v>1</v>
      </c>
      <c r="G118" s="7" t="n">
        <v>3</v>
      </c>
      <c r="H118" s="7" t="n">
        <v>3</v>
      </c>
      <c r="I118" s="7" t="n">
        <v>3</v>
      </c>
      <c r="J118" s="7" t="n">
        <v>962</v>
      </c>
      <c r="K118" s="8" t="n">
        <v>108.42122099466</v>
      </c>
      <c r="L118" s="5" t="n">
        <v>5.37646484375</v>
      </c>
    </row>
    <row r="119" customFormat="false" ht="15" hidden="false" customHeight="false" outlineLevel="0" collapsed="false">
      <c r="A119" s="9"/>
      <c r="B119" s="4" t="s">
        <v>590</v>
      </c>
      <c r="C119" s="4" t="s">
        <v>591</v>
      </c>
      <c r="D119" s="5" t="n">
        <v>2.54430079460144</v>
      </c>
      <c r="E119" s="6" t="n">
        <v>1.8</v>
      </c>
      <c r="F119" s="7" t="n">
        <v>1</v>
      </c>
      <c r="G119" s="7" t="n">
        <v>2</v>
      </c>
      <c r="H119" s="7" t="n">
        <v>2</v>
      </c>
      <c r="I119" s="7" t="n">
        <v>2</v>
      </c>
      <c r="J119" s="7" t="n">
        <v>1281</v>
      </c>
      <c r="K119" s="8" t="n">
        <v>138.54138021466</v>
      </c>
      <c r="L119" s="5" t="n">
        <v>6.12548828125</v>
      </c>
    </row>
    <row r="120" customFormat="false" ht="15" hidden="false" customHeight="false" outlineLevel="0" collapsed="false">
      <c r="A120" s="9"/>
      <c r="B120" s="4" t="s">
        <v>1342</v>
      </c>
      <c r="C120" s="4" t="s">
        <v>1343</v>
      </c>
      <c r="D120" s="5" t="n">
        <v>2.53598141670227</v>
      </c>
      <c r="E120" s="6" t="n">
        <v>4.77</v>
      </c>
      <c r="F120" s="7" t="n">
        <v>1</v>
      </c>
      <c r="G120" s="7" t="n">
        <v>2</v>
      </c>
      <c r="H120" s="7" t="n">
        <v>2</v>
      </c>
      <c r="I120" s="7" t="n">
        <v>2</v>
      </c>
      <c r="J120" s="7" t="n">
        <v>524</v>
      </c>
      <c r="K120" s="8" t="n">
        <v>58.89324769466</v>
      </c>
      <c r="L120" s="5" t="n">
        <v>7.75244140625</v>
      </c>
    </row>
    <row r="121" customFormat="false" ht="15" hidden="false" customHeight="false" outlineLevel="0" collapsed="false">
      <c r="A121" s="9"/>
      <c r="B121" s="4" t="s">
        <v>1128</v>
      </c>
      <c r="C121" s="4" t="s">
        <v>1129</v>
      </c>
      <c r="D121" s="5" t="n">
        <v>2.49786686897278</v>
      </c>
      <c r="E121" s="6" t="n">
        <v>5.68</v>
      </c>
      <c r="F121" s="7" t="n">
        <v>1</v>
      </c>
      <c r="G121" s="7" t="n">
        <v>2</v>
      </c>
      <c r="H121" s="7" t="n">
        <v>2</v>
      </c>
      <c r="I121" s="7" t="n">
        <v>2</v>
      </c>
      <c r="J121" s="7" t="n">
        <v>317</v>
      </c>
      <c r="K121" s="8" t="n">
        <v>34.98767127466</v>
      </c>
      <c r="L121" s="5" t="n">
        <v>8.58740234375</v>
      </c>
    </row>
    <row r="122" customFormat="false" ht="15" hidden="false" customHeight="false" outlineLevel="0" collapsed="false">
      <c r="A122" s="9"/>
      <c r="B122" s="4" t="s">
        <v>1546</v>
      </c>
      <c r="C122" s="4" t="s">
        <v>1547</v>
      </c>
      <c r="D122" s="5" t="n">
        <v>2.41126346588135</v>
      </c>
      <c r="E122" s="6" t="n">
        <v>3.35</v>
      </c>
      <c r="F122" s="7" t="n">
        <v>1</v>
      </c>
      <c r="G122" s="7" t="n">
        <v>2</v>
      </c>
      <c r="H122" s="7" t="n">
        <v>2</v>
      </c>
      <c r="I122" s="7" t="n">
        <v>2</v>
      </c>
      <c r="J122" s="7" t="n">
        <v>777</v>
      </c>
      <c r="K122" s="8" t="n">
        <v>84.0234675446601</v>
      </c>
      <c r="L122" s="5" t="n">
        <v>5.93505859375</v>
      </c>
    </row>
    <row r="123" customFormat="false" ht="15" hidden="false" customHeight="false" outlineLevel="0" collapsed="false">
      <c r="A123" s="9"/>
      <c r="B123" s="4" t="s">
        <v>1224</v>
      </c>
      <c r="C123" s="4" t="s">
        <v>1225</v>
      </c>
      <c r="D123" s="5" t="n">
        <v>2.33091711997986</v>
      </c>
      <c r="E123" s="6" t="n">
        <v>9.94</v>
      </c>
      <c r="F123" s="7" t="n">
        <v>1</v>
      </c>
      <c r="G123" s="7" t="n">
        <v>4</v>
      </c>
      <c r="H123" s="7" t="n">
        <v>4</v>
      </c>
      <c r="I123" s="7" t="n">
        <v>4</v>
      </c>
      <c r="J123" s="7" t="n">
        <v>483</v>
      </c>
      <c r="K123" s="8" t="n">
        <v>54.69106020466</v>
      </c>
      <c r="L123" s="5" t="n">
        <v>6.55126953125</v>
      </c>
    </row>
    <row r="124" customFormat="false" ht="15" hidden="false" customHeight="false" outlineLevel="0" collapsed="false">
      <c r="A124" s="9"/>
      <c r="B124" s="4" t="s">
        <v>1190</v>
      </c>
      <c r="C124" s="4" t="s">
        <v>1191</v>
      </c>
      <c r="D124" s="5" t="n">
        <v>2.30187034606934</v>
      </c>
      <c r="E124" s="6" t="n">
        <v>10.51</v>
      </c>
      <c r="F124" s="7" t="n">
        <v>1</v>
      </c>
      <c r="G124" s="7" t="n">
        <v>3</v>
      </c>
      <c r="H124" s="7" t="n">
        <v>3</v>
      </c>
      <c r="I124" s="7" t="n">
        <v>3</v>
      </c>
      <c r="J124" s="7" t="n">
        <v>276</v>
      </c>
      <c r="K124" s="8" t="n">
        <v>30.28383798466</v>
      </c>
      <c r="L124" s="5" t="n">
        <v>4.74169921875</v>
      </c>
    </row>
    <row r="125" customFormat="false" ht="15" hidden="false" customHeight="false" outlineLevel="0" collapsed="false">
      <c r="A125" s="9"/>
      <c r="B125" s="4" t="s">
        <v>1122</v>
      </c>
      <c r="C125" s="4" t="s">
        <v>1123</v>
      </c>
      <c r="D125" s="5" t="n">
        <v>2.25605940818787</v>
      </c>
      <c r="E125" s="6" t="n">
        <v>11.4</v>
      </c>
      <c r="F125" s="7" t="n">
        <v>1</v>
      </c>
      <c r="G125" s="7" t="n">
        <v>2</v>
      </c>
      <c r="H125" s="7" t="n">
        <v>2</v>
      </c>
      <c r="I125" s="7" t="n">
        <v>2</v>
      </c>
      <c r="J125" s="7" t="n">
        <v>272</v>
      </c>
      <c r="K125" s="8" t="n">
        <v>28.35901136466</v>
      </c>
      <c r="L125" s="5" t="n">
        <v>6.25244140625</v>
      </c>
    </row>
    <row r="126" customFormat="false" ht="15" hidden="false" customHeight="false" outlineLevel="0" collapsed="false">
      <c r="A126" s="9"/>
      <c r="B126" s="4" t="s">
        <v>706</v>
      </c>
      <c r="C126" s="4" t="s">
        <v>707</v>
      </c>
      <c r="D126" s="5" t="n">
        <v>2.23708915710449</v>
      </c>
      <c r="E126" s="6" t="n">
        <v>5.72</v>
      </c>
      <c r="F126" s="7" t="n">
        <v>1</v>
      </c>
      <c r="G126" s="7" t="n">
        <v>5</v>
      </c>
      <c r="H126" s="7" t="n">
        <v>5</v>
      </c>
      <c r="I126" s="7" t="n">
        <v>5</v>
      </c>
      <c r="J126" s="7" t="n">
        <v>1101</v>
      </c>
      <c r="K126" s="8" t="n">
        <v>123.35257989466</v>
      </c>
      <c r="L126" s="5" t="n">
        <v>6.65380859375</v>
      </c>
    </row>
    <row r="127" customFormat="false" ht="15" hidden="false" customHeight="false" outlineLevel="0" collapsed="false">
      <c r="A127" s="9"/>
      <c r="B127" s="4" t="s">
        <v>1548</v>
      </c>
      <c r="C127" s="4" t="s">
        <v>1549</v>
      </c>
      <c r="D127" s="5" t="n">
        <v>2.17645502090454</v>
      </c>
      <c r="E127" s="6" t="n">
        <v>7.92</v>
      </c>
      <c r="F127" s="7" t="n">
        <v>1</v>
      </c>
      <c r="G127" s="7" t="n">
        <v>2</v>
      </c>
      <c r="H127" s="7" t="n">
        <v>2</v>
      </c>
      <c r="I127" s="7" t="n">
        <v>2</v>
      </c>
      <c r="J127" s="7" t="n">
        <v>379</v>
      </c>
      <c r="K127" s="8" t="n">
        <v>40.01820673466</v>
      </c>
      <c r="L127" s="5" t="n">
        <v>7.26904296875</v>
      </c>
    </row>
    <row r="128" customFormat="false" ht="15" hidden="false" customHeight="false" outlineLevel="0" collapsed="false">
      <c r="A128" s="9"/>
      <c r="B128" s="4" t="s">
        <v>1242</v>
      </c>
      <c r="C128" s="4" t="s">
        <v>1243</v>
      </c>
      <c r="D128" s="5" t="n">
        <v>1.96880626678467</v>
      </c>
      <c r="E128" s="6" t="n">
        <v>4.01</v>
      </c>
      <c r="F128" s="7" t="n">
        <v>1</v>
      </c>
      <c r="G128" s="7" t="n">
        <v>2</v>
      </c>
      <c r="H128" s="7" t="n">
        <v>2</v>
      </c>
      <c r="I128" s="7" t="n">
        <v>2</v>
      </c>
      <c r="J128" s="7" t="n">
        <v>574</v>
      </c>
      <c r="K128" s="8" t="n">
        <v>63.4222660446601</v>
      </c>
      <c r="L128" s="5" t="n">
        <v>6.13818359375</v>
      </c>
    </row>
    <row r="129" customFormat="false" ht="15" hidden="false" customHeight="false" outlineLevel="0" collapsed="false">
      <c r="A129" s="9"/>
      <c r="B129" s="4" t="s">
        <v>397</v>
      </c>
      <c r="C129" s="4" t="s">
        <v>398</v>
      </c>
      <c r="D129" s="5" t="n">
        <v>1.95777130126953</v>
      </c>
      <c r="E129" s="6" t="n">
        <v>6.68</v>
      </c>
      <c r="F129" s="7" t="n">
        <v>1</v>
      </c>
      <c r="G129" s="7" t="n">
        <v>2</v>
      </c>
      <c r="H129" s="7" t="n">
        <v>2</v>
      </c>
      <c r="I129" s="7" t="n">
        <v>2</v>
      </c>
      <c r="J129" s="7" t="n">
        <v>389</v>
      </c>
      <c r="K129" s="8" t="n">
        <v>43.42297153466</v>
      </c>
      <c r="L129" s="5" t="n">
        <v>8.17724609375</v>
      </c>
    </row>
    <row r="130" customFormat="false" ht="15" hidden="false" customHeight="false" outlineLevel="0" collapsed="false">
      <c r="A130" s="9"/>
      <c r="B130" s="4" t="s">
        <v>1024</v>
      </c>
      <c r="C130" s="4" t="s">
        <v>1025</v>
      </c>
      <c r="D130" s="5" t="n">
        <v>1.95636391639709</v>
      </c>
      <c r="E130" s="6" t="n">
        <v>3.2</v>
      </c>
      <c r="F130" s="7" t="n">
        <v>1</v>
      </c>
      <c r="G130" s="7" t="n">
        <v>2</v>
      </c>
      <c r="H130" s="7" t="n">
        <v>2</v>
      </c>
      <c r="I130" s="7" t="n">
        <v>2</v>
      </c>
      <c r="J130" s="7" t="n">
        <v>532</v>
      </c>
      <c r="K130" s="8" t="n">
        <v>59.4418290546601</v>
      </c>
      <c r="L130" s="5" t="n">
        <v>6.93212890625</v>
      </c>
    </row>
    <row r="131" customFormat="false" ht="15" hidden="false" customHeight="false" outlineLevel="0" collapsed="false">
      <c r="A131" s="9"/>
      <c r="B131" s="4" t="s">
        <v>1008</v>
      </c>
      <c r="C131" s="4" t="s">
        <v>1009</v>
      </c>
      <c r="D131" s="5" t="n">
        <v>1.88839375972748</v>
      </c>
      <c r="E131" s="6" t="n">
        <v>7.67</v>
      </c>
      <c r="F131" s="7" t="n">
        <v>1</v>
      </c>
      <c r="G131" s="7" t="n">
        <v>2</v>
      </c>
      <c r="H131" s="7" t="n">
        <v>2</v>
      </c>
      <c r="I131" s="7" t="n">
        <v>2</v>
      </c>
      <c r="J131" s="7" t="n">
        <v>391</v>
      </c>
      <c r="K131" s="8" t="n">
        <v>43.58778167466</v>
      </c>
      <c r="L131" s="5" t="n">
        <v>6.58056640625</v>
      </c>
    </row>
    <row r="132" customFormat="false" ht="15" hidden="false" customHeight="false" outlineLevel="0" collapsed="false">
      <c r="A132" s="9"/>
      <c r="B132" s="4" t="s">
        <v>1550</v>
      </c>
      <c r="C132" s="4" t="s">
        <v>1551</v>
      </c>
      <c r="D132" s="5" t="n">
        <v>1.8468976020813</v>
      </c>
      <c r="E132" s="6" t="n">
        <v>9.86</v>
      </c>
      <c r="F132" s="7" t="n">
        <v>1</v>
      </c>
      <c r="G132" s="7" t="n">
        <v>4</v>
      </c>
      <c r="H132" s="7" t="n">
        <v>4</v>
      </c>
      <c r="I132" s="7" t="n">
        <v>4</v>
      </c>
      <c r="J132" s="7" t="n">
        <v>365</v>
      </c>
      <c r="K132" s="8" t="n">
        <v>40.98868393466</v>
      </c>
      <c r="L132" s="5" t="n">
        <v>6.36669921875</v>
      </c>
    </row>
    <row r="133" customFormat="false" ht="15" hidden="false" customHeight="false" outlineLevel="0" collapsed="false">
      <c r="A133" s="9"/>
      <c r="B133" s="4" t="s">
        <v>1487</v>
      </c>
      <c r="C133" s="4" t="s">
        <v>1488</v>
      </c>
      <c r="D133" s="5" t="n">
        <v>1.7881326675415</v>
      </c>
      <c r="E133" s="6" t="n">
        <v>6.82</v>
      </c>
      <c r="F133" s="7" t="n">
        <v>1</v>
      </c>
      <c r="G133" s="7" t="n">
        <v>2</v>
      </c>
      <c r="H133" s="7" t="n">
        <v>2</v>
      </c>
      <c r="I133" s="7" t="n">
        <v>2</v>
      </c>
      <c r="J133" s="7" t="n">
        <v>308</v>
      </c>
      <c r="K133" s="8" t="n">
        <v>35.01401448466</v>
      </c>
      <c r="L133" s="5" t="n">
        <v>5.82080078125</v>
      </c>
    </row>
    <row r="134" customFormat="false" ht="15" hidden="false" customHeight="false" outlineLevel="0" collapsed="false">
      <c r="A134" s="9"/>
      <c r="B134" s="4" t="s">
        <v>1018</v>
      </c>
      <c r="C134" s="4" t="s">
        <v>1019</v>
      </c>
      <c r="D134" s="5" t="n">
        <v>1.73815083503723</v>
      </c>
      <c r="E134" s="6" t="n">
        <v>3.19</v>
      </c>
      <c r="F134" s="7" t="n">
        <v>1</v>
      </c>
      <c r="G134" s="7" t="n">
        <v>3</v>
      </c>
      <c r="H134" s="7" t="n">
        <v>3</v>
      </c>
      <c r="I134" s="7" t="n">
        <v>3</v>
      </c>
      <c r="J134" s="7" t="n">
        <v>939</v>
      </c>
      <c r="K134" s="8" t="n">
        <v>100.45988688466</v>
      </c>
      <c r="L134" s="5" t="n">
        <v>7.44482421875</v>
      </c>
    </row>
    <row r="135" customFormat="false" ht="15" hidden="false" customHeight="false" outlineLevel="0" collapsed="false">
      <c r="A135" s="9"/>
      <c r="B135" s="4" t="s">
        <v>822</v>
      </c>
      <c r="C135" s="4" t="s">
        <v>823</v>
      </c>
      <c r="D135" s="5" t="n">
        <v>1.63186120986938</v>
      </c>
      <c r="E135" s="6" t="n">
        <v>6.24</v>
      </c>
      <c r="F135" s="7" t="n">
        <v>1</v>
      </c>
      <c r="G135" s="7" t="n">
        <v>2</v>
      </c>
      <c r="H135" s="7" t="n">
        <v>2</v>
      </c>
      <c r="I135" s="7" t="n">
        <v>2</v>
      </c>
      <c r="J135" s="7" t="n">
        <v>433</v>
      </c>
      <c r="K135" s="8" t="n">
        <v>45.68179934466</v>
      </c>
      <c r="L135" s="5" t="n">
        <v>8.95361328125</v>
      </c>
    </row>
    <row r="136" customFormat="false" ht="15" hidden="false" customHeight="false" outlineLevel="0" collapsed="false">
      <c r="A136" s="9"/>
      <c r="B136" s="4" t="s">
        <v>1552</v>
      </c>
      <c r="C136" s="4" t="s">
        <v>1553</v>
      </c>
      <c r="D136" s="5" t="n">
        <v>0</v>
      </c>
      <c r="E136" s="6" t="n">
        <v>1.69</v>
      </c>
      <c r="F136" s="7" t="n">
        <v>1</v>
      </c>
      <c r="G136" s="7" t="n">
        <v>2</v>
      </c>
      <c r="H136" s="7" t="n">
        <v>2</v>
      </c>
      <c r="I136" s="7" t="n">
        <v>2</v>
      </c>
      <c r="J136" s="7" t="n">
        <v>1064</v>
      </c>
      <c r="K136" s="8" t="n">
        <v>122.31526036466</v>
      </c>
      <c r="L136" s="5" t="n">
        <v>6.43017578125</v>
      </c>
    </row>
    <row r="137" customFormat="false" ht="15" hidden="false" customHeight="false" outlineLevel="0" collapsed="false">
      <c r="A137" s="9"/>
      <c r="B137" s="4" t="s">
        <v>1384</v>
      </c>
      <c r="C137" s="4" t="s">
        <v>1554</v>
      </c>
      <c r="D137" s="5" t="n">
        <v>0</v>
      </c>
      <c r="E137" s="6" t="n">
        <v>4.76</v>
      </c>
      <c r="F137" s="7" t="n">
        <v>1</v>
      </c>
      <c r="G137" s="7" t="n">
        <v>2</v>
      </c>
      <c r="H137" s="7" t="n">
        <v>2</v>
      </c>
      <c r="I137" s="7" t="n">
        <v>2</v>
      </c>
      <c r="J137" s="7" t="n">
        <v>651</v>
      </c>
      <c r="K137" s="8" t="n">
        <v>72.3026133346603</v>
      </c>
      <c r="L137" s="5" t="n">
        <v>9.43701171875</v>
      </c>
    </row>
    <row r="138" customFormat="false" ht="15" hidden="false" customHeight="false" outlineLevel="0" collapsed="false">
      <c r="A138" s="9"/>
      <c r="B138" s="4" t="s">
        <v>1555</v>
      </c>
      <c r="C138" s="4" t="s">
        <v>1556</v>
      </c>
      <c r="D138" s="5" t="n">
        <v>0</v>
      </c>
      <c r="E138" s="6" t="n">
        <v>2.43</v>
      </c>
      <c r="F138" s="7" t="n">
        <v>1</v>
      </c>
      <c r="G138" s="7" t="n">
        <v>2</v>
      </c>
      <c r="H138" s="7" t="n">
        <v>2</v>
      </c>
      <c r="I138" s="7" t="n">
        <v>2</v>
      </c>
      <c r="J138" s="7" t="n">
        <v>1525</v>
      </c>
      <c r="K138" s="8" t="n">
        <v>163.883215394661</v>
      </c>
      <c r="L138" s="5" t="n">
        <v>9.36376953125</v>
      </c>
    </row>
    <row r="139" customFormat="false" ht="15" hidden="false" customHeight="false" outlineLevel="0" collapsed="false">
      <c r="A139" s="9"/>
      <c r="B139" s="4" t="s">
        <v>1214</v>
      </c>
      <c r="C139" s="4" t="s">
        <v>1215</v>
      </c>
      <c r="D139" s="5" t="n">
        <v>0</v>
      </c>
      <c r="E139" s="6" t="n">
        <v>3.28</v>
      </c>
      <c r="F139" s="7" t="n">
        <v>1</v>
      </c>
      <c r="G139" s="7" t="n">
        <v>2</v>
      </c>
      <c r="H139" s="7" t="n">
        <v>2</v>
      </c>
      <c r="I139" s="7" t="n">
        <v>2</v>
      </c>
      <c r="J139" s="7" t="n">
        <v>518</v>
      </c>
      <c r="K139" s="8" t="n">
        <v>58.5090495746601</v>
      </c>
      <c r="L139" s="5" t="n">
        <v>7.44482421875</v>
      </c>
    </row>
    <row r="140" customFormat="false" ht="15" hidden="false" customHeight="false" outlineLevel="0" collapsed="false">
      <c r="A140" s="9"/>
      <c r="B140" s="4" t="s">
        <v>1258</v>
      </c>
      <c r="C140" s="4" t="s">
        <v>1259</v>
      </c>
      <c r="D140" s="5" t="n">
        <v>0</v>
      </c>
      <c r="E140" s="6" t="n">
        <v>3.54</v>
      </c>
      <c r="F140" s="7" t="n">
        <v>1</v>
      </c>
      <c r="G140" s="7" t="n">
        <v>2</v>
      </c>
      <c r="H140" s="7" t="n">
        <v>2</v>
      </c>
      <c r="I140" s="7" t="n">
        <v>2</v>
      </c>
      <c r="J140" s="7" t="n">
        <v>508</v>
      </c>
      <c r="K140" s="8" t="n">
        <v>58.40770945466</v>
      </c>
      <c r="L140" s="5" t="n">
        <v>7.18115234375</v>
      </c>
    </row>
    <row r="141" customFormat="false" ht="15" hidden="false" customHeight="false" outlineLevel="0" collapsed="false">
      <c r="A141" s="9"/>
      <c r="B141" s="4" t="s">
        <v>1557</v>
      </c>
      <c r="C141" s="4" t="s">
        <v>1558</v>
      </c>
      <c r="D141" s="5" t="n">
        <v>0</v>
      </c>
      <c r="E141" s="6" t="n">
        <v>6.12</v>
      </c>
      <c r="F141" s="7" t="n">
        <v>1</v>
      </c>
      <c r="G141" s="7" t="n">
        <v>2</v>
      </c>
      <c r="H141" s="7" t="n">
        <v>2</v>
      </c>
      <c r="I141" s="7" t="n">
        <v>2</v>
      </c>
      <c r="J141" s="7" t="n">
        <v>376</v>
      </c>
      <c r="K141" s="8" t="n">
        <v>39.8047779446601</v>
      </c>
      <c r="L141" s="5" t="n">
        <v>4.64013671875</v>
      </c>
    </row>
    <row r="142" customFormat="false" ht="15" hidden="false" customHeight="false" outlineLevel="0" collapsed="false">
      <c r="A142" s="9"/>
      <c r="B142" s="4" t="s">
        <v>1288</v>
      </c>
      <c r="C142" s="4" t="s">
        <v>1289</v>
      </c>
      <c r="D142" s="5" t="n">
        <v>0</v>
      </c>
      <c r="E142" s="6" t="n">
        <v>6.91</v>
      </c>
      <c r="F142" s="7" t="n">
        <v>1</v>
      </c>
      <c r="G142" s="7" t="n">
        <v>2</v>
      </c>
      <c r="H142" s="7" t="n">
        <v>2</v>
      </c>
      <c r="I142" s="7" t="n">
        <v>2</v>
      </c>
      <c r="J142" s="7" t="n">
        <v>217</v>
      </c>
      <c r="K142" s="8" t="n">
        <v>24.29853426466</v>
      </c>
      <c r="L142" s="5" t="n">
        <v>5.90966796875</v>
      </c>
    </row>
    <row r="143" customFormat="false" ht="15" hidden="false" customHeight="false" outlineLevel="0" collapsed="false">
      <c r="A143" s="9"/>
      <c r="B143" s="4" t="s">
        <v>1559</v>
      </c>
      <c r="C143" s="4" t="s">
        <v>1560</v>
      </c>
      <c r="D143" s="5" t="n">
        <v>0</v>
      </c>
      <c r="E143" s="6" t="n">
        <v>14.84</v>
      </c>
      <c r="F143" s="7" t="n">
        <v>1</v>
      </c>
      <c r="G143" s="7" t="n">
        <v>2</v>
      </c>
      <c r="H143" s="7" t="n">
        <v>2</v>
      </c>
      <c r="I143" s="7" t="n">
        <v>2</v>
      </c>
      <c r="J143" s="7" t="n">
        <v>182</v>
      </c>
      <c r="K143" s="8" t="n">
        <v>19.58163543466</v>
      </c>
      <c r="L143" s="5" t="n">
        <v>9.70068359375</v>
      </c>
    </row>
    <row r="144" customFormat="false" ht="15" hidden="false" customHeight="false" outlineLevel="0" collapsed="false">
      <c r="A144" s="9"/>
      <c r="B144" s="4" t="s">
        <v>1561</v>
      </c>
      <c r="C144" s="4" t="s">
        <v>1562</v>
      </c>
      <c r="D144" s="5" t="n">
        <v>0</v>
      </c>
      <c r="E144" s="6" t="n">
        <v>2.9</v>
      </c>
      <c r="F144" s="7" t="n">
        <v>1</v>
      </c>
      <c r="G144" s="7" t="n">
        <v>2</v>
      </c>
      <c r="H144" s="7" t="n">
        <v>2</v>
      </c>
      <c r="I144" s="7" t="n">
        <v>2</v>
      </c>
      <c r="J144" s="7" t="n">
        <v>517</v>
      </c>
      <c r="K144" s="8" t="n">
        <v>58.3701680746601</v>
      </c>
      <c r="L144" s="5" t="n">
        <v>9.23193359375</v>
      </c>
    </row>
    <row r="145" customFormat="false" ht="15" hidden="false" customHeight="false" outlineLevel="0" collapsed="false">
      <c r="A145" s="9"/>
      <c r="B145" s="4" t="s">
        <v>1062</v>
      </c>
      <c r="C145" s="4" t="s">
        <v>1063</v>
      </c>
      <c r="D145" s="5" t="n">
        <v>0</v>
      </c>
      <c r="E145" s="6" t="n">
        <v>9.38</v>
      </c>
      <c r="F145" s="7" t="n">
        <v>1</v>
      </c>
      <c r="G145" s="7" t="n">
        <v>2</v>
      </c>
      <c r="H145" s="7" t="n">
        <v>2</v>
      </c>
      <c r="I145" s="7" t="n">
        <v>2</v>
      </c>
      <c r="J145" s="7" t="n">
        <v>352</v>
      </c>
      <c r="K145" s="8" t="n">
        <v>36.66734166466</v>
      </c>
      <c r="L145" s="5" t="n">
        <v>6.27783203125</v>
      </c>
    </row>
    <row r="146" customFormat="false" ht="15" hidden="false" customHeight="false" outlineLevel="0" collapsed="false">
      <c r="A146" s="4" t="s">
        <v>19</v>
      </c>
      <c r="B146" s="4" t="s">
        <v>96</v>
      </c>
      <c r="C146" s="4" t="s">
        <v>97</v>
      </c>
      <c r="D146" s="5" t="n">
        <v>266.837628483772</v>
      </c>
      <c r="E146" s="6" t="n">
        <v>48.26</v>
      </c>
      <c r="F146" s="7" t="n">
        <v>1</v>
      </c>
      <c r="G146" s="7" t="n">
        <v>32</v>
      </c>
      <c r="H146" s="7" t="n">
        <v>32</v>
      </c>
      <c r="I146" s="7" t="n">
        <v>61</v>
      </c>
      <c r="J146" s="7" t="n">
        <v>1003</v>
      </c>
      <c r="K146" s="8" t="n">
        <v>110.34568018466</v>
      </c>
      <c r="L146" s="5" t="n">
        <v>6.44287109375</v>
      </c>
    </row>
    <row r="147" customFormat="false" ht="15" hidden="false" customHeight="false" outlineLevel="0" collapsed="false">
      <c r="A147" s="4" t="s">
        <v>13</v>
      </c>
      <c r="B147" s="4" t="s">
        <v>1385</v>
      </c>
      <c r="C147" s="4" t="s">
        <v>1386</v>
      </c>
      <c r="D147" s="5" t="n">
        <v>218.043800711632</v>
      </c>
      <c r="E147" s="6" t="n">
        <v>63.59</v>
      </c>
      <c r="F147" s="7" t="n">
        <v>1</v>
      </c>
      <c r="G147" s="7" t="n">
        <v>56</v>
      </c>
      <c r="H147" s="7" t="n">
        <v>56</v>
      </c>
      <c r="I147" s="7" t="n">
        <v>64</v>
      </c>
      <c r="J147" s="7" t="n">
        <v>1236</v>
      </c>
      <c r="K147" s="8" t="n">
        <v>132.46829089466</v>
      </c>
      <c r="L147" s="5" t="n">
        <v>4.62744140625</v>
      </c>
    </row>
    <row r="148" customFormat="false" ht="15" hidden="false" customHeight="false" outlineLevel="0" collapsed="false">
      <c r="A148" s="4" t="s">
        <v>22</v>
      </c>
      <c r="B148" s="4" t="s">
        <v>137</v>
      </c>
      <c r="C148" s="4" t="s">
        <v>138</v>
      </c>
      <c r="D148" s="5" t="n">
        <v>211.023299098015</v>
      </c>
      <c r="E148" s="6" t="n">
        <v>31.06</v>
      </c>
      <c r="F148" s="7" t="n">
        <v>1</v>
      </c>
      <c r="G148" s="7" t="n">
        <v>60</v>
      </c>
      <c r="H148" s="7" t="n">
        <v>60</v>
      </c>
      <c r="I148" s="7" t="n">
        <v>81</v>
      </c>
      <c r="J148" s="7" t="n">
        <v>2473</v>
      </c>
      <c r="K148" s="8" t="n">
        <v>274.127244294661</v>
      </c>
      <c r="L148" s="5" t="n">
        <v>8.17724609375</v>
      </c>
    </row>
    <row r="149" customFormat="false" ht="15" hidden="false" customHeight="false" outlineLevel="0" collapsed="false">
      <c r="A149" s="4" t="s">
        <v>329</v>
      </c>
      <c r="B149" s="4" t="s">
        <v>100</v>
      </c>
      <c r="C149" s="4" t="s">
        <v>101</v>
      </c>
      <c r="D149" s="5" t="n">
        <v>167.304505825043</v>
      </c>
      <c r="E149" s="6" t="n">
        <v>42.86</v>
      </c>
      <c r="F149" s="7" t="n">
        <v>1</v>
      </c>
      <c r="G149" s="7" t="n">
        <v>33</v>
      </c>
      <c r="H149" s="7" t="n">
        <v>33</v>
      </c>
      <c r="I149" s="7" t="n">
        <v>46</v>
      </c>
      <c r="J149" s="7" t="n">
        <v>1092</v>
      </c>
      <c r="K149" s="8" t="n">
        <v>124.49281794466</v>
      </c>
      <c r="L149" s="5" t="n">
        <v>10.34521484375</v>
      </c>
    </row>
    <row r="150" customFormat="false" ht="15" hidden="false" customHeight="false" outlineLevel="0" collapsed="false">
      <c r="A150" s="4" t="s">
        <v>472</v>
      </c>
      <c r="B150" s="4" t="s">
        <v>878</v>
      </c>
      <c r="C150" s="4" t="s">
        <v>879</v>
      </c>
      <c r="D150" s="5" t="n">
        <v>154.978870868683</v>
      </c>
      <c r="E150" s="6" t="n">
        <v>54.29</v>
      </c>
      <c r="F150" s="7" t="n">
        <v>1</v>
      </c>
      <c r="G150" s="7" t="n">
        <v>29</v>
      </c>
      <c r="H150" s="7" t="n">
        <v>29</v>
      </c>
      <c r="I150" s="7" t="n">
        <v>45</v>
      </c>
      <c r="J150" s="7" t="n">
        <v>687</v>
      </c>
      <c r="K150" s="8" t="n">
        <v>76.3974172646602</v>
      </c>
      <c r="L150" s="5" t="n">
        <v>6.69775390625</v>
      </c>
    </row>
    <row r="151" customFormat="false" ht="15" hidden="false" customHeight="false" outlineLevel="0" collapsed="false">
      <c r="A151" s="4" t="s">
        <v>185</v>
      </c>
      <c r="B151" s="4" t="s">
        <v>102</v>
      </c>
      <c r="C151" s="4" t="s">
        <v>103</v>
      </c>
      <c r="D151" s="5" t="n">
        <v>142.629148602486</v>
      </c>
      <c r="E151" s="6" t="n">
        <v>66.03</v>
      </c>
      <c r="F151" s="7" t="n">
        <v>1</v>
      </c>
      <c r="G151" s="7" t="n">
        <v>20</v>
      </c>
      <c r="H151" s="7" t="n">
        <v>20</v>
      </c>
      <c r="I151" s="7" t="n">
        <v>49</v>
      </c>
      <c r="J151" s="7" t="n">
        <v>312</v>
      </c>
      <c r="K151" s="8" t="n">
        <v>32.55210454466</v>
      </c>
      <c r="L151" s="5" t="n">
        <v>10.28662109375</v>
      </c>
    </row>
    <row r="152" customFormat="false" ht="15" hidden="false" customHeight="false" outlineLevel="0" collapsed="false">
      <c r="A152" s="4" t="s">
        <v>476</v>
      </c>
      <c r="B152" s="4" t="s">
        <v>107</v>
      </c>
      <c r="C152" s="4" t="s">
        <v>108</v>
      </c>
      <c r="D152" s="5" t="n">
        <v>126.283685326576</v>
      </c>
      <c r="E152" s="6" t="n">
        <v>43.2</v>
      </c>
      <c r="F152" s="7" t="n">
        <v>1</v>
      </c>
      <c r="G152" s="7" t="n">
        <v>23</v>
      </c>
      <c r="H152" s="7" t="n">
        <v>23</v>
      </c>
      <c r="I152" s="7" t="n">
        <v>33</v>
      </c>
      <c r="J152" s="7" t="n">
        <v>838</v>
      </c>
      <c r="K152" s="8" t="n">
        <v>91.8907735146599</v>
      </c>
      <c r="L152" s="5" t="n">
        <v>5.24951171875</v>
      </c>
    </row>
    <row r="153" customFormat="false" ht="15" hidden="false" customHeight="false" outlineLevel="0" collapsed="false">
      <c r="A153" s="4" t="s">
        <v>582</v>
      </c>
      <c r="B153" s="4" t="s">
        <v>104</v>
      </c>
      <c r="C153" s="4" t="s">
        <v>105</v>
      </c>
      <c r="D153" s="5" t="n">
        <v>124.60694205761</v>
      </c>
      <c r="E153" s="6" t="n">
        <v>48.03</v>
      </c>
      <c r="F153" s="7" t="n">
        <v>1</v>
      </c>
      <c r="G153" s="7" t="n">
        <v>31</v>
      </c>
      <c r="H153" s="7" t="n">
        <v>31</v>
      </c>
      <c r="I153" s="7" t="n">
        <v>40</v>
      </c>
      <c r="J153" s="7" t="n">
        <v>839</v>
      </c>
      <c r="K153" s="8" t="n">
        <v>93.13936328466</v>
      </c>
      <c r="L153" s="5" t="n">
        <v>6.96142578125</v>
      </c>
    </row>
    <row r="154" customFormat="false" ht="15" hidden="false" customHeight="false" outlineLevel="0" collapsed="false">
      <c r="A154" s="4" t="s">
        <v>420</v>
      </c>
      <c r="B154" s="4" t="s">
        <v>119</v>
      </c>
      <c r="C154" s="4" t="s">
        <v>120</v>
      </c>
      <c r="D154" s="5" t="n">
        <v>111.247062921524</v>
      </c>
      <c r="E154" s="6" t="n">
        <v>61.13</v>
      </c>
      <c r="F154" s="7" t="n">
        <v>1</v>
      </c>
      <c r="G154" s="7" t="n">
        <v>28</v>
      </c>
      <c r="H154" s="7" t="n">
        <v>29</v>
      </c>
      <c r="I154" s="7" t="n">
        <v>36</v>
      </c>
      <c r="J154" s="7" t="n">
        <v>638</v>
      </c>
      <c r="K154" s="8" t="n">
        <v>69.6176263346601</v>
      </c>
      <c r="L154" s="5" t="n">
        <v>5.17333984375</v>
      </c>
    </row>
    <row r="155" customFormat="false" ht="15" hidden="false" customHeight="false" outlineLevel="0" collapsed="false">
      <c r="A155" s="4" t="s">
        <v>698</v>
      </c>
      <c r="B155" s="4" t="s">
        <v>110</v>
      </c>
      <c r="C155" s="4" t="s">
        <v>111</v>
      </c>
      <c r="D155" s="5" t="n">
        <v>110.293769955635</v>
      </c>
      <c r="E155" s="6" t="n">
        <v>24.52</v>
      </c>
      <c r="F155" s="7" t="n">
        <v>1</v>
      </c>
      <c r="G155" s="7" t="n">
        <v>19</v>
      </c>
      <c r="H155" s="7" t="n">
        <v>19</v>
      </c>
      <c r="I155" s="7" t="n">
        <v>31</v>
      </c>
      <c r="J155" s="7" t="n">
        <v>881</v>
      </c>
      <c r="K155" s="8" t="n">
        <v>100.78072517466</v>
      </c>
      <c r="L155" s="5" t="n">
        <v>9.94970703125</v>
      </c>
    </row>
    <row r="156" customFormat="false" ht="15" hidden="false" customHeight="false" outlineLevel="0" collapsed="false">
      <c r="A156" s="4" t="s">
        <v>562</v>
      </c>
      <c r="B156" s="4" t="s">
        <v>122</v>
      </c>
      <c r="C156" s="4" t="s">
        <v>123</v>
      </c>
      <c r="D156" s="5" t="n">
        <v>107.677498221397</v>
      </c>
      <c r="E156" s="6" t="n">
        <v>34.83</v>
      </c>
      <c r="F156" s="7" t="n">
        <v>1</v>
      </c>
      <c r="G156" s="7" t="n">
        <v>28</v>
      </c>
      <c r="H156" s="7" t="n">
        <v>28</v>
      </c>
      <c r="I156" s="7" t="n">
        <v>34</v>
      </c>
      <c r="J156" s="7" t="n">
        <v>1088</v>
      </c>
      <c r="K156" s="8" t="n">
        <v>123.71343314466</v>
      </c>
      <c r="L156" s="5" t="n">
        <v>6.26513671875</v>
      </c>
    </row>
    <row r="157" customFormat="false" ht="15" hidden="false" customHeight="false" outlineLevel="0" collapsed="false">
      <c r="A157" s="4" t="s">
        <v>514</v>
      </c>
      <c r="B157" s="4" t="s">
        <v>1347</v>
      </c>
      <c r="C157" s="4" t="s">
        <v>1348</v>
      </c>
      <c r="D157" s="5" t="n">
        <v>102.440943360329</v>
      </c>
      <c r="E157" s="6" t="n">
        <v>32.95</v>
      </c>
      <c r="F157" s="7" t="n">
        <v>1</v>
      </c>
      <c r="G157" s="7" t="n">
        <v>32</v>
      </c>
      <c r="H157" s="7" t="n">
        <v>32</v>
      </c>
      <c r="I157" s="7" t="n">
        <v>38</v>
      </c>
      <c r="J157" s="7" t="n">
        <v>1305</v>
      </c>
      <c r="K157" s="8" t="n">
        <v>140.55174506466</v>
      </c>
      <c r="L157" s="5" t="n">
        <v>5.21142578125</v>
      </c>
    </row>
    <row r="158" customFormat="false" ht="15" hidden="false" customHeight="false" outlineLevel="0" collapsed="false">
      <c r="A158" s="4" t="s">
        <v>544</v>
      </c>
      <c r="B158" s="4" t="s">
        <v>117</v>
      </c>
      <c r="C158" s="4" t="s">
        <v>118</v>
      </c>
      <c r="D158" s="5" t="n">
        <v>97.9283863306046</v>
      </c>
      <c r="E158" s="6" t="n">
        <v>41.27</v>
      </c>
      <c r="F158" s="7" t="n">
        <v>1</v>
      </c>
      <c r="G158" s="7" t="n">
        <v>21</v>
      </c>
      <c r="H158" s="7" t="n">
        <v>21</v>
      </c>
      <c r="I158" s="7" t="n">
        <v>30</v>
      </c>
      <c r="J158" s="7" t="n">
        <v>647</v>
      </c>
      <c r="K158" s="8" t="n">
        <v>71.0996594046603</v>
      </c>
      <c r="L158" s="5" t="n">
        <v>5.35107421875</v>
      </c>
    </row>
    <row r="159" customFormat="false" ht="15" hidden="false" customHeight="false" outlineLevel="0" collapsed="false">
      <c r="A159" s="4" t="s">
        <v>660</v>
      </c>
      <c r="B159" s="4" t="s">
        <v>139</v>
      </c>
      <c r="C159" s="4" t="s">
        <v>140</v>
      </c>
      <c r="D159" s="5" t="n">
        <v>96.5279992818832</v>
      </c>
      <c r="E159" s="6" t="n">
        <v>35.61</v>
      </c>
      <c r="F159" s="7" t="n">
        <v>1</v>
      </c>
      <c r="G159" s="7" t="n">
        <v>19</v>
      </c>
      <c r="H159" s="7" t="n">
        <v>19</v>
      </c>
      <c r="I159" s="7" t="n">
        <v>27</v>
      </c>
      <c r="J159" s="7" t="n">
        <v>674</v>
      </c>
      <c r="K159" s="8" t="n">
        <v>76.9971315246602</v>
      </c>
      <c r="L159" s="5" t="n">
        <v>9.77392578125</v>
      </c>
    </row>
    <row r="160" customFormat="false" ht="15" hidden="false" customHeight="false" outlineLevel="0" collapsed="false">
      <c r="A160" s="4" t="s">
        <v>542</v>
      </c>
      <c r="B160" s="4" t="s">
        <v>157</v>
      </c>
      <c r="C160" s="4" t="s">
        <v>158</v>
      </c>
      <c r="D160" s="5" t="n">
        <v>94.44478058815</v>
      </c>
      <c r="E160" s="6" t="n">
        <v>43.16</v>
      </c>
      <c r="F160" s="7" t="n">
        <v>1</v>
      </c>
      <c r="G160" s="7" t="n">
        <v>23</v>
      </c>
      <c r="H160" s="7" t="n">
        <v>23</v>
      </c>
      <c r="I160" s="7" t="n">
        <v>29</v>
      </c>
      <c r="J160" s="7" t="n">
        <v>614</v>
      </c>
      <c r="K160" s="8" t="n">
        <v>66.9316373846601</v>
      </c>
      <c r="L160" s="5" t="n">
        <v>5.38916015625</v>
      </c>
    </row>
    <row r="161" customFormat="false" ht="15" hidden="false" customHeight="false" outlineLevel="0" collapsed="false">
      <c r="A161" s="4" t="s">
        <v>630</v>
      </c>
      <c r="B161" s="4" t="s">
        <v>303</v>
      </c>
      <c r="C161" s="4" t="s">
        <v>304</v>
      </c>
      <c r="D161" s="5" t="n">
        <v>90.7821788787842</v>
      </c>
      <c r="E161" s="6" t="n">
        <v>37.27</v>
      </c>
      <c r="F161" s="7" t="n">
        <v>1</v>
      </c>
      <c r="G161" s="7" t="n">
        <v>25</v>
      </c>
      <c r="H161" s="7" t="n">
        <v>25</v>
      </c>
      <c r="I161" s="7" t="n">
        <v>32</v>
      </c>
      <c r="J161" s="7" t="n">
        <v>609</v>
      </c>
      <c r="K161" s="8" t="n">
        <v>72.4276848946601</v>
      </c>
      <c r="L161" s="5" t="n">
        <v>8.99755859375</v>
      </c>
    </row>
    <row r="162" customFormat="false" ht="15" hidden="false" customHeight="false" outlineLevel="0" collapsed="false">
      <c r="A162" s="4" t="s">
        <v>518</v>
      </c>
      <c r="B162" s="4" t="s">
        <v>1351</v>
      </c>
      <c r="C162" s="4" t="s">
        <v>1352</v>
      </c>
      <c r="D162" s="5" t="n">
        <v>85.925208568573</v>
      </c>
      <c r="E162" s="6" t="n">
        <v>32.06</v>
      </c>
      <c r="F162" s="7" t="n">
        <v>1</v>
      </c>
      <c r="G162" s="7" t="n">
        <v>23</v>
      </c>
      <c r="H162" s="7" t="n">
        <v>23</v>
      </c>
      <c r="I162" s="7" t="n">
        <v>33</v>
      </c>
      <c r="J162" s="7" t="n">
        <v>839</v>
      </c>
      <c r="K162" s="8" t="n">
        <v>94.3820559146601</v>
      </c>
      <c r="L162" s="5" t="n">
        <v>8.74853515625</v>
      </c>
    </row>
    <row r="163" customFormat="false" ht="15" hidden="false" customHeight="false" outlineLevel="0" collapsed="false">
      <c r="A163" s="4" t="s">
        <v>620</v>
      </c>
      <c r="B163" s="4" t="s">
        <v>149</v>
      </c>
      <c r="C163" s="4" t="s">
        <v>150</v>
      </c>
      <c r="D163" s="5" t="n">
        <v>84.9878984689713</v>
      </c>
      <c r="E163" s="6" t="n">
        <v>63.55</v>
      </c>
      <c r="F163" s="7" t="n">
        <v>1</v>
      </c>
      <c r="G163" s="7" t="n">
        <v>29</v>
      </c>
      <c r="H163" s="7" t="n">
        <v>29</v>
      </c>
      <c r="I163" s="7" t="n">
        <v>36</v>
      </c>
      <c r="J163" s="7" t="n">
        <v>417</v>
      </c>
      <c r="K163" s="8" t="n">
        <v>44.73375775466</v>
      </c>
      <c r="L163" s="5" t="n">
        <v>6.74169921875</v>
      </c>
    </row>
    <row r="164" customFormat="false" ht="15" hidden="false" customHeight="false" outlineLevel="0" collapsed="false">
      <c r="A164" s="4" t="s">
        <v>574</v>
      </c>
      <c r="B164" s="4" t="s">
        <v>297</v>
      </c>
      <c r="C164" s="4" t="s">
        <v>298</v>
      </c>
      <c r="D164" s="5" t="n">
        <v>80.6823973655701</v>
      </c>
      <c r="E164" s="6" t="n">
        <v>35.84</v>
      </c>
      <c r="F164" s="7" t="n">
        <v>1</v>
      </c>
      <c r="G164" s="7" t="n">
        <v>16</v>
      </c>
      <c r="H164" s="7" t="n">
        <v>16</v>
      </c>
      <c r="I164" s="7" t="n">
        <v>20</v>
      </c>
      <c r="J164" s="7" t="n">
        <v>586</v>
      </c>
      <c r="K164" s="8" t="n">
        <v>65.2513111746601</v>
      </c>
      <c r="L164" s="5" t="n">
        <v>9.31982421875</v>
      </c>
    </row>
    <row r="165" customFormat="false" ht="15" hidden="false" customHeight="false" outlineLevel="0" collapsed="false">
      <c r="A165" s="4" t="s">
        <v>626</v>
      </c>
      <c r="B165" s="4" t="s">
        <v>216</v>
      </c>
      <c r="C165" s="4" t="s">
        <v>217</v>
      </c>
      <c r="D165" s="5" t="n">
        <v>80.1196889877319</v>
      </c>
      <c r="E165" s="6" t="n">
        <v>47.72</v>
      </c>
      <c r="F165" s="7" t="n">
        <v>1</v>
      </c>
      <c r="G165" s="7" t="n">
        <v>17</v>
      </c>
      <c r="H165" s="7" t="n">
        <v>17</v>
      </c>
      <c r="I165" s="7" t="n">
        <v>27</v>
      </c>
      <c r="J165" s="7" t="n">
        <v>438</v>
      </c>
      <c r="K165" s="8" t="n">
        <v>50.3496846946601</v>
      </c>
      <c r="L165" s="5" t="n">
        <v>8.27978515625</v>
      </c>
    </row>
    <row r="166" customFormat="false" ht="15" hidden="false" customHeight="false" outlineLevel="0" collapsed="false">
      <c r="A166" s="4" t="s">
        <v>680</v>
      </c>
      <c r="B166" s="4" t="s">
        <v>234</v>
      </c>
      <c r="C166" s="4" t="s">
        <v>235</v>
      </c>
      <c r="D166" s="5" t="n">
        <v>79.9514008760452</v>
      </c>
      <c r="E166" s="6" t="n">
        <v>48.52</v>
      </c>
      <c r="F166" s="7" t="n">
        <v>1</v>
      </c>
      <c r="G166" s="7" t="n">
        <v>23</v>
      </c>
      <c r="H166" s="7" t="n">
        <v>24</v>
      </c>
      <c r="I166" s="7" t="n">
        <v>28</v>
      </c>
      <c r="J166" s="7" t="n">
        <v>674</v>
      </c>
      <c r="K166" s="8" t="n">
        <v>72.0459337746602</v>
      </c>
      <c r="L166" s="5" t="n">
        <v>8.95361328125</v>
      </c>
    </row>
    <row r="167" customFormat="false" ht="15" hidden="false" customHeight="false" outlineLevel="0" collapsed="false">
      <c r="A167" s="4" t="s">
        <v>666</v>
      </c>
      <c r="B167" s="4" t="s">
        <v>258</v>
      </c>
      <c r="C167" s="4" t="s">
        <v>259</v>
      </c>
      <c r="D167" s="5" t="n">
        <v>78.9255728721619</v>
      </c>
      <c r="E167" s="6" t="n">
        <v>44.17</v>
      </c>
      <c r="F167" s="7" t="n">
        <v>1</v>
      </c>
      <c r="G167" s="7" t="n">
        <v>8</v>
      </c>
      <c r="H167" s="7" t="n">
        <v>8</v>
      </c>
      <c r="I167" s="7" t="n">
        <v>22</v>
      </c>
      <c r="J167" s="7" t="n">
        <v>240</v>
      </c>
      <c r="K167" s="8" t="n">
        <v>27.37726868466</v>
      </c>
      <c r="L167" s="5" t="n">
        <v>5.18603515625</v>
      </c>
    </row>
    <row r="168" customFormat="false" ht="15" hidden="false" customHeight="false" outlineLevel="0" collapsed="false">
      <c r="A168" s="4" t="s">
        <v>468</v>
      </c>
      <c r="B168" s="4" t="s">
        <v>115</v>
      </c>
      <c r="C168" s="4" t="s">
        <v>116</v>
      </c>
      <c r="D168" s="5" t="n">
        <v>77.0356625318527</v>
      </c>
      <c r="E168" s="6" t="n">
        <v>49.87</v>
      </c>
      <c r="F168" s="7" t="n">
        <v>1</v>
      </c>
      <c r="G168" s="7" t="n">
        <v>15</v>
      </c>
      <c r="H168" s="7" t="n">
        <v>15</v>
      </c>
      <c r="I168" s="7" t="n">
        <v>20</v>
      </c>
      <c r="J168" s="7" t="n">
        <v>393</v>
      </c>
      <c r="K168" s="8" t="n">
        <v>43.86506163466</v>
      </c>
      <c r="L168" s="5" t="n">
        <v>6.27783203125</v>
      </c>
    </row>
    <row r="169" customFormat="false" ht="15" hidden="false" customHeight="false" outlineLevel="0" collapsed="false">
      <c r="A169" s="4" t="s">
        <v>349</v>
      </c>
      <c r="B169" s="4" t="s">
        <v>1354</v>
      </c>
      <c r="C169" s="4" t="s">
        <v>1355</v>
      </c>
      <c r="D169" s="5" t="n">
        <v>75.0948392152786</v>
      </c>
      <c r="E169" s="6" t="n">
        <v>28.1</v>
      </c>
      <c r="F169" s="7" t="n">
        <v>1</v>
      </c>
      <c r="G169" s="7" t="n">
        <v>24</v>
      </c>
      <c r="H169" s="7" t="n">
        <v>24</v>
      </c>
      <c r="I169" s="7" t="n">
        <v>26</v>
      </c>
      <c r="J169" s="7" t="n">
        <v>1082</v>
      </c>
      <c r="K169" s="8" t="n">
        <v>122.54413127466</v>
      </c>
      <c r="L169" s="5" t="n">
        <v>6.03662109375</v>
      </c>
    </row>
    <row r="170" customFormat="false" ht="15" hidden="false" customHeight="false" outlineLevel="0" collapsed="false">
      <c r="A170" s="4" t="s">
        <v>1494</v>
      </c>
      <c r="B170" s="4" t="s">
        <v>199</v>
      </c>
      <c r="C170" s="4" t="s">
        <v>200</v>
      </c>
      <c r="D170" s="5" t="n">
        <v>74.6078252792358</v>
      </c>
      <c r="E170" s="6" t="n">
        <v>60.06</v>
      </c>
      <c r="F170" s="7" t="n">
        <v>1</v>
      </c>
      <c r="G170" s="7" t="n">
        <v>17</v>
      </c>
      <c r="H170" s="7" t="n">
        <v>17</v>
      </c>
      <c r="I170" s="7" t="n">
        <v>22</v>
      </c>
      <c r="J170" s="7" t="n">
        <v>338</v>
      </c>
      <c r="K170" s="8" t="n">
        <v>36.29157136466</v>
      </c>
      <c r="L170" s="5" t="n">
        <v>7.43017578125</v>
      </c>
    </row>
    <row r="171" customFormat="false" ht="15" hidden="false" customHeight="false" outlineLevel="0" collapsed="false">
      <c r="A171" s="4" t="s">
        <v>726</v>
      </c>
      <c r="B171" s="4" t="s">
        <v>162</v>
      </c>
      <c r="C171" s="4" t="s">
        <v>163</v>
      </c>
      <c r="D171" s="5" t="n">
        <v>73.4332001209259</v>
      </c>
      <c r="E171" s="6" t="n">
        <v>47.49</v>
      </c>
      <c r="F171" s="7" t="n">
        <v>1</v>
      </c>
      <c r="G171" s="7" t="n">
        <v>15</v>
      </c>
      <c r="H171" s="7" t="n">
        <v>15</v>
      </c>
      <c r="I171" s="7" t="n">
        <v>20</v>
      </c>
      <c r="J171" s="7" t="n">
        <v>438</v>
      </c>
      <c r="K171" s="8" t="n">
        <v>47.27632862466</v>
      </c>
      <c r="L171" s="5" t="n">
        <v>5.57958984375</v>
      </c>
    </row>
    <row r="172" customFormat="false" ht="15" hidden="false" customHeight="false" outlineLevel="0" collapsed="false">
      <c r="A172" s="4" t="s">
        <v>1563</v>
      </c>
      <c r="B172" s="4" t="s">
        <v>124</v>
      </c>
      <c r="C172" s="4" t="s">
        <v>125</v>
      </c>
      <c r="D172" s="5" t="n">
        <v>72.3442938327789</v>
      </c>
      <c r="E172" s="6" t="n">
        <v>39.88</v>
      </c>
      <c r="F172" s="7" t="n">
        <v>1</v>
      </c>
      <c r="G172" s="7" t="n">
        <v>18</v>
      </c>
      <c r="H172" s="7" t="n">
        <v>18</v>
      </c>
      <c r="I172" s="7" t="n">
        <v>22</v>
      </c>
      <c r="J172" s="7" t="n">
        <v>494</v>
      </c>
      <c r="K172" s="8" t="n">
        <v>53.8088669146601</v>
      </c>
      <c r="L172" s="5" t="n">
        <v>9.10009765625</v>
      </c>
    </row>
    <row r="173" customFormat="false" ht="15" hidden="false" customHeight="false" outlineLevel="0" collapsed="false">
      <c r="A173" s="4" t="s">
        <v>1134</v>
      </c>
      <c r="B173" s="4" t="s">
        <v>133</v>
      </c>
      <c r="C173" s="4" t="s">
        <v>134</v>
      </c>
      <c r="D173" s="5" t="n">
        <v>72.2233033180237</v>
      </c>
      <c r="E173" s="6" t="n">
        <v>37.17</v>
      </c>
      <c r="F173" s="7" t="n">
        <v>1</v>
      </c>
      <c r="G173" s="7" t="n">
        <v>16</v>
      </c>
      <c r="H173" s="7" t="n">
        <v>16</v>
      </c>
      <c r="I173" s="7" t="n">
        <v>21</v>
      </c>
      <c r="J173" s="7" t="n">
        <v>487</v>
      </c>
      <c r="K173" s="8" t="n">
        <v>54.69127043466</v>
      </c>
      <c r="L173" s="5" t="n">
        <v>8.58740234375</v>
      </c>
    </row>
    <row r="174" customFormat="false" ht="15" hidden="false" customHeight="false" outlineLevel="0" collapsed="false">
      <c r="A174" s="4" t="s">
        <v>772</v>
      </c>
      <c r="B174" s="4" t="s">
        <v>271</v>
      </c>
      <c r="C174" s="4" t="s">
        <v>272</v>
      </c>
      <c r="D174" s="5" t="n">
        <v>71.7549543380737</v>
      </c>
      <c r="E174" s="6" t="n">
        <v>35.99</v>
      </c>
      <c r="F174" s="7" t="n">
        <v>1</v>
      </c>
      <c r="G174" s="7" t="n">
        <v>19</v>
      </c>
      <c r="H174" s="7" t="n">
        <v>19</v>
      </c>
      <c r="I174" s="7" t="n">
        <v>22</v>
      </c>
      <c r="J174" s="7" t="n">
        <v>728</v>
      </c>
      <c r="K174" s="8" t="n">
        <v>79.9422000246601</v>
      </c>
      <c r="L174" s="5" t="n">
        <v>6.15087890625</v>
      </c>
    </row>
    <row r="175" customFormat="false" ht="15" hidden="false" customHeight="false" outlineLevel="0" collapsed="false">
      <c r="A175" s="4" t="s">
        <v>740</v>
      </c>
      <c r="B175" s="4" t="s">
        <v>127</v>
      </c>
      <c r="C175" s="4" t="s">
        <v>128</v>
      </c>
      <c r="D175" s="5" t="n">
        <v>69.7964599132538</v>
      </c>
      <c r="E175" s="6" t="n">
        <v>49.52</v>
      </c>
      <c r="F175" s="7" t="n">
        <v>1</v>
      </c>
      <c r="G175" s="7" t="n">
        <v>19</v>
      </c>
      <c r="H175" s="7" t="n">
        <v>19</v>
      </c>
      <c r="I175" s="7" t="n">
        <v>22</v>
      </c>
      <c r="J175" s="7" t="n">
        <v>519</v>
      </c>
      <c r="K175" s="8" t="n">
        <v>55.5860142846601</v>
      </c>
      <c r="L175" s="5" t="n">
        <v>5.43994140625</v>
      </c>
    </row>
    <row r="176" customFormat="false" ht="15" hidden="false" customHeight="false" outlineLevel="0" collapsed="false">
      <c r="A176" s="4" t="s">
        <v>700</v>
      </c>
      <c r="B176" s="4" t="s">
        <v>191</v>
      </c>
      <c r="C176" s="4" t="s">
        <v>192</v>
      </c>
      <c r="D176" s="5" t="n">
        <v>65.9900164604187</v>
      </c>
      <c r="E176" s="6" t="n">
        <v>42.64</v>
      </c>
      <c r="F176" s="7" t="n">
        <v>1</v>
      </c>
      <c r="G176" s="7" t="n">
        <v>23</v>
      </c>
      <c r="H176" s="7" t="n">
        <v>23</v>
      </c>
      <c r="I176" s="7" t="n">
        <v>25</v>
      </c>
      <c r="J176" s="7" t="n">
        <v>774</v>
      </c>
      <c r="K176" s="8" t="n">
        <v>86.8404845946601</v>
      </c>
      <c r="L176" s="5" t="n">
        <v>6.78564453125</v>
      </c>
    </row>
    <row r="177" customFormat="false" ht="15" hidden="false" customHeight="false" outlineLevel="0" collapsed="false">
      <c r="A177" s="4" t="s">
        <v>994</v>
      </c>
      <c r="B177" s="4" t="s">
        <v>245</v>
      </c>
      <c r="C177" s="4" t="s">
        <v>246</v>
      </c>
      <c r="D177" s="5" t="n">
        <v>65.7436051368713</v>
      </c>
      <c r="E177" s="6" t="n">
        <v>37.36</v>
      </c>
      <c r="F177" s="7" t="n">
        <v>1</v>
      </c>
      <c r="G177" s="7" t="n">
        <v>13</v>
      </c>
      <c r="H177" s="7" t="n">
        <v>13</v>
      </c>
      <c r="I177" s="7" t="n">
        <v>20</v>
      </c>
      <c r="J177" s="7" t="n">
        <v>447</v>
      </c>
      <c r="K177" s="8" t="n">
        <v>47.0054397546601</v>
      </c>
      <c r="L177" s="5" t="n">
        <v>5.42724609375</v>
      </c>
    </row>
    <row r="178" customFormat="false" ht="15" hidden="false" customHeight="false" outlineLevel="0" collapsed="false">
      <c r="A178" s="4" t="s">
        <v>1346</v>
      </c>
      <c r="B178" s="4" t="s">
        <v>144</v>
      </c>
      <c r="C178" s="4" t="s">
        <v>145</v>
      </c>
      <c r="D178" s="5" t="n">
        <v>63.7032581567764</v>
      </c>
      <c r="E178" s="6" t="n">
        <v>42.93</v>
      </c>
      <c r="F178" s="7" t="n">
        <v>1</v>
      </c>
      <c r="G178" s="7" t="n">
        <v>21</v>
      </c>
      <c r="H178" s="7" t="n">
        <v>21</v>
      </c>
      <c r="I178" s="7" t="n">
        <v>24</v>
      </c>
      <c r="J178" s="7" t="n">
        <v>587</v>
      </c>
      <c r="K178" s="8" t="n">
        <v>61.9117006346601</v>
      </c>
      <c r="L178" s="5" t="n">
        <v>5.64306640625</v>
      </c>
    </row>
    <row r="179" customFormat="false" ht="15" hidden="false" customHeight="false" outlineLevel="0" collapsed="false">
      <c r="A179" s="4" t="s">
        <v>918</v>
      </c>
      <c r="B179" s="4" t="s">
        <v>151</v>
      </c>
      <c r="C179" s="4" t="s">
        <v>152</v>
      </c>
      <c r="D179" s="5" t="n">
        <v>63.2437435388565</v>
      </c>
      <c r="E179" s="6" t="n">
        <v>37.01</v>
      </c>
      <c r="F179" s="7" t="n">
        <v>1</v>
      </c>
      <c r="G179" s="7" t="n">
        <v>14</v>
      </c>
      <c r="H179" s="7" t="n">
        <v>14</v>
      </c>
      <c r="I179" s="7" t="n">
        <v>18</v>
      </c>
      <c r="J179" s="7" t="n">
        <v>535</v>
      </c>
      <c r="K179" s="8" t="n">
        <v>60.9639744946601</v>
      </c>
      <c r="L179" s="5" t="n">
        <v>9.34912109375</v>
      </c>
    </row>
    <row r="180" customFormat="false" ht="15" hidden="false" customHeight="false" outlineLevel="0" collapsed="false">
      <c r="A180" s="4" t="s">
        <v>279</v>
      </c>
      <c r="B180" s="4" t="s">
        <v>177</v>
      </c>
      <c r="C180" s="4" t="s">
        <v>178</v>
      </c>
      <c r="D180" s="5" t="n">
        <v>62.6487154960632</v>
      </c>
      <c r="E180" s="6" t="n">
        <v>32.01</v>
      </c>
      <c r="F180" s="7" t="n">
        <v>1</v>
      </c>
      <c r="G180" s="7" t="n">
        <v>21</v>
      </c>
      <c r="H180" s="7" t="n">
        <v>21</v>
      </c>
      <c r="I180" s="7" t="n">
        <v>24</v>
      </c>
      <c r="J180" s="7" t="n">
        <v>706</v>
      </c>
      <c r="K180" s="8" t="n">
        <v>80.59031934466</v>
      </c>
      <c r="L180" s="5" t="n">
        <v>5.00830078125</v>
      </c>
    </row>
    <row r="181" customFormat="false" ht="15" hidden="false" customHeight="false" outlineLevel="0" collapsed="false">
      <c r="A181" s="4" t="s">
        <v>1160</v>
      </c>
      <c r="B181" s="4" t="s">
        <v>263</v>
      </c>
      <c r="C181" s="4" t="s">
        <v>264</v>
      </c>
      <c r="D181" s="5" t="n">
        <v>60.5733360052109</v>
      </c>
      <c r="E181" s="6" t="n">
        <v>39.14</v>
      </c>
      <c r="F181" s="7" t="n">
        <v>1</v>
      </c>
      <c r="G181" s="7" t="n">
        <v>17</v>
      </c>
      <c r="H181" s="7" t="n">
        <v>17</v>
      </c>
      <c r="I181" s="7" t="n">
        <v>19</v>
      </c>
      <c r="J181" s="7" t="n">
        <v>419</v>
      </c>
      <c r="K181" s="8" t="n">
        <v>50.32307371466</v>
      </c>
      <c r="L181" s="5" t="n">
        <v>10.05224609375</v>
      </c>
    </row>
    <row r="182" customFormat="false" ht="15" hidden="false" customHeight="false" outlineLevel="0" collapsed="false">
      <c r="A182" s="4" t="s">
        <v>874</v>
      </c>
      <c r="B182" s="4" t="s">
        <v>868</v>
      </c>
      <c r="C182" s="4" t="s">
        <v>869</v>
      </c>
      <c r="D182" s="5" t="n">
        <v>59.3991876840591</v>
      </c>
      <c r="E182" s="6" t="n">
        <v>20.31</v>
      </c>
      <c r="F182" s="7" t="n">
        <v>1</v>
      </c>
      <c r="G182" s="7" t="n">
        <v>22</v>
      </c>
      <c r="H182" s="7" t="n">
        <v>22</v>
      </c>
      <c r="I182" s="7" t="n">
        <v>25</v>
      </c>
      <c r="J182" s="7" t="n">
        <v>1418</v>
      </c>
      <c r="K182" s="8" t="n">
        <v>159.85279209466</v>
      </c>
      <c r="L182" s="5" t="n">
        <v>7.06396484375</v>
      </c>
    </row>
    <row r="183" customFormat="false" ht="15" hidden="false" customHeight="false" outlineLevel="0" collapsed="false">
      <c r="A183" s="4" t="s">
        <v>804</v>
      </c>
      <c r="B183" s="4" t="s">
        <v>202</v>
      </c>
      <c r="C183" s="4" t="s">
        <v>203</v>
      </c>
      <c r="D183" s="5" t="n">
        <v>59.0202361345291</v>
      </c>
      <c r="E183" s="6" t="n">
        <v>42.06</v>
      </c>
      <c r="F183" s="7" t="n">
        <v>1</v>
      </c>
      <c r="G183" s="7" t="n">
        <v>22</v>
      </c>
      <c r="H183" s="7" t="n">
        <v>22</v>
      </c>
      <c r="I183" s="7" t="n">
        <v>24</v>
      </c>
      <c r="J183" s="7" t="n">
        <v>661</v>
      </c>
      <c r="K183" s="8" t="n">
        <v>71.9315775246601</v>
      </c>
      <c r="L183" s="5" t="n">
        <v>6.16357421875</v>
      </c>
    </row>
    <row r="184" customFormat="false" ht="15" hidden="false" customHeight="false" outlineLevel="0" collapsed="false">
      <c r="A184" s="4" t="s">
        <v>672</v>
      </c>
      <c r="B184" s="4" t="s">
        <v>363</v>
      </c>
      <c r="C184" s="4" t="s">
        <v>364</v>
      </c>
      <c r="D184" s="5" t="n">
        <v>56.9363832473755</v>
      </c>
      <c r="E184" s="6" t="n">
        <v>35.22</v>
      </c>
      <c r="F184" s="7" t="n">
        <v>1</v>
      </c>
      <c r="G184" s="7" t="n">
        <v>12</v>
      </c>
      <c r="H184" s="7" t="n">
        <v>12</v>
      </c>
      <c r="I184" s="7" t="n">
        <v>14</v>
      </c>
      <c r="J184" s="7" t="n">
        <v>673</v>
      </c>
      <c r="K184" s="8" t="n">
        <v>75.60832511466</v>
      </c>
      <c r="L184" s="5" t="n">
        <v>5.38916015625</v>
      </c>
    </row>
    <row r="185" customFormat="false" ht="15" hidden="false" customHeight="false" outlineLevel="0" collapsed="false">
      <c r="A185" s="4" t="s">
        <v>1048</v>
      </c>
      <c r="B185" s="4" t="s">
        <v>554</v>
      </c>
      <c r="C185" s="4" t="s">
        <v>555</v>
      </c>
      <c r="D185" s="5" t="n">
        <v>56.3819599151611</v>
      </c>
      <c r="E185" s="6" t="n">
        <v>35.06</v>
      </c>
      <c r="F185" s="7" t="n">
        <v>1</v>
      </c>
      <c r="G185" s="7" t="n">
        <v>17</v>
      </c>
      <c r="H185" s="7" t="n">
        <v>17</v>
      </c>
      <c r="I185" s="7" t="n">
        <v>18</v>
      </c>
      <c r="J185" s="7" t="n">
        <v>713</v>
      </c>
      <c r="K185" s="8" t="n">
        <v>83.3626813446602</v>
      </c>
      <c r="L185" s="5" t="n">
        <v>7.12255859375</v>
      </c>
    </row>
    <row r="186" customFormat="false" ht="15" hidden="false" customHeight="false" outlineLevel="0" collapsed="false">
      <c r="A186" s="4" t="s">
        <v>916</v>
      </c>
      <c r="B186" s="4" t="s">
        <v>98</v>
      </c>
      <c r="C186" s="4" t="s">
        <v>99</v>
      </c>
      <c r="D186" s="5" t="n">
        <v>55.9408093690872</v>
      </c>
      <c r="E186" s="6" t="n">
        <v>48.65</v>
      </c>
      <c r="F186" s="7" t="n">
        <v>1</v>
      </c>
      <c r="G186" s="7" t="n">
        <v>11</v>
      </c>
      <c r="H186" s="7" t="n">
        <v>11</v>
      </c>
      <c r="I186" s="7" t="n">
        <v>17</v>
      </c>
      <c r="J186" s="7" t="n">
        <v>259</v>
      </c>
      <c r="K186" s="8" t="n">
        <v>28.28747988466</v>
      </c>
      <c r="L186" s="5" t="n">
        <v>10.53564453125</v>
      </c>
    </row>
    <row r="187" customFormat="false" ht="15" hidden="false" customHeight="false" outlineLevel="0" collapsed="false">
      <c r="A187" s="4" t="s">
        <v>1564</v>
      </c>
      <c r="B187" s="4" t="s">
        <v>206</v>
      </c>
      <c r="C187" s="4" t="s">
        <v>207</v>
      </c>
      <c r="D187" s="5" t="n">
        <v>54.7912975549698</v>
      </c>
      <c r="E187" s="6" t="n">
        <v>40.68</v>
      </c>
      <c r="F187" s="7" t="n">
        <v>1</v>
      </c>
      <c r="G187" s="7" t="n">
        <v>14</v>
      </c>
      <c r="H187" s="7" t="n">
        <v>14</v>
      </c>
      <c r="I187" s="7" t="n">
        <v>16</v>
      </c>
      <c r="J187" s="7" t="n">
        <v>413</v>
      </c>
      <c r="K187" s="8" t="n">
        <v>45.58007103466</v>
      </c>
      <c r="L187" s="5" t="n">
        <v>6.13818359375</v>
      </c>
    </row>
    <row r="188" customFormat="false" ht="15" hidden="false" customHeight="false" outlineLevel="0" collapsed="false">
      <c r="A188" s="4" t="s">
        <v>914</v>
      </c>
      <c r="B188" s="4" t="s">
        <v>160</v>
      </c>
      <c r="C188" s="4" t="s">
        <v>161</v>
      </c>
      <c r="D188" s="5" t="n">
        <v>54.6869475841522</v>
      </c>
      <c r="E188" s="6" t="n">
        <v>29.89</v>
      </c>
      <c r="F188" s="7" t="n">
        <v>1</v>
      </c>
      <c r="G188" s="7" t="n">
        <v>10</v>
      </c>
      <c r="H188" s="7" t="n">
        <v>10</v>
      </c>
      <c r="I188" s="7" t="n">
        <v>15</v>
      </c>
      <c r="J188" s="7" t="n">
        <v>522</v>
      </c>
      <c r="K188" s="8" t="n">
        <v>58.15941247466</v>
      </c>
      <c r="L188" s="5" t="n">
        <v>9.01220703125</v>
      </c>
    </row>
    <row r="189" customFormat="false" ht="15" hidden="false" customHeight="false" outlineLevel="0" collapsed="false">
      <c r="A189" s="4" t="s">
        <v>1521</v>
      </c>
      <c r="B189" s="4" t="s">
        <v>586</v>
      </c>
      <c r="C189" s="4" t="s">
        <v>587</v>
      </c>
      <c r="D189" s="5" t="n">
        <v>53.8143335580826</v>
      </c>
      <c r="E189" s="6" t="n">
        <v>21.44</v>
      </c>
      <c r="F189" s="7" t="n">
        <v>1</v>
      </c>
      <c r="G189" s="7" t="n">
        <v>15</v>
      </c>
      <c r="H189" s="7" t="n">
        <v>15</v>
      </c>
      <c r="I189" s="7" t="n">
        <v>19</v>
      </c>
      <c r="J189" s="7" t="n">
        <v>1045</v>
      </c>
      <c r="K189" s="8" t="n">
        <v>113.10888525466</v>
      </c>
      <c r="L189" s="5" t="n">
        <v>9.77392578125</v>
      </c>
    </row>
    <row r="190" customFormat="false" ht="15" hidden="false" customHeight="false" outlineLevel="0" collapsed="false">
      <c r="A190" s="4" t="s">
        <v>808</v>
      </c>
      <c r="B190" s="4" t="s">
        <v>146</v>
      </c>
      <c r="C190" s="4" t="s">
        <v>147</v>
      </c>
      <c r="D190" s="5" t="n">
        <v>52.7726964950562</v>
      </c>
      <c r="E190" s="6" t="n">
        <v>31.63</v>
      </c>
      <c r="F190" s="7" t="n">
        <v>1</v>
      </c>
      <c r="G190" s="7" t="n">
        <v>12</v>
      </c>
      <c r="H190" s="7" t="n">
        <v>12</v>
      </c>
      <c r="I190" s="7" t="n">
        <v>15</v>
      </c>
      <c r="J190" s="7" t="n">
        <v>569</v>
      </c>
      <c r="K190" s="8" t="n">
        <v>62.95914120466</v>
      </c>
      <c r="L190" s="5" t="n">
        <v>6.53662109375</v>
      </c>
    </row>
    <row r="191" customFormat="false" ht="15" hidden="false" customHeight="false" outlineLevel="0" collapsed="false">
      <c r="A191" s="4" t="s">
        <v>872</v>
      </c>
      <c r="B191" s="4" t="s">
        <v>112</v>
      </c>
      <c r="C191" s="4" t="s">
        <v>113</v>
      </c>
      <c r="D191" s="5" t="n">
        <v>52.3949649333954</v>
      </c>
      <c r="E191" s="6" t="n">
        <v>43.75</v>
      </c>
      <c r="F191" s="7" t="n">
        <v>1</v>
      </c>
      <c r="G191" s="7" t="n">
        <v>13</v>
      </c>
      <c r="H191" s="7" t="n">
        <v>15</v>
      </c>
      <c r="I191" s="7" t="n">
        <v>19</v>
      </c>
      <c r="J191" s="7" t="n">
        <v>448</v>
      </c>
      <c r="K191" s="8" t="n">
        <v>49.99319034466</v>
      </c>
      <c r="L191" s="5" t="n">
        <v>5.09716796875</v>
      </c>
    </row>
    <row r="192" customFormat="false" ht="15" hidden="false" customHeight="false" outlineLevel="0" collapsed="false">
      <c r="A192" s="4" t="s">
        <v>710</v>
      </c>
      <c r="B192" s="4" t="s">
        <v>197</v>
      </c>
      <c r="C192" s="4" t="s">
        <v>198</v>
      </c>
      <c r="D192" s="5" t="n">
        <v>51.0018332004547</v>
      </c>
      <c r="E192" s="6" t="n">
        <v>34.86</v>
      </c>
      <c r="F192" s="7" t="n">
        <v>1</v>
      </c>
      <c r="G192" s="7" t="n">
        <v>13</v>
      </c>
      <c r="H192" s="7" t="n">
        <v>13</v>
      </c>
      <c r="I192" s="7" t="n">
        <v>18</v>
      </c>
      <c r="J192" s="7" t="n">
        <v>591</v>
      </c>
      <c r="K192" s="8" t="n">
        <v>64.52284489466</v>
      </c>
      <c r="L192" s="5" t="n">
        <v>7.60595703125</v>
      </c>
    </row>
    <row r="193" customFormat="false" ht="15" hidden="false" customHeight="false" outlineLevel="0" collapsed="false">
      <c r="A193" s="4" t="s">
        <v>970</v>
      </c>
      <c r="B193" s="4" t="s">
        <v>282</v>
      </c>
      <c r="C193" s="4" t="s">
        <v>283</v>
      </c>
      <c r="D193" s="5" t="n">
        <v>50.4418106079102</v>
      </c>
      <c r="E193" s="6" t="n">
        <v>13.55</v>
      </c>
      <c r="F193" s="7" t="n">
        <v>1</v>
      </c>
      <c r="G193" s="7" t="n">
        <v>9</v>
      </c>
      <c r="H193" s="7" t="n">
        <v>9</v>
      </c>
      <c r="I193" s="7" t="n">
        <v>16</v>
      </c>
      <c r="J193" s="7" t="n">
        <v>1011</v>
      </c>
      <c r="K193" s="8" t="n">
        <v>112.754143654661</v>
      </c>
      <c r="L193" s="5" t="n">
        <v>8.07470703125</v>
      </c>
    </row>
    <row r="194" customFormat="false" ht="15" hidden="false" customHeight="false" outlineLevel="0" collapsed="false">
      <c r="A194" s="4" t="s">
        <v>748</v>
      </c>
      <c r="B194" s="4" t="s">
        <v>320</v>
      </c>
      <c r="C194" s="4" t="s">
        <v>321</v>
      </c>
      <c r="D194" s="5" t="n">
        <v>48.6278734207153</v>
      </c>
      <c r="E194" s="6" t="n">
        <v>34.82</v>
      </c>
      <c r="F194" s="7" t="n">
        <v>1</v>
      </c>
      <c r="G194" s="7" t="n">
        <v>19</v>
      </c>
      <c r="H194" s="7" t="n">
        <v>19</v>
      </c>
      <c r="I194" s="7" t="n">
        <v>19</v>
      </c>
      <c r="J194" s="7" t="n">
        <v>787</v>
      </c>
      <c r="K194" s="8" t="n">
        <v>85.4752313746601</v>
      </c>
      <c r="L194" s="5" t="n">
        <v>6.71240234375</v>
      </c>
    </row>
    <row r="195" customFormat="false" ht="15" hidden="false" customHeight="false" outlineLevel="0" collapsed="false">
      <c r="A195" s="4" t="s">
        <v>718</v>
      </c>
      <c r="B195" s="4" t="s">
        <v>219</v>
      </c>
      <c r="C195" s="4" t="s">
        <v>220</v>
      </c>
      <c r="D195" s="5" t="n">
        <v>47.8367879390717</v>
      </c>
      <c r="E195" s="6" t="n">
        <v>17.13</v>
      </c>
      <c r="F195" s="7" t="n">
        <v>1</v>
      </c>
      <c r="G195" s="7" t="n">
        <v>6</v>
      </c>
      <c r="H195" s="7" t="n">
        <v>6</v>
      </c>
      <c r="I195" s="7" t="n">
        <v>10</v>
      </c>
      <c r="J195" s="7" t="n">
        <v>286</v>
      </c>
      <c r="K195" s="8" t="n">
        <v>31.28460574466</v>
      </c>
      <c r="L195" s="5" t="n">
        <v>8.98291015625</v>
      </c>
    </row>
    <row r="196" customFormat="false" ht="15" hidden="false" customHeight="false" outlineLevel="0" collapsed="false">
      <c r="A196" s="4" t="s">
        <v>1062</v>
      </c>
      <c r="B196" s="4" t="s">
        <v>236</v>
      </c>
      <c r="C196" s="4" t="s">
        <v>237</v>
      </c>
      <c r="D196" s="5" t="n">
        <v>47.3757264614105</v>
      </c>
      <c r="E196" s="6" t="n">
        <v>37.52</v>
      </c>
      <c r="F196" s="7" t="n">
        <v>1</v>
      </c>
      <c r="G196" s="7" t="n">
        <v>14</v>
      </c>
      <c r="H196" s="7" t="n">
        <v>14</v>
      </c>
      <c r="I196" s="7" t="n">
        <v>15</v>
      </c>
      <c r="J196" s="7" t="n">
        <v>501</v>
      </c>
      <c r="K196" s="8" t="n">
        <v>55.1003656446601</v>
      </c>
      <c r="L196" s="5" t="n">
        <v>5.96044921875</v>
      </c>
    </row>
    <row r="197" customFormat="false" ht="15" hidden="false" customHeight="false" outlineLevel="0" collapsed="false">
      <c r="A197" s="4" t="s">
        <v>560</v>
      </c>
      <c r="B197" s="4" t="s">
        <v>165</v>
      </c>
      <c r="C197" s="4" t="s">
        <v>166</v>
      </c>
      <c r="D197" s="5" t="n">
        <v>46.4767760038376</v>
      </c>
      <c r="E197" s="6" t="n">
        <v>55.47</v>
      </c>
      <c r="F197" s="7" t="n">
        <v>1</v>
      </c>
      <c r="G197" s="7" t="n">
        <v>14</v>
      </c>
      <c r="H197" s="7" t="n">
        <v>14</v>
      </c>
      <c r="I197" s="7" t="n">
        <v>19</v>
      </c>
      <c r="J197" s="7" t="n">
        <v>256</v>
      </c>
      <c r="K197" s="8" t="n">
        <v>29.18288544466</v>
      </c>
      <c r="L197" s="5" t="n">
        <v>10.03759765625</v>
      </c>
    </row>
    <row r="198" customFormat="false" ht="15" hidden="false" customHeight="false" outlineLevel="0" collapsed="false">
      <c r="A198" s="4" t="s">
        <v>1565</v>
      </c>
      <c r="B198" s="4" t="s">
        <v>182</v>
      </c>
      <c r="C198" s="4" t="s">
        <v>183</v>
      </c>
      <c r="D198" s="5" t="n">
        <v>45.1424485445023</v>
      </c>
      <c r="E198" s="6" t="n">
        <v>10.47</v>
      </c>
      <c r="F198" s="7" t="n">
        <v>1</v>
      </c>
      <c r="G198" s="7" t="n">
        <v>17</v>
      </c>
      <c r="H198" s="7" t="n">
        <v>17</v>
      </c>
      <c r="I198" s="7" t="n">
        <v>19</v>
      </c>
      <c r="J198" s="7" t="n">
        <v>2292</v>
      </c>
      <c r="K198" s="8" t="n">
        <v>254.784115634661</v>
      </c>
      <c r="L198" s="5" t="n">
        <v>6.36669921875</v>
      </c>
    </row>
    <row r="199" customFormat="false" ht="15" hidden="false" customHeight="false" outlineLevel="0" collapsed="false">
      <c r="A199" s="4" t="s">
        <v>778</v>
      </c>
      <c r="B199" s="4" t="s">
        <v>174</v>
      </c>
      <c r="C199" s="4" t="s">
        <v>175</v>
      </c>
      <c r="D199" s="5" t="n">
        <v>44.9562952518463</v>
      </c>
      <c r="E199" s="6" t="n">
        <v>43.15</v>
      </c>
      <c r="F199" s="7" t="n">
        <v>1</v>
      </c>
      <c r="G199" s="7" t="n">
        <v>10</v>
      </c>
      <c r="H199" s="7" t="n">
        <v>10</v>
      </c>
      <c r="I199" s="7" t="n">
        <v>13</v>
      </c>
      <c r="J199" s="7" t="n">
        <v>387</v>
      </c>
      <c r="K199" s="8" t="n">
        <v>42.16976860466</v>
      </c>
      <c r="L199" s="5" t="n">
        <v>6.01123046875</v>
      </c>
    </row>
    <row r="200" customFormat="false" ht="15" hidden="false" customHeight="false" outlineLevel="0" collapsed="false">
      <c r="A200" s="4" t="s">
        <v>694</v>
      </c>
      <c r="B200" s="4" t="s">
        <v>179</v>
      </c>
      <c r="C200" s="4" t="s">
        <v>180</v>
      </c>
      <c r="D200" s="5" t="n">
        <v>44.9093747138977</v>
      </c>
      <c r="E200" s="6" t="n">
        <v>28.24</v>
      </c>
      <c r="F200" s="7" t="n">
        <v>1</v>
      </c>
      <c r="G200" s="7" t="n">
        <v>14</v>
      </c>
      <c r="H200" s="7" t="n">
        <v>14</v>
      </c>
      <c r="I200" s="7" t="n">
        <v>16</v>
      </c>
      <c r="J200" s="7" t="n">
        <v>556</v>
      </c>
      <c r="K200" s="8" t="n">
        <v>59.8953940246601</v>
      </c>
      <c r="L200" s="5" t="n">
        <v>9.07080078125</v>
      </c>
    </row>
    <row r="201" customFormat="false" ht="15" hidden="false" customHeight="false" outlineLevel="0" collapsed="false">
      <c r="A201" s="4" t="s">
        <v>836</v>
      </c>
      <c r="B201" s="4" t="s">
        <v>211</v>
      </c>
      <c r="C201" s="4" t="s">
        <v>212</v>
      </c>
      <c r="D201" s="5" t="n">
        <v>44.3947801589966</v>
      </c>
      <c r="E201" s="6" t="n">
        <v>32.42</v>
      </c>
      <c r="F201" s="7" t="n">
        <v>1</v>
      </c>
      <c r="G201" s="7" t="n">
        <v>16</v>
      </c>
      <c r="H201" s="7" t="n">
        <v>16</v>
      </c>
      <c r="I201" s="7" t="n">
        <v>20</v>
      </c>
      <c r="J201" s="7" t="n">
        <v>657</v>
      </c>
      <c r="K201" s="8" t="n">
        <v>71.9031446546601</v>
      </c>
      <c r="L201" s="5" t="n">
        <v>8.48486328125</v>
      </c>
    </row>
    <row r="202" customFormat="false" ht="15" hidden="false" customHeight="false" outlineLevel="0" collapsed="false">
      <c r="A202" s="4" t="s">
        <v>682</v>
      </c>
      <c r="B202" s="4" t="s">
        <v>214</v>
      </c>
      <c r="C202" s="4" t="s">
        <v>215</v>
      </c>
      <c r="D202" s="5" t="n">
        <v>43.5246262550354</v>
      </c>
      <c r="E202" s="6" t="n">
        <v>51.14</v>
      </c>
      <c r="F202" s="7" t="n">
        <v>1</v>
      </c>
      <c r="G202" s="7" t="n">
        <v>15</v>
      </c>
      <c r="H202" s="7" t="n">
        <v>15</v>
      </c>
      <c r="I202" s="7" t="n">
        <v>16</v>
      </c>
      <c r="J202" s="7" t="n">
        <v>350</v>
      </c>
      <c r="K202" s="8" t="n">
        <v>37.15627580466</v>
      </c>
      <c r="L202" s="5" t="n">
        <v>7.63525390625</v>
      </c>
    </row>
    <row r="203" customFormat="false" ht="15" hidden="false" customHeight="false" outlineLevel="0" collapsed="false">
      <c r="A203" s="4" t="s">
        <v>830</v>
      </c>
      <c r="B203" s="4" t="s">
        <v>204</v>
      </c>
      <c r="C203" s="4" t="s">
        <v>205</v>
      </c>
      <c r="D203" s="5" t="n">
        <v>42.5413581132889</v>
      </c>
      <c r="E203" s="6" t="n">
        <v>29.25</v>
      </c>
      <c r="F203" s="7" t="n">
        <v>1</v>
      </c>
      <c r="G203" s="7" t="n">
        <v>13</v>
      </c>
      <c r="H203" s="7" t="n">
        <v>13</v>
      </c>
      <c r="I203" s="7" t="n">
        <v>15</v>
      </c>
      <c r="J203" s="7" t="n">
        <v>482</v>
      </c>
      <c r="K203" s="8" t="n">
        <v>54.1487784846601</v>
      </c>
      <c r="L203" s="5" t="n">
        <v>7.63525390625</v>
      </c>
    </row>
    <row r="204" customFormat="false" ht="15" hidden="false" customHeight="false" outlineLevel="0" collapsed="false">
      <c r="A204" s="4" t="s">
        <v>1518</v>
      </c>
      <c r="B204" s="4" t="s">
        <v>229</v>
      </c>
      <c r="C204" s="4" t="s">
        <v>230</v>
      </c>
      <c r="D204" s="5" t="n">
        <v>42.2673143148422</v>
      </c>
      <c r="E204" s="6" t="n">
        <v>40.74</v>
      </c>
      <c r="F204" s="7" t="n">
        <v>1</v>
      </c>
      <c r="G204" s="7" t="n">
        <v>16</v>
      </c>
      <c r="H204" s="7" t="n">
        <v>16</v>
      </c>
      <c r="I204" s="7" t="n">
        <v>17</v>
      </c>
      <c r="J204" s="7" t="n">
        <v>486</v>
      </c>
      <c r="K204" s="8" t="n">
        <v>52.8846909246601</v>
      </c>
      <c r="L204" s="5" t="n">
        <v>6.26513671875</v>
      </c>
    </row>
    <row r="205" customFormat="false" ht="15" hidden="false" customHeight="false" outlineLevel="0" collapsed="false">
      <c r="A205" s="4" t="s">
        <v>738</v>
      </c>
      <c r="B205" s="4" t="s">
        <v>188</v>
      </c>
      <c r="C205" s="4" t="s">
        <v>189</v>
      </c>
      <c r="D205" s="5" t="n">
        <v>41.4883532524109</v>
      </c>
      <c r="E205" s="6" t="n">
        <v>65.04</v>
      </c>
      <c r="F205" s="7" t="n">
        <v>1</v>
      </c>
      <c r="G205" s="7" t="n">
        <v>14</v>
      </c>
      <c r="H205" s="7" t="n">
        <v>14</v>
      </c>
      <c r="I205" s="7" t="n">
        <v>16</v>
      </c>
      <c r="J205" s="7" t="n">
        <v>266</v>
      </c>
      <c r="K205" s="8" t="n">
        <v>29.18324417466</v>
      </c>
      <c r="L205" s="5" t="n">
        <v>9.10009765625</v>
      </c>
    </row>
    <row r="206" customFormat="false" ht="15" hidden="false" customHeight="false" outlineLevel="0" collapsed="false">
      <c r="A206" s="4" t="s">
        <v>1096</v>
      </c>
      <c r="B206" s="4" t="s">
        <v>273</v>
      </c>
      <c r="C206" s="4" t="s">
        <v>274</v>
      </c>
      <c r="D206" s="5" t="n">
        <v>40.8997584581375</v>
      </c>
      <c r="E206" s="6" t="n">
        <v>38.76</v>
      </c>
      <c r="F206" s="7" t="n">
        <v>1</v>
      </c>
      <c r="G206" s="7" t="n">
        <v>11</v>
      </c>
      <c r="H206" s="7" t="n">
        <v>11</v>
      </c>
      <c r="I206" s="7" t="n">
        <v>13</v>
      </c>
      <c r="J206" s="7" t="n">
        <v>418</v>
      </c>
      <c r="K206" s="8" t="n">
        <v>45.71767808466</v>
      </c>
      <c r="L206" s="5" t="n">
        <v>8.26513671875</v>
      </c>
    </row>
    <row r="207" customFormat="false" ht="15" hidden="false" customHeight="false" outlineLevel="0" collapsed="false">
      <c r="A207" s="4" t="s">
        <v>1262</v>
      </c>
      <c r="B207" s="4" t="s">
        <v>361</v>
      </c>
      <c r="C207" s="4" t="s">
        <v>362</v>
      </c>
      <c r="D207" s="5" t="n">
        <v>40.8959052562714</v>
      </c>
      <c r="E207" s="6" t="n">
        <v>33.96</v>
      </c>
      <c r="F207" s="7" t="n">
        <v>1</v>
      </c>
      <c r="G207" s="7" t="n">
        <v>12</v>
      </c>
      <c r="H207" s="7" t="n">
        <v>12</v>
      </c>
      <c r="I207" s="7" t="n">
        <v>15</v>
      </c>
      <c r="J207" s="7" t="n">
        <v>371</v>
      </c>
      <c r="K207" s="8" t="n">
        <v>43.38274919466</v>
      </c>
      <c r="L207" s="5" t="n">
        <v>9.39306640625</v>
      </c>
    </row>
    <row r="208" customFormat="false" ht="15" hidden="false" customHeight="false" outlineLevel="0" collapsed="false">
      <c r="A208" s="4" t="s">
        <v>1094</v>
      </c>
      <c r="B208" s="4" t="s">
        <v>231</v>
      </c>
      <c r="C208" s="4" t="s">
        <v>232</v>
      </c>
      <c r="D208" s="5" t="n">
        <v>40.5665488243103</v>
      </c>
      <c r="E208" s="6" t="n">
        <v>42.35</v>
      </c>
      <c r="F208" s="7" t="n">
        <v>1</v>
      </c>
      <c r="G208" s="7" t="n">
        <v>10</v>
      </c>
      <c r="H208" s="7" t="n">
        <v>10</v>
      </c>
      <c r="I208" s="7" t="n">
        <v>12</v>
      </c>
      <c r="J208" s="7" t="n">
        <v>340</v>
      </c>
      <c r="K208" s="8" t="n">
        <v>35.87609250466</v>
      </c>
      <c r="L208" s="5" t="n">
        <v>9.08544921875</v>
      </c>
    </row>
    <row r="209" customFormat="false" ht="15" hidden="false" customHeight="false" outlineLevel="0" collapsed="false">
      <c r="A209" s="4" t="s">
        <v>676</v>
      </c>
      <c r="B209" s="4" t="s">
        <v>250</v>
      </c>
      <c r="C209" s="4" t="s">
        <v>251</v>
      </c>
      <c r="D209" s="5" t="n">
        <v>40.2186031341553</v>
      </c>
      <c r="E209" s="6" t="n">
        <v>57.1</v>
      </c>
      <c r="F209" s="7" t="n">
        <v>1</v>
      </c>
      <c r="G209" s="7" t="n">
        <v>14</v>
      </c>
      <c r="H209" s="7" t="n">
        <v>14</v>
      </c>
      <c r="I209" s="7" t="n">
        <v>14</v>
      </c>
      <c r="J209" s="7" t="n">
        <v>324</v>
      </c>
      <c r="K209" s="8" t="n">
        <v>35.42649303466</v>
      </c>
      <c r="L209" s="5" t="n">
        <v>6.44287109375</v>
      </c>
    </row>
    <row r="210" customFormat="false" ht="15" hidden="false" customHeight="false" outlineLevel="0" collapsed="false">
      <c r="A210" s="4" t="s">
        <v>828</v>
      </c>
      <c r="B210" s="4" t="s">
        <v>226</v>
      </c>
      <c r="C210" s="4" t="s">
        <v>227</v>
      </c>
      <c r="D210" s="5" t="n">
        <v>39.7606675624847</v>
      </c>
      <c r="E210" s="6" t="n">
        <v>38.61</v>
      </c>
      <c r="F210" s="7" t="n">
        <v>1</v>
      </c>
      <c r="G210" s="7" t="n">
        <v>12</v>
      </c>
      <c r="H210" s="7" t="n">
        <v>12</v>
      </c>
      <c r="I210" s="7" t="n">
        <v>15</v>
      </c>
      <c r="J210" s="7" t="n">
        <v>373</v>
      </c>
      <c r="K210" s="8" t="n">
        <v>40.47899187466</v>
      </c>
      <c r="L210" s="5" t="n">
        <v>10.96044921875</v>
      </c>
    </row>
    <row r="211" customFormat="false" ht="15" hidden="false" customHeight="false" outlineLevel="0" collapsed="false">
      <c r="A211" s="4" t="s">
        <v>1566</v>
      </c>
      <c r="B211" s="4" t="s">
        <v>323</v>
      </c>
      <c r="C211" s="4" t="s">
        <v>324</v>
      </c>
      <c r="D211" s="5" t="n">
        <v>39.6124929189682</v>
      </c>
      <c r="E211" s="6" t="n">
        <v>54.61</v>
      </c>
      <c r="F211" s="7" t="n">
        <v>1</v>
      </c>
      <c r="G211" s="7" t="n">
        <v>16</v>
      </c>
      <c r="H211" s="7" t="n">
        <v>16</v>
      </c>
      <c r="I211" s="7" t="n">
        <v>21</v>
      </c>
      <c r="J211" s="7" t="n">
        <v>304</v>
      </c>
      <c r="K211" s="8" t="n">
        <v>33.74699420466</v>
      </c>
      <c r="L211" s="5" t="n">
        <v>9.59814453125</v>
      </c>
    </row>
    <row r="212" customFormat="false" ht="15" hidden="false" customHeight="false" outlineLevel="0" collapsed="false">
      <c r="A212" s="4" t="s">
        <v>832</v>
      </c>
      <c r="B212" s="4" t="s">
        <v>391</v>
      </c>
      <c r="C212" s="4" t="s">
        <v>392</v>
      </c>
      <c r="D212" s="5" t="n">
        <v>39.1680215597153</v>
      </c>
      <c r="E212" s="6" t="n">
        <v>43</v>
      </c>
      <c r="F212" s="7" t="n">
        <v>1</v>
      </c>
      <c r="G212" s="7" t="n">
        <v>9</v>
      </c>
      <c r="H212" s="7" t="n">
        <v>9</v>
      </c>
      <c r="I212" s="7" t="n">
        <v>11</v>
      </c>
      <c r="J212" s="7" t="n">
        <v>300</v>
      </c>
      <c r="K212" s="8" t="n">
        <v>34.78185068466</v>
      </c>
      <c r="L212" s="5" t="n">
        <v>8.93896484375</v>
      </c>
    </row>
    <row r="213" customFormat="false" ht="15" hidden="false" customHeight="false" outlineLevel="0" collapsed="false">
      <c r="A213" s="4" t="s">
        <v>800</v>
      </c>
      <c r="B213" s="4" t="s">
        <v>291</v>
      </c>
      <c r="C213" s="4" t="s">
        <v>292</v>
      </c>
      <c r="D213" s="5" t="n">
        <v>39.0117334127426</v>
      </c>
      <c r="E213" s="6" t="n">
        <v>51.34</v>
      </c>
      <c r="F213" s="7" t="n">
        <v>1</v>
      </c>
      <c r="G213" s="7" t="n">
        <v>13</v>
      </c>
      <c r="H213" s="7" t="n">
        <v>13</v>
      </c>
      <c r="I213" s="7" t="n">
        <v>15</v>
      </c>
      <c r="J213" s="7" t="n">
        <v>261</v>
      </c>
      <c r="K213" s="8" t="n">
        <v>29.47275217466</v>
      </c>
      <c r="L213" s="5" t="n">
        <v>10.06689453125</v>
      </c>
    </row>
    <row r="214" customFormat="false" ht="15" hidden="false" customHeight="false" outlineLevel="0" collapsed="false">
      <c r="A214" s="4" t="s">
        <v>355</v>
      </c>
      <c r="B214" s="4" t="s">
        <v>343</v>
      </c>
      <c r="C214" s="4" t="s">
        <v>344</v>
      </c>
      <c r="D214" s="5" t="n">
        <v>38.8508597612381</v>
      </c>
      <c r="E214" s="6" t="n">
        <v>31.38</v>
      </c>
      <c r="F214" s="7" t="n">
        <v>1</v>
      </c>
      <c r="G214" s="7" t="n">
        <v>11</v>
      </c>
      <c r="H214" s="7" t="n">
        <v>11</v>
      </c>
      <c r="I214" s="7" t="n">
        <v>13</v>
      </c>
      <c r="J214" s="7" t="n">
        <v>392</v>
      </c>
      <c r="K214" s="8" t="n">
        <v>44.41666502466</v>
      </c>
      <c r="L214" s="5" t="n">
        <v>10.18408203125</v>
      </c>
    </row>
    <row r="215" customFormat="false" ht="15" hidden="false" customHeight="false" outlineLevel="0" collapsed="false">
      <c r="A215" s="4" t="s">
        <v>956</v>
      </c>
      <c r="B215" s="4" t="s">
        <v>340</v>
      </c>
      <c r="C215" s="4" t="s">
        <v>341</v>
      </c>
      <c r="D215" s="5" t="n">
        <v>37.6563582420349</v>
      </c>
      <c r="E215" s="6" t="n">
        <v>56.72</v>
      </c>
      <c r="F215" s="7" t="n">
        <v>1</v>
      </c>
      <c r="G215" s="7" t="n">
        <v>9</v>
      </c>
      <c r="H215" s="7" t="n">
        <v>9</v>
      </c>
      <c r="I215" s="7" t="n">
        <v>11</v>
      </c>
      <c r="J215" s="7" t="n">
        <v>268</v>
      </c>
      <c r="K215" s="8" t="n">
        <v>28.69259908466</v>
      </c>
      <c r="L215" s="5" t="n">
        <v>9.67138671875</v>
      </c>
    </row>
    <row r="216" customFormat="false" ht="15" hidden="false" customHeight="false" outlineLevel="0" collapsed="false">
      <c r="A216" s="4" t="s">
        <v>904</v>
      </c>
      <c r="B216" s="4" t="s">
        <v>614</v>
      </c>
      <c r="C216" s="4" t="s">
        <v>615</v>
      </c>
      <c r="D216" s="5" t="n">
        <v>37.3577256202698</v>
      </c>
      <c r="E216" s="6" t="n">
        <v>37.21</v>
      </c>
      <c r="F216" s="7" t="n">
        <v>1</v>
      </c>
      <c r="G216" s="7" t="n">
        <v>9</v>
      </c>
      <c r="H216" s="7" t="n">
        <v>9</v>
      </c>
      <c r="I216" s="7" t="n">
        <v>10</v>
      </c>
      <c r="J216" s="7" t="n">
        <v>344</v>
      </c>
      <c r="K216" s="8" t="n">
        <v>37.78293268466</v>
      </c>
      <c r="L216" s="5" t="n">
        <v>5.82080078125</v>
      </c>
    </row>
    <row r="217" customFormat="false" ht="15" hidden="false" customHeight="false" outlineLevel="0" collapsed="false">
      <c r="A217" s="4" t="s">
        <v>992</v>
      </c>
      <c r="B217" s="4" t="s">
        <v>314</v>
      </c>
      <c r="C217" s="4" t="s">
        <v>315</v>
      </c>
      <c r="D217" s="5" t="n">
        <v>37.1815093755722</v>
      </c>
      <c r="E217" s="6" t="n">
        <v>31.77</v>
      </c>
      <c r="F217" s="7" t="n">
        <v>1</v>
      </c>
      <c r="G217" s="7" t="n">
        <v>12</v>
      </c>
      <c r="H217" s="7" t="n">
        <v>12</v>
      </c>
      <c r="I217" s="7" t="n">
        <v>12</v>
      </c>
      <c r="J217" s="7" t="n">
        <v>406</v>
      </c>
      <c r="K217" s="8" t="n">
        <v>45.74944649466</v>
      </c>
      <c r="L217" s="5" t="n">
        <v>5.18603515625</v>
      </c>
    </row>
    <row r="218" customFormat="false" ht="15" hidden="false" customHeight="false" outlineLevel="0" collapsed="false">
      <c r="A218" s="4" t="s">
        <v>1505</v>
      </c>
      <c r="B218" s="4" t="s">
        <v>224</v>
      </c>
      <c r="C218" s="4" t="s">
        <v>225</v>
      </c>
      <c r="D218" s="5" t="n">
        <v>37.0630667209625</v>
      </c>
      <c r="E218" s="6" t="n">
        <v>51.1</v>
      </c>
      <c r="F218" s="7" t="n">
        <v>1</v>
      </c>
      <c r="G218" s="7" t="n">
        <v>9</v>
      </c>
      <c r="H218" s="7" t="n">
        <v>10</v>
      </c>
      <c r="I218" s="7" t="n">
        <v>13</v>
      </c>
      <c r="J218" s="7" t="n">
        <v>272</v>
      </c>
      <c r="K218" s="8" t="n">
        <v>30.68323926466</v>
      </c>
      <c r="L218" s="5" t="n">
        <v>4.91943359375</v>
      </c>
    </row>
    <row r="219" customFormat="false" ht="15" hidden="false" customHeight="false" outlineLevel="0" collapsed="false">
      <c r="A219" s="4" t="s">
        <v>858</v>
      </c>
      <c r="B219" s="4" t="s">
        <v>239</v>
      </c>
      <c r="C219" s="4" t="s">
        <v>240</v>
      </c>
      <c r="D219" s="5" t="n">
        <v>35.4865229129791</v>
      </c>
      <c r="E219" s="6" t="n">
        <v>29.85</v>
      </c>
      <c r="F219" s="7" t="n">
        <v>1</v>
      </c>
      <c r="G219" s="7" t="n">
        <v>4</v>
      </c>
      <c r="H219" s="7" t="n">
        <v>4</v>
      </c>
      <c r="I219" s="7" t="n">
        <v>7</v>
      </c>
      <c r="J219" s="7" t="n">
        <v>201</v>
      </c>
      <c r="K219" s="8" t="n">
        <v>22.83040888466</v>
      </c>
      <c r="L219" s="5" t="n">
        <v>10.15478515625</v>
      </c>
    </row>
    <row r="220" customFormat="false" ht="15" hidden="false" customHeight="false" outlineLevel="0" collapsed="false">
      <c r="A220" s="4" t="s">
        <v>1288</v>
      </c>
      <c r="B220" s="4" t="s">
        <v>1022</v>
      </c>
      <c r="C220" s="4" t="s">
        <v>1023</v>
      </c>
      <c r="D220" s="5" t="n">
        <v>35.4125345945358</v>
      </c>
      <c r="E220" s="6" t="n">
        <v>34.61</v>
      </c>
      <c r="F220" s="7" t="n">
        <v>1</v>
      </c>
      <c r="G220" s="7" t="n">
        <v>12</v>
      </c>
      <c r="H220" s="7" t="n">
        <v>12</v>
      </c>
      <c r="I220" s="7" t="n">
        <v>15</v>
      </c>
      <c r="J220" s="7" t="n">
        <v>523</v>
      </c>
      <c r="K220" s="8" t="n">
        <v>57.6010708746601</v>
      </c>
      <c r="L220" s="5" t="n">
        <v>4.72900390625</v>
      </c>
    </row>
    <row r="221" customFormat="false" ht="15" hidden="false" customHeight="false" outlineLevel="0" collapsed="false">
      <c r="A221" s="4" t="s">
        <v>724</v>
      </c>
      <c r="B221" s="4" t="s">
        <v>335</v>
      </c>
      <c r="C221" s="4" t="s">
        <v>336</v>
      </c>
      <c r="D221" s="5" t="n">
        <v>35.268879532814</v>
      </c>
      <c r="E221" s="6" t="n">
        <v>44.06</v>
      </c>
      <c r="F221" s="7" t="n">
        <v>1</v>
      </c>
      <c r="G221" s="7" t="n">
        <v>9</v>
      </c>
      <c r="H221" s="7" t="n">
        <v>10</v>
      </c>
      <c r="I221" s="7" t="n">
        <v>12</v>
      </c>
      <c r="J221" s="7" t="n">
        <v>261</v>
      </c>
      <c r="K221" s="8" t="n">
        <v>29.08360603466</v>
      </c>
      <c r="L221" s="5" t="n">
        <v>4.84326171875</v>
      </c>
    </row>
    <row r="222" customFormat="false" ht="15" hidden="false" customHeight="false" outlineLevel="0" collapsed="false">
      <c r="A222" s="4" t="s">
        <v>880</v>
      </c>
      <c r="B222" s="4" t="s">
        <v>285</v>
      </c>
      <c r="C222" s="4" t="s">
        <v>286</v>
      </c>
      <c r="D222" s="5" t="n">
        <v>34.3007664680481</v>
      </c>
      <c r="E222" s="6" t="n">
        <v>55.07</v>
      </c>
      <c r="F222" s="7" t="n">
        <v>1</v>
      </c>
      <c r="G222" s="7" t="n">
        <v>9</v>
      </c>
      <c r="H222" s="7" t="n">
        <v>9</v>
      </c>
      <c r="I222" s="7" t="n">
        <v>10</v>
      </c>
      <c r="J222" s="7" t="n">
        <v>227</v>
      </c>
      <c r="K222" s="8" t="n">
        <v>25.22950360466</v>
      </c>
      <c r="L222" s="5" t="n">
        <v>4.55126953125</v>
      </c>
    </row>
    <row r="223" customFormat="false" ht="15" hidden="false" customHeight="false" outlineLevel="0" collapsed="false">
      <c r="A223" s="4" t="s">
        <v>1006</v>
      </c>
      <c r="B223" s="4" t="s">
        <v>383</v>
      </c>
      <c r="C223" s="4" t="s">
        <v>384</v>
      </c>
      <c r="D223" s="5" t="n">
        <v>33.9922660589218</v>
      </c>
      <c r="E223" s="6" t="n">
        <v>16.19</v>
      </c>
      <c r="F223" s="7" t="n">
        <v>1</v>
      </c>
      <c r="G223" s="7" t="n">
        <v>10</v>
      </c>
      <c r="H223" s="7" t="n">
        <v>10</v>
      </c>
      <c r="I223" s="7" t="n">
        <v>11</v>
      </c>
      <c r="J223" s="7" t="n">
        <v>988</v>
      </c>
      <c r="K223" s="8" t="n">
        <v>108.92305807466</v>
      </c>
      <c r="L223" s="5" t="n">
        <v>5.36376953125</v>
      </c>
    </row>
    <row r="224" customFormat="false" ht="15" hidden="false" customHeight="false" outlineLevel="0" collapsed="false">
      <c r="A224" s="4" t="s">
        <v>1470</v>
      </c>
      <c r="B224" s="4" t="s">
        <v>332</v>
      </c>
      <c r="C224" s="4" t="s">
        <v>333</v>
      </c>
      <c r="D224" s="5" t="n">
        <v>33.8480715751648</v>
      </c>
      <c r="E224" s="6" t="n">
        <v>30.45</v>
      </c>
      <c r="F224" s="7" t="n">
        <v>1</v>
      </c>
      <c r="G224" s="7" t="n">
        <v>14</v>
      </c>
      <c r="H224" s="7" t="n">
        <v>14</v>
      </c>
      <c r="I224" s="7" t="n">
        <v>15</v>
      </c>
      <c r="J224" s="7" t="n">
        <v>555</v>
      </c>
      <c r="K224" s="8" t="n">
        <v>60.4637402546601</v>
      </c>
      <c r="L224" s="5" t="n">
        <v>6.75634765625</v>
      </c>
    </row>
    <row r="225" customFormat="false" ht="15" hidden="false" customHeight="false" outlineLevel="0" collapsed="false">
      <c r="A225" s="4" t="s">
        <v>1012</v>
      </c>
      <c r="B225" s="4" t="s">
        <v>130</v>
      </c>
      <c r="C225" s="4" t="s">
        <v>131</v>
      </c>
      <c r="D225" s="5" t="n">
        <v>33.5215953588486</v>
      </c>
      <c r="E225" s="6" t="n">
        <v>25.11</v>
      </c>
      <c r="F225" s="7" t="n">
        <v>1</v>
      </c>
      <c r="G225" s="7" t="n">
        <v>7</v>
      </c>
      <c r="H225" s="7" t="n">
        <v>7</v>
      </c>
      <c r="I225" s="7" t="n">
        <v>10</v>
      </c>
      <c r="J225" s="7" t="n">
        <v>466</v>
      </c>
      <c r="K225" s="8" t="n">
        <v>51.7606414346601</v>
      </c>
      <c r="L225" s="5" t="n">
        <v>4.86865234375</v>
      </c>
    </row>
    <row r="226" customFormat="false" ht="15" hidden="false" customHeight="false" outlineLevel="0" collapsed="false">
      <c r="A226" s="4" t="s">
        <v>1328</v>
      </c>
      <c r="B226" s="4" t="s">
        <v>400</v>
      </c>
      <c r="C226" s="4" t="s">
        <v>401</v>
      </c>
      <c r="D226" s="5" t="n">
        <v>33.5045692920685</v>
      </c>
      <c r="E226" s="6" t="n">
        <v>39.21</v>
      </c>
      <c r="F226" s="7" t="n">
        <v>1</v>
      </c>
      <c r="G226" s="7" t="n">
        <v>8</v>
      </c>
      <c r="H226" s="7" t="n">
        <v>8</v>
      </c>
      <c r="I226" s="7" t="n">
        <v>8</v>
      </c>
      <c r="J226" s="7" t="n">
        <v>227</v>
      </c>
      <c r="K226" s="8" t="n">
        <v>25.42285522466</v>
      </c>
      <c r="L226" s="5" t="n">
        <v>4.90673828125</v>
      </c>
    </row>
    <row r="227" customFormat="false" ht="15" hidden="false" customHeight="false" outlineLevel="0" collapsed="false">
      <c r="A227" s="4" t="s">
        <v>1468</v>
      </c>
      <c r="B227" s="4" t="s">
        <v>394</v>
      </c>
      <c r="C227" s="4" t="s">
        <v>395</v>
      </c>
      <c r="D227" s="5" t="n">
        <v>32.9472584724426</v>
      </c>
      <c r="E227" s="6" t="n">
        <v>32.09</v>
      </c>
      <c r="F227" s="7" t="n">
        <v>1</v>
      </c>
      <c r="G227" s="7" t="n">
        <v>12</v>
      </c>
      <c r="H227" s="7" t="n">
        <v>12</v>
      </c>
      <c r="I227" s="7" t="n">
        <v>13</v>
      </c>
      <c r="J227" s="7" t="n">
        <v>511</v>
      </c>
      <c r="K227" s="8" t="n">
        <v>56.88947426466</v>
      </c>
      <c r="L227" s="5" t="n">
        <v>6.87353515625</v>
      </c>
    </row>
    <row r="228" customFormat="false" ht="15" hidden="false" customHeight="false" outlineLevel="0" collapsed="false">
      <c r="A228" s="4" t="s">
        <v>1314</v>
      </c>
      <c r="B228" s="4" t="s">
        <v>253</v>
      </c>
      <c r="C228" s="4" t="s">
        <v>254</v>
      </c>
      <c r="D228" s="5" t="n">
        <v>32.5289685726166</v>
      </c>
      <c r="E228" s="6" t="n">
        <v>17.31</v>
      </c>
      <c r="F228" s="7" t="n">
        <v>1</v>
      </c>
      <c r="G228" s="7" t="n">
        <v>12</v>
      </c>
      <c r="H228" s="7" t="n">
        <v>12</v>
      </c>
      <c r="I228" s="7" t="n">
        <v>13</v>
      </c>
      <c r="J228" s="7" t="n">
        <v>1057</v>
      </c>
      <c r="K228" s="8" t="n">
        <v>118.82584575466</v>
      </c>
      <c r="L228" s="5" t="n">
        <v>6.94677734375</v>
      </c>
    </row>
    <row r="229" customFormat="false" ht="15" hidden="false" customHeight="false" outlineLevel="0" collapsed="false">
      <c r="A229" s="4" t="s">
        <v>860</v>
      </c>
      <c r="B229" s="4" t="s">
        <v>558</v>
      </c>
      <c r="C229" s="4" t="s">
        <v>559</v>
      </c>
      <c r="D229" s="5" t="n">
        <v>32.2253278493881</v>
      </c>
      <c r="E229" s="6" t="n">
        <v>58.56</v>
      </c>
      <c r="F229" s="7" t="n">
        <v>1</v>
      </c>
      <c r="G229" s="7" t="n">
        <v>9</v>
      </c>
      <c r="H229" s="7" t="n">
        <v>9</v>
      </c>
      <c r="I229" s="7" t="n">
        <v>10</v>
      </c>
      <c r="J229" s="7" t="n">
        <v>222</v>
      </c>
      <c r="K229" s="8" t="n">
        <v>24.52867539466</v>
      </c>
      <c r="L229" s="5" t="n">
        <v>6.13818359375</v>
      </c>
    </row>
    <row r="230" customFormat="false" ht="15" hidden="false" customHeight="false" outlineLevel="0" collapsed="false">
      <c r="A230" s="4" t="s">
        <v>1024</v>
      </c>
      <c r="B230" s="4" t="s">
        <v>504</v>
      </c>
      <c r="C230" s="4" t="s">
        <v>505</v>
      </c>
      <c r="D230" s="5" t="n">
        <v>32.0573885440826</v>
      </c>
      <c r="E230" s="6" t="n">
        <v>43.31</v>
      </c>
      <c r="F230" s="7" t="n">
        <v>1</v>
      </c>
      <c r="G230" s="7" t="n">
        <v>7</v>
      </c>
      <c r="H230" s="7" t="n">
        <v>7</v>
      </c>
      <c r="I230" s="7" t="n">
        <v>9</v>
      </c>
      <c r="J230" s="7" t="n">
        <v>157</v>
      </c>
      <c r="K230" s="8" t="n">
        <v>17.19834986466</v>
      </c>
      <c r="L230" s="5" t="n">
        <v>5.40185546875</v>
      </c>
    </row>
    <row r="231" customFormat="false" ht="15" hidden="false" customHeight="false" outlineLevel="0" collapsed="false">
      <c r="A231" s="4" t="s">
        <v>1559</v>
      </c>
      <c r="B231" s="4" t="s">
        <v>154</v>
      </c>
      <c r="C231" s="4" t="s">
        <v>155</v>
      </c>
      <c r="D231" s="5" t="n">
        <v>32.0337538719177</v>
      </c>
      <c r="E231" s="6" t="n">
        <v>7.07</v>
      </c>
      <c r="F231" s="7" t="n">
        <v>1</v>
      </c>
      <c r="G231" s="7" t="n">
        <v>10</v>
      </c>
      <c r="H231" s="7" t="n">
        <v>10</v>
      </c>
      <c r="I231" s="7" t="n">
        <v>11</v>
      </c>
      <c r="J231" s="7" t="n">
        <v>2092</v>
      </c>
      <c r="K231" s="8" t="n">
        <v>231.89778794466</v>
      </c>
      <c r="L231" s="5" t="n">
        <v>6.27783203125</v>
      </c>
    </row>
    <row r="232" customFormat="false" ht="15" hidden="false" customHeight="false" outlineLevel="0" collapsed="false">
      <c r="A232" s="4" t="s">
        <v>716</v>
      </c>
      <c r="B232" s="4" t="s">
        <v>135</v>
      </c>
      <c r="C232" s="4" t="s">
        <v>136</v>
      </c>
      <c r="D232" s="5" t="n">
        <v>31.7789170742035</v>
      </c>
      <c r="E232" s="6" t="n">
        <v>28.24</v>
      </c>
      <c r="F232" s="7" t="n">
        <v>1</v>
      </c>
      <c r="G232" s="7" t="n">
        <v>8</v>
      </c>
      <c r="H232" s="7" t="n">
        <v>8</v>
      </c>
      <c r="I232" s="7" t="n">
        <v>10</v>
      </c>
      <c r="J232" s="7" t="n">
        <v>386</v>
      </c>
      <c r="K232" s="8" t="n">
        <v>41.93872139466</v>
      </c>
      <c r="L232" s="5" t="n">
        <v>8.74853515625</v>
      </c>
    </row>
    <row r="233" customFormat="false" ht="15" hidden="false" customHeight="false" outlineLevel="0" collapsed="false">
      <c r="A233" s="4" t="s">
        <v>1567</v>
      </c>
      <c r="B233" s="4" t="s">
        <v>498</v>
      </c>
      <c r="C233" s="4" t="s">
        <v>499</v>
      </c>
      <c r="D233" s="5" t="n">
        <v>31.4206421375275</v>
      </c>
      <c r="E233" s="6" t="n">
        <v>27.69</v>
      </c>
      <c r="F233" s="7" t="n">
        <v>1</v>
      </c>
      <c r="G233" s="7" t="n">
        <v>11</v>
      </c>
      <c r="H233" s="7" t="n">
        <v>12</v>
      </c>
      <c r="I233" s="7" t="n">
        <v>12</v>
      </c>
      <c r="J233" s="7" t="n">
        <v>549</v>
      </c>
      <c r="K233" s="8" t="n">
        <v>60.31536834466</v>
      </c>
      <c r="L233" s="5" t="n">
        <v>9.23193359375</v>
      </c>
    </row>
    <row r="234" customFormat="false" ht="15" hidden="false" customHeight="false" outlineLevel="0" collapsed="false">
      <c r="A234" s="4" t="s">
        <v>502</v>
      </c>
      <c r="B234" s="4" t="s">
        <v>430</v>
      </c>
      <c r="C234" s="4" t="s">
        <v>431</v>
      </c>
      <c r="D234" s="5" t="n">
        <v>29.9815015792847</v>
      </c>
      <c r="E234" s="6" t="n">
        <v>18.86</v>
      </c>
      <c r="F234" s="7" t="n">
        <v>1</v>
      </c>
      <c r="G234" s="7" t="n">
        <v>10</v>
      </c>
      <c r="H234" s="7" t="n">
        <v>10</v>
      </c>
      <c r="I234" s="7" t="n">
        <v>10</v>
      </c>
      <c r="J234" s="7" t="n">
        <v>684</v>
      </c>
      <c r="K234" s="8" t="n">
        <v>74.7806952546601</v>
      </c>
      <c r="L234" s="5" t="n">
        <v>6.59521484375</v>
      </c>
    </row>
    <row r="235" customFormat="false" ht="15" hidden="false" customHeight="false" outlineLevel="0" collapsed="false">
      <c r="A235" s="4" t="s">
        <v>668</v>
      </c>
      <c r="B235" s="4" t="s">
        <v>1294</v>
      </c>
      <c r="C235" s="4" t="s">
        <v>1295</v>
      </c>
      <c r="D235" s="5" t="n">
        <v>29.9141603708267</v>
      </c>
      <c r="E235" s="6" t="n">
        <v>26.67</v>
      </c>
      <c r="F235" s="7" t="n">
        <v>1</v>
      </c>
      <c r="G235" s="7" t="n">
        <v>11</v>
      </c>
      <c r="H235" s="7" t="n">
        <v>11</v>
      </c>
      <c r="I235" s="7" t="n">
        <v>11</v>
      </c>
      <c r="J235" s="7" t="n">
        <v>525</v>
      </c>
      <c r="K235" s="8" t="n">
        <v>58.70364224466</v>
      </c>
      <c r="L235" s="5" t="n">
        <v>9.10009765625</v>
      </c>
    </row>
    <row r="236" customFormat="false" ht="15" hidden="false" customHeight="false" outlineLevel="0" collapsed="false">
      <c r="A236" s="4" t="s">
        <v>980</v>
      </c>
      <c r="B236" s="4" t="s">
        <v>782</v>
      </c>
      <c r="C236" s="4" t="s">
        <v>783</v>
      </c>
      <c r="D236" s="5" t="n">
        <v>29.4891741275787</v>
      </c>
      <c r="E236" s="6" t="n">
        <v>9.21</v>
      </c>
      <c r="F236" s="7" t="n">
        <v>1</v>
      </c>
      <c r="G236" s="7" t="n">
        <v>16</v>
      </c>
      <c r="H236" s="7" t="n">
        <v>16</v>
      </c>
      <c r="I236" s="7" t="n">
        <v>16</v>
      </c>
      <c r="J236" s="7" t="n">
        <v>2031</v>
      </c>
      <c r="K236" s="8" t="n">
        <v>222.552343114662</v>
      </c>
      <c r="L236" s="5" t="n">
        <v>9.40771484375</v>
      </c>
    </row>
    <row r="237" customFormat="false" ht="15" hidden="false" customHeight="false" outlineLevel="0" collapsed="false">
      <c r="A237" s="4" t="s">
        <v>1216</v>
      </c>
      <c r="B237" s="4" t="s">
        <v>602</v>
      </c>
      <c r="C237" s="4" t="s">
        <v>603</v>
      </c>
      <c r="D237" s="5" t="n">
        <v>29.4124531745911</v>
      </c>
      <c r="E237" s="6" t="n">
        <v>62.73</v>
      </c>
      <c r="F237" s="7" t="n">
        <v>1</v>
      </c>
      <c r="G237" s="7" t="n">
        <v>5</v>
      </c>
      <c r="H237" s="7" t="n">
        <v>5</v>
      </c>
      <c r="I237" s="7" t="n">
        <v>8</v>
      </c>
      <c r="J237" s="7" t="n">
        <v>110</v>
      </c>
      <c r="K237" s="8" t="n">
        <v>11.96799080466</v>
      </c>
      <c r="L237" s="5" t="n">
        <v>5.22412109375</v>
      </c>
    </row>
    <row r="238" customFormat="false" ht="15" hidden="false" customHeight="false" outlineLevel="0" collapsed="false">
      <c r="A238" s="4" t="s">
        <v>462</v>
      </c>
      <c r="B238" s="4" t="s">
        <v>990</v>
      </c>
      <c r="C238" s="4" t="s">
        <v>991</v>
      </c>
      <c r="D238" s="5" t="n">
        <v>29.3086729049683</v>
      </c>
      <c r="E238" s="6" t="n">
        <v>22.65</v>
      </c>
      <c r="F238" s="7" t="n">
        <v>1</v>
      </c>
      <c r="G238" s="7" t="n">
        <v>9</v>
      </c>
      <c r="H238" s="7" t="n">
        <v>9</v>
      </c>
      <c r="I238" s="7" t="n">
        <v>11</v>
      </c>
      <c r="J238" s="7" t="n">
        <v>499</v>
      </c>
      <c r="K238" s="8" t="n">
        <v>61.0517258046599</v>
      </c>
      <c r="L238" s="5" t="n">
        <v>9.11474609375</v>
      </c>
    </row>
    <row r="239" customFormat="false" ht="15" hidden="false" customHeight="false" outlineLevel="0" collapsed="false">
      <c r="A239" s="4" t="s">
        <v>854</v>
      </c>
      <c r="B239" s="4" t="s">
        <v>415</v>
      </c>
      <c r="C239" s="4" t="s">
        <v>416</v>
      </c>
      <c r="D239" s="5" t="n">
        <v>28.879763841629</v>
      </c>
      <c r="E239" s="6" t="n">
        <v>21.95</v>
      </c>
      <c r="F239" s="7" t="n">
        <v>1</v>
      </c>
      <c r="G239" s="7" t="n">
        <v>6</v>
      </c>
      <c r="H239" s="7" t="n">
        <v>6</v>
      </c>
      <c r="I239" s="7" t="n">
        <v>10</v>
      </c>
      <c r="J239" s="7" t="n">
        <v>328</v>
      </c>
      <c r="K239" s="8" t="n">
        <v>38.09043385466</v>
      </c>
      <c r="L239" s="5" t="n">
        <v>10.57958984375</v>
      </c>
    </row>
    <row r="240" customFormat="false" ht="15" hidden="false" customHeight="false" outlineLevel="0" collapsed="false">
      <c r="A240" s="4" t="s">
        <v>776</v>
      </c>
      <c r="B240" s="4" t="s">
        <v>171</v>
      </c>
      <c r="C240" s="4" t="s">
        <v>172</v>
      </c>
      <c r="D240" s="5" t="n">
        <v>28.6749260425568</v>
      </c>
      <c r="E240" s="6" t="n">
        <v>9.69</v>
      </c>
      <c r="F240" s="7" t="n">
        <v>1</v>
      </c>
      <c r="G240" s="7" t="n">
        <v>16</v>
      </c>
      <c r="H240" s="7" t="n">
        <v>16</v>
      </c>
      <c r="I240" s="7" t="n">
        <v>16</v>
      </c>
      <c r="J240" s="7" t="n">
        <v>1857</v>
      </c>
      <c r="K240" s="8" t="n">
        <v>204.47153501466</v>
      </c>
      <c r="L240" s="5" t="n">
        <v>6.48095703125</v>
      </c>
    </row>
    <row r="241" customFormat="false" ht="15" hidden="false" customHeight="false" outlineLevel="0" collapsed="false">
      <c r="A241" s="4" t="s">
        <v>654</v>
      </c>
      <c r="B241" s="4" t="s">
        <v>306</v>
      </c>
      <c r="C241" s="4" t="s">
        <v>307</v>
      </c>
      <c r="D241" s="5" t="n">
        <v>28.5206005573273</v>
      </c>
      <c r="E241" s="6" t="n">
        <v>60.12</v>
      </c>
      <c r="F241" s="7" t="n">
        <v>1</v>
      </c>
      <c r="G241" s="7" t="n">
        <v>8</v>
      </c>
      <c r="H241" s="7" t="n">
        <v>8</v>
      </c>
      <c r="I241" s="7" t="n">
        <v>9</v>
      </c>
      <c r="J241" s="7" t="n">
        <v>168</v>
      </c>
      <c r="K241" s="8" t="n">
        <v>18.44136952466</v>
      </c>
      <c r="L241" s="5" t="n">
        <v>5.57958984375</v>
      </c>
    </row>
    <row r="242" customFormat="false" ht="15" hidden="false" customHeight="false" outlineLevel="0" collapsed="false">
      <c r="A242" s="4" t="s">
        <v>1433</v>
      </c>
      <c r="B242" s="4" t="s">
        <v>814</v>
      </c>
      <c r="C242" s="4" t="s">
        <v>815</v>
      </c>
      <c r="D242" s="5" t="n">
        <v>28.461478471756</v>
      </c>
      <c r="E242" s="6" t="n">
        <v>36.5</v>
      </c>
      <c r="F242" s="7" t="n">
        <v>1</v>
      </c>
      <c r="G242" s="7" t="n">
        <v>9</v>
      </c>
      <c r="H242" s="7" t="n">
        <v>9</v>
      </c>
      <c r="I242" s="7" t="n">
        <v>11</v>
      </c>
      <c r="J242" s="7" t="n">
        <v>337</v>
      </c>
      <c r="K242" s="8" t="n">
        <v>38.02185114466</v>
      </c>
      <c r="L242" s="5" t="n">
        <v>4.72900390625</v>
      </c>
    </row>
    <row r="243" customFormat="false" ht="15" hidden="false" customHeight="false" outlineLevel="0" collapsed="false">
      <c r="A243" s="4" t="s">
        <v>848</v>
      </c>
      <c r="B243" s="4" t="s">
        <v>442</v>
      </c>
      <c r="C243" s="4" t="s">
        <v>443</v>
      </c>
      <c r="D243" s="5" t="n">
        <v>28.1936695575714</v>
      </c>
      <c r="E243" s="6" t="n">
        <v>22.19</v>
      </c>
      <c r="F243" s="7" t="n">
        <v>1</v>
      </c>
      <c r="G243" s="7" t="n">
        <v>10</v>
      </c>
      <c r="H243" s="7" t="n">
        <v>10</v>
      </c>
      <c r="I243" s="7" t="n">
        <v>11</v>
      </c>
      <c r="J243" s="7" t="n">
        <v>613</v>
      </c>
      <c r="K243" s="8" t="n">
        <v>67.0702973546601</v>
      </c>
      <c r="L243" s="5" t="n">
        <v>6.55126953125</v>
      </c>
    </row>
    <row r="244" customFormat="false" ht="15" hidden="false" customHeight="false" outlineLevel="0" collapsed="false">
      <c r="A244" s="4" t="s">
        <v>1568</v>
      </c>
      <c r="B244" s="4" t="s">
        <v>486</v>
      </c>
      <c r="C244" s="4" t="s">
        <v>487</v>
      </c>
      <c r="D244" s="5" t="n">
        <v>28.1449643373489</v>
      </c>
      <c r="E244" s="6" t="n">
        <v>26.85</v>
      </c>
      <c r="F244" s="7" t="n">
        <v>1</v>
      </c>
      <c r="G244" s="7" t="n">
        <v>10</v>
      </c>
      <c r="H244" s="7" t="n">
        <v>10</v>
      </c>
      <c r="I244" s="7" t="n">
        <v>12</v>
      </c>
      <c r="J244" s="7" t="n">
        <v>447</v>
      </c>
      <c r="K244" s="8" t="n">
        <v>54.22110421466</v>
      </c>
      <c r="L244" s="5" t="n">
        <v>9.86181640625</v>
      </c>
    </row>
    <row r="245" customFormat="false" ht="15" hidden="false" customHeight="false" outlineLevel="0" collapsed="false">
      <c r="A245" s="4" t="s">
        <v>1008</v>
      </c>
      <c r="B245" s="4" t="s">
        <v>312</v>
      </c>
      <c r="C245" s="4" t="s">
        <v>313</v>
      </c>
      <c r="D245" s="5" t="n">
        <v>28.0317053794861</v>
      </c>
      <c r="E245" s="6" t="n">
        <v>17.72</v>
      </c>
      <c r="F245" s="7" t="n">
        <v>1</v>
      </c>
      <c r="G245" s="7" t="n">
        <v>10</v>
      </c>
      <c r="H245" s="7" t="n">
        <v>10</v>
      </c>
      <c r="I245" s="7" t="n">
        <v>11</v>
      </c>
      <c r="J245" s="7" t="n">
        <v>508</v>
      </c>
      <c r="K245" s="8" t="n">
        <v>56.3183499046601</v>
      </c>
      <c r="L245" s="5" t="n">
        <v>9.29052734375</v>
      </c>
    </row>
    <row r="246" customFormat="false" ht="15" hidden="false" customHeight="false" outlineLevel="0" collapsed="false">
      <c r="A246" s="4" t="s">
        <v>1090</v>
      </c>
      <c r="B246" s="4" t="s">
        <v>588</v>
      </c>
      <c r="C246" s="4" t="s">
        <v>589</v>
      </c>
      <c r="D246" s="5" t="n">
        <v>27.9182982444763</v>
      </c>
      <c r="E246" s="6" t="n">
        <v>36.73</v>
      </c>
      <c r="F246" s="7" t="n">
        <v>1</v>
      </c>
      <c r="G246" s="7" t="n">
        <v>9</v>
      </c>
      <c r="H246" s="7" t="n">
        <v>9</v>
      </c>
      <c r="I246" s="7" t="n">
        <v>11</v>
      </c>
      <c r="J246" s="7" t="n">
        <v>226</v>
      </c>
      <c r="K246" s="8" t="n">
        <v>25.63609151466</v>
      </c>
      <c r="L246" s="5" t="n">
        <v>10.65283203125</v>
      </c>
    </row>
    <row r="247" customFormat="false" ht="15" hidden="false" customHeight="false" outlineLevel="0" collapsed="false">
      <c r="A247" s="4" t="s">
        <v>712</v>
      </c>
      <c r="B247" s="4" t="s">
        <v>1148</v>
      </c>
      <c r="C247" s="4" t="s">
        <v>1149</v>
      </c>
      <c r="D247" s="5" t="n">
        <v>27.9041075706482</v>
      </c>
      <c r="E247" s="6" t="n">
        <v>33.03</v>
      </c>
      <c r="F247" s="7" t="n">
        <v>1</v>
      </c>
      <c r="G247" s="7" t="n">
        <v>7</v>
      </c>
      <c r="H247" s="7" t="n">
        <v>7</v>
      </c>
      <c r="I247" s="7" t="n">
        <v>9</v>
      </c>
      <c r="J247" s="7" t="n">
        <v>327</v>
      </c>
      <c r="K247" s="8" t="n">
        <v>35.55153658466</v>
      </c>
      <c r="L247" s="5" t="n">
        <v>6.85888671875</v>
      </c>
    </row>
    <row r="248" customFormat="false" ht="15" hidden="false" customHeight="false" outlineLevel="0" collapsed="false">
      <c r="A248" s="4" t="s">
        <v>864</v>
      </c>
      <c r="B248" s="4" t="s">
        <v>352</v>
      </c>
      <c r="C248" s="4" t="s">
        <v>353</v>
      </c>
      <c r="D248" s="5" t="n">
        <v>27.5703723430634</v>
      </c>
      <c r="E248" s="6" t="n">
        <v>35.81</v>
      </c>
      <c r="F248" s="7" t="n">
        <v>1</v>
      </c>
      <c r="G248" s="7" t="n">
        <v>8</v>
      </c>
      <c r="H248" s="7" t="n">
        <v>8</v>
      </c>
      <c r="I248" s="7" t="n">
        <v>10</v>
      </c>
      <c r="J248" s="7" t="n">
        <v>215</v>
      </c>
      <c r="K248" s="8" t="n">
        <v>23.89046159466</v>
      </c>
      <c r="L248" s="5" t="n">
        <v>9.21728515625</v>
      </c>
    </row>
    <row r="249" customFormat="false" ht="15" hidden="false" customHeight="false" outlineLevel="0" collapsed="false">
      <c r="A249" s="4" t="s">
        <v>126</v>
      </c>
      <c r="B249" s="4" t="s">
        <v>432</v>
      </c>
      <c r="C249" s="4" t="s">
        <v>433</v>
      </c>
      <c r="D249" s="5" t="n">
        <v>27.4187436103821</v>
      </c>
      <c r="E249" s="6" t="n">
        <v>42.95</v>
      </c>
      <c r="F249" s="7" t="n">
        <v>1</v>
      </c>
      <c r="G249" s="7" t="n">
        <v>7</v>
      </c>
      <c r="H249" s="7" t="n">
        <v>7</v>
      </c>
      <c r="I249" s="7" t="n">
        <v>9</v>
      </c>
      <c r="J249" s="7" t="n">
        <v>149</v>
      </c>
      <c r="K249" s="8" t="n">
        <v>16.75096159466</v>
      </c>
      <c r="L249" s="5" t="n">
        <v>10.43310546875</v>
      </c>
    </row>
    <row r="250" customFormat="false" ht="15" hidden="false" customHeight="false" outlineLevel="0" collapsed="false">
      <c r="A250" s="4" t="s">
        <v>622</v>
      </c>
      <c r="B250" s="4" t="s">
        <v>380</v>
      </c>
      <c r="C250" s="4" t="s">
        <v>381</v>
      </c>
      <c r="D250" s="5" t="n">
        <v>27.2664600610733</v>
      </c>
      <c r="E250" s="6" t="n">
        <v>25.11</v>
      </c>
      <c r="F250" s="7" t="n">
        <v>1</v>
      </c>
      <c r="G250" s="7" t="n">
        <v>10</v>
      </c>
      <c r="H250" s="7" t="n">
        <v>10</v>
      </c>
      <c r="I250" s="7" t="n">
        <v>11</v>
      </c>
      <c r="J250" s="7" t="n">
        <v>474</v>
      </c>
      <c r="K250" s="8" t="n">
        <v>52.07909810466</v>
      </c>
      <c r="L250" s="5" t="n">
        <v>8.57275390625</v>
      </c>
    </row>
    <row r="251" customFormat="false" ht="15" hidden="false" customHeight="false" outlineLevel="0" collapsed="false">
      <c r="A251" s="4" t="s">
        <v>1018</v>
      </c>
      <c r="B251" s="4" t="s">
        <v>458</v>
      </c>
      <c r="C251" s="4" t="s">
        <v>459</v>
      </c>
      <c r="D251" s="5" t="n">
        <v>26.979275226593</v>
      </c>
      <c r="E251" s="6" t="n">
        <v>36.87</v>
      </c>
      <c r="F251" s="7" t="n">
        <v>1</v>
      </c>
      <c r="G251" s="7" t="n">
        <v>11</v>
      </c>
      <c r="H251" s="7" t="n">
        <v>11</v>
      </c>
      <c r="I251" s="7" t="n">
        <v>12</v>
      </c>
      <c r="J251" s="7" t="n">
        <v>396</v>
      </c>
      <c r="K251" s="8" t="n">
        <v>43.59636961466</v>
      </c>
      <c r="L251" s="5" t="n">
        <v>7.76708984375</v>
      </c>
    </row>
    <row r="252" customFormat="false" ht="15" hidden="false" customHeight="false" outlineLevel="0" collapsed="false">
      <c r="A252" s="4" t="s">
        <v>968</v>
      </c>
      <c r="B252" s="4" t="s">
        <v>276</v>
      </c>
      <c r="C252" s="4" t="s">
        <v>277</v>
      </c>
      <c r="D252" s="5" t="n">
        <v>26.9401876926422</v>
      </c>
      <c r="E252" s="6" t="n">
        <v>26.23</v>
      </c>
      <c r="F252" s="7" t="n">
        <v>1</v>
      </c>
      <c r="G252" s="7" t="n">
        <v>8</v>
      </c>
      <c r="H252" s="7" t="n">
        <v>8</v>
      </c>
      <c r="I252" s="7" t="n">
        <v>9</v>
      </c>
      <c r="J252" s="7" t="n">
        <v>446</v>
      </c>
      <c r="K252" s="8" t="n">
        <v>48.45889482466</v>
      </c>
      <c r="L252" s="5" t="n">
        <v>6.21435546875</v>
      </c>
    </row>
    <row r="253" customFormat="false" ht="15" hidden="false" customHeight="false" outlineLevel="0" collapsed="false">
      <c r="A253" s="10" t="s">
        <v>1032</v>
      </c>
      <c r="B253" s="4" t="s">
        <v>371</v>
      </c>
      <c r="C253" s="4" t="s">
        <v>372</v>
      </c>
      <c r="D253" s="5" t="n">
        <v>26.8314821720123</v>
      </c>
      <c r="E253" s="6" t="n">
        <v>22.18</v>
      </c>
      <c r="F253" s="7" t="n">
        <v>1</v>
      </c>
      <c r="G253" s="7" t="n">
        <v>8</v>
      </c>
      <c r="H253" s="7" t="n">
        <v>8</v>
      </c>
      <c r="I253" s="7" t="n">
        <v>9</v>
      </c>
      <c r="J253" s="7" t="n">
        <v>568</v>
      </c>
      <c r="K253" s="8" t="n">
        <v>59.2255559246601</v>
      </c>
      <c r="L253" s="5" t="n">
        <v>9.55419921875</v>
      </c>
    </row>
    <row r="254" customFormat="false" ht="15" hidden="false" customHeight="false" outlineLevel="0" collapsed="false">
      <c r="A254" s="10" t="s">
        <v>1174</v>
      </c>
      <c r="B254" s="4" t="s">
        <v>984</v>
      </c>
      <c r="C254" s="4" t="s">
        <v>985</v>
      </c>
      <c r="D254" s="5" t="n">
        <v>26.6077301502228</v>
      </c>
      <c r="E254" s="6" t="n">
        <v>37.74</v>
      </c>
      <c r="F254" s="7" t="n">
        <v>1</v>
      </c>
      <c r="G254" s="7" t="n">
        <v>4</v>
      </c>
      <c r="H254" s="7" t="n">
        <v>4</v>
      </c>
      <c r="I254" s="7" t="n">
        <v>5</v>
      </c>
      <c r="J254" s="7" t="n">
        <v>212</v>
      </c>
      <c r="K254" s="8" t="n">
        <v>24.45083107466</v>
      </c>
      <c r="L254" s="5" t="n">
        <v>6.17626953125</v>
      </c>
    </row>
    <row r="255" customFormat="false" ht="15" hidden="false" customHeight="false" outlineLevel="0" collapsed="false">
      <c r="A255" s="10" t="s">
        <v>1569</v>
      </c>
      <c r="B255" s="4" t="s">
        <v>440</v>
      </c>
      <c r="C255" s="4" t="s">
        <v>441</v>
      </c>
      <c r="D255" s="5" t="n">
        <v>26.3919653892517</v>
      </c>
      <c r="E255" s="6" t="n">
        <v>44.96</v>
      </c>
      <c r="F255" s="7" t="n">
        <v>1</v>
      </c>
      <c r="G255" s="7" t="n">
        <v>10</v>
      </c>
      <c r="H255" s="7" t="n">
        <v>10</v>
      </c>
      <c r="I255" s="7" t="n">
        <v>11</v>
      </c>
      <c r="J255" s="7" t="n">
        <v>347</v>
      </c>
      <c r="K255" s="8" t="n">
        <v>37.40628265466</v>
      </c>
      <c r="L255" s="5" t="n">
        <v>7.09326171875</v>
      </c>
    </row>
    <row r="256" customFormat="false" ht="15" hidden="false" customHeight="false" outlineLevel="0" collapsed="false">
      <c r="A256" s="10" t="s">
        <v>1334</v>
      </c>
      <c r="B256" s="4" t="s">
        <v>438</v>
      </c>
      <c r="C256" s="4" t="s">
        <v>439</v>
      </c>
      <c r="D256" s="5" t="n">
        <v>26.362548828125</v>
      </c>
      <c r="E256" s="6" t="n">
        <v>31.98</v>
      </c>
      <c r="F256" s="7" t="n">
        <v>1</v>
      </c>
      <c r="G256" s="7" t="n">
        <v>11</v>
      </c>
      <c r="H256" s="7" t="n">
        <v>11</v>
      </c>
      <c r="I256" s="7" t="n">
        <v>14</v>
      </c>
      <c r="J256" s="7" t="n">
        <v>491</v>
      </c>
      <c r="K256" s="8" t="n">
        <v>54.12328815466</v>
      </c>
      <c r="L256" s="5" t="n">
        <v>5.93505859375</v>
      </c>
    </row>
    <row r="257" customFormat="false" ht="15" hidden="false" customHeight="false" outlineLevel="0" collapsed="false">
      <c r="A257" s="10" t="s">
        <v>1570</v>
      </c>
      <c r="B257" s="4" t="s">
        <v>366</v>
      </c>
      <c r="C257" s="4" t="s">
        <v>367</v>
      </c>
      <c r="D257" s="5" t="n">
        <v>25.9668591022491</v>
      </c>
      <c r="E257" s="6" t="n">
        <v>29.26</v>
      </c>
      <c r="F257" s="7" t="n">
        <v>1</v>
      </c>
      <c r="G257" s="7" t="n">
        <v>10</v>
      </c>
      <c r="H257" s="7" t="n">
        <v>10</v>
      </c>
      <c r="I257" s="7" t="n">
        <v>10</v>
      </c>
      <c r="J257" s="7" t="n">
        <v>458</v>
      </c>
      <c r="K257" s="8" t="n">
        <v>49.33693231466</v>
      </c>
      <c r="L257" s="5" t="n">
        <v>6.10009765625</v>
      </c>
    </row>
    <row r="258" customFormat="false" ht="15" hidden="false" customHeight="false" outlineLevel="0" collapsed="false">
      <c r="A258" s="10" t="s">
        <v>998</v>
      </c>
      <c r="B258" s="4" t="s">
        <v>266</v>
      </c>
      <c r="C258" s="4" t="s">
        <v>267</v>
      </c>
      <c r="D258" s="5" t="n">
        <v>25.9634008407593</v>
      </c>
      <c r="E258" s="6" t="n">
        <v>37.54</v>
      </c>
      <c r="F258" s="7" t="n">
        <v>1</v>
      </c>
      <c r="G258" s="7" t="n">
        <v>8</v>
      </c>
      <c r="H258" s="7" t="n">
        <v>8</v>
      </c>
      <c r="I258" s="7" t="n">
        <v>9</v>
      </c>
      <c r="J258" s="7" t="n">
        <v>325</v>
      </c>
      <c r="K258" s="8" t="n">
        <v>36.80472301466</v>
      </c>
      <c r="L258" s="5" t="n">
        <v>6.36669921875</v>
      </c>
    </row>
    <row r="259" customFormat="false" ht="15" hidden="false" customHeight="false" outlineLevel="0" collapsed="false">
      <c r="A259" s="10" t="s">
        <v>1539</v>
      </c>
      <c r="B259" s="4" t="s">
        <v>326</v>
      </c>
      <c r="C259" s="4" t="s">
        <v>327</v>
      </c>
      <c r="D259" s="5" t="n">
        <v>25.9120233058929</v>
      </c>
      <c r="E259" s="6" t="n">
        <v>35.45</v>
      </c>
      <c r="F259" s="7" t="n">
        <v>1</v>
      </c>
      <c r="G259" s="7" t="n">
        <v>7</v>
      </c>
      <c r="H259" s="7" t="n">
        <v>7</v>
      </c>
      <c r="I259" s="7" t="n">
        <v>9</v>
      </c>
      <c r="J259" s="7" t="n">
        <v>330</v>
      </c>
      <c r="K259" s="8" t="n">
        <v>34.78853916466</v>
      </c>
      <c r="L259" s="5" t="n">
        <v>7.23974609375</v>
      </c>
    </row>
    <row r="260" customFormat="false" ht="15" hidden="false" customHeight="false" outlineLevel="0" collapsed="false">
      <c r="A260" s="10" t="s">
        <v>988</v>
      </c>
      <c r="B260" s="4" t="s">
        <v>452</v>
      </c>
      <c r="C260" s="4" t="s">
        <v>453</v>
      </c>
      <c r="D260" s="5" t="n">
        <v>25.7797935009003</v>
      </c>
      <c r="E260" s="6" t="n">
        <v>47.15</v>
      </c>
      <c r="F260" s="7" t="n">
        <v>1</v>
      </c>
      <c r="G260" s="7" t="n">
        <v>12</v>
      </c>
      <c r="H260" s="7" t="n">
        <v>12</v>
      </c>
      <c r="I260" s="7" t="n">
        <v>13</v>
      </c>
      <c r="J260" s="7" t="n">
        <v>263</v>
      </c>
      <c r="K260" s="8" t="n">
        <v>29.42732962466</v>
      </c>
      <c r="L260" s="5" t="n">
        <v>10.25732421875</v>
      </c>
    </row>
    <row r="261" customFormat="false" ht="15" hidden="false" customHeight="false" outlineLevel="0" collapsed="false">
      <c r="A261" s="10" t="s">
        <v>1158</v>
      </c>
      <c r="B261" s="4" t="s">
        <v>422</v>
      </c>
      <c r="C261" s="4" t="s">
        <v>423</v>
      </c>
      <c r="D261" s="5" t="n">
        <v>25.046247959137</v>
      </c>
      <c r="E261" s="6" t="n">
        <v>24.19</v>
      </c>
      <c r="F261" s="7" t="n">
        <v>1</v>
      </c>
      <c r="G261" s="7" t="n">
        <v>6</v>
      </c>
      <c r="H261" s="7" t="n">
        <v>6</v>
      </c>
      <c r="I261" s="7" t="n">
        <v>7</v>
      </c>
      <c r="J261" s="7" t="n">
        <v>401</v>
      </c>
      <c r="K261" s="8" t="n">
        <v>41.21653254466</v>
      </c>
      <c r="L261" s="5" t="n">
        <v>6.87353515625</v>
      </c>
    </row>
    <row r="262" customFormat="false" ht="15" hidden="false" customHeight="false" outlineLevel="0" collapsed="false">
      <c r="A262" s="10" t="s">
        <v>1004</v>
      </c>
      <c r="B262" s="4" t="s">
        <v>642</v>
      </c>
      <c r="C262" s="4" t="s">
        <v>643</v>
      </c>
      <c r="D262" s="5" t="n">
        <v>25.0253391265869</v>
      </c>
      <c r="E262" s="6" t="n">
        <v>23.19</v>
      </c>
      <c r="F262" s="7" t="n">
        <v>1</v>
      </c>
      <c r="G262" s="7" t="n">
        <v>9</v>
      </c>
      <c r="H262" s="7" t="n">
        <v>9</v>
      </c>
      <c r="I262" s="7" t="n">
        <v>10</v>
      </c>
      <c r="J262" s="7" t="n">
        <v>595</v>
      </c>
      <c r="K262" s="8" t="n">
        <v>64.9874696646601</v>
      </c>
      <c r="L262" s="5" t="n">
        <v>6.85888671875</v>
      </c>
    </row>
    <row r="263" customFormat="false" ht="15" hidden="false" customHeight="false" outlineLevel="0" collapsed="false">
      <c r="A263" s="10" t="s">
        <v>590</v>
      </c>
      <c r="B263" s="4" t="s">
        <v>386</v>
      </c>
      <c r="C263" s="4" t="s">
        <v>387</v>
      </c>
      <c r="D263" s="5" t="n">
        <v>24.7878539562225</v>
      </c>
      <c r="E263" s="6" t="n">
        <v>42.09</v>
      </c>
      <c r="F263" s="7" t="n">
        <v>1</v>
      </c>
      <c r="G263" s="7" t="n">
        <v>12</v>
      </c>
      <c r="H263" s="7" t="n">
        <v>12</v>
      </c>
      <c r="I263" s="7" t="n">
        <v>12</v>
      </c>
      <c r="J263" s="7" t="n">
        <v>278</v>
      </c>
      <c r="K263" s="8" t="n">
        <v>30.24846405466</v>
      </c>
      <c r="L263" s="5" t="n">
        <v>6.69775390625</v>
      </c>
    </row>
    <row r="264" customFormat="false" ht="15" hidden="false" customHeight="false" outlineLevel="0" collapsed="false">
      <c r="A264" s="10" t="s">
        <v>1242</v>
      </c>
      <c r="B264" s="4" t="s">
        <v>142</v>
      </c>
      <c r="C264" s="4" t="s">
        <v>143</v>
      </c>
      <c r="D264" s="5" t="n">
        <v>24.4501583576202</v>
      </c>
      <c r="E264" s="6" t="n">
        <v>26.83</v>
      </c>
      <c r="F264" s="7" t="n">
        <v>1</v>
      </c>
      <c r="G264" s="7" t="n">
        <v>7</v>
      </c>
      <c r="H264" s="7" t="n">
        <v>9</v>
      </c>
      <c r="I264" s="7" t="n">
        <v>10</v>
      </c>
      <c r="J264" s="7" t="n">
        <v>451</v>
      </c>
      <c r="K264" s="8" t="n">
        <v>50.4098465246601</v>
      </c>
      <c r="L264" s="5" t="n">
        <v>5.16064453125</v>
      </c>
    </row>
    <row r="265" customFormat="false" ht="15" hidden="false" customHeight="false" outlineLevel="0" collapsed="false">
      <c r="A265" s="10" t="s">
        <v>1571</v>
      </c>
      <c r="B265" s="4" t="s">
        <v>852</v>
      </c>
      <c r="C265" s="4" t="s">
        <v>853</v>
      </c>
      <c r="D265" s="5" t="n">
        <v>24.0306899547577</v>
      </c>
      <c r="E265" s="6" t="n">
        <v>26.75</v>
      </c>
      <c r="F265" s="7" t="n">
        <v>1</v>
      </c>
      <c r="G265" s="7" t="n">
        <v>6</v>
      </c>
      <c r="H265" s="7" t="n">
        <v>6</v>
      </c>
      <c r="I265" s="7" t="n">
        <v>7</v>
      </c>
      <c r="J265" s="7" t="n">
        <v>400</v>
      </c>
      <c r="K265" s="8" t="n">
        <v>42.33694131466</v>
      </c>
      <c r="L265" s="5" t="n">
        <v>7.16650390625</v>
      </c>
    </row>
    <row r="266" customFormat="false" ht="15" hidden="false" customHeight="false" outlineLevel="0" collapsed="false">
      <c r="A266" s="10" t="s">
        <v>1362</v>
      </c>
      <c r="B266" s="4" t="s">
        <v>610</v>
      </c>
      <c r="C266" s="4" t="s">
        <v>611</v>
      </c>
      <c r="D266" s="5" t="n">
        <v>23.8064422607422</v>
      </c>
      <c r="E266" s="6" t="n">
        <v>39.87</v>
      </c>
      <c r="F266" s="7" t="n">
        <v>1</v>
      </c>
      <c r="G266" s="7" t="n">
        <v>4</v>
      </c>
      <c r="H266" s="7" t="n">
        <v>4</v>
      </c>
      <c r="I266" s="7" t="n">
        <v>6</v>
      </c>
      <c r="J266" s="7" t="n">
        <v>158</v>
      </c>
      <c r="K266" s="8" t="n">
        <v>17.29874581466</v>
      </c>
      <c r="L266" s="5" t="n">
        <v>5.99853515625</v>
      </c>
    </row>
    <row r="267" customFormat="false" ht="15" hidden="false" customHeight="false" outlineLevel="0" collapsed="false">
      <c r="A267" s="10" t="s">
        <v>106</v>
      </c>
      <c r="B267" s="4" t="s">
        <v>425</v>
      </c>
      <c r="C267" s="4" t="s">
        <v>426</v>
      </c>
      <c r="D267" s="5" t="n">
        <v>23.7275632619858</v>
      </c>
      <c r="E267" s="6" t="n">
        <v>33.26</v>
      </c>
      <c r="F267" s="7" t="n">
        <v>1</v>
      </c>
      <c r="G267" s="7" t="n">
        <v>11</v>
      </c>
      <c r="H267" s="7" t="n">
        <v>11</v>
      </c>
      <c r="I267" s="7" t="n">
        <v>11</v>
      </c>
      <c r="J267" s="7" t="n">
        <v>469</v>
      </c>
      <c r="K267" s="8" t="n">
        <v>51.1509390446601</v>
      </c>
      <c r="L267" s="5" t="n">
        <v>8.48486328125</v>
      </c>
    </row>
    <row r="268" customFormat="false" ht="15" hidden="false" customHeight="false" outlineLevel="0" collapsed="false">
      <c r="A268" s="10" t="s">
        <v>1548</v>
      </c>
      <c r="B268" s="4" t="s">
        <v>670</v>
      </c>
      <c r="C268" s="4" t="s">
        <v>671</v>
      </c>
      <c r="D268" s="5" t="n">
        <v>23.5918724536896</v>
      </c>
      <c r="E268" s="6" t="n">
        <v>21.52</v>
      </c>
      <c r="F268" s="7" t="n">
        <v>1</v>
      </c>
      <c r="G268" s="7" t="n">
        <v>9</v>
      </c>
      <c r="H268" s="7" t="n">
        <v>9</v>
      </c>
      <c r="I268" s="7" t="n">
        <v>11</v>
      </c>
      <c r="J268" s="7" t="n">
        <v>553</v>
      </c>
      <c r="K268" s="8" t="n">
        <v>61.2770969946601</v>
      </c>
      <c r="L268" s="5" t="n">
        <v>6.35400390625</v>
      </c>
    </row>
    <row r="269" customFormat="false" ht="15" hidden="false" customHeight="false" outlineLevel="0" collapsed="false">
      <c r="A269" s="10" t="s">
        <v>397</v>
      </c>
      <c r="B269" s="4" t="s">
        <v>488</v>
      </c>
      <c r="C269" s="4" t="s">
        <v>489</v>
      </c>
      <c r="D269" s="5" t="n">
        <v>23.3304709196091</v>
      </c>
      <c r="E269" s="6" t="n">
        <v>43.87</v>
      </c>
      <c r="F269" s="7" t="n">
        <v>1</v>
      </c>
      <c r="G269" s="7" t="n">
        <v>8</v>
      </c>
      <c r="H269" s="7" t="n">
        <v>8</v>
      </c>
      <c r="I269" s="7" t="n">
        <v>9</v>
      </c>
      <c r="J269" s="7" t="n">
        <v>155</v>
      </c>
      <c r="K269" s="8" t="n">
        <v>17.85672742466</v>
      </c>
      <c r="L269" s="5" t="n">
        <v>10.44775390625</v>
      </c>
    </row>
    <row r="270" customFormat="false" ht="15" hidden="false" customHeight="false" outlineLevel="0" collapsed="false">
      <c r="A270" s="10" t="s">
        <v>1525</v>
      </c>
      <c r="B270" s="4" t="s">
        <v>300</v>
      </c>
      <c r="C270" s="4" t="s">
        <v>301</v>
      </c>
      <c r="D270" s="5" t="n">
        <v>22.9599325656891</v>
      </c>
      <c r="E270" s="6" t="n">
        <v>39.33</v>
      </c>
      <c r="F270" s="7" t="n">
        <v>1</v>
      </c>
      <c r="G270" s="7" t="n">
        <v>6</v>
      </c>
      <c r="H270" s="7" t="n">
        <v>6</v>
      </c>
      <c r="I270" s="7" t="n">
        <v>6</v>
      </c>
      <c r="J270" s="7" t="n">
        <v>150</v>
      </c>
      <c r="K270" s="8" t="n">
        <v>15.82236072466</v>
      </c>
      <c r="L270" s="5" t="n">
        <v>10.71142578125</v>
      </c>
    </row>
    <row r="271" customFormat="false" ht="15" hidden="false" customHeight="false" outlineLevel="0" collapsed="false">
      <c r="A271" s="10" t="s">
        <v>1236</v>
      </c>
      <c r="B271" s="4" t="s">
        <v>538</v>
      </c>
      <c r="C271" s="4" t="s">
        <v>539</v>
      </c>
      <c r="D271" s="5" t="n">
        <v>22.7872467041016</v>
      </c>
      <c r="E271" s="6" t="n">
        <v>20.44</v>
      </c>
      <c r="F271" s="7" t="n">
        <v>1</v>
      </c>
      <c r="G271" s="7" t="n">
        <v>7</v>
      </c>
      <c r="H271" s="7" t="n">
        <v>7</v>
      </c>
      <c r="I271" s="7" t="n">
        <v>8</v>
      </c>
      <c r="J271" s="7" t="n">
        <v>411</v>
      </c>
      <c r="K271" s="8" t="n">
        <v>46.79169872466</v>
      </c>
      <c r="L271" s="5" t="n">
        <v>4.55126953125</v>
      </c>
    </row>
    <row r="272" customFormat="false" ht="15" hidden="false" customHeight="false" outlineLevel="0" collapsed="false">
      <c r="A272" s="10" t="s">
        <v>338</v>
      </c>
      <c r="B272" s="4" t="s">
        <v>566</v>
      </c>
      <c r="C272" s="4" t="s">
        <v>567</v>
      </c>
      <c r="D272" s="5" t="n">
        <v>22.6878603696823</v>
      </c>
      <c r="E272" s="6" t="n">
        <v>19.69</v>
      </c>
      <c r="F272" s="7" t="n">
        <v>1</v>
      </c>
      <c r="G272" s="7" t="n">
        <v>8</v>
      </c>
      <c r="H272" s="7" t="n">
        <v>8</v>
      </c>
      <c r="I272" s="7" t="n">
        <v>9</v>
      </c>
      <c r="J272" s="7" t="n">
        <v>513</v>
      </c>
      <c r="K272" s="8" t="n">
        <v>54.93660456466</v>
      </c>
      <c r="L272" s="5" t="n">
        <v>8.17724609375</v>
      </c>
    </row>
    <row r="273" customFormat="false" ht="15" hidden="false" customHeight="false" outlineLevel="0" collapsed="false">
      <c r="A273" s="10" t="s">
        <v>1076</v>
      </c>
      <c r="B273" s="4" t="s">
        <v>618</v>
      </c>
      <c r="C273" s="4" t="s">
        <v>619</v>
      </c>
      <c r="D273" s="5" t="n">
        <v>22.5648274421692</v>
      </c>
      <c r="E273" s="6" t="n">
        <v>17.41</v>
      </c>
      <c r="F273" s="7" t="n">
        <v>1</v>
      </c>
      <c r="G273" s="7" t="n">
        <v>8</v>
      </c>
      <c r="H273" s="7" t="n">
        <v>9</v>
      </c>
      <c r="I273" s="7" t="n">
        <v>10</v>
      </c>
      <c r="J273" s="7" t="n">
        <v>672</v>
      </c>
      <c r="K273" s="8" t="n">
        <v>73.3394764046601</v>
      </c>
      <c r="L273" s="5" t="n">
        <v>5.03369140625</v>
      </c>
    </row>
    <row r="274" customFormat="false" ht="15" hidden="false" customHeight="false" outlineLevel="0" collapsed="false">
      <c r="A274" s="10" t="s">
        <v>1082</v>
      </c>
      <c r="B274" s="4" t="s">
        <v>168</v>
      </c>
      <c r="C274" s="4" t="s">
        <v>169</v>
      </c>
      <c r="D274" s="5" t="n">
        <v>22.5514014959335</v>
      </c>
      <c r="E274" s="6" t="n">
        <v>20.03</v>
      </c>
      <c r="F274" s="7" t="n">
        <v>1</v>
      </c>
      <c r="G274" s="7" t="n">
        <v>11</v>
      </c>
      <c r="H274" s="7" t="n">
        <v>11</v>
      </c>
      <c r="I274" s="7" t="n">
        <v>11</v>
      </c>
      <c r="J274" s="7" t="n">
        <v>694</v>
      </c>
      <c r="K274" s="8" t="n">
        <v>77.2378883046599</v>
      </c>
      <c r="L274" s="5" t="n">
        <v>6.69775390625</v>
      </c>
    </row>
    <row r="275" customFormat="false" ht="15" hidden="false" customHeight="false" outlineLevel="0" collapsed="false">
      <c r="A275" s="10" t="s">
        <v>57</v>
      </c>
      <c r="B275" s="4" t="s">
        <v>924</v>
      </c>
      <c r="C275" s="4" t="s">
        <v>925</v>
      </c>
      <c r="D275" s="5" t="n">
        <v>22.3725929260254</v>
      </c>
      <c r="E275" s="6" t="n">
        <v>41.61</v>
      </c>
      <c r="F275" s="7" t="n">
        <v>1</v>
      </c>
      <c r="G275" s="7" t="n">
        <v>7</v>
      </c>
      <c r="H275" s="7" t="n">
        <v>7</v>
      </c>
      <c r="I275" s="7" t="n">
        <v>9</v>
      </c>
      <c r="J275" s="7" t="n">
        <v>149</v>
      </c>
      <c r="K275" s="8" t="n">
        <v>16.73341995466</v>
      </c>
      <c r="L275" s="5" t="n">
        <v>10.28662109375</v>
      </c>
    </row>
    <row r="276" customFormat="false" ht="15" hidden="false" customHeight="false" outlineLevel="0" collapsed="false">
      <c r="A276" s="10" t="s">
        <v>1178</v>
      </c>
      <c r="B276" s="4" t="s">
        <v>444</v>
      </c>
      <c r="C276" s="4" t="s">
        <v>445</v>
      </c>
      <c r="D276" s="5" t="n">
        <v>22.2659101486206</v>
      </c>
      <c r="E276" s="6" t="n">
        <v>38.96</v>
      </c>
      <c r="F276" s="7" t="n">
        <v>1</v>
      </c>
      <c r="G276" s="7" t="n">
        <v>7</v>
      </c>
      <c r="H276" s="7" t="n">
        <v>7</v>
      </c>
      <c r="I276" s="7" t="n">
        <v>8</v>
      </c>
      <c r="J276" s="7" t="n">
        <v>249</v>
      </c>
      <c r="K276" s="8" t="n">
        <v>27.11237039466</v>
      </c>
      <c r="L276" s="5" t="n">
        <v>5.79541015625</v>
      </c>
    </row>
    <row r="277" customFormat="false" ht="15" hidden="false" customHeight="false" outlineLevel="0" collapsed="false">
      <c r="A277" s="10" t="s">
        <v>1222</v>
      </c>
      <c r="B277" s="4" t="s">
        <v>1406</v>
      </c>
      <c r="C277" s="4" t="s">
        <v>1407</v>
      </c>
      <c r="D277" s="5" t="n">
        <v>22.2204622030258</v>
      </c>
      <c r="E277" s="6" t="n">
        <v>46.24</v>
      </c>
      <c r="F277" s="7" t="n">
        <v>1</v>
      </c>
      <c r="G277" s="7" t="n">
        <v>5</v>
      </c>
      <c r="H277" s="7" t="n">
        <v>5</v>
      </c>
      <c r="I277" s="7" t="n">
        <v>6</v>
      </c>
      <c r="J277" s="7" t="n">
        <v>186</v>
      </c>
      <c r="K277" s="8" t="n">
        <v>20.53335771466</v>
      </c>
      <c r="L277" s="5" t="n">
        <v>5.43994140625</v>
      </c>
    </row>
    <row r="278" customFormat="false" ht="15" hidden="false" customHeight="false" outlineLevel="0" collapsed="false">
      <c r="A278" s="10" t="s">
        <v>1198</v>
      </c>
      <c r="B278" s="4" t="s">
        <v>406</v>
      </c>
      <c r="C278" s="4" t="s">
        <v>407</v>
      </c>
      <c r="D278" s="5" t="n">
        <v>22.1674965620041</v>
      </c>
      <c r="E278" s="6" t="n">
        <v>21.36</v>
      </c>
      <c r="F278" s="7" t="n">
        <v>1</v>
      </c>
      <c r="G278" s="7" t="n">
        <v>8</v>
      </c>
      <c r="H278" s="7" t="n">
        <v>8</v>
      </c>
      <c r="I278" s="7" t="n">
        <v>9</v>
      </c>
      <c r="J278" s="7" t="n">
        <v>440</v>
      </c>
      <c r="K278" s="8" t="n">
        <v>48.2558698946601</v>
      </c>
      <c r="L278" s="5" t="n">
        <v>7.18115234375</v>
      </c>
    </row>
    <row r="279" customFormat="false" ht="15" hidden="false" customHeight="false" outlineLevel="0" collapsed="false">
      <c r="A279" s="10" t="s">
        <v>1572</v>
      </c>
      <c r="B279" s="4" t="s">
        <v>346</v>
      </c>
      <c r="C279" s="4" t="s">
        <v>347</v>
      </c>
      <c r="D279" s="5" t="n">
        <v>21.960907459259</v>
      </c>
      <c r="E279" s="6" t="n">
        <v>9.43</v>
      </c>
      <c r="F279" s="7" t="n">
        <v>1</v>
      </c>
      <c r="G279" s="7" t="n">
        <v>7</v>
      </c>
      <c r="H279" s="7" t="n">
        <v>7</v>
      </c>
      <c r="I279" s="7" t="n">
        <v>7</v>
      </c>
      <c r="J279" s="7" t="n">
        <v>997</v>
      </c>
      <c r="K279" s="8" t="n">
        <v>111.02787343466</v>
      </c>
      <c r="L279" s="5" t="n">
        <v>5.70654296875</v>
      </c>
    </row>
    <row r="280" customFormat="false" ht="15" hidden="false" customHeight="false" outlineLevel="0" collapsed="false">
      <c r="A280" s="10" t="s">
        <v>79</v>
      </c>
      <c r="B280" s="4" t="s">
        <v>612</v>
      </c>
      <c r="C280" s="4" t="s">
        <v>613</v>
      </c>
      <c r="D280" s="5" t="n">
        <v>21.7132947444916</v>
      </c>
      <c r="E280" s="6" t="n">
        <v>32.68</v>
      </c>
      <c r="F280" s="7" t="n">
        <v>1</v>
      </c>
      <c r="G280" s="7" t="n">
        <v>5</v>
      </c>
      <c r="H280" s="7" t="n">
        <v>5</v>
      </c>
      <c r="I280" s="7" t="n">
        <v>8</v>
      </c>
      <c r="J280" s="7" t="n">
        <v>153</v>
      </c>
      <c r="K280" s="8" t="n">
        <v>17.70356620466</v>
      </c>
      <c r="L280" s="5" t="n">
        <v>10.06689453125</v>
      </c>
    </row>
    <row r="281" customFormat="false" ht="15" hidden="false" customHeight="false" outlineLevel="0" collapsed="false">
      <c r="A281" s="10" t="s">
        <v>114</v>
      </c>
      <c r="B281" s="4" t="s">
        <v>576</v>
      </c>
      <c r="C281" s="4" t="s">
        <v>577</v>
      </c>
      <c r="D281" s="5" t="n">
        <v>21.4410307407379</v>
      </c>
      <c r="E281" s="6" t="n">
        <v>43.36</v>
      </c>
      <c r="F281" s="7" t="n">
        <v>1</v>
      </c>
      <c r="G281" s="7" t="n">
        <v>6</v>
      </c>
      <c r="H281" s="7" t="n">
        <v>6</v>
      </c>
      <c r="I281" s="7" t="n">
        <v>7</v>
      </c>
      <c r="J281" s="7" t="n">
        <v>143</v>
      </c>
      <c r="K281" s="8" t="n">
        <v>15.96163290466</v>
      </c>
      <c r="L281" s="5" t="n">
        <v>10.18408203125</v>
      </c>
    </row>
    <row r="282" customFormat="false" ht="15" hidden="false" customHeight="false" outlineLevel="0" collapsed="false">
      <c r="A282" s="10" t="s">
        <v>1529</v>
      </c>
      <c r="B282" s="4" t="s">
        <v>436</v>
      </c>
      <c r="C282" s="4" t="s">
        <v>437</v>
      </c>
      <c r="D282" s="5" t="n">
        <v>21.3683384656906</v>
      </c>
      <c r="E282" s="6" t="n">
        <v>26.17</v>
      </c>
      <c r="F282" s="7" t="n">
        <v>1</v>
      </c>
      <c r="G282" s="7" t="n">
        <v>9</v>
      </c>
      <c r="H282" s="7" t="n">
        <v>9</v>
      </c>
      <c r="I282" s="7" t="n">
        <v>9</v>
      </c>
      <c r="J282" s="7" t="n">
        <v>405</v>
      </c>
      <c r="K282" s="8" t="n">
        <v>44.03730002466</v>
      </c>
      <c r="L282" s="5" t="n">
        <v>7.73779296875</v>
      </c>
    </row>
    <row r="283" customFormat="false" ht="15" hidden="false" customHeight="false" outlineLevel="0" collapsed="false">
      <c r="A283" s="10" t="s">
        <v>1573</v>
      </c>
      <c r="B283" s="4" t="s">
        <v>510</v>
      </c>
      <c r="C283" s="4" t="s">
        <v>511</v>
      </c>
      <c r="D283" s="5" t="n">
        <v>20.8089489936829</v>
      </c>
      <c r="E283" s="6" t="n">
        <v>51.52</v>
      </c>
      <c r="F283" s="7" t="n">
        <v>1</v>
      </c>
      <c r="G283" s="7" t="n">
        <v>6</v>
      </c>
      <c r="H283" s="7" t="n">
        <v>6</v>
      </c>
      <c r="I283" s="7" t="n">
        <v>7</v>
      </c>
      <c r="J283" s="7" t="n">
        <v>165</v>
      </c>
      <c r="K283" s="8" t="n">
        <v>17.94881534466</v>
      </c>
      <c r="L283" s="5" t="n">
        <v>9.55419921875</v>
      </c>
    </row>
    <row r="284" customFormat="false" ht="15" hidden="false" customHeight="false" outlineLevel="0" collapsed="false">
      <c r="A284" s="10" t="s">
        <v>1286</v>
      </c>
      <c r="B284" s="4" t="s">
        <v>792</v>
      </c>
      <c r="C284" s="4" t="s">
        <v>793</v>
      </c>
      <c r="D284" s="5" t="n">
        <v>20.7379372119904</v>
      </c>
      <c r="E284" s="6" t="n">
        <v>18.04</v>
      </c>
      <c r="F284" s="7" t="n">
        <v>1</v>
      </c>
      <c r="G284" s="7" t="n">
        <v>8</v>
      </c>
      <c r="H284" s="7" t="n">
        <v>8</v>
      </c>
      <c r="I284" s="7" t="n">
        <v>9</v>
      </c>
      <c r="J284" s="7" t="n">
        <v>582</v>
      </c>
      <c r="K284" s="8" t="n">
        <v>63.1195116746601</v>
      </c>
      <c r="L284" s="5" t="n">
        <v>8.96826171875</v>
      </c>
    </row>
    <row r="285" customFormat="false" ht="15" hidden="false" customHeight="false" outlineLevel="0" collapsed="false">
      <c r="A285" s="10" t="s">
        <v>1106</v>
      </c>
      <c r="B285" s="4" t="s">
        <v>616</v>
      </c>
      <c r="C285" s="4" t="s">
        <v>617</v>
      </c>
      <c r="D285" s="5" t="n">
        <v>20.5672624111176</v>
      </c>
      <c r="E285" s="6" t="n">
        <v>27.55</v>
      </c>
      <c r="F285" s="7" t="n">
        <v>1</v>
      </c>
      <c r="G285" s="7" t="n">
        <v>9</v>
      </c>
      <c r="H285" s="7" t="n">
        <v>9</v>
      </c>
      <c r="I285" s="7" t="n">
        <v>9</v>
      </c>
      <c r="J285" s="7" t="n">
        <v>363</v>
      </c>
      <c r="K285" s="8" t="n">
        <v>42.83148803466</v>
      </c>
      <c r="L285" s="5" t="n">
        <v>10.08154296875</v>
      </c>
    </row>
    <row r="286" customFormat="false" ht="15" hidden="false" customHeight="false" outlineLevel="0" collapsed="false">
      <c r="A286" s="10" t="s">
        <v>1182</v>
      </c>
      <c r="B286" s="4" t="s">
        <v>552</v>
      </c>
      <c r="C286" s="4" t="s">
        <v>553</v>
      </c>
      <c r="D286" s="5" t="n">
        <v>20.3878784179688</v>
      </c>
      <c r="E286" s="6" t="n">
        <v>23.64</v>
      </c>
      <c r="F286" s="7" t="n">
        <v>1</v>
      </c>
      <c r="G286" s="7" t="n">
        <v>7</v>
      </c>
      <c r="H286" s="7" t="n">
        <v>7</v>
      </c>
      <c r="I286" s="7" t="n">
        <v>8</v>
      </c>
      <c r="J286" s="7" t="n">
        <v>440</v>
      </c>
      <c r="K286" s="8" t="n">
        <v>50.1470173346601</v>
      </c>
      <c r="L286" s="5" t="n">
        <v>7.57666015625</v>
      </c>
    </row>
    <row r="287" customFormat="false" ht="15" hidden="false" customHeight="false" outlineLevel="0" collapsed="false">
      <c r="A287" s="10" t="s">
        <v>1136</v>
      </c>
      <c r="B287" s="4" t="s">
        <v>269</v>
      </c>
      <c r="C287" s="4" t="s">
        <v>270</v>
      </c>
      <c r="D287" s="5" t="n">
        <v>20.1258970499039</v>
      </c>
      <c r="E287" s="6" t="n">
        <v>13.91</v>
      </c>
      <c r="F287" s="7" t="n">
        <v>1</v>
      </c>
      <c r="G287" s="7" t="n">
        <v>11</v>
      </c>
      <c r="H287" s="7" t="n">
        <v>11</v>
      </c>
      <c r="I287" s="7" t="n">
        <v>11</v>
      </c>
      <c r="J287" s="7" t="n">
        <v>1093</v>
      </c>
      <c r="K287" s="8" t="n">
        <v>123.28127269466</v>
      </c>
      <c r="L287" s="5" t="n">
        <v>6.55126953125</v>
      </c>
    </row>
    <row r="288" customFormat="false" ht="15" hidden="false" customHeight="false" outlineLevel="0" collapsed="false">
      <c r="A288" s="10" t="s">
        <v>1122</v>
      </c>
      <c r="B288" s="4" t="s">
        <v>470</v>
      </c>
      <c r="C288" s="4" t="s">
        <v>471</v>
      </c>
      <c r="D288" s="5" t="n">
        <v>20.0140446424484</v>
      </c>
      <c r="E288" s="6" t="n">
        <v>31.84</v>
      </c>
      <c r="F288" s="7" t="n">
        <v>1</v>
      </c>
      <c r="G288" s="7" t="n">
        <v>9</v>
      </c>
      <c r="H288" s="7" t="n">
        <v>9</v>
      </c>
      <c r="I288" s="7" t="n">
        <v>9</v>
      </c>
      <c r="J288" s="7" t="n">
        <v>223</v>
      </c>
      <c r="K288" s="8" t="n">
        <v>25.57047063466</v>
      </c>
      <c r="L288" s="5" t="n">
        <v>10.31591796875</v>
      </c>
    </row>
    <row r="289" customFormat="false" ht="15" hidden="false" customHeight="false" outlineLevel="0" collapsed="false">
      <c r="A289" s="10" t="s">
        <v>1574</v>
      </c>
      <c r="B289" s="4" t="s">
        <v>260</v>
      </c>
      <c r="C289" s="4" t="s">
        <v>261</v>
      </c>
      <c r="D289" s="5" t="n">
        <v>19.8918914794922</v>
      </c>
      <c r="E289" s="6" t="n">
        <v>26.49</v>
      </c>
      <c r="F289" s="7" t="n">
        <v>1</v>
      </c>
      <c r="G289" s="7" t="n">
        <v>7</v>
      </c>
      <c r="H289" s="7" t="n">
        <v>7</v>
      </c>
      <c r="I289" s="7" t="n">
        <v>9</v>
      </c>
      <c r="J289" s="7" t="n">
        <v>385</v>
      </c>
      <c r="K289" s="8" t="n">
        <v>41.70080117466</v>
      </c>
      <c r="L289" s="5" t="n">
        <v>8.51416015625</v>
      </c>
    </row>
    <row r="290" customFormat="false" ht="15" hidden="false" customHeight="false" outlineLevel="0" collapsed="false">
      <c r="A290" s="10" t="s">
        <v>1226</v>
      </c>
      <c r="B290" s="4" t="s">
        <v>520</v>
      </c>
      <c r="C290" s="4" t="s">
        <v>521</v>
      </c>
      <c r="D290" s="5" t="n">
        <v>19.8683452606201</v>
      </c>
      <c r="E290" s="6" t="n">
        <v>33.44</v>
      </c>
      <c r="F290" s="7" t="n">
        <v>1</v>
      </c>
      <c r="G290" s="7" t="n">
        <v>8</v>
      </c>
      <c r="H290" s="7" t="n">
        <v>8</v>
      </c>
      <c r="I290" s="7" t="n">
        <v>8</v>
      </c>
      <c r="J290" s="7" t="n">
        <v>311</v>
      </c>
      <c r="K290" s="8" t="n">
        <v>35.54653518466</v>
      </c>
      <c r="L290" s="5" t="n">
        <v>5.19873046875</v>
      </c>
    </row>
    <row r="291" customFormat="false" ht="15" hidden="false" customHeight="false" outlineLevel="0" collapsed="false">
      <c r="A291" s="10" t="s">
        <v>1575</v>
      </c>
      <c r="B291" s="4" t="s">
        <v>494</v>
      </c>
      <c r="C291" s="4" t="s">
        <v>495</v>
      </c>
      <c r="D291" s="5" t="n">
        <v>19.8124494552612</v>
      </c>
      <c r="E291" s="6" t="n">
        <v>27.89</v>
      </c>
      <c r="F291" s="7" t="n">
        <v>1</v>
      </c>
      <c r="G291" s="7" t="n">
        <v>8</v>
      </c>
      <c r="H291" s="7" t="n">
        <v>8</v>
      </c>
      <c r="I291" s="7" t="n">
        <v>9</v>
      </c>
      <c r="J291" s="7" t="n">
        <v>251</v>
      </c>
      <c r="K291" s="8" t="n">
        <v>29.00663714466</v>
      </c>
      <c r="L291" s="5" t="n">
        <v>10.03759765625</v>
      </c>
    </row>
    <row r="292" customFormat="false" ht="15" hidden="false" customHeight="false" outlineLevel="0" collapsed="false">
      <c r="A292" s="10" t="s">
        <v>1228</v>
      </c>
      <c r="B292" s="4" t="s">
        <v>288</v>
      </c>
      <c r="C292" s="4" t="s">
        <v>289</v>
      </c>
      <c r="D292" s="5" t="n">
        <v>19.7640535831451</v>
      </c>
      <c r="E292" s="6" t="n">
        <v>16.38</v>
      </c>
      <c r="F292" s="7" t="n">
        <v>1</v>
      </c>
      <c r="G292" s="7" t="n">
        <v>6</v>
      </c>
      <c r="H292" s="7" t="n">
        <v>6</v>
      </c>
      <c r="I292" s="7" t="n">
        <v>6</v>
      </c>
      <c r="J292" s="7" t="n">
        <v>464</v>
      </c>
      <c r="K292" s="8" t="n">
        <v>51.67051221466</v>
      </c>
      <c r="L292" s="5" t="n">
        <v>4.97021484375</v>
      </c>
    </row>
    <row r="293" customFormat="false" ht="15" hidden="false" customHeight="false" outlineLevel="0" collapsed="false">
      <c r="A293" s="10" t="s">
        <v>1246</v>
      </c>
      <c r="B293" s="4" t="s">
        <v>636</v>
      </c>
      <c r="C293" s="4" t="s">
        <v>637</v>
      </c>
      <c r="D293" s="5" t="n">
        <v>19.5969070196152</v>
      </c>
      <c r="E293" s="6" t="n">
        <v>34.62</v>
      </c>
      <c r="F293" s="7" t="n">
        <v>1</v>
      </c>
      <c r="G293" s="7" t="n">
        <v>9</v>
      </c>
      <c r="H293" s="7" t="n">
        <v>9</v>
      </c>
      <c r="I293" s="7" t="n">
        <v>9</v>
      </c>
      <c r="J293" s="7" t="n">
        <v>208</v>
      </c>
      <c r="K293" s="8" t="n">
        <v>23.41355384466</v>
      </c>
      <c r="L293" s="5" t="n">
        <v>10.97509765625</v>
      </c>
    </row>
    <row r="294" customFormat="false" ht="15" hidden="false" customHeight="false" outlineLevel="0" collapsed="false">
      <c r="A294" s="10" t="s">
        <v>974</v>
      </c>
      <c r="B294" s="4" t="s">
        <v>1054</v>
      </c>
      <c r="C294" s="4" t="s">
        <v>1055</v>
      </c>
      <c r="D294" s="5" t="n">
        <v>19.5615389347076</v>
      </c>
      <c r="E294" s="6" t="n">
        <v>22.26</v>
      </c>
      <c r="F294" s="7" t="n">
        <v>1</v>
      </c>
      <c r="G294" s="7" t="n">
        <v>11</v>
      </c>
      <c r="H294" s="7" t="n">
        <v>11</v>
      </c>
      <c r="I294" s="7" t="n">
        <v>11</v>
      </c>
      <c r="J294" s="7" t="n">
        <v>602</v>
      </c>
      <c r="K294" s="8" t="n">
        <v>66.6310966346601</v>
      </c>
      <c r="L294" s="5" t="n">
        <v>9.53955078125</v>
      </c>
    </row>
    <row r="295" customFormat="false" ht="15" hidden="false" customHeight="false" outlineLevel="0" collapsed="false">
      <c r="A295" s="10" t="s">
        <v>173</v>
      </c>
      <c r="B295" s="4" t="s">
        <v>450</v>
      </c>
      <c r="C295" s="4" t="s">
        <v>451</v>
      </c>
      <c r="D295" s="5" t="n">
        <v>19.5431942939758</v>
      </c>
      <c r="E295" s="6" t="n">
        <v>43.85</v>
      </c>
      <c r="F295" s="7" t="n">
        <v>1</v>
      </c>
      <c r="G295" s="7" t="n">
        <v>4</v>
      </c>
      <c r="H295" s="7" t="n">
        <v>4</v>
      </c>
      <c r="I295" s="7" t="n">
        <v>7</v>
      </c>
      <c r="J295" s="7" t="n">
        <v>130</v>
      </c>
      <c r="K295" s="8" t="n">
        <v>14.66482603466</v>
      </c>
      <c r="L295" s="5" t="n">
        <v>9.65673828125</v>
      </c>
    </row>
    <row r="296" customFormat="false" ht="15" hidden="false" customHeight="false" outlineLevel="0" collapsed="false">
      <c r="A296" s="10" t="s">
        <v>1342</v>
      </c>
      <c r="B296" s="4" t="s">
        <v>454</v>
      </c>
      <c r="C296" s="4" t="s">
        <v>455</v>
      </c>
      <c r="D296" s="5" t="n">
        <v>19.2677392959595</v>
      </c>
      <c r="E296" s="6" t="n">
        <v>25</v>
      </c>
      <c r="F296" s="7" t="n">
        <v>1</v>
      </c>
      <c r="G296" s="7" t="n">
        <v>5</v>
      </c>
      <c r="H296" s="7" t="n">
        <v>5</v>
      </c>
      <c r="I296" s="7" t="n">
        <v>7</v>
      </c>
      <c r="J296" s="7" t="n">
        <v>228</v>
      </c>
      <c r="K296" s="8" t="n">
        <v>27.31265908466</v>
      </c>
      <c r="L296" s="5" t="n">
        <v>11.28271484375</v>
      </c>
    </row>
    <row r="297" customFormat="false" ht="15" hidden="false" customHeight="false" outlineLevel="0" collapsed="false">
      <c r="A297" s="10" t="s">
        <v>1555</v>
      </c>
      <c r="B297" s="4" t="s">
        <v>656</v>
      </c>
      <c r="C297" s="4" t="s">
        <v>657</v>
      </c>
      <c r="D297" s="5" t="n">
        <v>19.2250556945801</v>
      </c>
      <c r="E297" s="6" t="n">
        <v>53.15</v>
      </c>
      <c r="F297" s="7" t="n">
        <v>1</v>
      </c>
      <c r="G297" s="7" t="n">
        <v>3</v>
      </c>
      <c r="H297" s="7" t="n">
        <v>3</v>
      </c>
      <c r="I297" s="7" t="n">
        <v>4</v>
      </c>
      <c r="J297" s="7" t="n">
        <v>111</v>
      </c>
      <c r="K297" s="8" t="n">
        <v>11.12150469466</v>
      </c>
      <c r="L297" s="5" t="n">
        <v>4.17041015625</v>
      </c>
    </row>
    <row r="298" customFormat="false" ht="15" hidden="false" customHeight="false" outlineLevel="0" collapsed="false">
      <c r="A298" s="10" t="s">
        <v>1576</v>
      </c>
      <c r="B298" s="4" t="s">
        <v>403</v>
      </c>
      <c r="C298" s="4" t="s">
        <v>404</v>
      </c>
      <c r="D298" s="5" t="n">
        <v>19.1659014225006</v>
      </c>
      <c r="E298" s="6" t="n">
        <v>32.45</v>
      </c>
      <c r="F298" s="7" t="n">
        <v>1</v>
      </c>
      <c r="G298" s="7" t="n">
        <v>5</v>
      </c>
      <c r="H298" s="7" t="n">
        <v>5</v>
      </c>
      <c r="I298" s="7" t="n">
        <v>7</v>
      </c>
      <c r="J298" s="7" t="n">
        <v>151</v>
      </c>
      <c r="K298" s="8" t="n">
        <v>16.83532803466</v>
      </c>
      <c r="L298" s="5" t="n">
        <v>10.43310546875</v>
      </c>
    </row>
    <row r="299" customFormat="false" ht="15" hidden="false" customHeight="false" outlineLevel="0" collapsed="false">
      <c r="A299" s="10" t="s">
        <v>83</v>
      </c>
      <c r="B299" s="4" t="s">
        <v>492</v>
      </c>
      <c r="C299" s="4" t="s">
        <v>493</v>
      </c>
      <c r="D299" s="5" t="n">
        <v>19.0288114547729</v>
      </c>
      <c r="E299" s="6" t="n">
        <v>34.83</v>
      </c>
      <c r="F299" s="7" t="n">
        <v>1</v>
      </c>
      <c r="G299" s="7" t="n">
        <v>5</v>
      </c>
      <c r="H299" s="7" t="n">
        <v>5</v>
      </c>
      <c r="I299" s="7" t="n">
        <v>6</v>
      </c>
      <c r="J299" s="7" t="n">
        <v>201</v>
      </c>
      <c r="K299" s="8" t="n">
        <v>22.79821915466</v>
      </c>
      <c r="L299" s="5" t="n">
        <v>11.18017578125</v>
      </c>
    </row>
    <row r="300" customFormat="false" ht="15" hidden="false" customHeight="false" outlineLevel="0" collapsed="false">
      <c r="A300" s="10" t="s">
        <v>1527</v>
      </c>
      <c r="B300" s="4" t="s">
        <v>484</v>
      </c>
      <c r="C300" s="4" t="s">
        <v>485</v>
      </c>
      <c r="D300" s="5" t="n">
        <v>18.7871778011322</v>
      </c>
      <c r="E300" s="6" t="n">
        <v>40.41</v>
      </c>
      <c r="F300" s="7" t="n">
        <v>1</v>
      </c>
      <c r="G300" s="7" t="n">
        <v>8</v>
      </c>
      <c r="H300" s="7" t="n">
        <v>8</v>
      </c>
      <c r="I300" s="7" t="n">
        <v>8</v>
      </c>
      <c r="J300" s="7" t="n">
        <v>193</v>
      </c>
      <c r="K300" s="8" t="n">
        <v>22.18911110466</v>
      </c>
      <c r="L300" s="5" t="n">
        <v>10.05224609375</v>
      </c>
    </row>
    <row r="301" customFormat="false" ht="15" hidden="false" customHeight="false" outlineLevel="0" collapsed="false">
      <c r="A301" s="10" t="s">
        <v>1577</v>
      </c>
      <c r="B301" s="4" t="s">
        <v>592</v>
      </c>
      <c r="C301" s="4" t="s">
        <v>593</v>
      </c>
      <c r="D301" s="5" t="n">
        <v>18.7396295070648</v>
      </c>
      <c r="E301" s="6" t="n">
        <v>37.38</v>
      </c>
      <c r="F301" s="7" t="n">
        <v>1</v>
      </c>
      <c r="G301" s="7" t="n">
        <v>7</v>
      </c>
      <c r="H301" s="7" t="n">
        <v>7</v>
      </c>
      <c r="I301" s="7" t="n">
        <v>7</v>
      </c>
      <c r="J301" s="7" t="n">
        <v>313</v>
      </c>
      <c r="K301" s="8" t="n">
        <v>33.47422114466</v>
      </c>
      <c r="L301" s="5" t="n">
        <v>5.21142578125</v>
      </c>
    </row>
    <row r="302" customFormat="false" ht="15" hidden="false" customHeight="false" outlineLevel="0" collapsed="false">
      <c r="A302" s="10" t="s">
        <v>1487</v>
      </c>
      <c r="B302" s="4" t="s">
        <v>684</v>
      </c>
      <c r="C302" s="4" t="s">
        <v>685</v>
      </c>
      <c r="D302" s="5" t="n">
        <v>18.7210376262665</v>
      </c>
      <c r="E302" s="6" t="n">
        <v>11.41</v>
      </c>
      <c r="F302" s="7" t="n">
        <v>1</v>
      </c>
      <c r="G302" s="7" t="n">
        <v>4</v>
      </c>
      <c r="H302" s="7" t="n">
        <v>4</v>
      </c>
      <c r="I302" s="7" t="n">
        <v>7</v>
      </c>
      <c r="J302" s="7" t="n">
        <v>377</v>
      </c>
      <c r="K302" s="8" t="n">
        <v>40.53590058466</v>
      </c>
      <c r="L302" s="5" t="n">
        <v>7.23974609375</v>
      </c>
    </row>
    <row r="303" customFormat="false" ht="15" hidden="false" customHeight="false" outlineLevel="0" collapsed="false">
      <c r="A303" s="10" t="s">
        <v>584</v>
      </c>
      <c r="B303" s="4" t="s">
        <v>594</v>
      </c>
      <c r="C303" s="4" t="s">
        <v>595</v>
      </c>
      <c r="D303" s="5" t="n">
        <v>18.5600209236145</v>
      </c>
      <c r="E303" s="6" t="n">
        <v>44.44</v>
      </c>
      <c r="F303" s="7" t="n">
        <v>1</v>
      </c>
      <c r="G303" s="7" t="n">
        <v>5</v>
      </c>
      <c r="H303" s="7" t="n">
        <v>5</v>
      </c>
      <c r="I303" s="7" t="n">
        <v>6</v>
      </c>
      <c r="J303" s="7" t="n">
        <v>153</v>
      </c>
      <c r="K303" s="8" t="n">
        <v>16.92169450466</v>
      </c>
      <c r="L303" s="5" t="n">
        <v>7.97216796875</v>
      </c>
    </row>
    <row r="304" customFormat="false" ht="15" hidden="false" customHeight="false" outlineLevel="0" collapsed="false">
      <c r="A304" s="10" t="s">
        <v>1188</v>
      </c>
      <c r="B304" s="4" t="s">
        <v>532</v>
      </c>
      <c r="C304" s="4" t="s">
        <v>533</v>
      </c>
      <c r="D304" s="5" t="n">
        <v>18.5396988391876</v>
      </c>
      <c r="E304" s="6" t="n">
        <v>19.59</v>
      </c>
      <c r="F304" s="7" t="n">
        <v>1</v>
      </c>
      <c r="G304" s="7" t="n">
        <v>8</v>
      </c>
      <c r="H304" s="7" t="n">
        <v>8</v>
      </c>
      <c r="I304" s="7" t="n">
        <v>8</v>
      </c>
      <c r="J304" s="7" t="n">
        <v>541</v>
      </c>
      <c r="K304" s="8" t="n">
        <v>56.9689228346602</v>
      </c>
      <c r="L304" s="5" t="n">
        <v>5.03369140625</v>
      </c>
    </row>
    <row r="305" customFormat="false" ht="15" hidden="false" customHeight="false" outlineLevel="0" collapsed="false">
      <c r="A305" s="10" t="s">
        <v>1578</v>
      </c>
      <c r="B305" s="4" t="s">
        <v>572</v>
      </c>
      <c r="C305" s="4" t="s">
        <v>573</v>
      </c>
      <c r="D305" s="5" t="n">
        <v>18.0969753265381</v>
      </c>
      <c r="E305" s="6" t="n">
        <v>31.31</v>
      </c>
      <c r="F305" s="7" t="n">
        <v>1</v>
      </c>
      <c r="G305" s="7" t="n">
        <v>5</v>
      </c>
      <c r="H305" s="7" t="n">
        <v>5</v>
      </c>
      <c r="I305" s="7" t="n">
        <v>6</v>
      </c>
      <c r="J305" s="7" t="n">
        <v>198</v>
      </c>
      <c r="K305" s="8" t="n">
        <v>22.65214370466</v>
      </c>
      <c r="L305" s="5" t="n">
        <v>9.99365234375</v>
      </c>
    </row>
    <row r="306" customFormat="false" ht="15" hidden="false" customHeight="false" outlineLevel="0" collapsed="false">
      <c r="A306" s="10" t="s">
        <v>1156</v>
      </c>
      <c r="B306" s="4" t="s">
        <v>722</v>
      </c>
      <c r="C306" s="4" t="s">
        <v>723</v>
      </c>
      <c r="D306" s="5" t="n">
        <v>18.0237970352173</v>
      </c>
      <c r="E306" s="6" t="n">
        <v>9.31</v>
      </c>
      <c r="F306" s="7" t="n">
        <v>1</v>
      </c>
      <c r="G306" s="7" t="n">
        <v>9</v>
      </c>
      <c r="H306" s="7" t="n">
        <v>9</v>
      </c>
      <c r="I306" s="7" t="n">
        <v>9</v>
      </c>
      <c r="J306" s="7" t="n">
        <v>1310</v>
      </c>
      <c r="K306" s="8" t="n">
        <v>145.88955376466</v>
      </c>
      <c r="L306" s="5" t="n">
        <v>7.09326171875</v>
      </c>
    </row>
    <row r="307" customFormat="false" ht="15" hidden="false" customHeight="false" outlineLevel="0" collapsed="false">
      <c r="A307" s="10" t="s">
        <v>1579</v>
      </c>
      <c r="B307" s="4" t="s">
        <v>664</v>
      </c>
      <c r="C307" s="4" t="s">
        <v>665</v>
      </c>
      <c r="D307" s="5" t="n">
        <v>17.5766727924347</v>
      </c>
      <c r="E307" s="6" t="n">
        <v>9.32</v>
      </c>
      <c r="F307" s="7" t="n">
        <v>1</v>
      </c>
      <c r="G307" s="7" t="n">
        <v>7</v>
      </c>
      <c r="H307" s="7" t="n">
        <v>7</v>
      </c>
      <c r="I307" s="7" t="n">
        <v>7</v>
      </c>
      <c r="J307" s="7" t="n">
        <v>1051</v>
      </c>
      <c r="K307" s="8" t="n">
        <v>120.15558050466</v>
      </c>
      <c r="L307" s="5" t="n">
        <v>9.39306640625</v>
      </c>
    </row>
    <row r="308" customFormat="false" ht="15" hidden="false" customHeight="false" outlineLevel="0" collapsed="false">
      <c r="A308" s="10" t="s">
        <v>1580</v>
      </c>
      <c r="B308" s="4" t="s">
        <v>638</v>
      </c>
      <c r="C308" s="4" t="s">
        <v>639</v>
      </c>
      <c r="D308" s="5" t="n">
        <v>17.5058205127716</v>
      </c>
      <c r="E308" s="6" t="n">
        <v>37.25</v>
      </c>
      <c r="F308" s="7" t="n">
        <v>1</v>
      </c>
      <c r="G308" s="7" t="n">
        <v>6</v>
      </c>
      <c r="H308" s="7" t="n">
        <v>6</v>
      </c>
      <c r="I308" s="7" t="n">
        <v>6</v>
      </c>
      <c r="J308" s="7" t="n">
        <v>247</v>
      </c>
      <c r="K308" s="8" t="n">
        <v>27.62664850466</v>
      </c>
      <c r="L308" s="5" t="n">
        <v>4.98291015625</v>
      </c>
    </row>
    <row r="309" customFormat="false" ht="15" hidden="false" customHeight="false" outlineLevel="0" collapsed="false">
      <c r="A309" s="10" t="s">
        <v>213</v>
      </c>
      <c r="B309" s="4" t="s">
        <v>242</v>
      </c>
      <c r="C309" s="4" t="s">
        <v>243</v>
      </c>
      <c r="D309" s="5" t="n">
        <v>17.2751528024673</v>
      </c>
      <c r="E309" s="6" t="n">
        <v>8.06</v>
      </c>
      <c r="F309" s="7" t="n">
        <v>1</v>
      </c>
      <c r="G309" s="7" t="n">
        <v>5</v>
      </c>
      <c r="H309" s="7" t="n">
        <v>5</v>
      </c>
      <c r="I309" s="7" t="n">
        <v>6</v>
      </c>
      <c r="J309" s="7" t="n">
        <v>806</v>
      </c>
      <c r="K309" s="8" t="n">
        <v>90.99719836466</v>
      </c>
      <c r="L309" s="5" t="n">
        <v>9.87646484375</v>
      </c>
    </row>
    <row r="310" customFormat="false" ht="15" hidden="false" customHeight="false" outlineLevel="0" collapsed="false">
      <c r="A310" s="10" t="s">
        <v>1034</v>
      </c>
      <c r="B310" s="4" t="s">
        <v>550</v>
      </c>
      <c r="C310" s="4" t="s">
        <v>551</v>
      </c>
      <c r="D310" s="5" t="n">
        <v>17.1577949523926</v>
      </c>
      <c r="E310" s="6" t="n">
        <v>45</v>
      </c>
      <c r="F310" s="7" t="n">
        <v>1</v>
      </c>
      <c r="G310" s="7" t="n">
        <v>6</v>
      </c>
      <c r="H310" s="7" t="n">
        <v>6</v>
      </c>
      <c r="I310" s="7" t="n">
        <v>7</v>
      </c>
      <c r="J310" s="7" t="n">
        <v>160</v>
      </c>
      <c r="K310" s="8" t="n">
        <v>18.55509575466</v>
      </c>
      <c r="L310" s="5" t="n">
        <v>10.82861328125</v>
      </c>
    </row>
    <row r="311" customFormat="false" ht="15" hidden="false" customHeight="false" outlineLevel="0" collapsed="false">
      <c r="A311" s="10" t="s">
        <v>742</v>
      </c>
      <c r="B311" s="4" t="s">
        <v>720</v>
      </c>
      <c r="C311" s="4" t="s">
        <v>721</v>
      </c>
      <c r="D311" s="5" t="n">
        <v>16.925083398819</v>
      </c>
      <c r="E311" s="6" t="n">
        <v>23.53</v>
      </c>
      <c r="F311" s="7" t="n">
        <v>1</v>
      </c>
      <c r="G311" s="7" t="n">
        <v>7</v>
      </c>
      <c r="H311" s="7" t="n">
        <v>7</v>
      </c>
      <c r="I311" s="7" t="n">
        <v>11</v>
      </c>
      <c r="J311" s="7" t="n">
        <v>221</v>
      </c>
      <c r="K311" s="8" t="n">
        <v>24.81989955466</v>
      </c>
      <c r="L311" s="5" t="n">
        <v>9.53955078125</v>
      </c>
    </row>
    <row r="312" customFormat="false" ht="15" hidden="false" customHeight="false" outlineLevel="0" collapsed="false">
      <c r="A312" s="10" t="s">
        <v>1128</v>
      </c>
      <c r="B312" s="4" t="s">
        <v>1010</v>
      </c>
      <c r="C312" s="4" t="s">
        <v>1011</v>
      </c>
      <c r="D312" s="5" t="n">
        <v>16.6898880004883</v>
      </c>
      <c r="E312" s="6" t="n">
        <v>30.88</v>
      </c>
      <c r="F312" s="7" t="n">
        <v>1</v>
      </c>
      <c r="G312" s="7" t="n">
        <v>6</v>
      </c>
      <c r="H312" s="7" t="n">
        <v>6</v>
      </c>
      <c r="I312" s="7" t="n">
        <v>8</v>
      </c>
      <c r="J312" s="7" t="n">
        <v>217</v>
      </c>
      <c r="K312" s="8" t="n">
        <v>24.23720200466</v>
      </c>
      <c r="L312" s="5" t="n">
        <v>9.86181640625</v>
      </c>
    </row>
    <row r="313" customFormat="false" ht="15" hidden="false" customHeight="false" outlineLevel="0" collapsed="false">
      <c r="A313" s="10" t="s">
        <v>373</v>
      </c>
      <c r="B313" s="4" t="s">
        <v>634</v>
      </c>
      <c r="C313" s="4" t="s">
        <v>635</v>
      </c>
      <c r="D313" s="5" t="n">
        <v>16.4512367248535</v>
      </c>
      <c r="E313" s="6" t="n">
        <v>24.92</v>
      </c>
      <c r="F313" s="7" t="n">
        <v>1</v>
      </c>
      <c r="G313" s="7" t="n">
        <v>5</v>
      </c>
      <c r="H313" s="7" t="n">
        <v>5</v>
      </c>
      <c r="I313" s="7" t="n">
        <v>6</v>
      </c>
      <c r="J313" s="7" t="n">
        <v>297</v>
      </c>
      <c r="K313" s="8" t="n">
        <v>32.35559769466</v>
      </c>
      <c r="L313" s="5" t="n">
        <v>8.20654296875</v>
      </c>
    </row>
    <row r="314" customFormat="false" ht="15" hidden="false" customHeight="false" outlineLevel="0" collapsed="false">
      <c r="A314" s="10" t="s">
        <v>1264</v>
      </c>
      <c r="B314" s="4" t="s">
        <v>490</v>
      </c>
      <c r="C314" s="4" t="s">
        <v>491</v>
      </c>
      <c r="D314" s="5" t="n">
        <v>16.426043510437</v>
      </c>
      <c r="E314" s="6" t="n">
        <v>21.43</v>
      </c>
      <c r="F314" s="7" t="n">
        <v>1</v>
      </c>
      <c r="G314" s="7" t="n">
        <v>5</v>
      </c>
      <c r="H314" s="7" t="n">
        <v>5</v>
      </c>
      <c r="I314" s="7" t="n">
        <v>5</v>
      </c>
      <c r="J314" s="7" t="n">
        <v>308</v>
      </c>
      <c r="K314" s="8" t="n">
        <v>33.30035034466</v>
      </c>
      <c r="L314" s="5" t="n">
        <v>9.96435546875</v>
      </c>
    </row>
    <row r="315" customFormat="false" ht="15" hidden="false" customHeight="false" outlineLevel="0" collapsed="false">
      <c r="A315" s="10" t="s">
        <v>1208</v>
      </c>
      <c r="B315" s="4" t="s">
        <v>704</v>
      </c>
      <c r="C315" s="4" t="s">
        <v>705</v>
      </c>
      <c r="D315" s="5" t="n">
        <v>16.3094427585602</v>
      </c>
      <c r="E315" s="6" t="n">
        <v>21.78</v>
      </c>
      <c r="F315" s="7" t="n">
        <v>1</v>
      </c>
      <c r="G315" s="7" t="n">
        <v>2</v>
      </c>
      <c r="H315" s="7" t="n">
        <v>2</v>
      </c>
      <c r="I315" s="7" t="n">
        <v>3</v>
      </c>
      <c r="J315" s="7" t="n">
        <v>202</v>
      </c>
      <c r="K315" s="8" t="n">
        <v>20.39250710466</v>
      </c>
      <c r="L315" s="5" t="n">
        <v>11.23876953125</v>
      </c>
    </row>
    <row r="316" customFormat="false" ht="15" hidden="false" customHeight="false" outlineLevel="0" collapsed="false">
      <c r="A316" s="10" t="s">
        <v>822</v>
      </c>
      <c r="B316" s="4" t="s">
        <v>732</v>
      </c>
      <c r="C316" s="4" t="s">
        <v>733</v>
      </c>
      <c r="D316" s="5" t="n">
        <v>16.2819707393646</v>
      </c>
      <c r="E316" s="6" t="n">
        <v>37.13</v>
      </c>
      <c r="F316" s="7" t="n">
        <v>1</v>
      </c>
      <c r="G316" s="7" t="n">
        <v>8</v>
      </c>
      <c r="H316" s="7" t="n">
        <v>8</v>
      </c>
      <c r="I316" s="7" t="n">
        <v>8</v>
      </c>
      <c r="J316" s="7" t="n">
        <v>237</v>
      </c>
      <c r="K316" s="8" t="n">
        <v>27.26301714466</v>
      </c>
      <c r="L316" s="5" t="n">
        <v>10.84326171875</v>
      </c>
    </row>
    <row r="317" customFormat="false" ht="15" hidden="false" customHeight="false" outlineLevel="0" collapsed="false">
      <c r="A317" s="10" t="s">
        <v>1086</v>
      </c>
      <c r="B317" s="4" t="s">
        <v>604</v>
      </c>
      <c r="C317" s="4" t="s">
        <v>605</v>
      </c>
      <c r="D317" s="5" t="n">
        <v>16.166606426239</v>
      </c>
      <c r="E317" s="6" t="n">
        <v>16.31</v>
      </c>
      <c r="F317" s="7" t="n">
        <v>1</v>
      </c>
      <c r="G317" s="7" t="n">
        <v>7</v>
      </c>
      <c r="H317" s="7" t="n">
        <v>7</v>
      </c>
      <c r="I317" s="7" t="n">
        <v>7</v>
      </c>
      <c r="J317" s="7" t="n">
        <v>601</v>
      </c>
      <c r="K317" s="8" t="n">
        <v>66.9951986546601</v>
      </c>
      <c r="L317" s="5" t="n">
        <v>7.16650390625</v>
      </c>
    </row>
    <row r="318" customFormat="false" ht="15" hidden="false" customHeight="false" outlineLevel="0" collapsed="false">
      <c r="A318" s="10" t="s">
        <v>268</v>
      </c>
      <c r="B318" s="4" t="s">
        <v>790</v>
      </c>
      <c r="C318" s="4" t="s">
        <v>791</v>
      </c>
      <c r="D318" s="5" t="n">
        <v>16.0250103473663</v>
      </c>
      <c r="E318" s="6" t="n">
        <v>21.43</v>
      </c>
      <c r="F318" s="7" t="n">
        <v>1</v>
      </c>
      <c r="G318" s="7" t="n">
        <v>8</v>
      </c>
      <c r="H318" s="7" t="n">
        <v>8</v>
      </c>
      <c r="I318" s="7" t="n">
        <v>9</v>
      </c>
      <c r="J318" s="7" t="n">
        <v>266</v>
      </c>
      <c r="K318" s="8" t="n">
        <v>29.59873103466</v>
      </c>
      <c r="L318" s="5" t="n">
        <v>10.97509765625</v>
      </c>
    </row>
    <row r="319" customFormat="false" ht="15" hidden="false" customHeight="false" outlineLevel="0" collapsed="false">
      <c r="A319" s="10" t="s">
        <v>1542</v>
      </c>
      <c r="B319" s="4" t="s">
        <v>598</v>
      </c>
      <c r="C319" s="4" t="s">
        <v>599</v>
      </c>
      <c r="D319" s="5" t="n">
        <v>15.8444318771362</v>
      </c>
      <c r="E319" s="6" t="n">
        <v>7.58</v>
      </c>
      <c r="F319" s="7" t="n">
        <v>1</v>
      </c>
      <c r="G319" s="7" t="n">
        <v>2</v>
      </c>
      <c r="H319" s="7" t="n">
        <v>2</v>
      </c>
      <c r="I319" s="7" t="n">
        <v>4</v>
      </c>
      <c r="J319" s="7" t="n">
        <v>422</v>
      </c>
      <c r="K319" s="8" t="n">
        <v>48.4050691346599</v>
      </c>
      <c r="L319" s="5" t="n">
        <v>10.25732421875</v>
      </c>
    </row>
    <row r="320" customFormat="false" ht="15" hidden="false" customHeight="false" outlineLevel="0" collapsed="false">
      <c r="A320" s="10" t="s">
        <v>1369</v>
      </c>
      <c r="B320" s="4" t="s">
        <v>768</v>
      </c>
      <c r="C320" s="4" t="s">
        <v>769</v>
      </c>
      <c r="D320" s="5" t="n">
        <v>15.7735252380371</v>
      </c>
      <c r="E320" s="6" t="n">
        <v>10.75</v>
      </c>
      <c r="F320" s="7" t="n">
        <v>1</v>
      </c>
      <c r="G320" s="7" t="n">
        <v>4</v>
      </c>
      <c r="H320" s="7" t="n">
        <v>4</v>
      </c>
      <c r="I320" s="7" t="n">
        <v>5</v>
      </c>
      <c r="J320" s="7" t="n">
        <v>521</v>
      </c>
      <c r="K320" s="8" t="n">
        <v>58.94168384466</v>
      </c>
      <c r="L320" s="5" t="n">
        <v>11.09228515625</v>
      </c>
    </row>
    <row r="321" customFormat="false" ht="15" hidden="false" customHeight="false" outlineLevel="0" collapsed="false">
      <c r="A321" s="10" t="s">
        <v>1132</v>
      </c>
      <c r="B321" s="4" t="s">
        <v>530</v>
      </c>
      <c r="C321" s="4" t="s">
        <v>531</v>
      </c>
      <c r="D321" s="5" t="n">
        <v>15.6726920604706</v>
      </c>
      <c r="E321" s="6" t="n">
        <v>31.25</v>
      </c>
      <c r="F321" s="7" t="n">
        <v>1</v>
      </c>
      <c r="G321" s="7" t="n">
        <v>5</v>
      </c>
      <c r="H321" s="7" t="n">
        <v>5</v>
      </c>
      <c r="I321" s="7" t="n">
        <v>5</v>
      </c>
      <c r="J321" s="7" t="n">
        <v>192</v>
      </c>
      <c r="K321" s="8" t="n">
        <v>21.82971355466</v>
      </c>
      <c r="L321" s="5" t="n">
        <v>9.67138671875</v>
      </c>
    </row>
    <row r="322" customFormat="false" ht="15" hidden="false" customHeight="false" outlineLevel="0" collapsed="false">
      <c r="A322" s="10" t="s">
        <v>834</v>
      </c>
      <c r="B322" s="4" t="s">
        <v>926</v>
      </c>
      <c r="C322" s="4" t="s">
        <v>927</v>
      </c>
      <c r="D322" s="5" t="n">
        <v>15.6088423728943</v>
      </c>
      <c r="E322" s="6" t="n">
        <v>18.44</v>
      </c>
      <c r="F322" s="7" t="n">
        <v>1</v>
      </c>
      <c r="G322" s="7" t="n">
        <v>4</v>
      </c>
      <c r="H322" s="7" t="n">
        <v>4</v>
      </c>
      <c r="I322" s="7" t="n">
        <v>4</v>
      </c>
      <c r="J322" s="7" t="n">
        <v>179</v>
      </c>
      <c r="K322" s="8" t="n">
        <v>20.23402354466</v>
      </c>
      <c r="L322" s="5" t="n">
        <v>4.97021484375</v>
      </c>
    </row>
    <row r="323" customFormat="false" ht="15" hidden="false" customHeight="false" outlineLevel="0" collapsed="false">
      <c r="A323" s="10" t="s">
        <v>1557</v>
      </c>
      <c r="B323" s="4" t="s">
        <v>578</v>
      </c>
      <c r="C323" s="4" t="s">
        <v>579</v>
      </c>
      <c r="D323" s="5" t="n">
        <v>15.3276220560074</v>
      </c>
      <c r="E323" s="6" t="n">
        <v>15.49</v>
      </c>
      <c r="F323" s="7" t="n">
        <v>1</v>
      </c>
      <c r="G323" s="7" t="n">
        <v>4</v>
      </c>
      <c r="H323" s="7" t="n">
        <v>4</v>
      </c>
      <c r="I323" s="7" t="n">
        <v>5</v>
      </c>
      <c r="J323" s="7" t="n">
        <v>297</v>
      </c>
      <c r="K323" s="8" t="n">
        <v>32.10223819466</v>
      </c>
      <c r="L323" s="5" t="n">
        <v>4.90673828125</v>
      </c>
    </row>
    <row r="324" customFormat="false" ht="15" hidden="false" customHeight="false" outlineLevel="0" collapsed="false">
      <c r="A324" s="10" t="s">
        <v>1537</v>
      </c>
      <c r="B324" s="4" t="s">
        <v>640</v>
      </c>
      <c r="C324" s="4" t="s">
        <v>641</v>
      </c>
      <c r="D324" s="5" t="n">
        <v>15.2245011329651</v>
      </c>
      <c r="E324" s="6" t="n">
        <v>37.69</v>
      </c>
      <c r="F324" s="7" t="n">
        <v>1</v>
      </c>
      <c r="G324" s="7" t="n">
        <v>4</v>
      </c>
      <c r="H324" s="7" t="n">
        <v>4</v>
      </c>
      <c r="I324" s="7" t="n">
        <v>7</v>
      </c>
      <c r="J324" s="7" t="n">
        <v>130</v>
      </c>
      <c r="K324" s="8" t="n">
        <v>15.04328322466</v>
      </c>
      <c r="L324" s="5" t="n">
        <v>6.26513671875</v>
      </c>
    </row>
    <row r="325" customFormat="false" ht="15" hidden="false" customHeight="false" outlineLevel="0" collapsed="false">
      <c r="A325" s="10" t="s">
        <v>746</v>
      </c>
      <c r="B325" s="4" t="s">
        <v>506</v>
      </c>
      <c r="C325" s="4" t="s">
        <v>507</v>
      </c>
      <c r="D325" s="5" t="n">
        <v>15.1223282814026</v>
      </c>
      <c r="E325" s="6" t="n">
        <v>17.6</v>
      </c>
      <c r="F325" s="7" t="n">
        <v>1</v>
      </c>
      <c r="G325" s="7" t="n">
        <v>6</v>
      </c>
      <c r="H325" s="7" t="n">
        <v>6</v>
      </c>
      <c r="I325" s="7" t="n">
        <v>8</v>
      </c>
      <c r="J325" s="7" t="n">
        <v>358</v>
      </c>
      <c r="K325" s="8" t="n">
        <v>39.87441641466</v>
      </c>
      <c r="L325" s="5" t="n">
        <v>5.70654296875</v>
      </c>
    </row>
    <row r="326" customFormat="false" ht="15" hidden="false" customHeight="false" outlineLevel="0" collapsed="false">
      <c r="A326" s="10" t="s">
        <v>1544</v>
      </c>
      <c r="B326" s="4" t="s">
        <v>194</v>
      </c>
      <c r="C326" s="4" t="s">
        <v>195</v>
      </c>
      <c r="D326" s="5" t="n">
        <v>14.9410645961761</v>
      </c>
      <c r="E326" s="6" t="n">
        <v>10.38</v>
      </c>
      <c r="F326" s="7" t="n">
        <v>1</v>
      </c>
      <c r="G326" s="7" t="n">
        <v>6</v>
      </c>
      <c r="H326" s="7" t="n">
        <v>6</v>
      </c>
      <c r="I326" s="7" t="n">
        <v>6</v>
      </c>
      <c r="J326" s="7" t="n">
        <v>819</v>
      </c>
      <c r="K326" s="8" t="n">
        <v>90.1620322246601</v>
      </c>
      <c r="L326" s="5" t="n">
        <v>5.22412109375</v>
      </c>
    </row>
    <row r="327" customFormat="false" ht="15" hidden="false" customHeight="false" outlineLevel="0" collapsed="false">
      <c r="A327" s="10" t="s">
        <v>1533</v>
      </c>
      <c r="B327" s="4" t="s">
        <v>500</v>
      </c>
      <c r="C327" s="4" t="s">
        <v>501</v>
      </c>
      <c r="D327" s="5" t="n">
        <v>14.8680047988892</v>
      </c>
      <c r="E327" s="6" t="n">
        <v>25</v>
      </c>
      <c r="F327" s="7" t="n">
        <v>1</v>
      </c>
      <c r="G327" s="7" t="n">
        <v>9</v>
      </c>
      <c r="H327" s="7" t="n">
        <v>9</v>
      </c>
      <c r="I327" s="7" t="n">
        <v>9</v>
      </c>
      <c r="J327" s="7" t="n">
        <v>492</v>
      </c>
      <c r="K327" s="8" t="n">
        <v>55.18816655466</v>
      </c>
      <c r="L327" s="5" t="n">
        <v>5.82080078125</v>
      </c>
    </row>
    <row r="328" customFormat="false" ht="15" hidden="false" customHeight="false" outlineLevel="0" collapsed="false">
      <c r="A328" s="10" t="s">
        <v>1581</v>
      </c>
      <c r="B328" s="4" t="s">
        <v>650</v>
      </c>
      <c r="C328" s="4" t="s">
        <v>651</v>
      </c>
      <c r="D328" s="5" t="n">
        <v>14.8607351779938</v>
      </c>
      <c r="E328" s="6" t="n">
        <v>48.45</v>
      </c>
      <c r="F328" s="7" t="n">
        <v>1</v>
      </c>
      <c r="G328" s="7" t="n">
        <v>6</v>
      </c>
      <c r="H328" s="7" t="n">
        <v>6</v>
      </c>
      <c r="I328" s="7" t="n">
        <v>7</v>
      </c>
      <c r="J328" s="7" t="n">
        <v>161</v>
      </c>
      <c r="K328" s="8" t="n">
        <v>18.75751772466</v>
      </c>
      <c r="L328" s="5" t="n">
        <v>5.03369140625</v>
      </c>
    </row>
    <row r="329" customFormat="false" ht="15" hidden="false" customHeight="false" outlineLevel="0" collapsed="false">
      <c r="A329" s="10" t="s">
        <v>1582</v>
      </c>
      <c r="B329" s="4" t="s">
        <v>728</v>
      </c>
      <c r="C329" s="4" t="s">
        <v>729</v>
      </c>
      <c r="D329" s="5" t="n">
        <v>14.7747418880463</v>
      </c>
      <c r="E329" s="6" t="n">
        <v>16.67</v>
      </c>
      <c r="F329" s="7" t="n">
        <v>1</v>
      </c>
      <c r="G329" s="7" t="n">
        <v>5</v>
      </c>
      <c r="H329" s="7" t="n">
        <v>5</v>
      </c>
      <c r="I329" s="7" t="n">
        <v>5</v>
      </c>
      <c r="J329" s="7" t="n">
        <v>360</v>
      </c>
      <c r="K329" s="8" t="n">
        <v>39.76594268466</v>
      </c>
      <c r="L329" s="5" t="n">
        <v>5.84619140625</v>
      </c>
    </row>
    <row r="330" customFormat="false" ht="15" hidden="false" customHeight="false" outlineLevel="0" collapsed="false">
      <c r="A330" s="10" t="s">
        <v>1196</v>
      </c>
      <c r="B330" s="4" t="s">
        <v>606</v>
      </c>
      <c r="C330" s="4" t="s">
        <v>607</v>
      </c>
      <c r="D330" s="5" t="n">
        <v>14.7649626731873</v>
      </c>
      <c r="E330" s="6" t="n">
        <v>30</v>
      </c>
      <c r="F330" s="7" t="n">
        <v>1</v>
      </c>
      <c r="G330" s="7" t="n">
        <v>6</v>
      </c>
      <c r="H330" s="7" t="n">
        <v>6</v>
      </c>
      <c r="I330" s="7" t="n">
        <v>7</v>
      </c>
      <c r="J330" s="7" t="n">
        <v>200</v>
      </c>
      <c r="K330" s="8" t="n">
        <v>22.43927249466</v>
      </c>
      <c r="L330" s="5" t="n">
        <v>10.15478515625</v>
      </c>
    </row>
    <row r="331" customFormat="false" ht="15" hidden="false" customHeight="false" outlineLevel="0" collapsed="false">
      <c r="A331" s="10" t="s">
        <v>1583</v>
      </c>
      <c r="B331" s="4" t="s">
        <v>546</v>
      </c>
      <c r="C331" s="4" t="s">
        <v>547</v>
      </c>
      <c r="D331" s="5" t="n">
        <v>14.7543343305588</v>
      </c>
      <c r="E331" s="6" t="n">
        <v>19.16</v>
      </c>
      <c r="F331" s="7" t="n">
        <v>1</v>
      </c>
      <c r="G331" s="7" t="n">
        <v>8</v>
      </c>
      <c r="H331" s="7" t="n">
        <v>8</v>
      </c>
      <c r="I331" s="7" t="n">
        <v>8</v>
      </c>
      <c r="J331" s="7" t="n">
        <v>501</v>
      </c>
      <c r="K331" s="8" t="n">
        <v>55.73957558466</v>
      </c>
      <c r="L331" s="5" t="n">
        <v>8.73388671875</v>
      </c>
    </row>
    <row r="332" customFormat="false" ht="15" hidden="false" customHeight="false" outlineLevel="0" collapsed="false">
      <c r="A332" s="10" t="s">
        <v>1584</v>
      </c>
      <c r="B332" s="4" t="s">
        <v>1585</v>
      </c>
      <c r="C332" s="4" t="s">
        <v>1586</v>
      </c>
      <c r="D332" s="5" t="n">
        <v>14.7476906776428</v>
      </c>
      <c r="E332" s="6" t="n">
        <v>32.47</v>
      </c>
      <c r="F332" s="7" t="n">
        <v>1</v>
      </c>
      <c r="G332" s="7" t="n">
        <v>4</v>
      </c>
      <c r="H332" s="7" t="n">
        <v>4</v>
      </c>
      <c r="I332" s="7" t="n">
        <v>5</v>
      </c>
      <c r="J332" s="7" t="n">
        <v>154</v>
      </c>
      <c r="K332" s="8" t="n">
        <v>15.95687451466</v>
      </c>
      <c r="L332" s="5" t="n">
        <v>6.52197265625</v>
      </c>
    </row>
    <row r="333" customFormat="false" ht="15" hidden="false" customHeight="false" outlineLevel="0" collapsed="false">
      <c r="A333" s="10" t="s">
        <v>1212</v>
      </c>
      <c r="B333" s="4" t="s">
        <v>374</v>
      </c>
      <c r="C333" s="4" t="s">
        <v>375</v>
      </c>
      <c r="D333" s="5" t="n">
        <v>14.7030155658722</v>
      </c>
      <c r="E333" s="6" t="n">
        <v>19.55</v>
      </c>
      <c r="F333" s="7" t="n">
        <v>1</v>
      </c>
      <c r="G333" s="7" t="n">
        <v>6</v>
      </c>
      <c r="H333" s="7" t="n">
        <v>6</v>
      </c>
      <c r="I333" s="7" t="n">
        <v>6</v>
      </c>
      <c r="J333" s="7" t="n">
        <v>358</v>
      </c>
      <c r="K333" s="8" t="n">
        <v>38.07009812466</v>
      </c>
      <c r="L333" s="5" t="n">
        <v>6.21435546875</v>
      </c>
    </row>
    <row r="334" customFormat="false" ht="15" hidden="false" customHeight="false" outlineLevel="0" collapsed="false">
      <c r="A334" s="10" t="s">
        <v>1587</v>
      </c>
      <c r="B334" s="4" t="s">
        <v>752</v>
      </c>
      <c r="C334" s="4" t="s">
        <v>753</v>
      </c>
      <c r="D334" s="5" t="n">
        <v>14.2470554113388</v>
      </c>
      <c r="E334" s="6" t="n">
        <v>14.64</v>
      </c>
      <c r="F334" s="7" t="n">
        <v>1</v>
      </c>
      <c r="G334" s="7" t="n">
        <v>7</v>
      </c>
      <c r="H334" s="7" t="n">
        <v>7</v>
      </c>
      <c r="I334" s="7" t="n">
        <v>7</v>
      </c>
      <c r="J334" s="7" t="n">
        <v>601</v>
      </c>
      <c r="K334" s="8" t="n">
        <v>66.6781013946601</v>
      </c>
      <c r="L334" s="5" t="n">
        <v>6.17626953125</v>
      </c>
    </row>
    <row r="335" customFormat="false" ht="15" hidden="false" customHeight="false" outlineLevel="0" collapsed="false">
      <c r="A335" s="10" t="s">
        <v>892</v>
      </c>
      <c r="B335" s="4" t="s">
        <v>608</v>
      </c>
      <c r="C335" s="4" t="s">
        <v>609</v>
      </c>
      <c r="D335" s="5" t="n">
        <v>14.0396144390106</v>
      </c>
      <c r="E335" s="6" t="n">
        <v>12.36</v>
      </c>
      <c r="F335" s="7" t="n">
        <v>1</v>
      </c>
      <c r="G335" s="7" t="n">
        <v>6</v>
      </c>
      <c r="H335" s="7" t="n">
        <v>6</v>
      </c>
      <c r="I335" s="7" t="n">
        <v>6</v>
      </c>
      <c r="J335" s="7" t="n">
        <v>647</v>
      </c>
      <c r="K335" s="8" t="n">
        <v>71.1032886646602</v>
      </c>
      <c r="L335" s="5" t="n">
        <v>6.97607421875</v>
      </c>
    </row>
    <row r="336" customFormat="false" ht="15" hidden="false" customHeight="false" outlineLevel="0" collapsed="false">
      <c r="A336" s="10" t="s">
        <v>884</v>
      </c>
      <c r="B336" s="4" t="s">
        <v>1404</v>
      </c>
      <c r="C336" s="4" t="s">
        <v>1405</v>
      </c>
      <c r="D336" s="5" t="n">
        <v>13.836168050766</v>
      </c>
      <c r="E336" s="6" t="n">
        <v>8.98</v>
      </c>
      <c r="F336" s="7" t="n">
        <v>1</v>
      </c>
      <c r="G336" s="7" t="n">
        <v>5</v>
      </c>
      <c r="H336" s="7" t="n">
        <v>5</v>
      </c>
      <c r="I336" s="7" t="n">
        <v>5</v>
      </c>
      <c r="J336" s="7" t="n">
        <v>746</v>
      </c>
      <c r="K336" s="8" t="n">
        <v>83.76908612466</v>
      </c>
      <c r="L336" s="5" t="n">
        <v>6.27783203125</v>
      </c>
    </row>
    <row r="337" customFormat="false" ht="15" hidden="false" customHeight="false" outlineLevel="0" collapsed="false">
      <c r="A337" s="10" t="s">
        <v>1552</v>
      </c>
      <c r="B337" s="4" t="s">
        <v>1402</v>
      </c>
      <c r="C337" s="4" t="s">
        <v>1403</v>
      </c>
      <c r="D337" s="5" t="n">
        <v>13.7795864343643</v>
      </c>
      <c r="E337" s="6" t="n">
        <v>8.54</v>
      </c>
      <c r="F337" s="7" t="n">
        <v>1</v>
      </c>
      <c r="G337" s="7" t="n">
        <v>5</v>
      </c>
      <c r="H337" s="7" t="n">
        <v>5</v>
      </c>
      <c r="I337" s="7" t="n">
        <v>5</v>
      </c>
      <c r="J337" s="7" t="n">
        <v>820</v>
      </c>
      <c r="K337" s="8" t="n">
        <v>90.9856524946598</v>
      </c>
      <c r="L337" s="5" t="n">
        <v>6.27783203125</v>
      </c>
    </row>
    <row r="338" customFormat="false" ht="15" hidden="false" customHeight="false" outlineLevel="0" collapsed="false">
      <c r="A338" s="10" t="s">
        <v>1118</v>
      </c>
      <c r="B338" s="4" t="s">
        <v>508</v>
      </c>
      <c r="C338" s="4" t="s">
        <v>509</v>
      </c>
      <c r="D338" s="5" t="n">
        <v>13.4252899885178</v>
      </c>
      <c r="E338" s="6" t="n">
        <v>6.41</v>
      </c>
      <c r="F338" s="7" t="n">
        <v>1</v>
      </c>
      <c r="G338" s="7" t="n">
        <v>5</v>
      </c>
      <c r="H338" s="7" t="n">
        <v>5</v>
      </c>
      <c r="I338" s="7" t="n">
        <v>6</v>
      </c>
      <c r="J338" s="7" t="n">
        <v>967</v>
      </c>
      <c r="K338" s="8" t="n">
        <v>108.63894498466</v>
      </c>
      <c r="L338" s="5" t="n">
        <v>6.71240234375</v>
      </c>
    </row>
    <row r="339" customFormat="false" ht="15" hidden="false" customHeight="false" outlineLevel="0" collapsed="false">
      <c r="A339" s="10" t="s">
        <v>1523</v>
      </c>
      <c r="B339" s="4" t="s">
        <v>862</v>
      </c>
      <c r="C339" s="4" t="s">
        <v>863</v>
      </c>
      <c r="D339" s="5" t="n">
        <v>13.41432929039</v>
      </c>
      <c r="E339" s="6" t="n">
        <v>46.59</v>
      </c>
      <c r="F339" s="7" t="n">
        <v>1</v>
      </c>
      <c r="G339" s="7" t="n">
        <v>7</v>
      </c>
      <c r="H339" s="7" t="n">
        <v>7</v>
      </c>
      <c r="I339" s="7" t="n">
        <v>7</v>
      </c>
      <c r="J339" s="7" t="n">
        <v>176</v>
      </c>
      <c r="K339" s="8" t="n">
        <v>20.10062129466</v>
      </c>
      <c r="L339" s="5" t="n">
        <v>10.02294921875</v>
      </c>
    </row>
    <row r="340" customFormat="false" ht="15" hidden="false" customHeight="false" outlineLevel="0" collapsed="false">
      <c r="A340" s="10" t="s">
        <v>960</v>
      </c>
      <c r="B340" s="4" t="s">
        <v>702</v>
      </c>
      <c r="C340" s="4" t="s">
        <v>703</v>
      </c>
      <c r="D340" s="5" t="n">
        <v>13.2817347049713</v>
      </c>
      <c r="E340" s="6" t="n">
        <v>32.47</v>
      </c>
      <c r="F340" s="7" t="n">
        <v>1</v>
      </c>
      <c r="G340" s="7" t="n">
        <v>6</v>
      </c>
      <c r="H340" s="7" t="n">
        <v>6</v>
      </c>
      <c r="I340" s="7" t="n">
        <v>6</v>
      </c>
      <c r="J340" s="7" t="n">
        <v>154</v>
      </c>
      <c r="K340" s="8" t="n">
        <v>17.07257220466</v>
      </c>
      <c r="L340" s="5" t="n">
        <v>10.33056640625</v>
      </c>
    </row>
    <row r="341" customFormat="false" ht="15" hidden="false" customHeight="false" outlineLevel="0" collapsed="false">
      <c r="A341" s="10" t="s">
        <v>1384</v>
      </c>
      <c r="B341" s="4" t="s">
        <v>570</v>
      </c>
      <c r="C341" s="4" t="s">
        <v>571</v>
      </c>
      <c r="D341" s="5" t="n">
        <v>13.2226321697235</v>
      </c>
      <c r="E341" s="6" t="n">
        <v>23.91</v>
      </c>
      <c r="F341" s="7" t="n">
        <v>1</v>
      </c>
      <c r="G341" s="7" t="n">
        <v>4</v>
      </c>
      <c r="H341" s="7" t="n">
        <v>4</v>
      </c>
      <c r="I341" s="7" t="n">
        <v>4</v>
      </c>
      <c r="J341" s="7" t="n">
        <v>184</v>
      </c>
      <c r="K341" s="8" t="n">
        <v>20.84066213466</v>
      </c>
      <c r="L341" s="5" t="n">
        <v>11.81005859375</v>
      </c>
    </row>
    <row r="342" customFormat="false" ht="15" hidden="false" customHeight="false" outlineLevel="0" collapsed="false">
      <c r="A342" s="10" t="s">
        <v>1282</v>
      </c>
      <c r="B342" s="4" t="s">
        <v>950</v>
      </c>
      <c r="C342" s="4" t="s">
        <v>951</v>
      </c>
      <c r="D342" s="5" t="n">
        <v>13.033376455307</v>
      </c>
      <c r="E342" s="6" t="n">
        <v>21.75</v>
      </c>
      <c r="F342" s="7" t="n">
        <v>1</v>
      </c>
      <c r="G342" s="7" t="n">
        <v>4</v>
      </c>
      <c r="H342" s="7" t="n">
        <v>4</v>
      </c>
      <c r="I342" s="7" t="n">
        <v>4</v>
      </c>
      <c r="J342" s="7" t="n">
        <v>308</v>
      </c>
      <c r="K342" s="8" t="n">
        <v>32.71576977466</v>
      </c>
      <c r="L342" s="5" t="n">
        <v>6.43017578125</v>
      </c>
    </row>
    <row r="343" customFormat="false" ht="15" hidden="false" customHeight="false" outlineLevel="0" collapsed="false">
      <c r="A343" s="10" t="s">
        <v>1280</v>
      </c>
      <c r="B343" s="4" t="s">
        <v>596</v>
      </c>
      <c r="C343" s="4" t="s">
        <v>597</v>
      </c>
      <c r="D343" s="5" t="n">
        <v>12.9967896938324</v>
      </c>
      <c r="E343" s="6" t="n">
        <v>17.72</v>
      </c>
      <c r="F343" s="7" t="n">
        <v>1</v>
      </c>
      <c r="G343" s="7" t="n">
        <v>5</v>
      </c>
      <c r="H343" s="7" t="n">
        <v>5</v>
      </c>
      <c r="I343" s="7" t="n">
        <v>6</v>
      </c>
      <c r="J343" s="7" t="n">
        <v>254</v>
      </c>
      <c r="K343" s="8" t="n">
        <v>27.46876475466</v>
      </c>
      <c r="L343" s="5" t="n">
        <v>10.97509765625</v>
      </c>
    </row>
    <row r="344" customFormat="false" ht="15" hidden="false" customHeight="false" outlineLevel="0" collapsed="false">
      <c r="A344" s="10" t="s">
        <v>257</v>
      </c>
      <c r="B344" s="4" t="s">
        <v>536</v>
      </c>
      <c r="C344" s="4" t="s">
        <v>537</v>
      </c>
      <c r="D344" s="5" t="n">
        <v>12.915545463562</v>
      </c>
      <c r="E344" s="6" t="n">
        <v>11.26</v>
      </c>
      <c r="F344" s="7" t="n">
        <v>1</v>
      </c>
      <c r="G344" s="7" t="n">
        <v>6</v>
      </c>
      <c r="H344" s="7" t="n">
        <v>6</v>
      </c>
      <c r="I344" s="7" t="n">
        <v>6</v>
      </c>
      <c r="J344" s="7" t="n">
        <v>515</v>
      </c>
      <c r="K344" s="8" t="n">
        <v>58.88061199466</v>
      </c>
      <c r="L344" s="5" t="n">
        <v>6.23974609375</v>
      </c>
    </row>
    <row r="345" customFormat="false" ht="15" hidden="false" customHeight="false" outlineLevel="0" collapsed="false">
      <c r="A345" s="10" t="s">
        <v>838</v>
      </c>
      <c r="B345" s="4" t="s">
        <v>309</v>
      </c>
      <c r="C345" s="4" t="s">
        <v>310</v>
      </c>
      <c r="D345" s="5" t="n">
        <v>12.9036505222321</v>
      </c>
      <c r="E345" s="6" t="n">
        <v>7.74</v>
      </c>
      <c r="F345" s="7" t="n">
        <v>1</v>
      </c>
      <c r="G345" s="7" t="n">
        <v>4</v>
      </c>
      <c r="H345" s="7" t="n">
        <v>4</v>
      </c>
      <c r="I345" s="7" t="n">
        <v>4</v>
      </c>
      <c r="J345" s="7" t="n">
        <v>736</v>
      </c>
      <c r="K345" s="8" t="n">
        <v>83.2908210346602</v>
      </c>
      <c r="L345" s="5" t="n">
        <v>10.34521484375</v>
      </c>
    </row>
    <row r="346" customFormat="false" ht="15" hidden="false" customHeight="false" outlineLevel="0" collapsed="false">
      <c r="A346" s="10" t="s">
        <v>1224</v>
      </c>
      <c r="B346" s="4" t="s">
        <v>890</v>
      </c>
      <c r="C346" s="4" t="s">
        <v>891</v>
      </c>
      <c r="D346" s="5" t="n">
        <v>12.7486531734467</v>
      </c>
      <c r="E346" s="6" t="n">
        <v>15.43</v>
      </c>
      <c r="F346" s="7" t="n">
        <v>1</v>
      </c>
      <c r="G346" s="7" t="n">
        <v>5</v>
      </c>
      <c r="H346" s="7" t="n">
        <v>5</v>
      </c>
      <c r="I346" s="7" t="n">
        <v>6</v>
      </c>
      <c r="J346" s="7" t="n">
        <v>499</v>
      </c>
      <c r="K346" s="8" t="n">
        <v>55.17248134466</v>
      </c>
      <c r="L346" s="5" t="n">
        <v>8.93896484375</v>
      </c>
    </row>
    <row r="347" customFormat="false" ht="15" hidden="false" customHeight="false" outlineLevel="0" collapsed="false">
      <c r="A347" s="10" t="s">
        <v>1380</v>
      </c>
      <c r="B347" s="4" t="s">
        <v>1290</v>
      </c>
      <c r="C347" s="4" t="s">
        <v>1291</v>
      </c>
      <c r="D347" s="5" t="n">
        <v>12.5810186862946</v>
      </c>
      <c r="E347" s="6" t="n">
        <v>20.23</v>
      </c>
      <c r="F347" s="7" t="n">
        <v>1</v>
      </c>
      <c r="G347" s="7" t="n">
        <v>4</v>
      </c>
      <c r="H347" s="7" t="n">
        <v>4</v>
      </c>
      <c r="I347" s="7" t="n">
        <v>8</v>
      </c>
      <c r="J347" s="7" t="n">
        <v>435</v>
      </c>
      <c r="K347" s="8" t="n">
        <v>45.5060358046601</v>
      </c>
      <c r="L347" s="5" t="n">
        <v>7.28369140625</v>
      </c>
    </row>
    <row r="348" customFormat="false" ht="15" hidden="false" customHeight="false" outlineLevel="0" collapsed="false">
      <c r="A348" s="10" t="s">
        <v>1389</v>
      </c>
      <c r="B348" s="4" t="s">
        <v>466</v>
      </c>
      <c r="C348" s="4" t="s">
        <v>467</v>
      </c>
      <c r="D348" s="5" t="n">
        <v>12.564870595932</v>
      </c>
      <c r="E348" s="6" t="n">
        <v>21.91</v>
      </c>
      <c r="F348" s="7" t="n">
        <v>1</v>
      </c>
      <c r="G348" s="7" t="n">
        <v>7</v>
      </c>
      <c r="H348" s="7" t="n">
        <v>7</v>
      </c>
      <c r="I348" s="7" t="n">
        <v>7</v>
      </c>
      <c r="J348" s="7" t="n">
        <v>429</v>
      </c>
      <c r="K348" s="8" t="n">
        <v>46.96812542466</v>
      </c>
      <c r="L348" s="5" t="n">
        <v>8.86572265625</v>
      </c>
    </row>
    <row r="349" customFormat="false" ht="15" hidden="false" customHeight="false" outlineLevel="0" collapsed="false">
      <c r="A349" s="10" t="s">
        <v>1154</v>
      </c>
      <c r="B349" s="4" t="s">
        <v>1092</v>
      </c>
      <c r="C349" s="4" t="s">
        <v>1093</v>
      </c>
      <c r="D349" s="5" t="n">
        <v>12.4656274318695</v>
      </c>
      <c r="E349" s="6" t="n">
        <v>27.66</v>
      </c>
      <c r="F349" s="7" t="n">
        <v>1</v>
      </c>
      <c r="G349" s="7" t="n">
        <v>8</v>
      </c>
      <c r="H349" s="7" t="n">
        <v>8</v>
      </c>
      <c r="I349" s="7" t="n">
        <v>8</v>
      </c>
      <c r="J349" s="7" t="n">
        <v>394</v>
      </c>
      <c r="K349" s="8" t="n">
        <v>43.45201259466</v>
      </c>
      <c r="L349" s="5" t="n">
        <v>7.81103515625</v>
      </c>
    </row>
    <row r="350" customFormat="false" ht="15" hidden="false" customHeight="false" outlineLevel="0" collapsed="false">
      <c r="A350" s="10" t="s">
        <v>293</v>
      </c>
      <c r="B350" s="4" t="s">
        <v>734</v>
      </c>
      <c r="C350" s="4" t="s">
        <v>735</v>
      </c>
      <c r="D350" s="5" t="n">
        <v>12.3479766845703</v>
      </c>
      <c r="E350" s="6" t="n">
        <v>10.72</v>
      </c>
      <c r="F350" s="7" t="n">
        <v>1</v>
      </c>
      <c r="G350" s="7" t="n">
        <v>4</v>
      </c>
      <c r="H350" s="7" t="n">
        <v>4</v>
      </c>
      <c r="I350" s="7" t="n">
        <v>4</v>
      </c>
      <c r="J350" s="7" t="n">
        <v>485</v>
      </c>
      <c r="K350" s="8" t="n">
        <v>51.9992529646601</v>
      </c>
      <c r="L350" s="5" t="n">
        <v>6.68310546875</v>
      </c>
    </row>
    <row r="351" customFormat="false" ht="15" hidden="false" customHeight="false" outlineLevel="0" collapsed="false">
      <c r="A351" s="10" t="s">
        <v>1588</v>
      </c>
      <c r="B351" s="4" t="s">
        <v>524</v>
      </c>
      <c r="C351" s="4" t="s">
        <v>525</v>
      </c>
      <c r="D351" s="5" t="n">
        <v>12.2671893835068</v>
      </c>
      <c r="E351" s="6" t="n">
        <v>27.51</v>
      </c>
      <c r="F351" s="7" t="n">
        <v>1</v>
      </c>
      <c r="G351" s="7" t="n">
        <v>4</v>
      </c>
      <c r="H351" s="7" t="n">
        <v>4</v>
      </c>
      <c r="I351" s="7" t="n">
        <v>5</v>
      </c>
      <c r="J351" s="7" t="n">
        <v>189</v>
      </c>
      <c r="K351" s="8" t="n">
        <v>21.41814316466</v>
      </c>
      <c r="L351" s="5" t="n">
        <v>6.41748046875</v>
      </c>
    </row>
    <row r="352" customFormat="false" ht="15" hidden="false" customHeight="false" outlineLevel="0" collapsed="false">
      <c r="A352" s="10" t="s">
        <v>1258</v>
      </c>
      <c r="B352" s="4" t="s">
        <v>1102</v>
      </c>
      <c r="C352" s="4" t="s">
        <v>1103</v>
      </c>
      <c r="D352" s="5" t="n">
        <v>12.2360336780548</v>
      </c>
      <c r="E352" s="6" t="n">
        <v>36.81</v>
      </c>
      <c r="F352" s="7" t="n">
        <v>1</v>
      </c>
      <c r="G352" s="7" t="n">
        <v>4</v>
      </c>
      <c r="H352" s="7" t="n">
        <v>4</v>
      </c>
      <c r="I352" s="7" t="n">
        <v>4</v>
      </c>
      <c r="J352" s="7" t="n">
        <v>144</v>
      </c>
      <c r="K352" s="8" t="n">
        <v>16.17649139466</v>
      </c>
      <c r="L352" s="5" t="n">
        <v>8.04541015625</v>
      </c>
    </row>
    <row r="353" customFormat="false" ht="15" hidden="false" customHeight="false" outlineLevel="0" collapsed="false">
      <c r="A353" s="10" t="s">
        <v>1268</v>
      </c>
      <c r="B353" s="4" t="s">
        <v>762</v>
      </c>
      <c r="C353" s="4" t="s">
        <v>763</v>
      </c>
      <c r="D353" s="5" t="n">
        <v>12.2032678127289</v>
      </c>
      <c r="E353" s="6" t="n">
        <v>15.96</v>
      </c>
      <c r="F353" s="7" t="n">
        <v>1</v>
      </c>
      <c r="G353" s="7" t="n">
        <v>4</v>
      </c>
      <c r="H353" s="7" t="n">
        <v>4</v>
      </c>
      <c r="I353" s="7" t="n">
        <v>4</v>
      </c>
      <c r="J353" s="7" t="n">
        <v>445</v>
      </c>
      <c r="K353" s="8" t="n">
        <v>47.49278281466</v>
      </c>
      <c r="L353" s="5" t="n">
        <v>6.96142578125</v>
      </c>
    </row>
    <row r="354" customFormat="false" ht="15" hidden="false" customHeight="false" outlineLevel="0" collapsed="false">
      <c r="A354" s="10" t="s">
        <v>1589</v>
      </c>
      <c r="B354" s="4" t="s">
        <v>516</v>
      </c>
      <c r="C354" s="4" t="s">
        <v>517</v>
      </c>
      <c r="D354" s="5" t="n">
        <v>12.1437046527863</v>
      </c>
      <c r="E354" s="6" t="n">
        <v>10.98</v>
      </c>
      <c r="F354" s="7" t="n">
        <v>1</v>
      </c>
      <c r="G354" s="7" t="n">
        <v>5</v>
      </c>
      <c r="H354" s="7" t="n">
        <v>5</v>
      </c>
      <c r="I354" s="7" t="n">
        <v>5</v>
      </c>
      <c r="J354" s="7" t="n">
        <v>492</v>
      </c>
      <c r="K354" s="8" t="n">
        <v>51.9098085046601</v>
      </c>
      <c r="L354" s="5" t="n">
        <v>5.80810546875</v>
      </c>
    </row>
    <row r="355" customFormat="false" ht="15" hidden="false" customHeight="false" outlineLevel="0" collapsed="false">
      <c r="A355" s="10" t="s">
        <v>1496</v>
      </c>
      <c r="B355" s="4" t="s">
        <v>512</v>
      </c>
      <c r="C355" s="4" t="s">
        <v>513</v>
      </c>
      <c r="D355" s="5" t="n">
        <v>12.1278901100159</v>
      </c>
      <c r="E355" s="6" t="n">
        <v>9.83</v>
      </c>
      <c r="F355" s="7" t="n">
        <v>1</v>
      </c>
      <c r="G355" s="7" t="n">
        <v>7</v>
      </c>
      <c r="H355" s="7" t="n">
        <v>7</v>
      </c>
      <c r="I355" s="7" t="n">
        <v>7</v>
      </c>
      <c r="J355" s="7" t="n">
        <v>753</v>
      </c>
      <c r="K355" s="8" t="n">
        <v>81.3942692646601</v>
      </c>
      <c r="L355" s="5" t="n">
        <v>5.94775390625</v>
      </c>
    </row>
    <row r="356" customFormat="false" ht="15" hidden="false" customHeight="false" outlineLevel="0" collapsed="false">
      <c r="A356" s="10" t="s">
        <v>63</v>
      </c>
      <c r="B356" s="4" t="s">
        <v>209</v>
      </c>
      <c r="C356" s="4" t="s">
        <v>210</v>
      </c>
      <c r="D356" s="5" t="n">
        <v>12.0418944358826</v>
      </c>
      <c r="E356" s="6" t="n">
        <v>10.93</v>
      </c>
      <c r="F356" s="7" t="n">
        <v>1</v>
      </c>
      <c r="G356" s="7" t="n">
        <v>6</v>
      </c>
      <c r="H356" s="7" t="n">
        <v>6</v>
      </c>
      <c r="I356" s="7" t="n">
        <v>6</v>
      </c>
      <c r="J356" s="7" t="n">
        <v>567</v>
      </c>
      <c r="K356" s="8" t="n">
        <v>61.3629649346601</v>
      </c>
      <c r="L356" s="5" t="n">
        <v>5.28759765625</v>
      </c>
    </row>
    <row r="357" customFormat="false" ht="15" hidden="false" customHeight="false" outlineLevel="0" collapsed="false">
      <c r="A357" s="10" t="s">
        <v>932</v>
      </c>
      <c r="B357" s="4" t="s">
        <v>600</v>
      </c>
      <c r="C357" s="4" t="s">
        <v>601</v>
      </c>
      <c r="D357" s="5" t="n">
        <v>11.9049172401428</v>
      </c>
      <c r="E357" s="6" t="n">
        <v>32.64</v>
      </c>
      <c r="F357" s="7" t="n">
        <v>1</v>
      </c>
      <c r="G357" s="7" t="n">
        <v>4</v>
      </c>
      <c r="H357" s="7" t="n">
        <v>4</v>
      </c>
      <c r="I357" s="7" t="n">
        <v>5</v>
      </c>
      <c r="J357" s="7" t="n">
        <v>193</v>
      </c>
      <c r="K357" s="8" t="n">
        <v>21.68726683466</v>
      </c>
      <c r="L357" s="5" t="n">
        <v>6.77099609375</v>
      </c>
    </row>
    <row r="358" customFormat="false" ht="15" hidden="false" customHeight="false" outlineLevel="0" collapsed="false">
      <c r="A358" s="10" t="s">
        <v>1365</v>
      </c>
      <c r="B358" s="4" t="s">
        <v>648</v>
      </c>
      <c r="C358" s="4" t="s">
        <v>649</v>
      </c>
      <c r="D358" s="5" t="n">
        <v>11.8793375492096</v>
      </c>
      <c r="E358" s="6" t="n">
        <v>18.29</v>
      </c>
      <c r="F358" s="7" t="n">
        <v>1</v>
      </c>
      <c r="G358" s="7" t="n">
        <v>3</v>
      </c>
      <c r="H358" s="7" t="n">
        <v>3</v>
      </c>
      <c r="I358" s="7" t="n">
        <v>3</v>
      </c>
      <c r="J358" s="7" t="n">
        <v>350</v>
      </c>
      <c r="K358" s="8" t="n">
        <v>38.97118732466</v>
      </c>
      <c r="L358" s="5" t="n">
        <v>6.01123046875</v>
      </c>
    </row>
    <row r="359" customFormat="false" ht="15" hidden="false" customHeight="false" outlineLevel="0" collapsed="false">
      <c r="A359" s="10" t="s">
        <v>1214</v>
      </c>
      <c r="B359" s="4" t="s">
        <v>628</v>
      </c>
      <c r="C359" s="4" t="s">
        <v>629</v>
      </c>
      <c r="D359" s="5" t="n">
        <v>11.8728996515274</v>
      </c>
      <c r="E359" s="6" t="n">
        <v>19.96</v>
      </c>
      <c r="F359" s="7" t="n">
        <v>1</v>
      </c>
      <c r="G359" s="7" t="n">
        <v>5</v>
      </c>
      <c r="H359" s="7" t="n">
        <v>5</v>
      </c>
      <c r="I359" s="7" t="n">
        <v>5</v>
      </c>
      <c r="J359" s="7" t="n">
        <v>456</v>
      </c>
      <c r="K359" s="8" t="n">
        <v>48.78377994466</v>
      </c>
      <c r="L359" s="5" t="n">
        <v>5.94775390625</v>
      </c>
    </row>
    <row r="360" customFormat="false" ht="15" hidden="false" customHeight="false" outlineLevel="0" collapsed="false">
      <c r="A360" s="10" t="s">
        <v>1550</v>
      </c>
      <c r="B360" s="4" t="s">
        <v>708</v>
      </c>
      <c r="C360" s="4" t="s">
        <v>709</v>
      </c>
      <c r="D360" s="5" t="n">
        <v>11.7276632785797</v>
      </c>
      <c r="E360" s="6" t="n">
        <v>6.38</v>
      </c>
      <c r="F360" s="7" t="n">
        <v>1</v>
      </c>
      <c r="G360" s="7" t="n">
        <v>2</v>
      </c>
      <c r="H360" s="7" t="n">
        <v>2</v>
      </c>
      <c r="I360" s="7" t="n">
        <v>3</v>
      </c>
      <c r="J360" s="7" t="n">
        <v>235</v>
      </c>
      <c r="K360" s="8" t="n">
        <v>26.25446234466</v>
      </c>
      <c r="L360" s="5" t="n">
        <v>10.03759765625</v>
      </c>
    </row>
    <row r="361" customFormat="false" ht="15" hidden="false" customHeight="false" outlineLevel="0" collapsed="false">
      <c r="A361" s="10" t="s">
        <v>1218</v>
      </c>
      <c r="B361" s="4" t="s">
        <v>496</v>
      </c>
      <c r="C361" s="4" t="s">
        <v>497</v>
      </c>
      <c r="D361" s="5" t="n">
        <v>11.6865980625153</v>
      </c>
      <c r="E361" s="6" t="n">
        <v>40.32</v>
      </c>
      <c r="F361" s="7" t="n">
        <v>1</v>
      </c>
      <c r="G361" s="7" t="n">
        <v>4</v>
      </c>
      <c r="H361" s="7" t="n">
        <v>4</v>
      </c>
      <c r="I361" s="7" t="n">
        <v>4</v>
      </c>
      <c r="J361" s="7" t="n">
        <v>124</v>
      </c>
      <c r="K361" s="8" t="n">
        <v>14.18256027466</v>
      </c>
      <c r="L361" s="5" t="n">
        <v>9.40771484375</v>
      </c>
    </row>
    <row r="362" customFormat="false" ht="15" hidden="false" customHeight="false" outlineLevel="0" collapsed="false">
      <c r="A362" s="10" t="s">
        <v>1546</v>
      </c>
      <c r="B362" s="4" t="s">
        <v>540</v>
      </c>
      <c r="C362" s="4" t="s">
        <v>541</v>
      </c>
      <c r="D362" s="5" t="n">
        <v>11.6858961582184</v>
      </c>
      <c r="E362" s="6" t="n">
        <v>29.17</v>
      </c>
      <c r="F362" s="7" t="n">
        <v>1</v>
      </c>
      <c r="G362" s="7" t="n">
        <v>2</v>
      </c>
      <c r="H362" s="7" t="n">
        <v>2</v>
      </c>
      <c r="I362" s="7" t="n">
        <v>3</v>
      </c>
      <c r="J362" s="7" t="n">
        <v>120</v>
      </c>
      <c r="K362" s="8" t="n">
        <v>13.23915818466</v>
      </c>
      <c r="L362" s="5" t="n">
        <v>11.28271484375</v>
      </c>
    </row>
    <row r="363" customFormat="false" ht="15" hidden="false" customHeight="false" outlineLevel="0" collapsed="false">
      <c r="A363" s="10" t="s">
        <v>1590</v>
      </c>
      <c r="B363" s="4" t="s">
        <v>794</v>
      </c>
      <c r="C363" s="4" t="s">
        <v>795</v>
      </c>
      <c r="D363" s="5" t="n">
        <v>11.6759643554688</v>
      </c>
      <c r="E363" s="6" t="n">
        <v>28.13</v>
      </c>
      <c r="F363" s="7" t="n">
        <v>1</v>
      </c>
      <c r="G363" s="7" t="n">
        <v>5</v>
      </c>
      <c r="H363" s="7" t="n">
        <v>5</v>
      </c>
      <c r="I363" s="7" t="n">
        <v>5</v>
      </c>
      <c r="J363" s="7" t="n">
        <v>160</v>
      </c>
      <c r="K363" s="8" t="n">
        <v>18.04099270466</v>
      </c>
      <c r="L363" s="5" t="n">
        <v>11.31201171875</v>
      </c>
    </row>
    <row r="364" customFormat="false" ht="15" hidden="false" customHeight="false" outlineLevel="0" collapsed="false">
      <c r="A364" s="10" t="s">
        <v>1591</v>
      </c>
      <c r="B364" s="4" t="s">
        <v>294</v>
      </c>
      <c r="C364" s="4" t="s">
        <v>295</v>
      </c>
      <c r="D364" s="5" t="n">
        <v>11.3816058635712</v>
      </c>
      <c r="E364" s="6" t="n">
        <v>11.67</v>
      </c>
      <c r="F364" s="7" t="n">
        <v>1</v>
      </c>
      <c r="G364" s="7" t="n">
        <v>5</v>
      </c>
      <c r="H364" s="7" t="n">
        <v>5</v>
      </c>
      <c r="I364" s="7" t="n">
        <v>5</v>
      </c>
      <c r="J364" s="7" t="n">
        <v>540</v>
      </c>
      <c r="K364" s="8" t="n">
        <v>59.31486314466</v>
      </c>
      <c r="L364" s="5" t="n">
        <v>6.21435546875</v>
      </c>
    </row>
    <row r="365" customFormat="false" ht="15" hidden="false" customHeight="false" outlineLevel="0" collapsed="false">
      <c r="A365" s="10" t="s">
        <v>1379</v>
      </c>
      <c r="B365" s="4" t="s">
        <v>255</v>
      </c>
      <c r="C365" s="4" t="s">
        <v>256</v>
      </c>
      <c r="D365" s="5" t="n">
        <v>11.3159961700439</v>
      </c>
      <c r="E365" s="6" t="n">
        <v>10.54</v>
      </c>
      <c r="F365" s="7" t="n">
        <v>1</v>
      </c>
      <c r="G365" s="7" t="n">
        <v>3</v>
      </c>
      <c r="H365" s="7" t="n">
        <v>3</v>
      </c>
      <c r="I365" s="7" t="n">
        <v>3</v>
      </c>
      <c r="J365" s="7" t="n">
        <v>465</v>
      </c>
      <c r="K365" s="8" t="n">
        <v>51.56765165466</v>
      </c>
      <c r="L365" s="5" t="n">
        <v>5.30029296875</v>
      </c>
    </row>
    <row r="366" customFormat="false" ht="15" hidden="false" customHeight="false" outlineLevel="0" collapsed="false">
      <c r="A366" s="10" t="s">
        <v>1592</v>
      </c>
      <c r="B366" s="4" t="s">
        <v>464</v>
      </c>
      <c r="C366" s="4" t="s">
        <v>465</v>
      </c>
      <c r="D366" s="5" t="n">
        <v>11.1671645641327</v>
      </c>
      <c r="E366" s="6" t="n">
        <v>12.68</v>
      </c>
      <c r="F366" s="7" t="n">
        <v>1</v>
      </c>
      <c r="G366" s="7" t="n">
        <v>6</v>
      </c>
      <c r="H366" s="7" t="n">
        <v>6</v>
      </c>
      <c r="I366" s="7" t="n">
        <v>6</v>
      </c>
      <c r="J366" s="7" t="n">
        <v>552</v>
      </c>
      <c r="K366" s="8" t="n">
        <v>60.64587394466</v>
      </c>
      <c r="L366" s="5" t="n">
        <v>5.07177734375</v>
      </c>
    </row>
    <row r="367" customFormat="false" ht="15" hidden="false" customHeight="false" outlineLevel="0" collapsed="false">
      <c r="A367" s="10" t="s">
        <v>1593</v>
      </c>
      <c r="B367" s="4" t="s">
        <v>662</v>
      </c>
      <c r="C367" s="4" t="s">
        <v>663</v>
      </c>
      <c r="D367" s="5" t="n">
        <v>10.9727485179901</v>
      </c>
      <c r="E367" s="6" t="n">
        <v>36.71</v>
      </c>
      <c r="F367" s="7" t="n">
        <v>1</v>
      </c>
      <c r="G367" s="7" t="n">
        <v>5</v>
      </c>
      <c r="H367" s="7" t="n">
        <v>5</v>
      </c>
      <c r="I367" s="7" t="n">
        <v>5</v>
      </c>
      <c r="J367" s="7" t="n">
        <v>158</v>
      </c>
      <c r="K367" s="8" t="n">
        <v>17.96966155466</v>
      </c>
      <c r="L367" s="5" t="n">
        <v>10.22802734375</v>
      </c>
    </row>
    <row r="368" customFormat="false" ht="15" hidden="false" customHeight="false" outlineLevel="0" collapsed="false">
      <c r="A368" s="10" t="s">
        <v>159</v>
      </c>
      <c r="B368" s="4" t="s">
        <v>902</v>
      </c>
      <c r="C368" s="4" t="s">
        <v>903</v>
      </c>
      <c r="D368" s="5" t="n">
        <v>10.646847486496</v>
      </c>
      <c r="E368" s="6" t="n">
        <v>13.02</v>
      </c>
      <c r="F368" s="7" t="n">
        <v>1</v>
      </c>
      <c r="G368" s="7" t="n">
        <v>4</v>
      </c>
      <c r="H368" s="7" t="n">
        <v>4</v>
      </c>
      <c r="I368" s="7" t="n">
        <v>5</v>
      </c>
      <c r="J368" s="7" t="n">
        <v>461</v>
      </c>
      <c r="K368" s="8" t="n">
        <v>50.33742573466</v>
      </c>
      <c r="L368" s="5" t="n">
        <v>8.88037109375</v>
      </c>
    </row>
    <row r="369" customFormat="false" ht="15" hidden="false" customHeight="false" outlineLevel="0" collapsed="false">
      <c r="A369" s="10" t="s">
        <v>1535</v>
      </c>
      <c r="B369" s="4" t="s">
        <v>1028</v>
      </c>
      <c r="C369" s="4" t="s">
        <v>1029</v>
      </c>
      <c r="D369" s="5" t="n">
        <v>10.5281649827957</v>
      </c>
      <c r="E369" s="6" t="n">
        <v>14.24</v>
      </c>
      <c r="F369" s="7" t="n">
        <v>1</v>
      </c>
      <c r="G369" s="7" t="n">
        <v>4</v>
      </c>
      <c r="H369" s="7" t="n">
        <v>4</v>
      </c>
      <c r="I369" s="7" t="n">
        <v>4</v>
      </c>
      <c r="J369" s="7" t="n">
        <v>323</v>
      </c>
      <c r="K369" s="8" t="n">
        <v>36.15101042466</v>
      </c>
      <c r="L369" s="5" t="n">
        <v>9.04150390625</v>
      </c>
    </row>
    <row r="370" customFormat="false" ht="15" hidden="false" customHeight="false" outlineLevel="0" collapsed="false">
      <c r="A370" s="10" t="s">
        <v>1594</v>
      </c>
      <c r="B370" s="4" t="s">
        <v>846</v>
      </c>
      <c r="C370" s="4" t="s">
        <v>847</v>
      </c>
      <c r="D370" s="5" t="n">
        <v>10.5275375843048</v>
      </c>
      <c r="E370" s="6" t="n">
        <v>15.45</v>
      </c>
      <c r="F370" s="7" t="n">
        <v>1</v>
      </c>
      <c r="G370" s="7" t="n">
        <v>5</v>
      </c>
      <c r="H370" s="7" t="n">
        <v>5</v>
      </c>
      <c r="I370" s="7" t="n">
        <v>5</v>
      </c>
      <c r="J370" s="7" t="n">
        <v>382</v>
      </c>
      <c r="K370" s="8" t="n">
        <v>43.29009893466</v>
      </c>
      <c r="L370" s="5" t="n">
        <v>5.13525390625</v>
      </c>
    </row>
    <row r="371" customFormat="false" ht="15" hidden="false" customHeight="false" outlineLevel="0" collapsed="false">
      <c r="A371" s="10" t="s">
        <v>1595</v>
      </c>
      <c r="B371" s="4" t="s">
        <v>25</v>
      </c>
      <c r="C371" s="4" t="s">
        <v>26</v>
      </c>
      <c r="D371" s="5" t="n">
        <v>10.3392610549927</v>
      </c>
      <c r="E371" s="6" t="n">
        <v>3.11</v>
      </c>
      <c r="F371" s="7" t="n">
        <v>1</v>
      </c>
      <c r="G371" s="7" t="n">
        <v>4</v>
      </c>
      <c r="H371" s="7" t="n">
        <v>4</v>
      </c>
      <c r="I371" s="7" t="n">
        <v>4</v>
      </c>
      <c r="J371" s="7" t="n">
        <v>1929</v>
      </c>
      <c r="K371" s="8" t="n">
        <v>211.95634524466</v>
      </c>
      <c r="L371" s="5" t="n">
        <v>5.36376953125</v>
      </c>
    </row>
    <row r="372" customFormat="false" ht="15" hidden="false" customHeight="false" outlineLevel="0" collapsed="false">
      <c r="A372" s="10" t="s">
        <v>1561</v>
      </c>
      <c r="B372" s="4" t="s">
        <v>526</v>
      </c>
      <c r="C372" s="4" t="s">
        <v>527</v>
      </c>
      <c r="D372" s="5" t="n">
        <v>10.2999875545502</v>
      </c>
      <c r="E372" s="6" t="n">
        <v>4.62</v>
      </c>
      <c r="F372" s="7" t="n">
        <v>1</v>
      </c>
      <c r="G372" s="7" t="n">
        <v>3</v>
      </c>
      <c r="H372" s="7" t="n">
        <v>3</v>
      </c>
      <c r="I372" s="7" t="n">
        <v>3</v>
      </c>
      <c r="J372" s="7" t="n">
        <v>1212</v>
      </c>
      <c r="K372" s="8" t="n">
        <v>135.78436656466</v>
      </c>
      <c r="L372" s="5" t="n">
        <v>6.27783203125</v>
      </c>
    </row>
    <row r="373" customFormat="false" ht="15" hidden="false" customHeight="false" outlineLevel="0" collapsed="false">
      <c r="A373" s="10" t="s">
        <v>53</v>
      </c>
      <c r="B373" s="4" t="s">
        <v>696</v>
      </c>
      <c r="C373" s="4" t="s">
        <v>697</v>
      </c>
      <c r="D373" s="5" t="n">
        <v>10.26016664505</v>
      </c>
      <c r="E373" s="6" t="n">
        <v>5.86</v>
      </c>
      <c r="F373" s="7" t="n">
        <v>1</v>
      </c>
      <c r="G373" s="7" t="n">
        <v>3</v>
      </c>
      <c r="H373" s="7" t="n">
        <v>3</v>
      </c>
      <c r="I373" s="7" t="n">
        <v>3</v>
      </c>
      <c r="J373" s="7" t="n">
        <v>905</v>
      </c>
      <c r="K373" s="8" t="n">
        <v>94.0715789046604</v>
      </c>
      <c r="L373" s="5" t="n">
        <v>6.81494140625</v>
      </c>
    </row>
    <row r="374" customFormat="false" ht="15" hidden="false" customHeight="false" outlineLevel="0" collapsed="false">
      <c r="A374" s="10" t="s">
        <v>1596</v>
      </c>
      <c r="B374" s="4" t="s">
        <v>1597</v>
      </c>
      <c r="C374" s="4" t="s">
        <v>1598</v>
      </c>
      <c r="D374" s="5" t="n">
        <v>10.2510795593262</v>
      </c>
      <c r="E374" s="6" t="n">
        <v>37.76</v>
      </c>
      <c r="F374" s="7" t="n">
        <v>1</v>
      </c>
      <c r="G374" s="7" t="n">
        <v>2</v>
      </c>
      <c r="H374" s="7" t="n">
        <v>2</v>
      </c>
      <c r="I374" s="7" t="n">
        <v>2</v>
      </c>
      <c r="J374" s="7" t="n">
        <v>143</v>
      </c>
      <c r="K374" s="8" t="n">
        <v>14.91626320466</v>
      </c>
      <c r="L374" s="5" t="n">
        <v>6.17626953125</v>
      </c>
    </row>
    <row r="375" customFormat="false" ht="15" hidden="false" customHeight="false" outlineLevel="0" collapsed="false">
      <c r="A375" s="1"/>
      <c r="B375" s="4" t="s">
        <v>806</v>
      </c>
      <c r="C375" s="4" t="s">
        <v>807</v>
      </c>
      <c r="D375" s="5" t="n">
        <v>10.1987835168839</v>
      </c>
      <c r="E375" s="6" t="n">
        <v>35.58</v>
      </c>
      <c r="F375" s="7" t="n">
        <v>1</v>
      </c>
      <c r="G375" s="7" t="n">
        <v>5</v>
      </c>
      <c r="H375" s="7" t="n">
        <v>5</v>
      </c>
      <c r="I375" s="7" t="n">
        <v>7</v>
      </c>
      <c r="J375" s="7" t="n">
        <v>163</v>
      </c>
      <c r="K375" s="8" t="n">
        <v>17.72993443466</v>
      </c>
      <c r="L375" s="5" t="n">
        <v>7.97216796875</v>
      </c>
    </row>
    <row r="376" customFormat="false" ht="15" hidden="false" customHeight="false" outlineLevel="0" collapsed="false">
      <c r="A376" s="1"/>
      <c r="B376" s="4" t="s">
        <v>888</v>
      </c>
      <c r="C376" s="4" t="s">
        <v>889</v>
      </c>
      <c r="D376" s="5" t="n">
        <v>10.139720916748</v>
      </c>
      <c r="E376" s="6" t="n">
        <v>28.27</v>
      </c>
      <c r="F376" s="7" t="n">
        <v>1</v>
      </c>
      <c r="G376" s="7" t="n">
        <v>5</v>
      </c>
      <c r="H376" s="7" t="n">
        <v>5</v>
      </c>
      <c r="I376" s="7" t="n">
        <v>5</v>
      </c>
      <c r="J376" s="7" t="n">
        <v>191</v>
      </c>
      <c r="K376" s="8" t="n">
        <v>22.56546512466</v>
      </c>
      <c r="L376" s="5" t="n">
        <v>11.56103515625</v>
      </c>
    </row>
    <row r="377" customFormat="false" ht="15" hidden="false" customHeight="false" outlineLevel="0" collapsed="false">
      <c r="A377" s="1"/>
      <c r="B377" s="4" t="s">
        <v>840</v>
      </c>
      <c r="C377" s="4" t="s">
        <v>841</v>
      </c>
      <c r="D377" s="5" t="n">
        <v>10.1281235218048</v>
      </c>
      <c r="E377" s="6" t="n">
        <v>11.47</v>
      </c>
      <c r="F377" s="7" t="n">
        <v>1</v>
      </c>
      <c r="G377" s="7" t="n">
        <v>5</v>
      </c>
      <c r="H377" s="7" t="n">
        <v>5</v>
      </c>
      <c r="I377" s="7" t="n">
        <v>5</v>
      </c>
      <c r="J377" s="7" t="n">
        <v>706</v>
      </c>
      <c r="K377" s="8" t="n">
        <v>75.0870641046601</v>
      </c>
      <c r="L377" s="5" t="n">
        <v>5.03369140625</v>
      </c>
    </row>
    <row r="378" customFormat="false" ht="15" hidden="false" customHeight="false" outlineLevel="0" collapsed="false">
      <c r="A378" s="1"/>
      <c r="B378" s="4" t="s">
        <v>954</v>
      </c>
      <c r="C378" s="4" t="s">
        <v>955</v>
      </c>
      <c r="D378" s="5" t="n">
        <v>10.1279952526093</v>
      </c>
      <c r="E378" s="6" t="n">
        <v>25.62</v>
      </c>
      <c r="F378" s="7" t="n">
        <v>1</v>
      </c>
      <c r="G378" s="7" t="n">
        <v>6</v>
      </c>
      <c r="H378" s="7" t="n">
        <v>6</v>
      </c>
      <c r="I378" s="7" t="n">
        <v>7</v>
      </c>
      <c r="J378" s="7" t="n">
        <v>203</v>
      </c>
      <c r="K378" s="8" t="n">
        <v>24.16903951466</v>
      </c>
      <c r="L378" s="5" t="n">
        <v>11.29736328125</v>
      </c>
    </row>
    <row r="379" customFormat="false" ht="15" hidden="false" customHeight="false" outlineLevel="0" collapsed="false">
      <c r="A379" s="1"/>
      <c r="B379" s="4" t="s">
        <v>580</v>
      </c>
      <c r="C379" s="4" t="s">
        <v>581</v>
      </c>
      <c r="D379" s="5" t="n">
        <v>10.070551276207</v>
      </c>
      <c r="E379" s="6" t="n">
        <v>9.87</v>
      </c>
      <c r="F379" s="7" t="n">
        <v>1</v>
      </c>
      <c r="G379" s="7" t="n">
        <v>3</v>
      </c>
      <c r="H379" s="7" t="n">
        <v>4</v>
      </c>
      <c r="I379" s="7" t="n">
        <v>4</v>
      </c>
      <c r="J379" s="7" t="n">
        <v>537</v>
      </c>
      <c r="K379" s="8" t="n">
        <v>58.7963209246601</v>
      </c>
      <c r="L379" s="5" t="n">
        <v>8.85107421875</v>
      </c>
    </row>
    <row r="380" customFormat="false" ht="15" hidden="false" customHeight="false" outlineLevel="0" collapsed="false">
      <c r="A380" s="1"/>
      <c r="B380" s="4" t="s">
        <v>946</v>
      </c>
      <c r="C380" s="4" t="s">
        <v>947</v>
      </c>
      <c r="D380" s="5" t="n">
        <v>10.0225477218628</v>
      </c>
      <c r="E380" s="6" t="n">
        <v>18.86</v>
      </c>
      <c r="F380" s="7" t="n">
        <v>1</v>
      </c>
      <c r="G380" s="7" t="n">
        <v>4</v>
      </c>
      <c r="H380" s="7" t="n">
        <v>4</v>
      </c>
      <c r="I380" s="7" t="n">
        <v>4</v>
      </c>
      <c r="J380" s="7" t="n">
        <v>334</v>
      </c>
      <c r="K380" s="8" t="n">
        <v>36.00213418466</v>
      </c>
      <c r="L380" s="5" t="n">
        <v>7.06396484375</v>
      </c>
    </row>
    <row r="381" customFormat="false" ht="15" hidden="false" customHeight="false" outlineLevel="0" collapsed="false">
      <c r="A381" s="1"/>
      <c r="B381" s="4" t="s">
        <v>221</v>
      </c>
      <c r="C381" s="4" t="s">
        <v>222</v>
      </c>
      <c r="D381" s="5" t="n">
        <v>10.0165872573853</v>
      </c>
      <c r="E381" s="6" t="n">
        <v>11.31</v>
      </c>
      <c r="F381" s="7" t="n">
        <v>1</v>
      </c>
      <c r="G381" s="7" t="n">
        <v>6</v>
      </c>
      <c r="H381" s="7" t="n">
        <v>6</v>
      </c>
      <c r="I381" s="7" t="n">
        <v>6</v>
      </c>
      <c r="J381" s="7" t="n">
        <v>566</v>
      </c>
      <c r="K381" s="8" t="n">
        <v>61.68618404466</v>
      </c>
      <c r="L381" s="5" t="n">
        <v>6.87353515625</v>
      </c>
    </row>
    <row r="382" customFormat="false" ht="15" hidden="false" customHeight="false" outlineLevel="0" collapsed="false">
      <c r="A382" s="1"/>
      <c r="B382" s="4" t="s">
        <v>248</v>
      </c>
      <c r="C382" s="4" t="s">
        <v>249</v>
      </c>
      <c r="D382" s="5" t="n">
        <v>9.98597884178162</v>
      </c>
      <c r="E382" s="6" t="n">
        <v>3.5</v>
      </c>
      <c r="F382" s="7" t="n">
        <v>1</v>
      </c>
      <c r="G382" s="7" t="n">
        <v>7</v>
      </c>
      <c r="H382" s="7" t="n">
        <v>7</v>
      </c>
      <c r="I382" s="7" t="n">
        <v>7</v>
      </c>
      <c r="J382" s="7" t="n">
        <v>2256</v>
      </c>
      <c r="K382" s="8" t="n">
        <v>248.298432334661</v>
      </c>
      <c r="L382" s="5" t="n">
        <v>6.58056640625</v>
      </c>
    </row>
    <row r="383" customFormat="false" ht="15" hidden="false" customHeight="false" outlineLevel="0" collapsed="false">
      <c r="A383" s="1"/>
      <c r="B383" s="4" t="s">
        <v>1416</v>
      </c>
      <c r="C383" s="4" t="s">
        <v>1417</v>
      </c>
      <c r="D383" s="5" t="n">
        <v>9.93229413032532</v>
      </c>
      <c r="E383" s="6" t="n">
        <v>15.41</v>
      </c>
      <c r="F383" s="7" t="n">
        <v>1</v>
      </c>
      <c r="G383" s="7" t="n">
        <v>3</v>
      </c>
      <c r="H383" s="7" t="n">
        <v>3</v>
      </c>
      <c r="I383" s="7" t="n">
        <v>3</v>
      </c>
      <c r="J383" s="7" t="n">
        <v>266</v>
      </c>
      <c r="K383" s="8" t="n">
        <v>28.20201903466</v>
      </c>
      <c r="L383" s="5" t="n">
        <v>6.35400390625</v>
      </c>
    </row>
    <row r="384" customFormat="false" ht="15" hidden="false" customHeight="false" outlineLevel="0" collapsed="false">
      <c r="A384" s="1"/>
      <c r="B384" s="4" t="s">
        <v>820</v>
      </c>
      <c r="C384" s="4" t="s">
        <v>821</v>
      </c>
      <c r="D384" s="5" t="n">
        <v>9.92198836803436</v>
      </c>
      <c r="E384" s="6" t="n">
        <v>14.62</v>
      </c>
      <c r="F384" s="7" t="n">
        <v>1</v>
      </c>
      <c r="G384" s="7" t="n">
        <v>6</v>
      </c>
      <c r="H384" s="7" t="n">
        <v>6</v>
      </c>
      <c r="I384" s="7" t="n">
        <v>6</v>
      </c>
      <c r="J384" s="7" t="n">
        <v>520</v>
      </c>
      <c r="K384" s="8" t="n">
        <v>57.4179712146601</v>
      </c>
      <c r="L384" s="5" t="n">
        <v>5.66845703125</v>
      </c>
    </row>
    <row r="385" customFormat="false" ht="15" hidden="false" customHeight="false" outlineLevel="0" collapsed="false">
      <c r="A385" s="1"/>
      <c r="B385" s="4" t="s">
        <v>1298</v>
      </c>
      <c r="C385" s="4" t="s">
        <v>1299</v>
      </c>
      <c r="D385" s="5" t="n">
        <v>9.84467744827271</v>
      </c>
      <c r="E385" s="6" t="n">
        <v>12.01</v>
      </c>
      <c r="F385" s="7" t="n">
        <v>1</v>
      </c>
      <c r="G385" s="7" t="n">
        <v>4</v>
      </c>
      <c r="H385" s="7" t="n">
        <v>4</v>
      </c>
      <c r="I385" s="7" t="n">
        <v>5</v>
      </c>
      <c r="J385" s="7" t="n">
        <v>508</v>
      </c>
      <c r="K385" s="8" t="n">
        <v>55.8866826746601</v>
      </c>
      <c r="L385" s="5" t="n">
        <v>9.23193359375</v>
      </c>
    </row>
    <row r="386" customFormat="false" ht="15" hidden="false" customHeight="false" outlineLevel="0" collapsed="false">
      <c r="A386" s="1"/>
      <c r="B386" s="4" t="s">
        <v>818</v>
      </c>
      <c r="C386" s="4" t="s">
        <v>819</v>
      </c>
      <c r="D386" s="5" t="n">
        <v>9.80470180511475</v>
      </c>
      <c r="E386" s="6" t="n">
        <v>12.37</v>
      </c>
      <c r="F386" s="7" t="n">
        <v>1</v>
      </c>
      <c r="G386" s="7" t="n">
        <v>3</v>
      </c>
      <c r="H386" s="7" t="n">
        <v>3</v>
      </c>
      <c r="I386" s="7" t="n">
        <v>4</v>
      </c>
      <c r="J386" s="7" t="n">
        <v>186</v>
      </c>
      <c r="K386" s="8" t="n">
        <v>21.17267491466</v>
      </c>
      <c r="L386" s="5" t="n">
        <v>10.74072265625</v>
      </c>
    </row>
    <row r="387" customFormat="false" ht="15" hidden="false" customHeight="false" outlineLevel="0" collapsed="false">
      <c r="A387" s="1"/>
      <c r="B387" s="4" t="s">
        <v>652</v>
      </c>
      <c r="C387" s="4" t="s">
        <v>653</v>
      </c>
      <c r="D387" s="5" t="n">
        <v>9.73439311981201</v>
      </c>
      <c r="E387" s="6" t="n">
        <v>14.67</v>
      </c>
      <c r="F387" s="7" t="n">
        <v>1</v>
      </c>
      <c r="G387" s="7" t="n">
        <v>5</v>
      </c>
      <c r="H387" s="7" t="n">
        <v>5</v>
      </c>
      <c r="I387" s="7" t="n">
        <v>5</v>
      </c>
      <c r="J387" s="7" t="n">
        <v>450</v>
      </c>
      <c r="K387" s="8" t="n">
        <v>49.08627061466</v>
      </c>
      <c r="L387" s="5" t="n">
        <v>6.53662109375</v>
      </c>
    </row>
    <row r="388" customFormat="false" ht="15" hidden="false" customHeight="false" outlineLevel="0" collapsed="false">
      <c r="A388" s="1"/>
      <c r="B388" s="4" t="s">
        <v>632</v>
      </c>
      <c r="C388" s="4" t="s">
        <v>633</v>
      </c>
      <c r="D388" s="5" t="n">
        <v>9.72056019306183</v>
      </c>
      <c r="E388" s="6" t="n">
        <v>22.77</v>
      </c>
      <c r="F388" s="7" t="n">
        <v>1</v>
      </c>
      <c r="G388" s="7" t="n">
        <v>5</v>
      </c>
      <c r="H388" s="7" t="n">
        <v>5</v>
      </c>
      <c r="I388" s="7" t="n">
        <v>5</v>
      </c>
      <c r="J388" s="7" t="n">
        <v>202</v>
      </c>
      <c r="K388" s="8" t="n">
        <v>23.05462008466</v>
      </c>
      <c r="L388" s="5" t="n">
        <v>10.50634765625</v>
      </c>
    </row>
    <row r="389" customFormat="false" ht="15" hidden="false" customHeight="false" outlineLevel="0" collapsed="false">
      <c r="A389" s="1"/>
      <c r="B389" s="4" t="s">
        <v>528</v>
      </c>
      <c r="C389" s="4" t="s">
        <v>529</v>
      </c>
      <c r="D389" s="5" t="n">
        <v>9.6607449054718</v>
      </c>
      <c r="E389" s="6" t="n">
        <v>17.32</v>
      </c>
      <c r="F389" s="7" t="n">
        <v>1</v>
      </c>
      <c r="G389" s="7" t="n">
        <v>4</v>
      </c>
      <c r="H389" s="7" t="n">
        <v>4</v>
      </c>
      <c r="I389" s="7" t="n">
        <v>4</v>
      </c>
      <c r="J389" s="7" t="n">
        <v>381</v>
      </c>
      <c r="K389" s="8" t="n">
        <v>43.09339389466</v>
      </c>
      <c r="L389" s="5" t="n">
        <v>6.72705078125</v>
      </c>
    </row>
    <row r="390" customFormat="false" ht="15" hidden="false" customHeight="false" outlineLevel="0" collapsed="false">
      <c r="A390" s="1"/>
      <c r="B390" s="4" t="s">
        <v>714</v>
      </c>
      <c r="C390" s="4" t="s">
        <v>715</v>
      </c>
      <c r="D390" s="5" t="n">
        <v>9.34897005558014</v>
      </c>
      <c r="E390" s="6" t="n">
        <v>11.08</v>
      </c>
      <c r="F390" s="7" t="n">
        <v>1</v>
      </c>
      <c r="G390" s="7" t="n">
        <v>4</v>
      </c>
      <c r="H390" s="7" t="n">
        <v>4</v>
      </c>
      <c r="I390" s="7" t="n">
        <v>4</v>
      </c>
      <c r="J390" s="7" t="n">
        <v>370</v>
      </c>
      <c r="K390" s="8" t="n">
        <v>41.45246713466</v>
      </c>
      <c r="L390" s="5" t="n">
        <v>6.80029296875</v>
      </c>
    </row>
    <row r="391" customFormat="false" ht="15" hidden="false" customHeight="false" outlineLevel="0" collapsed="false">
      <c r="A391" s="1"/>
      <c r="B391" s="4" t="s">
        <v>786</v>
      </c>
      <c r="C391" s="4" t="s">
        <v>787</v>
      </c>
      <c r="D391" s="5" t="n">
        <v>9.20914673805237</v>
      </c>
      <c r="E391" s="6" t="n">
        <v>40.78</v>
      </c>
      <c r="F391" s="7" t="n">
        <v>1</v>
      </c>
      <c r="G391" s="7" t="n">
        <v>1</v>
      </c>
      <c r="H391" s="7" t="n">
        <v>4</v>
      </c>
      <c r="I391" s="7" t="n">
        <v>4</v>
      </c>
      <c r="J391" s="7" t="n">
        <v>103</v>
      </c>
      <c r="K391" s="8" t="n">
        <v>11.36338196466</v>
      </c>
      <c r="L391" s="5" t="n">
        <v>11.35595703125</v>
      </c>
    </row>
    <row r="392" customFormat="false" ht="15" hidden="false" customHeight="false" outlineLevel="0" collapsed="false">
      <c r="A392" s="1"/>
      <c r="B392" s="4" t="s">
        <v>1116</v>
      </c>
      <c r="C392" s="4" t="s">
        <v>1117</v>
      </c>
      <c r="D392" s="5" t="n">
        <v>9.12677764892578</v>
      </c>
      <c r="E392" s="6" t="n">
        <v>32.33</v>
      </c>
      <c r="F392" s="7" t="n">
        <v>1</v>
      </c>
      <c r="G392" s="7" t="n">
        <v>5</v>
      </c>
      <c r="H392" s="7" t="n">
        <v>5</v>
      </c>
      <c r="I392" s="7" t="n">
        <v>5</v>
      </c>
      <c r="J392" s="7" t="n">
        <v>133</v>
      </c>
      <c r="K392" s="8" t="n">
        <v>15.30539977466</v>
      </c>
      <c r="L392" s="5" t="n">
        <v>10.74072265625</v>
      </c>
    </row>
    <row r="393" customFormat="false" ht="15" hidden="false" customHeight="false" outlineLevel="0" collapsed="false">
      <c r="A393" s="1"/>
      <c r="B393" s="4" t="s">
        <v>978</v>
      </c>
      <c r="C393" s="4" t="s">
        <v>979</v>
      </c>
      <c r="D393" s="5" t="n">
        <v>9.11930727958679</v>
      </c>
      <c r="E393" s="6" t="n">
        <v>25</v>
      </c>
      <c r="F393" s="7" t="n">
        <v>1</v>
      </c>
      <c r="G393" s="7" t="n">
        <v>3</v>
      </c>
      <c r="H393" s="7" t="n">
        <v>3</v>
      </c>
      <c r="I393" s="7" t="n">
        <v>4</v>
      </c>
      <c r="J393" s="7" t="n">
        <v>140</v>
      </c>
      <c r="K393" s="8" t="n">
        <v>14.94609353466</v>
      </c>
      <c r="L393" s="5" t="n">
        <v>10.12548828125</v>
      </c>
    </row>
    <row r="394" customFormat="false" ht="15" hidden="false" customHeight="false" outlineLevel="0" collapsed="false">
      <c r="A394" s="1"/>
      <c r="B394" s="4" t="s">
        <v>882</v>
      </c>
      <c r="C394" s="4" t="s">
        <v>883</v>
      </c>
      <c r="D394" s="5" t="n">
        <v>9.07263612747192</v>
      </c>
      <c r="E394" s="6" t="n">
        <v>7.69</v>
      </c>
      <c r="F394" s="7" t="n">
        <v>1</v>
      </c>
      <c r="G394" s="7" t="n">
        <v>3</v>
      </c>
      <c r="H394" s="7" t="n">
        <v>3</v>
      </c>
      <c r="I394" s="7" t="n">
        <v>3</v>
      </c>
      <c r="J394" s="7" t="n">
        <v>507</v>
      </c>
      <c r="K394" s="8" t="n">
        <v>57.08935889466</v>
      </c>
      <c r="L394" s="5" t="n">
        <v>8.82177734375</v>
      </c>
    </row>
    <row r="395" customFormat="false" ht="15" hidden="false" customHeight="false" outlineLevel="0" collapsed="false">
      <c r="A395" s="1"/>
      <c r="B395" s="4" t="s">
        <v>1599</v>
      </c>
      <c r="C395" s="4" t="s">
        <v>1600</v>
      </c>
      <c r="D395" s="5" t="n">
        <v>8.9029723405838</v>
      </c>
      <c r="E395" s="6" t="n">
        <v>37.58</v>
      </c>
      <c r="F395" s="7" t="n">
        <v>1</v>
      </c>
      <c r="G395" s="7" t="n">
        <v>3</v>
      </c>
      <c r="H395" s="7" t="n">
        <v>3</v>
      </c>
      <c r="I395" s="7" t="n">
        <v>4</v>
      </c>
      <c r="J395" s="7" t="n">
        <v>157</v>
      </c>
      <c r="K395" s="8" t="n">
        <v>16.63002076466</v>
      </c>
      <c r="L395" s="5" t="n">
        <v>6.32861328125</v>
      </c>
    </row>
    <row r="396" customFormat="false" ht="15" hidden="false" customHeight="false" outlineLevel="0" collapsed="false">
      <c r="A396" s="1"/>
      <c r="B396" s="4" t="s">
        <v>428</v>
      </c>
      <c r="C396" s="4" t="s">
        <v>429</v>
      </c>
      <c r="D396" s="5" t="n">
        <v>8.65655219554901</v>
      </c>
      <c r="E396" s="6" t="n">
        <v>8.56</v>
      </c>
      <c r="F396" s="7" t="n">
        <v>1</v>
      </c>
      <c r="G396" s="7" t="n">
        <v>4</v>
      </c>
      <c r="H396" s="7" t="n">
        <v>4</v>
      </c>
      <c r="I396" s="7" t="n">
        <v>4</v>
      </c>
      <c r="J396" s="7" t="n">
        <v>479</v>
      </c>
      <c r="K396" s="8" t="n">
        <v>53.2372019346601</v>
      </c>
      <c r="L396" s="5" t="n">
        <v>6.30322265625</v>
      </c>
    </row>
    <row r="397" customFormat="false" ht="15" hidden="false" customHeight="false" outlineLevel="0" collapsed="false">
      <c r="A397" s="1"/>
      <c r="B397" s="4" t="s">
        <v>760</v>
      </c>
      <c r="C397" s="4" t="s">
        <v>761</v>
      </c>
      <c r="D397" s="5" t="n">
        <v>8.56886327266693</v>
      </c>
      <c r="E397" s="6" t="n">
        <v>10.68</v>
      </c>
      <c r="F397" s="7" t="n">
        <v>1</v>
      </c>
      <c r="G397" s="7" t="n">
        <v>3</v>
      </c>
      <c r="H397" s="7" t="n">
        <v>4</v>
      </c>
      <c r="I397" s="7" t="n">
        <v>5</v>
      </c>
      <c r="J397" s="7" t="n">
        <v>384</v>
      </c>
      <c r="K397" s="8" t="n">
        <v>44.38702473466</v>
      </c>
      <c r="L397" s="5" t="n">
        <v>8.73388671875</v>
      </c>
    </row>
    <row r="398" customFormat="false" ht="15" hidden="false" customHeight="false" outlineLevel="0" collapsed="false">
      <c r="A398" s="1"/>
      <c r="B398" s="4" t="s">
        <v>686</v>
      </c>
      <c r="C398" s="4" t="s">
        <v>687</v>
      </c>
      <c r="D398" s="5" t="n">
        <v>8.46913933753967</v>
      </c>
      <c r="E398" s="6" t="n">
        <v>9.07</v>
      </c>
      <c r="F398" s="7" t="n">
        <v>1</v>
      </c>
      <c r="G398" s="7" t="n">
        <v>4</v>
      </c>
      <c r="H398" s="7" t="n">
        <v>4</v>
      </c>
      <c r="I398" s="7" t="n">
        <v>4</v>
      </c>
      <c r="J398" s="7" t="n">
        <v>485</v>
      </c>
      <c r="K398" s="8" t="n">
        <v>56.7446511746601</v>
      </c>
      <c r="L398" s="5" t="n">
        <v>11.61962890625</v>
      </c>
    </row>
    <row r="399" customFormat="false" ht="15" hidden="false" customHeight="false" outlineLevel="0" collapsed="false">
      <c r="A399" s="1"/>
      <c r="B399" s="4" t="s">
        <v>842</v>
      </c>
      <c r="C399" s="4" t="s">
        <v>843</v>
      </c>
      <c r="D399" s="5" t="n">
        <v>8.20414257049561</v>
      </c>
      <c r="E399" s="6" t="n">
        <v>17.01</v>
      </c>
      <c r="F399" s="7" t="n">
        <v>1</v>
      </c>
      <c r="G399" s="7" t="n">
        <v>2</v>
      </c>
      <c r="H399" s="7" t="n">
        <v>2</v>
      </c>
      <c r="I399" s="7" t="n">
        <v>2</v>
      </c>
      <c r="J399" s="7" t="n">
        <v>194</v>
      </c>
      <c r="K399" s="8" t="n">
        <v>20.89147409466</v>
      </c>
      <c r="L399" s="5" t="n">
        <v>6.41748046875</v>
      </c>
    </row>
    <row r="400" customFormat="false" ht="15" hidden="false" customHeight="false" outlineLevel="0" collapsed="false">
      <c r="A400" s="1"/>
      <c r="B400" s="4" t="s">
        <v>1601</v>
      </c>
      <c r="C400" s="4" t="s">
        <v>1602</v>
      </c>
      <c r="D400" s="5" t="n">
        <v>8.02837753295898</v>
      </c>
      <c r="E400" s="6" t="n">
        <v>13.64</v>
      </c>
      <c r="F400" s="7" t="n">
        <v>1</v>
      </c>
      <c r="G400" s="7" t="n">
        <v>2</v>
      </c>
      <c r="H400" s="7" t="n">
        <v>2</v>
      </c>
      <c r="I400" s="7" t="n">
        <v>2</v>
      </c>
      <c r="J400" s="7" t="n">
        <v>352</v>
      </c>
      <c r="K400" s="8" t="n">
        <v>37.11604079466</v>
      </c>
      <c r="L400" s="5" t="n">
        <v>9.15869140625</v>
      </c>
    </row>
    <row r="401" customFormat="false" ht="15" hidden="false" customHeight="false" outlineLevel="0" collapsed="false">
      <c r="A401" s="1"/>
      <c r="B401" s="4" t="s">
        <v>1603</v>
      </c>
      <c r="C401" s="4" t="s">
        <v>1604</v>
      </c>
      <c r="D401" s="5" t="n">
        <v>7.99107098579407</v>
      </c>
      <c r="E401" s="6" t="n">
        <v>12.5</v>
      </c>
      <c r="F401" s="7" t="n">
        <v>1</v>
      </c>
      <c r="G401" s="7" t="n">
        <v>3</v>
      </c>
      <c r="H401" s="7" t="n">
        <v>3</v>
      </c>
      <c r="I401" s="7" t="n">
        <v>3</v>
      </c>
      <c r="J401" s="7" t="n">
        <v>312</v>
      </c>
      <c r="K401" s="8" t="n">
        <v>35.15836568466</v>
      </c>
      <c r="L401" s="5" t="n">
        <v>10.06689453125</v>
      </c>
    </row>
    <row r="402" customFormat="false" ht="15" hidden="false" customHeight="false" outlineLevel="0" collapsed="false">
      <c r="A402" s="1"/>
      <c r="B402" s="4" t="s">
        <v>564</v>
      </c>
      <c r="C402" s="4" t="s">
        <v>565</v>
      </c>
      <c r="D402" s="5" t="n">
        <v>7.94483590126038</v>
      </c>
      <c r="E402" s="6" t="n">
        <v>18.29</v>
      </c>
      <c r="F402" s="7" t="n">
        <v>1</v>
      </c>
      <c r="G402" s="7" t="n">
        <v>2</v>
      </c>
      <c r="H402" s="7" t="n">
        <v>2</v>
      </c>
      <c r="I402" s="7" t="n">
        <v>3</v>
      </c>
      <c r="J402" s="7" t="n">
        <v>175</v>
      </c>
      <c r="K402" s="8" t="n">
        <v>18.61550925466</v>
      </c>
      <c r="L402" s="5" t="n">
        <v>4.85595703125</v>
      </c>
    </row>
    <row r="403" customFormat="false" ht="15" hidden="false" customHeight="false" outlineLevel="0" collapsed="false">
      <c r="A403" s="1"/>
      <c r="B403" s="4" t="s">
        <v>1400</v>
      </c>
      <c r="C403" s="4" t="s">
        <v>1401</v>
      </c>
      <c r="D403" s="5" t="n">
        <v>7.87554121017456</v>
      </c>
      <c r="E403" s="6" t="n">
        <v>16.98</v>
      </c>
      <c r="F403" s="7" t="n">
        <v>1</v>
      </c>
      <c r="G403" s="7" t="n">
        <v>3</v>
      </c>
      <c r="H403" s="7" t="n">
        <v>3</v>
      </c>
      <c r="I403" s="7" t="n">
        <v>3</v>
      </c>
      <c r="J403" s="7" t="n">
        <v>265</v>
      </c>
      <c r="K403" s="8" t="n">
        <v>29.78166069466</v>
      </c>
      <c r="L403" s="5" t="n">
        <v>10.15478515625</v>
      </c>
    </row>
    <row r="404" customFormat="false" ht="15" hidden="false" customHeight="false" outlineLevel="0" collapsed="false">
      <c r="A404" s="1"/>
      <c r="B404" s="4" t="s">
        <v>1412</v>
      </c>
      <c r="C404" s="4" t="s">
        <v>1413</v>
      </c>
      <c r="D404" s="5" t="n">
        <v>7.8322377204895</v>
      </c>
      <c r="E404" s="6" t="n">
        <v>4.91</v>
      </c>
      <c r="F404" s="7" t="n">
        <v>1</v>
      </c>
      <c r="G404" s="7" t="n">
        <v>3</v>
      </c>
      <c r="H404" s="7" t="n">
        <v>3</v>
      </c>
      <c r="I404" s="7" t="n">
        <v>3</v>
      </c>
      <c r="J404" s="7" t="n">
        <v>795</v>
      </c>
      <c r="K404" s="8" t="n">
        <v>90.05959091466</v>
      </c>
      <c r="L404" s="5" t="n">
        <v>8.44091796875</v>
      </c>
    </row>
    <row r="405" customFormat="false" ht="15" hidden="false" customHeight="false" outlineLevel="0" collapsed="false">
      <c r="A405" s="1"/>
      <c r="B405" s="4" t="s">
        <v>1166</v>
      </c>
      <c r="C405" s="4" t="s">
        <v>1167</v>
      </c>
      <c r="D405" s="5" t="n">
        <v>7.78292977809906</v>
      </c>
      <c r="E405" s="6" t="n">
        <v>9.56</v>
      </c>
      <c r="F405" s="7" t="n">
        <v>1</v>
      </c>
      <c r="G405" s="7" t="n">
        <v>4</v>
      </c>
      <c r="H405" s="7" t="n">
        <v>4</v>
      </c>
      <c r="I405" s="7" t="n">
        <v>4</v>
      </c>
      <c r="J405" s="7" t="n">
        <v>617</v>
      </c>
      <c r="K405" s="8" t="n">
        <v>65.3071603246602</v>
      </c>
      <c r="L405" s="5" t="n">
        <v>9.56884765625</v>
      </c>
    </row>
    <row r="406" customFormat="false" ht="15" hidden="false" customHeight="false" outlineLevel="0" collapsed="false">
      <c r="A406" s="1"/>
      <c r="B406" s="4" t="s">
        <v>844</v>
      </c>
      <c r="C406" s="4" t="s">
        <v>845</v>
      </c>
      <c r="D406" s="5" t="n">
        <v>7.69885492324829</v>
      </c>
      <c r="E406" s="6" t="n">
        <v>23.23</v>
      </c>
      <c r="F406" s="7" t="n">
        <v>1</v>
      </c>
      <c r="G406" s="7" t="n">
        <v>3</v>
      </c>
      <c r="H406" s="7" t="n">
        <v>3</v>
      </c>
      <c r="I406" s="7" t="n">
        <v>4</v>
      </c>
      <c r="J406" s="7" t="n">
        <v>155</v>
      </c>
      <c r="K406" s="8" t="n">
        <v>17.84915839466</v>
      </c>
      <c r="L406" s="5" t="n">
        <v>9.72998046875</v>
      </c>
    </row>
    <row r="407" customFormat="false" ht="15" hidden="false" customHeight="false" outlineLevel="0" collapsed="false">
      <c r="A407" s="1"/>
      <c r="B407" s="4" t="s">
        <v>644</v>
      </c>
      <c r="C407" s="4" t="s">
        <v>645</v>
      </c>
      <c r="D407" s="5" t="n">
        <v>7.69389927387238</v>
      </c>
      <c r="E407" s="6" t="n">
        <v>10.83</v>
      </c>
      <c r="F407" s="7" t="n">
        <v>1</v>
      </c>
      <c r="G407" s="7" t="n">
        <v>4</v>
      </c>
      <c r="H407" s="7" t="n">
        <v>5</v>
      </c>
      <c r="I407" s="7" t="n">
        <v>5</v>
      </c>
      <c r="J407" s="7" t="n">
        <v>471</v>
      </c>
      <c r="K407" s="8" t="n">
        <v>51.84050509466</v>
      </c>
      <c r="L407" s="5" t="n">
        <v>7.75244140625</v>
      </c>
    </row>
    <row r="408" customFormat="false" ht="15" hidden="false" customHeight="false" outlineLevel="0" collapsed="false">
      <c r="A408" s="1"/>
      <c r="B408" s="4" t="s">
        <v>1068</v>
      </c>
      <c r="C408" s="4" t="s">
        <v>1069</v>
      </c>
      <c r="D408" s="5" t="n">
        <v>7.64244055747986</v>
      </c>
      <c r="E408" s="6" t="n">
        <v>15.06</v>
      </c>
      <c r="F408" s="7" t="n">
        <v>1</v>
      </c>
      <c r="G408" s="7" t="n">
        <v>3</v>
      </c>
      <c r="H408" s="7" t="n">
        <v>3</v>
      </c>
      <c r="I408" s="7" t="n">
        <v>3</v>
      </c>
      <c r="J408" s="7" t="n">
        <v>166</v>
      </c>
      <c r="K408" s="8" t="n">
        <v>18.99431321466</v>
      </c>
      <c r="L408" s="5" t="n">
        <v>11.91259765625</v>
      </c>
    </row>
    <row r="409" customFormat="false" ht="15" hidden="false" customHeight="false" outlineLevel="0" collapsed="false">
      <c r="A409" s="1"/>
      <c r="B409" s="4" t="s">
        <v>38</v>
      </c>
      <c r="C409" s="4" t="s">
        <v>39</v>
      </c>
      <c r="D409" s="5" t="n">
        <v>7.6078634262085</v>
      </c>
      <c r="E409" s="6" t="n">
        <v>8.42</v>
      </c>
      <c r="F409" s="7" t="n">
        <v>1</v>
      </c>
      <c r="G409" s="7" t="n">
        <v>3</v>
      </c>
      <c r="H409" s="7" t="n">
        <v>3</v>
      </c>
      <c r="I409" s="7" t="n">
        <v>3</v>
      </c>
      <c r="J409" s="7" t="n">
        <v>380</v>
      </c>
      <c r="K409" s="8" t="n">
        <v>43.33611158466</v>
      </c>
      <c r="L409" s="5" t="n">
        <v>9.01220703125</v>
      </c>
    </row>
    <row r="410" customFormat="false" ht="15" hidden="false" customHeight="false" outlineLevel="0" collapsed="false">
      <c r="A410" s="1"/>
      <c r="B410" s="4" t="s">
        <v>756</v>
      </c>
      <c r="C410" s="4" t="s">
        <v>757</v>
      </c>
      <c r="D410" s="5" t="n">
        <v>7.55056691169739</v>
      </c>
      <c r="E410" s="6" t="n">
        <v>12.82</v>
      </c>
      <c r="F410" s="7" t="n">
        <v>1</v>
      </c>
      <c r="G410" s="7" t="n">
        <v>4</v>
      </c>
      <c r="H410" s="7" t="n">
        <v>4</v>
      </c>
      <c r="I410" s="7" t="n">
        <v>4</v>
      </c>
      <c r="J410" s="7" t="n">
        <v>468</v>
      </c>
      <c r="K410" s="8" t="n">
        <v>52.24734271466</v>
      </c>
      <c r="L410" s="5" t="n">
        <v>5.50341796875</v>
      </c>
    </row>
    <row r="411" customFormat="false" ht="15" hidden="false" customHeight="false" outlineLevel="0" collapsed="false">
      <c r="A411" s="1"/>
      <c r="B411" s="4" t="s">
        <v>474</v>
      </c>
      <c r="C411" s="4" t="s">
        <v>475</v>
      </c>
      <c r="D411" s="5" t="n">
        <v>7.51673650741577</v>
      </c>
      <c r="E411" s="6" t="n">
        <v>5.11</v>
      </c>
      <c r="F411" s="7" t="n">
        <v>1</v>
      </c>
      <c r="G411" s="7" t="n">
        <v>3</v>
      </c>
      <c r="H411" s="7" t="n">
        <v>3</v>
      </c>
      <c r="I411" s="7" t="n">
        <v>3</v>
      </c>
      <c r="J411" s="7" t="n">
        <v>724</v>
      </c>
      <c r="K411" s="8" t="n">
        <v>79.9825935946601</v>
      </c>
      <c r="L411" s="5" t="n">
        <v>7.79638671875</v>
      </c>
    </row>
    <row r="412" customFormat="false" ht="15" hidden="false" customHeight="false" outlineLevel="0" collapsed="false">
      <c r="A412" s="1"/>
      <c r="B412" s="4" t="s">
        <v>658</v>
      </c>
      <c r="C412" s="4" t="s">
        <v>659</v>
      </c>
      <c r="D412" s="5" t="n">
        <v>7.47551512718201</v>
      </c>
      <c r="E412" s="6" t="n">
        <v>11.56</v>
      </c>
      <c r="F412" s="7" t="n">
        <v>1</v>
      </c>
      <c r="G412" s="7" t="n">
        <v>4</v>
      </c>
      <c r="H412" s="7" t="n">
        <v>4</v>
      </c>
      <c r="I412" s="7" t="n">
        <v>4</v>
      </c>
      <c r="J412" s="7" t="n">
        <v>441</v>
      </c>
      <c r="K412" s="8" t="n">
        <v>49.57037751466</v>
      </c>
      <c r="L412" s="5" t="n">
        <v>5.82080078125</v>
      </c>
    </row>
    <row r="413" customFormat="false" ht="15" hidden="false" customHeight="false" outlineLevel="0" collapsed="false">
      <c r="A413" s="1"/>
      <c r="B413" s="4" t="s">
        <v>788</v>
      </c>
      <c r="C413" s="4" t="s">
        <v>789</v>
      </c>
      <c r="D413" s="5" t="n">
        <v>7.37991142272949</v>
      </c>
      <c r="E413" s="6" t="n">
        <v>10.66</v>
      </c>
      <c r="F413" s="7" t="n">
        <v>1</v>
      </c>
      <c r="G413" s="7" t="n">
        <v>3</v>
      </c>
      <c r="H413" s="7" t="n">
        <v>3</v>
      </c>
      <c r="I413" s="7" t="n">
        <v>3</v>
      </c>
      <c r="J413" s="7" t="n">
        <v>394</v>
      </c>
      <c r="K413" s="8" t="n">
        <v>45.05916455466</v>
      </c>
      <c r="L413" s="5" t="n">
        <v>8.36767578125</v>
      </c>
    </row>
    <row r="414" customFormat="false" ht="15" hidden="false" customHeight="false" outlineLevel="0" collapsed="false">
      <c r="A414" s="1"/>
      <c r="B414" s="4" t="s">
        <v>1605</v>
      </c>
      <c r="C414" s="4" t="s">
        <v>1606</v>
      </c>
      <c r="D414" s="5" t="n">
        <v>7.32093989849091</v>
      </c>
      <c r="E414" s="6" t="n">
        <v>18.52</v>
      </c>
      <c r="F414" s="7" t="n">
        <v>1</v>
      </c>
      <c r="G414" s="7" t="n">
        <v>3</v>
      </c>
      <c r="H414" s="7" t="n">
        <v>3</v>
      </c>
      <c r="I414" s="7" t="n">
        <v>3</v>
      </c>
      <c r="J414" s="7" t="n">
        <v>135</v>
      </c>
      <c r="K414" s="8" t="n">
        <v>14.97278764466</v>
      </c>
      <c r="L414" s="5" t="n">
        <v>6.87353515625</v>
      </c>
    </row>
    <row r="415" customFormat="false" ht="15" hidden="false" customHeight="false" outlineLevel="0" collapsed="false">
      <c r="A415" s="1"/>
      <c r="B415" s="4" t="s">
        <v>1349</v>
      </c>
      <c r="C415" s="4" t="s">
        <v>1607</v>
      </c>
      <c r="D415" s="5" t="n">
        <v>7.25286102294922</v>
      </c>
      <c r="E415" s="6" t="n">
        <v>16.79</v>
      </c>
      <c r="F415" s="7" t="n">
        <v>1</v>
      </c>
      <c r="G415" s="7" t="n">
        <v>2</v>
      </c>
      <c r="H415" s="7" t="n">
        <v>2</v>
      </c>
      <c r="I415" s="7" t="n">
        <v>3</v>
      </c>
      <c r="J415" s="7" t="n">
        <v>268</v>
      </c>
      <c r="K415" s="8" t="n">
        <v>29.50416551466</v>
      </c>
      <c r="L415" s="5" t="n">
        <v>8.85107421875</v>
      </c>
    </row>
    <row r="416" customFormat="false" ht="15" hidden="false" customHeight="false" outlineLevel="0" collapsed="false">
      <c r="A416" s="1"/>
      <c r="B416" s="4" t="s">
        <v>690</v>
      </c>
      <c r="C416" s="4" t="s">
        <v>691</v>
      </c>
      <c r="D416" s="5" t="n">
        <v>7.21962404251099</v>
      </c>
      <c r="E416" s="6" t="n">
        <v>17.74</v>
      </c>
      <c r="F416" s="7" t="n">
        <v>1</v>
      </c>
      <c r="G416" s="7" t="n">
        <v>4</v>
      </c>
      <c r="H416" s="7" t="n">
        <v>4</v>
      </c>
      <c r="I416" s="7" t="n">
        <v>5</v>
      </c>
      <c r="J416" s="7" t="n">
        <v>310</v>
      </c>
      <c r="K416" s="8" t="n">
        <v>34.85634043466</v>
      </c>
      <c r="L416" s="5" t="n">
        <v>4.65283203125</v>
      </c>
    </row>
    <row r="417" customFormat="false" ht="15" hidden="false" customHeight="false" outlineLevel="0" collapsed="false">
      <c r="A417" s="1"/>
      <c r="B417" s="4" t="s">
        <v>894</v>
      </c>
      <c r="C417" s="4" t="s">
        <v>895</v>
      </c>
      <c r="D417" s="5" t="n">
        <v>7.16728687286377</v>
      </c>
      <c r="E417" s="6" t="n">
        <v>32.21</v>
      </c>
      <c r="F417" s="7" t="n">
        <v>1</v>
      </c>
      <c r="G417" s="7" t="n">
        <v>4</v>
      </c>
      <c r="H417" s="7" t="n">
        <v>4</v>
      </c>
      <c r="I417" s="7" t="n">
        <v>4</v>
      </c>
      <c r="J417" s="7" t="n">
        <v>149</v>
      </c>
      <c r="K417" s="8" t="n">
        <v>16.24322449466</v>
      </c>
      <c r="L417" s="5" t="n">
        <v>9.68603515625</v>
      </c>
    </row>
    <row r="418" customFormat="false" ht="15" hidden="false" customHeight="false" outlineLevel="0" collapsed="false">
      <c r="A418" s="1"/>
      <c r="B418" s="4" t="s">
        <v>802</v>
      </c>
      <c r="C418" s="4" t="s">
        <v>803</v>
      </c>
      <c r="D418" s="5" t="n">
        <v>7.04682683944702</v>
      </c>
      <c r="E418" s="6" t="n">
        <v>40.96</v>
      </c>
      <c r="F418" s="7" t="n">
        <v>1</v>
      </c>
      <c r="G418" s="7" t="n">
        <v>3</v>
      </c>
      <c r="H418" s="7" t="n">
        <v>3</v>
      </c>
      <c r="I418" s="7" t="n">
        <v>3</v>
      </c>
      <c r="J418" s="7" t="n">
        <v>83</v>
      </c>
      <c r="K418" s="8" t="n">
        <v>9.28249738466</v>
      </c>
      <c r="L418" s="5" t="n">
        <v>9.97900390625</v>
      </c>
    </row>
    <row r="419" customFormat="false" ht="15" hidden="false" customHeight="false" outlineLevel="0" collapsed="false">
      <c r="A419" s="1"/>
      <c r="B419" s="4" t="s">
        <v>910</v>
      </c>
      <c r="C419" s="4" t="s">
        <v>911</v>
      </c>
      <c r="D419" s="5" t="n">
        <v>7.0339047908783</v>
      </c>
      <c r="E419" s="6" t="n">
        <v>9.8</v>
      </c>
      <c r="F419" s="7" t="n">
        <v>1</v>
      </c>
      <c r="G419" s="7" t="n">
        <v>2</v>
      </c>
      <c r="H419" s="7" t="n">
        <v>2</v>
      </c>
      <c r="I419" s="7" t="n">
        <v>2</v>
      </c>
      <c r="J419" s="7" t="n">
        <v>204</v>
      </c>
      <c r="K419" s="8" t="n">
        <v>23.17093227466</v>
      </c>
      <c r="L419" s="5" t="n">
        <v>5.32568359375</v>
      </c>
    </row>
    <row r="420" customFormat="false" ht="15" hidden="false" customHeight="false" outlineLevel="0" collapsed="false">
      <c r="A420" s="1"/>
      <c r="B420" s="4" t="s">
        <v>928</v>
      </c>
      <c r="C420" s="4" t="s">
        <v>929</v>
      </c>
      <c r="D420" s="5" t="n">
        <v>7.01148009300232</v>
      </c>
      <c r="E420" s="6" t="n">
        <v>13.9</v>
      </c>
      <c r="F420" s="7" t="n">
        <v>1</v>
      </c>
      <c r="G420" s="7" t="n">
        <v>4</v>
      </c>
      <c r="H420" s="7" t="n">
        <v>4</v>
      </c>
      <c r="I420" s="7" t="n">
        <v>4</v>
      </c>
      <c r="J420" s="7" t="n">
        <v>331</v>
      </c>
      <c r="K420" s="8" t="n">
        <v>34.55204284466</v>
      </c>
      <c r="L420" s="5" t="n">
        <v>8.63134765625</v>
      </c>
    </row>
    <row r="421" customFormat="false" ht="15" hidden="false" customHeight="false" outlineLevel="0" collapsed="false">
      <c r="A421" s="1"/>
      <c r="B421" s="4" t="s">
        <v>944</v>
      </c>
      <c r="C421" s="4" t="s">
        <v>945</v>
      </c>
      <c r="D421" s="5" t="n">
        <v>6.7914674282074</v>
      </c>
      <c r="E421" s="6" t="n">
        <v>6.91</v>
      </c>
      <c r="F421" s="7" t="n">
        <v>1</v>
      </c>
      <c r="G421" s="7" t="n">
        <v>2</v>
      </c>
      <c r="H421" s="7" t="n">
        <v>3</v>
      </c>
      <c r="I421" s="7" t="n">
        <v>3</v>
      </c>
      <c r="J421" s="7" t="n">
        <v>463</v>
      </c>
      <c r="K421" s="8" t="n">
        <v>52.52074392466</v>
      </c>
      <c r="L421" s="5" t="n">
        <v>6.97607421875</v>
      </c>
    </row>
    <row r="422" customFormat="false" ht="15" hidden="false" customHeight="false" outlineLevel="0" collapsed="false">
      <c r="A422" s="1"/>
      <c r="B422" s="4" t="s">
        <v>798</v>
      </c>
      <c r="C422" s="4" t="s">
        <v>799</v>
      </c>
      <c r="D422" s="5" t="n">
        <v>6.76938724517822</v>
      </c>
      <c r="E422" s="6" t="n">
        <v>9.76</v>
      </c>
      <c r="F422" s="7" t="n">
        <v>1</v>
      </c>
      <c r="G422" s="7" t="n">
        <v>3</v>
      </c>
      <c r="H422" s="7" t="n">
        <v>3</v>
      </c>
      <c r="I422" s="7" t="n">
        <v>4</v>
      </c>
      <c r="J422" s="7" t="n">
        <v>205</v>
      </c>
      <c r="K422" s="8" t="n">
        <v>22.27625961466</v>
      </c>
      <c r="L422" s="5" t="n">
        <v>8.57275390625</v>
      </c>
    </row>
    <row r="423" customFormat="false" ht="15" hidden="false" customHeight="false" outlineLevel="0" collapsed="false">
      <c r="A423" s="1"/>
      <c r="B423" s="4" t="s">
        <v>1418</v>
      </c>
      <c r="C423" s="4" t="s">
        <v>1419</v>
      </c>
      <c r="D423" s="5" t="n">
        <v>6.71701979637146</v>
      </c>
      <c r="E423" s="6" t="n">
        <v>14.56</v>
      </c>
      <c r="F423" s="7" t="n">
        <v>1</v>
      </c>
      <c r="G423" s="7" t="n">
        <v>2</v>
      </c>
      <c r="H423" s="7" t="n">
        <v>2</v>
      </c>
      <c r="I423" s="7" t="n">
        <v>2</v>
      </c>
      <c r="J423" s="7" t="n">
        <v>158</v>
      </c>
      <c r="K423" s="8" t="n">
        <v>17.98024817466</v>
      </c>
      <c r="L423" s="5" t="n">
        <v>5.68115234375</v>
      </c>
    </row>
    <row r="424" customFormat="false" ht="15" hidden="false" customHeight="false" outlineLevel="0" collapsed="false">
      <c r="A424" s="1"/>
      <c r="B424" s="4" t="s">
        <v>15</v>
      </c>
      <c r="C424" s="4" t="s">
        <v>50</v>
      </c>
      <c r="D424" s="5" t="n">
        <v>6.7001645565033</v>
      </c>
      <c r="E424" s="6" t="n">
        <v>17.74</v>
      </c>
      <c r="F424" s="7" t="n">
        <v>1</v>
      </c>
      <c r="G424" s="7" t="n">
        <v>2</v>
      </c>
      <c r="H424" s="7" t="n">
        <v>2</v>
      </c>
      <c r="I424" s="7" t="n">
        <v>2</v>
      </c>
      <c r="J424" s="7" t="n">
        <v>62</v>
      </c>
      <c r="K424" s="8" t="n">
        <v>6.91493996466</v>
      </c>
      <c r="L424" s="5" t="n">
        <v>11.50244140625</v>
      </c>
    </row>
    <row r="425" customFormat="false" ht="15" hidden="false" customHeight="false" outlineLevel="0" collapsed="false">
      <c r="A425" s="1"/>
      <c r="B425" s="4" t="s">
        <v>1100</v>
      </c>
      <c r="C425" s="4" t="s">
        <v>1101</v>
      </c>
      <c r="D425" s="5" t="n">
        <v>6.66510903835297</v>
      </c>
      <c r="E425" s="6" t="n">
        <v>26.23</v>
      </c>
      <c r="F425" s="7" t="n">
        <v>1</v>
      </c>
      <c r="G425" s="7" t="n">
        <v>3</v>
      </c>
      <c r="H425" s="7" t="n">
        <v>3</v>
      </c>
      <c r="I425" s="7" t="n">
        <v>3</v>
      </c>
      <c r="J425" s="7" t="n">
        <v>122</v>
      </c>
      <c r="K425" s="8" t="n">
        <v>13.37714751466</v>
      </c>
      <c r="L425" s="5" t="n">
        <v>8.16259765625</v>
      </c>
    </row>
    <row r="426" customFormat="false" ht="15" hidden="false" customHeight="false" outlineLevel="0" collapsed="false">
      <c r="A426" s="1"/>
      <c r="B426" s="4" t="s">
        <v>389</v>
      </c>
      <c r="C426" s="4" t="s">
        <v>390</v>
      </c>
      <c r="D426" s="5" t="n">
        <v>6.64626848697662</v>
      </c>
      <c r="E426" s="6" t="n">
        <v>16.12</v>
      </c>
      <c r="F426" s="7" t="n">
        <v>1</v>
      </c>
      <c r="G426" s="7" t="n">
        <v>7</v>
      </c>
      <c r="H426" s="7" t="n">
        <v>7</v>
      </c>
      <c r="I426" s="7" t="n">
        <v>7</v>
      </c>
      <c r="J426" s="7" t="n">
        <v>515</v>
      </c>
      <c r="K426" s="8" t="n">
        <v>57.7095224746601</v>
      </c>
      <c r="L426" s="5" t="n">
        <v>9.11474609375</v>
      </c>
    </row>
    <row r="427" customFormat="false" ht="15" hidden="false" customHeight="false" outlineLevel="0" collapsed="false">
      <c r="A427" s="1"/>
      <c r="B427" s="4" t="s">
        <v>1396</v>
      </c>
      <c r="C427" s="4" t="s">
        <v>1397</v>
      </c>
      <c r="D427" s="5" t="n">
        <v>6.58489918708801</v>
      </c>
      <c r="E427" s="6" t="n">
        <v>4.97</v>
      </c>
      <c r="F427" s="7" t="n">
        <v>1</v>
      </c>
      <c r="G427" s="7" t="n">
        <v>2</v>
      </c>
      <c r="H427" s="7" t="n">
        <v>2</v>
      </c>
      <c r="I427" s="7" t="n">
        <v>2</v>
      </c>
      <c r="J427" s="7" t="n">
        <v>704</v>
      </c>
      <c r="K427" s="8" t="n">
        <v>76.2054000446601</v>
      </c>
      <c r="L427" s="5" t="n">
        <v>5.55419921875</v>
      </c>
    </row>
    <row r="428" customFormat="false" ht="15" hidden="false" customHeight="false" outlineLevel="0" collapsed="false">
      <c r="A428" s="1"/>
      <c r="B428" s="4" t="s">
        <v>986</v>
      </c>
      <c r="C428" s="4" t="s">
        <v>987</v>
      </c>
      <c r="D428" s="5" t="n">
        <v>6.52646803855896</v>
      </c>
      <c r="E428" s="6" t="n">
        <v>13.6</v>
      </c>
      <c r="F428" s="7" t="n">
        <v>1</v>
      </c>
      <c r="G428" s="7" t="n">
        <v>3</v>
      </c>
      <c r="H428" s="7" t="n">
        <v>3</v>
      </c>
      <c r="I428" s="7" t="n">
        <v>3</v>
      </c>
      <c r="J428" s="7" t="n">
        <v>250</v>
      </c>
      <c r="K428" s="8" t="n">
        <v>28.37278042466</v>
      </c>
      <c r="L428" s="5" t="n">
        <v>8.25048828125</v>
      </c>
    </row>
    <row r="429" customFormat="false" ht="15" hidden="false" customHeight="false" outlineLevel="0" collapsed="false">
      <c r="A429" s="1"/>
      <c r="B429" s="4" t="s">
        <v>1248</v>
      </c>
      <c r="C429" s="4" t="s">
        <v>1249</v>
      </c>
      <c r="D429" s="5" t="n">
        <v>6.52373647689819</v>
      </c>
      <c r="E429" s="6" t="n">
        <v>5.32</v>
      </c>
      <c r="F429" s="7" t="n">
        <v>1</v>
      </c>
      <c r="G429" s="7" t="n">
        <v>3</v>
      </c>
      <c r="H429" s="7" t="n">
        <v>3</v>
      </c>
      <c r="I429" s="7" t="n">
        <v>3</v>
      </c>
      <c r="J429" s="7" t="n">
        <v>1033</v>
      </c>
      <c r="K429" s="8" t="n">
        <v>115.14632572466</v>
      </c>
      <c r="L429" s="5" t="n">
        <v>5.24951171875</v>
      </c>
    </row>
    <row r="430" customFormat="false" ht="15" hidden="false" customHeight="false" outlineLevel="0" collapsed="false">
      <c r="A430" s="1"/>
      <c r="B430" s="4" t="s">
        <v>568</v>
      </c>
      <c r="C430" s="4" t="s">
        <v>569</v>
      </c>
      <c r="D430" s="5" t="n">
        <v>6.51971244812012</v>
      </c>
      <c r="E430" s="6" t="n">
        <v>13</v>
      </c>
      <c r="F430" s="7" t="n">
        <v>1</v>
      </c>
      <c r="G430" s="7" t="n">
        <v>3</v>
      </c>
      <c r="H430" s="7" t="n">
        <v>3</v>
      </c>
      <c r="I430" s="7" t="n">
        <v>3</v>
      </c>
      <c r="J430" s="7" t="n">
        <v>323</v>
      </c>
      <c r="K430" s="8" t="n">
        <v>33.82759894466</v>
      </c>
      <c r="L430" s="5" t="n">
        <v>9.33447265625</v>
      </c>
    </row>
    <row r="431" customFormat="false" ht="15" hidden="false" customHeight="false" outlineLevel="0" collapsed="false">
      <c r="A431" s="1"/>
      <c r="B431" s="4" t="s">
        <v>996</v>
      </c>
      <c r="C431" s="4" t="s">
        <v>997</v>
      </c>
      <c r="D431" s="5" t="n">
        <v>6.50602221488953</v>
      </c>
      <c r="E431" s="6" t="n">
        <v>28.68</v>
      </c>
      <c r="F431" s="7" t="n">
        <v>1</v>
      </c>
      <c r="G431" s="7" t="n">
        <v>5</v>
      </c>
      <c r="H431" s="7" t="n">
        <v>5</v>
      </c>
      <c r="I431" s="7" t="n">
        <v>5</v>
      </c>
      <c r="J431" s="7" t="n">
        <v>265</v>
      </c>
      <c r="K431" s="8" t="n">
        <v>28.24824277466</v>
      </c>
      <c r="L431" s="5" t="n">
        <v>6.36669921875</v>
      </c>
    </row>
    <row r="432" customFormat="false" ht="15" hidden="false" customHeight="false" outlineLevel="0" collapsed="false">
      <c r="A432" s="1"/>
      <c r="B432" s="4" t="s">
        <v>446</v>
      </c>
      <c r="C432" s="4" t="s">
        <v>447</v>
      </c>
      <c r="D432" s="5" t="n">
        <v>6.49377369880676</v>
      </c>
      <c r="E432" s="6" t="n">
        <v>7.14</v>
      </c>
      <c r="F432" s="7" t="n">
        <v>1</v>
      </c>
      <c r="G432" s="7" t="n">
        <v>5</v>
      </c>
      <c r="H432" s="7" t="n">
        <v>5</v>
      </c>
      <c r="I432" s="7" t="n">
        <v>5</v>
      </c>
      <c r="J432" s="7" t="n">
        <v>714</v>
      </c>
      <c r="K432" s="8" t="n">
        <v>79.9948678246601</v>
      </c>
      <c r="L432" s="5" t="n">
        <v>5.17333984375</v>
      </c>
    </row>
    <row r="433" customFormat="false" ht="15" hidden="false" customHeight="false" outlineLevel="0" collapsed="false">
      <c r="A433" s="1"/>
      <c r="B433" s="4" t="s">
        <v>482</v>
      </c>
      <c r="C433" s="4" t="s">
        <v>483</v>
      </c>
      <c r="D433" s="5" t="n">
        <v>6.43956065177917</v>
      </c>
      <c r="E433" s="6" t="n">
        <v>15.09</v>
      </c>
      <c r="F433" s="7" t="n">
        <v>1</v>
      </c>
      <c r="G433" s="7" t="n">
        <v>5</v>
      </c>
      <c r="H433" s="7" t="n">
        <v>5</v>
      </c>
      <c r="I433" s="7" t="n">
        <v>5</v>
      </c>
      <c r="J433" s="7" t="n">
        <v>371</v>
      </c>
      <c r="K433" s="8" t="n">
        <v>40.58362196466</v>
      </c>
      <c r="L433" s="5" t="n">
        <v>6.25244140625</v>
      </c>
    </row>
    <row r="434" customFormat="false" ht="15" hidden="false" customHeight="false" outlineLevel="0" collapsed="false">
      <c r="A434" s="1"/>
      <c r="B434" s="4" t="s">
        <v>377</v>
      </c>
      <c r="C434" s="4" t="s">
        <v>378</v>
      </c>
      <c r="D434" s="5" t="n">
        <v>6.40901362895966</v>
      </c>
      <c r="E434" s="6" t="n">
        <v>4.58</v>
      </c>
      <c r="F434" s="7" t="n">
        <v>1</v>
      </c>
      <c r="G434" s="7" t="n">
        <v>2</v>
      </c>
      <c r="H434" s="7" t="n">
        <v>2</v>
      </c>
      <c r="I434" s="7" t="n">
        <v>2</v>
      </c>
      <c r="J434" s="7" t="n">
        <v>743</v>
      </c>
      <c r="K434" s="8" t="n">
        <v>81.46494212466</v>
      </c>
      <c r="L434" s="5" t="n">
        <v>8.54345703125</v>
      </c>
    </row>
    <row r="435" customFormat="false" ht="15" hidden="false" customHeight="false" outlineLevel="0" collapsed="false">
      <c r="A435" s="1"/>
      <c r="B435" s="4" t="s">
        <v>1608</v>
      </c>
      <c r="C435" s="4" t="s">
        <v>1609</v>
      </c>
      <c r="D435" s="5" t="n">
        <v>6.37427282333374</v>
      </c>
      <c r="E435" s="6" t="n">
        <v>73.91</v>
      </c>
      <c r="F435" s="7" t="n">
        <v>1</v>
      </c>
      <c r="G435" s="7" t="n">
        <v>3</v>
      </c>
      <c r="H435" s="7" t="n">
        <v>3</v>
      </c>
      <c r="I435" s="7" t="n">
        <v>4</v>
      </c>
      <c r="J435" s="7" t="n">
        <v>69</v>
      </c>
      <c r="K435" s="8" t="n">
        <v>7.36669921466</v>
      </c>
      <c r="L435" s="5" t="n">
        <v>7.57666015625</v>
      </c>
    </row>
    <row r="436" customFormat="false" ht="15" hidden="false" customHeight="false" outlineLevel="0" collapsed="false">
      <c r="A436" s="1"/>
      <c r="B436" s="4" t="s">
        <v>780</v>
      </c>
      <c r="C436" s="4" t="s">
        <v>781</v>
      </c>
      <c r="D436" s="5" t="n">
        <v>6.3590931892395</v>
      </c>
      <c r="E436" s="6" t="n">
        <v>6.71</v>
      </c>
      <c r="F436" s="7" t="n">
        <v>1</v>
      </c>
      <c r="G436" s="7" t="n">
        <v>3</v>
      </c>
      <c r="H436" s="7" t="n">
        <v>3</v>
      </c>
      <c r="I436" s="7" t="n">
        <v>3</v>
      </c>
      <c r="J436" s="7" t="n">
        <v>507</v>
      </c>
      <c r="K436" s="8" t="n">
        <v>55.8111106646601</v>
      </c>
      <c r="L436" s="5" t="n">
        <v>6.15087890625</v>
      </c>
    </row>
    <row r="437" customFormat="false" ht="15" hidden="false" customHeight="false" outlineLevel="0" collapsed="false">
      <c r="A437" s="1"/>
      <c r="B437" s="4" t="s">
        <v>478</v>
      </c>
      <c r="C437" s="4" t="s">
        <v>479</v>
      </c>
      <c r="D437" s="5" t="n">
        <v>6.28615713119507</v>
      </c>
      <c r="E437" s="6" t="n">
        <v>11.16</v>
      </c>
      <c r="F437" s="7" t="n">
        <v>1</v>
      </c>
      <c r="G437" s="7" t="n">
        <v>2</v>
      </c>
      <c r="H437" s="7" t="n">
        <v>2</v>
      </c>
      <c r="I437" s="7" t="n">
        <v>2</v>
      </c>
      <c r="J437" s="7" t="n">
        <v>215</v>
      </c>
      <c r="K437" s="8" t="n">
        <v>24.06237209466</v>
      </c>
      <c r="L437" s="5" t="n">
        <v>7.38623046875</v>
      </c>
    </row>
    <row r="438" customFormat="false" ht="15" hidden="false" customHeight="false" outlineLevel="0" collapsed="false">
      <c r="A438" s="1"/>
      <c r="B438" s="4" t="s">
        <v>480</v>
      </c>
      <c r="C438" s="4" t="s">
        <v>481</v>
      </c>
      <c r="D438" s="5" t="n">
        <v>6.23350358009338</v>
      </c>
      <c r="E438" s="6" t="n">
        <v>18.62</v>
      </c>
      <c r="F438" s="7" t="n">
        <v>1</v>
      </c>
      <c r="G438" s="7" t="n">
        <v>3</v>
      </c>
      <c r="H438" s="7" t="n">
        <v>3</v>
      </c>
      <c r="I438" s="7" t="n">
        <v>3</v>
      </c>
      <c r="J438" s="7" t="n">
        <v>145</v>
      </c>
      <c r="K438" s="8" t="n">
        <v>15.89083270466</v>
      </c>
      <c r="L438" s="5" t="n">
        <v>10.44775390625</v>
      </c>
    </row>
    <row r="439" customFormat="false" ht="15" hidden="false" customHeight="false" outlineLevel="0" collapsed="false">
      <c r="A439" s="1"/>
      <c r="B439" s="4" t="s">
        <v>1088</v>
      </c>
      <c r="C439" s="4" t="s">
        <v>1089</v>
      </c>
      <c r="D439" s="5" t="n">
        <v>6.21589970588684</v>
      </c>
      <c r="E439" s="6" t="n">
        <v>5.64</v>
      </c>
      <c r="F439" s="7" t="n">
        <v>1</v>
      </c>
      <c r="G439" s="7" t="n">
        <v>2</v>
      </c>
      <c r="H439" s="7" t="n">
        <v>2</v>
      </c>
      <c r="I439" s="7" t="n">
        <v>2</v>
      </c>
      <c r="J439" s="7" t="n">
        <v>585</v>
      </c>
      <c r="K439" s="8" t="n">
        <v>65.1913405246601</v>
      </c>
      <c r="L439" s="5" t="n">
        <v>5.26220703125</v>
      </c>
    </row>
    <row r="440" customFormat="false" ht="15" hidden="false" customHeight="false" outlineLevel="0" collapsed="false">
      <c r="A440" s="1"/>
      <c r="B440" s="4" t="s">
        <v>81</v>
      </c>
      <c r="C440" s="4" t="s">
        <v>82</v>
      </c>
      <c r="D440" s="5" t="n">
        <v>6.040367603302</v>
      </c>
      <c r="E440" s="6" t="n">
        <v>9.21</v>
      </c>
      <c r="F440" s="7" t="n">
        <v>1</v>
      </c>
      <c r="G440" s="7" t="n">
        <v>3</v>
      </c>
      <c r="H440" s="7" t="n">
        <v>3</v>
      </c>
      <c r="I440" s="7" t="n">
        <v>3</v>
      </c>
      <c r="J440" s="7" t="n">
        <v>478</v>
      </c>
      <c r="K440" s="8" t="n">
        <v>51.7351945546601</v>
      </c>
      <c r="L440" s="5" t="n">
        <v>9.55419921875</v>
      </c>
    </row>
    <row r="441" customFormat="false" ht="15" hidden="false" customHeight="false" outlineLevel="0" collapsed="false">
      <c r="A441" s="1"/>
      <c r="B441" s="4" t="s">
        <v>129</v>
      </c>
      <c r="C441" s="4" t="s">
        <v>1610</v>
      </c>
      <c r="D441" s="5" t="n">
        <v>5.8417010307312</v>
      </c>
      <c r="E441" s="6" t="n">
        <v>9.21</v>
      </c>
      <c r="F441" s="7" t="n">
        <v>1</v>
      </c>
      <c r="G441" s="7" t="n">
        <v>3</v>
      </c>
      <c r="H441" s="7" t="n">
        <v>3</v>
      </c>
      <c r="I441" s="7" t="n">
        <v>3</v>
      </c>
      <c r="J441" s="7" t="n">
        <v>369</v>
      </c>
      <c r="K441" s="8" t="n">
        <v>40.04677566466</v>
      </c>
      <c r="L441" s="5" t="n">
        <v>6.74169921875</v>
      </c>
    </row>
    <row r="442" customFormat="false" ht="15" hidden="false" customHeight="false" outlineLevel="0" collapsed="false">
      <c r="A442" s="1"/>
      <c r="B442" s="4" t="s">
        <v>942</v>
      </c>
      <c r="C442" s="4" t="s">
        <v>943</v>
      </c>
      <c r="D442" s="5" t="n">
        <v>5.78294253349304</v>
      </c>
      <c r="E442" s="6" t="n">
        <v>13.89</v>
      </c>
      <c r="F442" s="7" t="n">
        <v>1</v>
      </c>
      <c r="G442" s="7" t="n">
        <v>3</v>
      </c>
      <c r="H442" s="7" t="n">
        <v>3</v>
      </c>
      <c r="I442" s="7" t="n">
        <v>3</v>
      </c>
      <c r="J442" s="7" t="n">
        <v>144</v>
      </c>
      <c r="K442" s="8" t="n">
        <v>15.66392625466</v>
      </c>
      <c r="L442" s="5" t="n">
        <v>5.35107421875</v>
      </c>
    </row>
    <row r="443" customFormat="false" ht="15" hidden="false" customHeight="false" outlineLevel="0" collapsed="false">
      <c r="A443" s="1"/>
      <c r="B443" s="4" t="s">
        <v>1611</v>
      </c>
      <c r="C443" s="4" t="s">
        <v>1612</v>
      </c>
      <c r="D443" s="5" t="n">
        <v>5.68579745292664</v>
      </c>
      <c r="E443" s="6" t="n">
        <v>8.53</v>
      </c>
      <c r="F443" s="7" t="n">
        <v>1</v>
      </c>
      <c r="G443" s="7" t="n">
        <v>3</v>
      </c>
      <c r="H443" s="7" t="n">
        <v>3</v>
      </c>
      <c r="I443" s="7" t="n">
        <v>3</v>
      </c>
      <c r="J443" s="7" t="n">
        <v>516</v>
      </c>
      <c r="K443" s="8" t="n">
        <v>55.9891823746601</v>
      </c>
      <c r="L443" s="5" t="n">
        <v>7.07861328125</v>
      </c>
    </row>
    <row r="444" customFormat="false" ht="15" hidden="false" customHeight="false" outlineLevel="0" collapsed="false">
      <c r="A444" s="1"/>
      <c r="B444" s="4" t="s">
        <v>1613</v>
      </c>
      <c r="C444" s="4" t="s">
        <v>1614</v>
      </c>
      <c r="D444" s="5" t="n">
        <v>5.63474726676941</v>
      </c>
      <c r="E444" s="6" t="n">
        <v>22.34</v>
      </c>
      <c r="F444" s="7" t="n">
        <v>1</v>
      </c>
      <c r="G444" s="7" t="n">
        <v>2</v>
      </c>
      <c r="H444" s="7" t="n">
        <v>2</v>
      </c>
      <c r="I444" s="7" t="n">
        <v>2</v>
      </c>
      <c r="J444" s="7" t="n">
        <v>197</v>
      </c>
      <c r="K444" s="8" t="n">
        <v>22.30035147466</v>
      </c>
      <c r="L444" s="5" t="n">
        <v>5.90966796875</v>
      </c>
    </row>
    <row r="445" customFormat="false" ht="15" hidden="false" customHeight="false" outlineLevel="0" collapsed="false">
      <c r="A445" s="1"/>
      <c r="B445" s="4" t="s">
        <v>77</v>
      </c>
      <c r="C445" s="4" t="s">
        <v>78</v>
      </c>
      <c r="D445" s="5" t="n">
        <v>5.61671423912048</v>
      </c>
      <c r="E445" s="6" t="n">
        <v>7.28</v>
      </c>
      <c r="F445" s="7" t="n">
        <v>1</v>
      </c>
      <c r="G445" s="7" t="n">
        <v>2</v>
      </c>
      <c r="H445" s="7" t="n">
        <v>2</v>
      </c>
      <c r="I445" s="7" t="n">
        <v>2</v>
      </c>
      <c r="J445" s="7" t="n">
        <v>371</v>
      </c>
      <c r="K445" s="8" t="n">
        <v>42.40859662466</v>
      </c>
      <c r="L445" s="5" t="n">
        <v>9.45166015625</v>
      </c>
    </row>
    <row r="446" customFormat="false" ht="15" hidden="false" customHeight="false" outlineLevel="0" collapsed="false">
      <c r="A446" s="1"/>
      <c r="B446" s="4" t="s">
        <v>966</v>
      </c>
      <c r="C446" s="4" t="s">
        <v>967</v>
      </c>
      <c r="D446" s="5" t="n">
        <v>5.53893089294434</v>
      </c>
      <c r="E446" s="6" t="n">
        <v>29.13</v>
      </c>
      <c r="F446" s="7" t="n">
        <v>1</v>
      </c>
      <c r="G446" s="7" t="n">
        <v>4</v>
      </c>
      <c r="H446" s="7" t="n">
        <v>4</v>
      </c>
      <c r="I446" s="7" t="n">
        <v>4</v>
      </c>
      <c r="J446" s="7" t="n">
        <v>127</v>
      </c>
      <c r="K446" s="8" t="n">
        <v>13.42899157466</v>
      </c>
      <c r="L446" s="5" t="n">
        <v>9.67138671875</v>
      </c>
    </row>
    <row r="447" customFormat="false" ht="15" hidden="false" customHeight="false" outlineLevel="0" collapsed="false">
      <c r="A447" s="1"/>
      <c r="B447" s="4" t="s">
        <v>1485</v>
      </c>
      <c r="C447" s="4" t="s">
        <v>1486</v>
      </c>
      <c r="D447" s="5" t="n">
        <v>5.42766761779785</v>
      </c>
      <c r="E447" s="6" t="n">
        <v>8.74</v>
      </c>
      <c r="F447" s="7" t="n">
        <v>1</v>
      </c>
      <c r="G447" s="7" t="n">
        <v>3</v>
      </c>
      <c r="H447" s="7" t="n">
        <v>3</v>
      </c>
      <c r="I447" s="7" t="n">
        <v>3</v>
      </c>
      <c r="J447" s="7" t="n">
        <v>412</v>
      </c>
      <c r="K447" s="8" t="n">
        <v>45.93388859466</v>
      </c>
      <c r="L447" s="5" t="n">
        <v>6.25244140625</v>
      </c>
    </row>
    <row r="448" customFormat="false" ht="15" hidden="false" customHeight="false" outlineLevel="0" collapsed="false">
      <c r="A448" s="1"/>
      <c r="B448" s="4" t="s">
        <v>730</v>
      </c>
      <c r="C448" s="4" t="s">
        <v>731</v>
      </c>
      <c r="D448" s="5" t="n">
        <v>5.16659736633301</v>
      </c>
      <c r="E448" s="6" t="n">
        <v>4.76</v>
      </c>
      <c r="F448" s="7" t="n">
        <v>1</v>
      </c>
      <c r="G448" s="7" t="n">
        <v>2</v>
      </c>
      <c r="H448" s="7" t="n">
        <v>2</v>
      </c>
      <c r="I448" s="7" t="n">
        <v>2</v>
      </c>
      <c r="J448" s="7" t="n">
        <v>504</v>
      </c>
      <c r="K448" s="8" t="n">
        <v>54.24204190466</v>
      </c>
      <c r="L448" s="5" t="n">
        <v>9.07080078125</v>
      </c>
    </row>
    <row r="449" customFormat="false" ht="15" hidden="false" customHeight="false" outlineLevel="0" collapsed="false">
      <c r="A449" s="1"/>
      <c r="B449" s="4" t="s">
        <v>886</v>
      </c>
      <c r="C449" s="4" t="s">
        <v>887</v>
      </c>
      <c r="D449" s="5" t="n">
        <v>5.07863664627075</v>
      </c>
      <c r="E449" s="6" t="n">
        <v>10.95</v>
      </c>
      <c r="F449" s="7" t="n">
        <v>2</v>
      </c>
      <c r="G449" s="7" t="n">
        <v>1</v>
      </c>
      <c r="H449" s="7" t="n">
        <v>2</v>
      </c>
      <c r="I449" s="7" t="n">
        <v>2</v>
      </c>
      <c r="J449" s="7" t="n">
        <v>201</v>
      </c>
      <c r="K449" s="8" t="n">
        <v>22.28910226466</v>
      </c>
      <c r="L449" s="5" t="n">
        <v>5.27490234375</v>
      </c>
    </row>
    <row r="450" customFormat="false" ht="15" hidden="false" customHeight="false" outlineLevel="0" collapsed="false">
      <c r="A450" s="1"/>
      <c r="B450" s="4" t="s">
        <v>952</v>
      </c>
      <c r="C450" s="4" t="s">
        <v>953</v>
      </c>
      <c r="D450" s="5" t="n">
        <v>5.02689719200134</v>
      </c>
      <c r="E450" s="6" t="n">
        <v>27.96</v>
      </c>
      <c r="F450" s="7" t="n">
        <v>1</v>
      </c>
      <c r="G450" s="7" t="n">
        <v>6</v>
      </c>
      <c r="H450" s="7" t="n">
        <v>6</v>
      </c>
      <c r="I450" s="7" t="n">
        <v>6</v>
      </c>
      <c r="J450" s="7" t="n">
        <v>186</v>
      </c>
      <c r="K450" s="8" t="n">
        <v>21.43658570466</v>
      </c>
      <c r="L450" s="5" t="n">
        <v>10.49169921875</v>
      </c>
    </row>
    <row r="451" customFormat="false" ht="15" hidden="false" customHeight="false" outlineLevel="0" collapsed="false">
      <c r="A451" s="1"/>
      <c r="B451" s="4" t="s">
        <v>796</v>
      </c>
      <c r="C451" s="4" t="s">
        <v>797</v>
      </c>
      <c r="D451" s="5" t="n">
        <v>4.81725132465363</v>
      </c>
      <c r="E451" s="6" t="n">
        <v>11.68</v>
      </c>
      <c r="F451" s="7" t="n">
        <v>1</v>
      </c>
      <c r="G451" s="7" t="n">
        <v>2</v>
      </c>
      <c r="H451" s="7" t="n">
        <v>2</v>
      </c>
      <c r="I451" s="7" t="n">
        <v>2</v>
      </c>
      <c r="J451" s="7" t="n">
        <v>274</v>
      </c>
      <c r="K451" s="8" t="n">
        <v>29.70873134466</v>
      </c>
      <c r="L451" s="5" t="n">
        <v>9.34912109375</v>
      </c>
    </row>
    <row r="452" customFormat="false" ht="15" hidden="false" customHeight="false" outlineLevel="0" collapsed="false">
      <c r="A452" s="1"/>
      <c r="B452" s="4" t="s">
        <v>1124</v>
      </c>
      <c r="C452" s="4" t="s">
        <v>1125</v>
      </c>
      <c r="D452" s="5" t="n">
        <v>4.76671707630157</v>
      </c>
      <c r="E452" s="6" t="n">
        <v>34.41</v>
      </c>
      <c r="F452" s="7" t="n">
        <v>1</v>
      </c>
      <c r="G452" s="7" t="n">
        <v>3</v>
      </c>
      <c r="H452" s="7" t="n">
        <v>3</v>
      </c>
      <c r="I452" s="7" t="n">
        <v>3</v>
      </c>
      <c r="J452" s="7" t="n">
        <v>93</v>
      </c>
      <c r="K452" s="8" t="n">
        <v>10.29578440466</v>
      </c>
      <c r="L452" s="5" t="n">
        <v>10.18408203125</v>
      </c>
    </row>
    <row r="453" customFormat="false" ht="15" hidden="false" customHeight="false" outlineLevel="0" collapsed="false">
      <c r="A453" s="1"/>
      <c r="B453" s="4" t="s">
        <v>908</v>
      </c>
      <c r="C453" s="4" t="s">
        <v>909</v>
      </c>
      <c r="D453" s="5" t="n">
        <v>4.74398422241211</v>
      </c>
      <c r="E453" s="6" t="n">
        <v>11.9</v>
      </c>
      <c r="F453" s="7" t="n">
        <v>1</v>
      </c>
      <c r="G453" s="7" t="n">
        <v>2</v>
      </c>
      <c r="H453" s="7" t="n">
        <v>2</v>
      </c>
      <c r="I453" s="7" t="n">
        <v>2</v>
      </c>
      <c r="J453" s="7" t="n">
        <v>168</v>
      </c>
      <c r="K453" s="8" t="n">
        <v>18.00408818466</v>
      </c>
      <c r="L453" s="5" t="n">
        <v>8.82177734375</v>
      </c>
    </row>
    <row r="454" customFormat="false" ht="15" hidden="false" customHeight="false" outlineLevel="0" collapsed="false">
      <c r="A454" s="1"/>
      <c r="B454" s="4" t="s">
        <v>556</v>
      </c>
      <c r="C454" s="4" t="s">
        <v>557</v>
      </c>
      <c r="D454" s="5" t="n">
        <v>4.71370458602905</v>
      </c>
      <c r="E454" s="6" t="n">
        <v>7.43</v>
      </c>
      <c r="F454" s="7" t="n">
        <v>1</v>
      </c>
      <c r="G454" s="7" t="n">
        <v>2</v>
      </c>
      <c r="H454" s="7" t="n">
        <v>2</v>
      </c>
      <c r="I454" s="7" t="n">
        <v>2</v>
      </c>
      <c r="J454" s="7" t="n">
        <v>323</v>
      </c>
      <c r="K454" s="8" t="n">
        <v>36.63086183466</v>
      </c>
      <c r="L454" s="5" t="n">
        <v>7.59130859375</v>
      </c>
    </row>
    <row r="455" customFormat="false" ht="15" hidden="false" customHeight="false" outlineLevel="0" collapsed="false">
      <c r="A455" s="1"/>
      <c r="B455" s="4" t="s">
        <v>930</v>
      </c>
      <c r="C455" s="4" t="s">
        <v>931</v>
      </c>
      <c r="D455" s="5" t="n">
        <v>4.69721865653992</v>
      </c>
      <c r="E455" s="6" t="n">
        <v>14.63</v>
      </c>
      <c r="F455" s="7" t="n">
        <v>1</v>
      </c>
      <c r="G455" s="7" t="n">
        <v>2</v>
      </c>
      <c r="H455" s="7" t="n">
        <v>2</v>
      </c>
      <c r="I455" s="7" t="n">
        <v>2</v>
      </c>
      <c r="J455" s="7" t="n">
        <v>123</v>
      </c>
      <c r="K455" s="8" t="n">
        <v>13.99864090466</v>
      </c>
      <c r="L455" s="5" t="n">
        <v>10.49169921875</v>
      </c>
    </row>
    <row r="456" customFormat="false" ht="15" hidden="false" customHeight="false" outlineLevel="0" collapsed="false">
      <c r="A456" s="1"/>
      <c r="B456" s="4" t="s">
        <v>646</v>
      </c>
      <c r="C456" s="4" t="s">
        <v>647</v>
      </c>
      <c r="D456" s="5" t="n">
        <v>4.66411352157593</v>
      </c>
      <c r="E456" s="6" t="n">
        <v>14.79</v>
      </c>
      <c r="F456" s="7" t="n">
        <v>1</v>
      </c>
      <c r="G456" s="7" t="n">
        <v>3</v>
      </c>
      <c r="H456" s="7" t="n">
        <v>3</v>
      </c>
      <c r="I456" s="7" t="n">
        <v>3</v>
      </c>
      <c r="J456" s="7" t="n">
        <v>284</v>
      </c>
      <c r="K456" s="8" t="n">
        <v>30.00747117466</v>
      </c>
      <c r="L456" s="5" t="n">
        <v>8.99755859375</v>
      </c>
    </row>
    <row r="457" customFormat="false" ht="15" hidden="false" customHeight="false" outlineLevel="0" collapsed="false">
      <c r="A457" s="1"/>
      <c r="B457" s="4" t="s">
        <v>368</v>
      </c>
      <c r="C457" s="4" t="s">
        <v>369</v>
      </c>
      <c r="D457" s="5" t="n">
        <v>4.5904495716095</v>
      </c>
      <c r="E457" s="6" t="n">
        <v>1.47</v>
      </c>
      <c r="F457" s="7" t="n">
        <v>1</v>
      </c>
      <c r="G457" s="7" t="n">
        <v>3</v>
      </c>
      <c r="H457" s="7" t="n">
        <v>3</v>
      </c>
      <c r="I457" s="7" t="n">
        <v>3</v>
      </c>
      <c r="J457" s="7" t="n">
        <v>2384</v>
      </c>
      <c r="K457" s="8" t="n">
        <v>269.412686634661</v>
      </c>
      <c r="L457" s="5" t="n">
        <v>6.90283203125</v>
      </c>
    </row>
    <row r="458" customFormat="false" ht="15" hidden="false" customHeight="false" outlineLevel="0" collapsed="false">
      <c r="A458" s="1"/>
      <c r="B458" s="4" t="s">
        <v>688</v>
      </c>
      <c r="C458" s="4" t="s">
        <v>689</v>
      </c>
      <c r="D458" s="5" t="n">
        <v>4.54183530807495</v>
      </c>
      <c r="E458" s="6" t="n">
        <v>6.59</v>
      </c>
      <c r="F458" s="7" t="n">
        <v>1</v>
      </c>
      <c r="G458" s="7" t="n">
        <v>3</v>
      </c>
      <c r="H458" s="7" t="n">
        <v>3</v>
      </c>
      <c r="I458" s="7" t="n">
        <v>3</v>
      </c>
      <c r="J458" s="7" t="n">
        <v>546</v>
      </c>
      <c r="K458" s="8" t="n">
        <v>57.9218377446601</v>
      </c>
      <c r="L458" s="5" t="n">
        <v>6.72705078125</v>
      </c>
    </row>
    <row r="459" customFormat="false" ht="15" hidden="false" customHeight="false" outlineLevel="0" collapsed="false">
      <c r="A459" s="1"/>
      <c r="B459" s="4" t="s">
        <v>1615</v>
      </c>
      <c r="C459" s="4" t="s">
        <v>1616</v>
      </c>
      <c r="D459" s="5" t="n">
        <v>4.45198822021484</v>
      </c>
      <c r="E459" s="6" t="n">
        <v>10</v>
      </c>
      <c r="F459" s="7" t="n">
        <v>1</v>
      </c>
      <c r="G459" s="7" t="n">
        <v>2</v>
      </c>
      <c r="H459" s="7" t="n">
        <v>2</v>
      </c>
      <c r="I459" s="7" t="n">
        <v>2</v>
      </c>
      <c r="J459" s="7" t="n">
        <v>260</v>
      </c>
      <c r="K459" s="8" t="n">
        <v>28.22320233466</v>
      </c>
      <c r="L459" s="5" t="n">
        <v>8.96826171875</v>
      </c>
    </row>
    <row r="460" customFormat="false" ht="15" hidden="false" customHeight="false" outlineLevel="0" collapsed="false">
      <c r="A460" s="1"/>
      <c r="B460" s="4" t="s">
        <v>1617</v>
      </c>
      <c r="C460" s="4" t="s">
        <v>1618</v>
      </c>
      <c r="D460" s="5" t="n">
        <v>4.34984612464905</v>
      </c>
      <c r="E460" s="6" t="n">
        <v>5.67</v>
      </c>
      <c r="F460" s="7" t="n">
        <v>1</v>
      </c>
      <c r="G460" s="7" t="n">
        <v>5</v>
      </c>
      <c r="H460" s="7" t="n">
        <v>5</v>
      </c>
      <c r="I460" s="7" t="n">
        <v>6</v>
      </c>
      <c r="J460" s="7" t="n">
        <v>812</v>
      </c>
      <c r="K460" s="8" t="n">
        <v>91.8813952946601</v>
      </c>
      <c r="L460" s="5" t="n">
        <v>6.82958984375</v>
      </c>
    </row>
    <row r="461" customFormat="false" ht="15" hidden="false" customHeight="false" outlineLevel="0" collapsed="false">
      <c r="A461" s="1"/>
      <c r="B461" s="4" t="s">
        <v>1330</v>
      </c>
      <c r="C461" s="4" t="s">
        <v>1331</v>
      </c>
      <c r="D461" s="5" t="n">
        <v>4.27790594100952</v>
      </c>
      <c r="E461" s="6" t="n">
        <v>3.93</v>
      </c>
      <c r="F461" s="7" t="n">
        <v>1</v>
      </c>
      <c r="G461" s="7" t="n">
        <v>2</v>
      </c>
      <c r="H461" s="7" t="n">
        <v>2</v>
      </c>
      <c r="I461" s="7" t="n">
        <v>2</v>
      </c>
      <c r="J461" s="7" t="n">
        <v>866</v>
      </c>
      <c r="K461" s="8" t="n">
        <v>95.2597563646603</v>
      </c>
      <c r="L461" s="5" t="n">
        <v>9.61279296875</v>
      </c>
    </row>
    <row r="462" customFormat="false" ht="15" hidden="false" customHeight="false" outlineLevel="0" collapsed="false">
      <c r="A462" s="1"/>
      <c r="B462" s="4" t="s">
        <v>1452</v>
      </c>
      <c r="C462" s="4" t="s">
        <v>1453</v>
      </c>
      <c r="D462" s="5" t="n">
        <v>3.94430863857269</v>
      </c>
      <c r="E462" s="6" t="n">
        <v>13.27</v>
      </c>
      <c r="F462" s="7" t="n">
        <v>1</v>
      </c>
      <c r="G462" s="7" t="n">
        <v>2</v>
      </c>
      <c r="H462" s="7" t="n">
        <v>2</v>
      </c>
      <c r="I462" s="7" t="n">
        <v>2</v>
      </c>
      <c r="J462" s="7" t="n">
        <v>196</v>
      </c>
      <c r="K462" s="8" t="n">
        <v>22.18550479466</v>
      </c>
      <c r="L462" s="5" t="n">
        <v>9.94970703125</v>
      </c>
    </row>
    <row r="463" customFormat="false" ht="15" hidden="false" customHeight="false" outlineLevel="0" collapsed="false">
      <c r="A463" s="1"/>
      <c r="B463" s="4" t="s">
        <v>1140</v>
      </c>
      <c r="C463" s="4" t="s">
        <v>1141</v>
      </c>
      <c r="D463" s="5" t="n">
        <v>3.82546126842499</v>
      </c>
      <c r="E463" s="6" t="n">
        <v>13.06</v>
      </c>
      <c r="F463" s="7" t="n">
        <v>1</v>
      </c>
      <c r="G463" s="7" t="n">
        <v>3</v>
      </c>
      <c r="H463" s="7" t="n">
        <v>3</v>
      </c>
      <c r="I463" s="7" t="n">
        <v>3</v>
      </c>
      <c r="J463" s="7" t="n">
        <v>245</v>
      </c>
      <c r="K463" s="8" t="n">
        <v>26.92575050466</v>
      </c>
      <c r="L463" s="5" t="n">
        <v>6.63916015625</v>
      </c>
    </row>
    <row r="464" customFormat="false" ht="15" hidden="false" customHeight="false" outlineLevel="0" collapsed="false">
      <c r="A464" s="1"/>
      <c r="B464" s="4" t="s">
        <v>86</v>
      </c>
      <c r="C464" s="4" t="s">
        <v>87</v>
      </c>
      <c r="D464" s="5" t="n">
        <v>3.79214358329773</v>
      </c>
      <c r="E464" s="6" t="n">
        <v>11.76</v>
      </c>
      <c r="F464" s="7" t="n">
        <v>1</v>
      </c>
      <c r="G464" s="7" t="n">
        <v>2</v>
      </c>
      <c r="H464" s="7" t="n">
        <v>2</v>
      </c>
      <c r="I464" s="7" t="n">
        <v>2</v>
      </c>
      <c r="J464" s="7" t="n">
        <v>136</v>
      </c>
      <c r="K464" s="8" t="n">
        <v>15.32350023466</v>
      </c>
      <c r="L464" s="5" t="n">
        <v>11.15087890625</v>
      </c>
    </row>
    <row r="465" customFormat="false" ht="15" hidden="false" customHeight="false" outlineLevel="0" collapsed="false">
      <c r="A465" s="1"/>
      <c r="B465" s="4" t="s">
        <v>1058</v>
      </c>
      <c r="C465" s="4" t="s">
        <v>1059</v>
      </c>
      <c r="D465" s="5" t="n">
        <v>3.72091460227966</v>
      </c>
      <c r="E465" s="6" t="n">
        <v>10.4</v>
      </c>
      <c r="F465" s="7" t="n">
        <v>1</v>
      </c>
      <c r="G465" s="7" t="n">
        <v>2</v>
      </c>
      <c r="H465" s="7" t="n">
        <v>2</v>
      </c>
      <c r="I465" s="7" t="n">
        <v>2</v>
      </c>
      <c r="J465" s="7" t="n">
        <v>250</v>
      </c>
      <c r="K465" s="8" t="n">
        <v>26.48691960466</v>
      </c>
      <c r="L465" s="5" t="n">
        <v>8.88037109375</v>
      </c>
    </row>
    <row r="466" customFormat="false" ht="15" hidden="false" customHeight="false" outlineLevel="0" collapsed="false">
      <c r="A466" s="1"/>
      <c r="B466" s="4" t="s">
        <v>1030</v>
      </c>
      <c r="C466" s="4" t="s">
        <v>1031</v>
      </c>
      <c r="D466" s="5" t="n">
        <v>3.68891501426697</v>
      </c>
      <c r="E466" s="6" t="n">
        <v>12.94</v>
      </c>
      <c r="F466" s="7" t="n">
        <v>1</v>
      </c>
      <c r="G466" s="7" t="n">
        <v>2</v>
      </c>
      <c r="H466" s="7" t="n">
        <v>2</v>
      </c>
      <c r="I466" s="7" t="n">
        <v>2</v>
      </c>
      <c r="J466" s="7" t="n">
        <v>201</v>
      </c>
      <c r="K466" s="8" t="n">
        <v>22.19863267466</v>
      </c>
      <c r="L466" s="5" t="n">
        <v>6.94677734375</v>
      </c>
    </row>
    <row r="467" customFormat="false" ht="15" hidden="false" customHeight="false" outlineLevel="0" collapsed="false">
      <c r="A467" s="1"/>
      <c r="B467" s="4" t="s">
        <v>958</v>
      </c>
      <c r="C467" s="4" t="s">
        <v>959</v>
      </c>
      <c r="D467" s="5" t="n">
        <v>3.63853240013123</v>
      </c>
      <c r="E467" s="6" t="n">
        <v>8.42</v>
      </c>
      <c r="F467" s="7" t="n">
        <v>1</v>
      </c>
      <c r="G467" s="7" t="n">
        <v>2</v>
      </c>
      <c r="H467" s="7" t="n">
        <v>2</v>
      </c>
      <c r="I467" s="7" t="n">
        <v>2</v>
      </c>
      <c r="J467" s="7" t="n">
        <v>285</v>
      </c>
      <c r="K467" s="8" t="n">
        <v>32.56153466466</v>
      </c>
      <c r="L467" s="5" t="n">
        <v>8.29443359375</v>
      </c>
    </row>
    <row r="468" customFormat="false" ht="15" hidden="false" customHeight="false" outlineLevel="0" collapsed="false">
      <c r="A468" s="1"/>
      <c r="B468" s="4" t="s">
        <v>1619</v>
      </c>
      <c r="C468" s="4" t="s">
        <v>1620</v>
      </c>
      <c r="D468" s="5" t="n">
        <v>3.56556987762451</v>
      </c>
      <c r="E468" s="6" t="n">
        <v>8.28</v>
      </c>
      <c r="F468" s="7" t="n">
        <v>1</v>
      </c>
      <c r="G468" s="7" t="n">
        <v>2</v>
      </c>
      <c r="H468" s="7" t="n">
        <v>2</v>
      </c>
      <c r="I468" s="7" t="n">
        <v>2</v>
      </c>
      <c r="J468" s="7" t="n">
        <v>290</v>
      </c>
      <c r="K468" s="8" t="n">
        <v>31.85113879466</v>
      </c>
      <c r="L468" s="5" t="n">
        <v>8.79248046875</v>
      </c>
    </row>
    <row r="469" customFormat="false" ht="15" hidden="false" customHeight="false" outlineLevel="0" collapsed="false">
      <c r="A469" s="1"/>
      <c r="B469" s="4" t="s">
        <v>678</v>
      </c>
      <c r="C469" s="4" t="s">
        <v>679</v>
      </c>
      <c r="D469" s="5" t="n">
        <v>3.4499683380127</v>
      </c>
      <c r="E469" s="6" t="n">
        <v>13.44</v>
      </c>
      <c r="F469" s="7" t="n">
        <v>1</v>
      </c>
      <c r="G469" s="7" t="n">
        <v>2</v>
      </c>
      <c r="H469" s="7" t="n">
        <v>2</v>
      </c>
      <c r="I469" s="7" t="n">
        <v>2</v>
      </c>
      <c r="J469" s="7" t="n">
        <v>253</v>
      </c>
      <c r="K469" s="8" t="n">
        <v>28.37393871466</v>
      </c>
      <c r="L469" s="5" t="n">
        <v>4.48779296875</v>
      </c>
    </row>
    <row r="470" customFormat="false" ht="15" hidden="false" customHeight="false" outlineLevel="0" collapsed="false">
      <c r="A470" s="1"/>
      <c r="B470" s="4" t="s">
        <v>1621</v>
      </c>
      <c r="C470" s="4" t="s">
        <v>1622</v>
      </c>
      <c r="D470" s="5" t="n">
        <v>3.42440176010132</v>
      </c>
      <c r="E470" s="6" t="n">
        <v>2.52</v>
      </c>
      <c r="F470" s="7" t="n">
        <v>1</v>
      </c>
      <c r="G470" s="7" t="n">
        <v>2</v>
      </c>
      <c r="H470" s="7" t="n">
        <v>2</v>
      </c>
      <c r="I470" s="7" t="n">
        <v>2</v>
      </c>
      <c r="J470" s="7" t="n">
        <v>1310</v>
      </c>
      <c r="K470" s="8" t="n">
        <v>142.34284518466</v>
      </c>
      <c r="L470" s="5" t="n">
        <v>7.19580078125</v>
      </c>
    </row>
    <row r="471" customFormat="false" ht="15" hidden="false" customHeight="false" outlineLevel="0" collapsed="false">
      <c r="A471" s="1"/>
      <c r="B471" s="4" t="s">
        <v>1230</v>
      </c>
      <c r="C471" s="4" t="s">
        <v>1231</v>
      </c>
      <c r="D471" s="5" t="n">
        <v>3.41451728343964</v>
      </c>
      <c r="E471" s="6" t="n">
        <v>17.72</v>
      </c>
      <c r="F471" s="7" t="n">
        <v>1</v>
      </c>
      <c r="G471" s="7" t="n">
        <v>4</v>
      </c>
      <c r="H471" s="7" t="n">
        <v>4</v>
      </c>
      <c r="I471" s="7" t="n">
        <v>4</v>
      </c>
      <c r="J471" s="7" t="n">
        <v>158</v>
      </c>
      <c r="K471" s="8" t="n">
        <v>17.91207047466</v>
      </c>
      <c r="L471" s="5" t="n">
        <v>10.98974609375</v>
      </c>
    </row>
    <row r="472" customFormat="false" ht="15" hidden="false" customHeight="false" outlineLevel="0" collapsed="false">
      <c r="A472" s="1"/>
      <c r="B472" s="4" t="s">
        <v>1623</v>
      </c>
      <c r="C472" s="4" t="s">
        <v>1624</v>
      </c>
      <c r="D472" s="5" t="n">
        <v>3.39614868164063</v>
      </c>
      <c r="E472" s="6" t="n">
        <v>2.52</v>
      </c>
      <c r="F472" s="7" t="n">
        <v>1</v>
      </c>
      <c r="G472" s="7" t="n">
        <v>2</v>
      </c>
      <c r="H472" s="7" t="n">
        <v>2</v>
      </c>
      <c r="I472" s="7" t="n">
        <v>2</v>
      </c>
      <c r="J472" s="7" t="n">
        <v>1072</v>
      </c>
      <c r="K472" s="8" t="n">
        <v>123.42484095466</v>
      </c>
      <c r="L472" s="5" t="n">
        <v>5.43994140625</v>
      </c>
    </row>
    <row r="473" customFormat="false" ht="15" hidden="false" customHeight="false" outlineLevel="0" collapsed="false">
      <c r="A473" s="1"/>
      <c r="B473" s="4" t="s">
        <v>1038</v>
      </c>
      <c r="C473" s="4" t="s">
        <v>1039</v>
      </c>
      <c r="D473" s="5" t="n">
        <v>3.36791396141052</v>
      </c>
      <c r="E473" s="6" t="n">
        <v>7.77</v>
      </c>
      <c r="F473" s="7" t="n">
        <v>1</v>
      </c>
      <c r="G473" s="7" t="n">
        <v>2</v>
      </c>
      <c r="H473" s="7" t="n">
        <v>2</v>
      </c>
      <c r="I473" s="7" t="n">
        <v>2</v>
      </c>
      <c r="J473" s="7" t="n">
        <v>412</v>
      </c>
      <c r="K473" s="8" t="n">
        <v>43.62804186466</v>
      </c>
      <c r="L473" s="5" t="n">
        <v>6.80029296875</v>
      </c>
    </row>
    <row r="474" customFormat="false" ht="15" hidden="false" customHeight="false" outlineLevel="0" collapsed="false">
      <c r="A474" s="1"/>
      <c r="B474" s="4" t="s">
        <v>1625</v>
      </c>
      <c r="C474" s="4" t="s">
        <v>1626</v>
      </c>
      <c r="D474" s="5" t="n">
        <v>3.34048438072205</v>
      </c>
      <c r="E474" s="6" t="n">
        <v>21.05</v>
      </c>
      <c r="F474" s="7" t="n">
        <v>1</v>
      </c>
      <c r="G474" s="7" t="n">
        <v>2</v>
      </c>
      <c r="H474" s="7" t="n">
        <v>2</v>
      </c>
      <c r="I474" s="7" t="n">
        <v>2</v>
      </c>
      <c r="J474" s="7" t="n">
        <v>114</v>
      </c>
      <c r="K474" s="8" t="n">
        <v>13.04583351466</v>
      </c>
      <c r="L474" s="5" t="n">
        <v>8.60205078125</v>
      </c>
    </row>
    <row r="475" customFormat="false" ht="15" hidden="false" customHeight="false" outlineLevel="0" collapsed="false">
      <c r="A475" s="1"/>
      <c r="B475" s="4" t="s">
        <v>409</v>
      </c>
      <c r="C475" s="4" t="s">
        <v>410</v>
      </c>
      <c r="D475" s="5" t="n">
        <v>3.25918304920197</v>
      </c>
      <c r="E475" s="6" t="n">
        <v>5.12</v>
      </c>
      <c r="F475" s="7" t="n">
        <v>1</v>
      </c>
      <c r="G475" s="7" t="n">
        <v>2</v>
      </c>
      <c r="H475" s="7" t="n">
        <v>2</v>
      </c>
      <c r="I475" s="7" t="n">
        <v>2</v>
      </c>
      <c r="J475" s="7" t="n">
        <v>469</v>
      </c>
      <c r="K475" s="8" t="n">
        <v>51.31451200466</v>
      </c>
      <c r="L475" s="5" t="n">
        <v>5.83349609375</v>
      </c>
    </row>
    <row r="476" customFormat="false" ht="15" hidden="false" customHeight="false" outlineLevel="0" collapsed="false">
      <c r="A476" s="1"/>
      <c r="B476" s="4" t="s">
        <v>1066</v>
      </c>
      <c r="C476" s="4" t="s">
        <v>1067</v>
      </c>
      <c r="D476" s="5" t="n">
        <v>3.25418829917908</v>
      </c>
      <c r="E476" s="6" t="n">
        <v>11.26</v>
      </c>
      <c r="F476" s="7" t="n">
        <v>1</v>
      </c>
      <c r="G476" s="7" t="n">
        <v>3</v>
      </c>
      <c r="H476" s="7" t="n">
        <v>3</v>
      </c>
      <c r="I476" s="7" t="n">
        <v>3</v>
      </c>
      <c r="J476" s="7" t="n">
        <v>382</v>
      </c>
      <c r="K476" s="8" t="n">
        <v>43.05394170466</v>
      </c>
      <c r="L476" s="5" t="n">
        <v>10.06689453125</v>
      </c>
    </row>
    <row r="477" customFormat="false" ht="15" hidden="false" customHeight="false" outlineLevel="0" collapsed="false">
      <c r="A477" s="1"/>
      <c r="B477" s="4" t="s">
        <v>898</v>
      </c>
      <c r="C477" s="4" t="s">
        <v>899</v>
      </c>
      <c r="D477" s="5" t="n">
        <v>3.20102381706238</v>
      </c>
      <c r="E477" s="6" t="n">
        <v>10.09</v>
      </c>
      <c r="F477" s="7" t="n">
        <v>1</v>
      </c>
      <c r="G477" s="7" t="n">
        <v>3</v>
      </c>
      <c r="H477" s="7" t="n">
        <v>3</v>
      </c>
      <c r="I477" s="7" t="n">
        <v>3</v>
      </c>
      <c r="J477" s="7" t="n">
        <v>347</v>
      </c>
      <c r="K477" s="8" t="n">
        <v>39.73747978466</v>
      </c>
      <c r="L477" s="5" t="n">
        <v>5.50341796875</v>
      </c>
    </row>
    <row r="478" customFormat="false" ht="15" hidden="false" customHeight="false" outlineLevel="0" collapsed="false">
      <c r="A478" s="1"/>
      <c r="B478" s="4" t="s">
        <v>1456</v>
      </c>
      <c r="C478" s="4" t="s">
        <v>1457</v>
      </c>
      <c r="D478" s="5" t="n">
        <v>3.08708262443542</v>
      </c>
      <c r="E478" s="6" t="n">
        <v>16.04</v>
      </c>
      <c r="F478" s="7" t="n">
        <v>1</v>
      </c>
      <c r="G478" s="7" t="n">
        <v>2</v>
      </c>
      <c r="H478" s="7" t="n">
        <v>2</v>
      </c>
      <c r="I478" s="7" t="n">
        <v>2</v>
      </c>
      <c r="J478" s="7" t="n">
        <v>106</v>
      </c>
      <c r="K478" s="8" t="n">
        <v>12.13665922466</v>
      </c>
      <c r="L478" s="5" t="n">
        <v>10.44775390625</v>
      </c>
    </row>
    <row r="479" customFormat="false" ht="15" hidden="false" customHeight="false" outlineLevel="0" collapsed="false">
      <c r="A479" s="1"/>
      <c r="B479" s="4" t="s">
        <v>1458</v>
      </c>
      <c r="C479" s="4" t="s">
        <v>1459</v>
      </c>
      <c r="D479" s="5" t="n">
        <v>3.0723865032196</v>
      </c>
      <c r="E479" s="6" t="n">
        <v>3.02</v>
      </c>
      <c r="F479" s="7" t="n">
        <v>1</v>
      </c>
      <c r="G479" s="7" t="n">
        <v>2</v>
      </c>
      <c r="H479" s="7" t="n">
        <v>2</v>
      </c>
      <c r="I479" s="7" t="n">
        <v>2</v>
      </c>
      <c r="J479" s="7" t="n">
        <v>729</v>
      </c>
      <c r="K479" s="8" t="n">
        <v>83.4461316946601</v>
      </c>
      <c r="L479" s="5" t="n">
        <v>5.00830078125</v>
      </c>
    </row>
    <row r="480" customFormat="false" ht="15" hidden="false" customHeight="false" outlineLevel="0" collapsed="false">
      <c r="A480" s="1"/>
      <c r="B480" s="4" t="s">
        <v>61</v>
      </c>
      <c r="C480" s="4" t="s">
        <v>62</v>
      </c>
      <c r="D480" s="5" t="n">
        <v>3.01876330375671</v>
      </c>
      <c r="E480" s="6" t="n">
        <v>6.39</v>
      </c>
      <c r="F480" s="7" t="n">
        <v>1</v>
      </c>
      <c r="G480" s="7" t="n">
        <v>2</v>
      </c>
      <c r="H480" s="7" t="n">
        <v>2</v>
      </c>
      <c r="I480" s="7" t="n">
        <v>2</v>
      </c>
      <c r="J480" s="7" t="n">
        <v>360</v>
      </c>
      <c r="K480" s="8" t="n">
        <v>39.77458013466</v>
      </c>
      <c r="L480" s="5" t="n">
        <v>8.20654296875</v>
      </c>
    </row>
    <row r="481" customFormat="false" ht="15" hidden="false" customHeight="false" outlineLevel="0" collapsed="false">
      <c r="A481" s="1"/>
      <c r="B481" s="4" t="s">
        <v>12</v>
      </c>
      <c r="C481" s="4" t="s">
        <v>1321</v>
      </c>
      <c r="D481" s="5" t="n">
        <v>2.91152358055115</v>
      </c>
      <c r="E481" s="6" t="n">
        <v>8.53</v>
      </c>
      <c r="F481" s="7" t="n">
        <v>1</v>
      </c>
      <c r="G481" s="7" t="n">
        <v>2</v>
      </c>
      <c r="H481" s="7" t="n">
        <v>2</v>
      </c>
      <c r="I481" s="7" t="n">
        <v>2</v>
      </c>
      <c r="J481" s="7" t="n">
        <v>258</v>
      </c>
      <c r="K481" s="8" t="n">
        <v>28.40617529466</v>
      </c>
      <c r="L481" s="5" t="n">
        <v>5.36376953125</v>
      </c>
    </row>
    <row r="482" customFormat="false" ht="15" hidden="false" customHeight="false" outlineLevel="0" collapsed="false">
      <c r="A482" s="1"/>
      <c r="B482" s="4" t="s">
        <v>870</v>
      </c>
      <c r="C482" s="4" t="s">
        <v>871</v>
      </c>
      <c r="D482" s="5" t="n">
        <v>2.89355230331421</v>
      </c>
      <c r="E482" s="6" t="n">
        <v>4.08</v>
      </c>
      <c r="F482" s="7" t="n">
        <v>1</v>
      </c>
      <c r="G482" s="7" t="n">
        <v>3</v>
      </c>
      <c r="H482" s="7" t="n">
        <v>3</v>
      </c>
      <c r="I482" s="7" t="n">
        <v>3</v>
      </c>
      <c r="J482" s="7" t="n">
        <v>588</v>
      </c>
      <c r="K482" s="8" t="n">
        <v>63.9718145946601</v>
      </c>
      <c r="L482" s="5" t="n">
        <v>6.90283203125</v>
      </c>
    </row>
    <row r="483" customFormat="false" ht="15" hidden="false" customHeight="false" outlineLevel="0" collapsed="false">
      <c r="A483" s="1"/>
      <c r="B483" s="4" t="s">
        <v>1627</v>
      </c>
      <c r="C483" s="4" t="s">
        <v>1628</v>
      </c>
      <c r="D483" s="5" t="n">
        <v>2.8059823513031</v>
      </c>
      <c r="E483" s="6" t="n">
        <v>8.01</v>
      </c>
      <c r="F483" s="7" t="n">
        <v>1</v>
      </c>
      <c r="G483" s="7" t="n">
        <v>2</v>
      </c>
      <c r="H483" s="7" t="n">
        <v>2</v>
      </c>
      <c r="I483" s="7" t="n">
        <v>2</v>
      </c>
      <c r="J483" s="7" t="n">
        <v>537</v>
      </c>
      <c r="K483" s="8" t="n">
        <v>56.9011182346602</v>
      </c>
      <c r="L483" s="5" t="n">
        <v>5.18603515625</v>
      </c>
    </row>
    <row r="484" customFormat="false" ht="15" hidden="false" customHeight="false" outlineLevel="0" collapsed="false">
      <c r="A484" s="1"/>
      <c r="B484" s="4" t="s">
        <v>1629</v>
      </c>
      <c r="C484" s="4" t="s">
        <v>1630</v>
      </c>
      <c r="D484" s="5" t="n">
        <v>2.7853045463562</v>
      </c>
      <c r="E484" s="6" t="n">
        <v>3.5</v>
      </c>
      <c r="F484" s="7" t="n">
        <v>1</v>
      </c>
      <c r="G484" s="7" t="n">
        <v>2</v>
      </c>
      <c r="H484" s="7" t="n">
        <v>2</v>
      </c>
      <c r="I484" s="7" t="n">
        <v>2</v>
      </c>
      <c r="J484" s="7" t="n">
        <v>886</v>
      </c>
      <c r="K484" s="8" t="n">
        <v>99.4257103346603</v>
      </c>
      <c r="L484" s="5" t="n">
        <v>9.31982421875</v>
      </c>
    </row>
    <row r="485" customFormat="false" ht="15" hidden="false" customHeight="false" outlineLevel="0" collapsed="false">
      <c r="A485" s="1"/>
      <c r="B485" s="4" t="s">
        <v>1631</v>
      </c>
      <c r="C485" s="4" t="s">
        <v>1632</v>
      </c>
      <c r="D485" s="5" t="n">
        <v>2.65965986251831</v>
      </c>
      <c r="E485" s="6" t="n">
        <v>8.53</v>
      </c>
      <c r="F485" s="7" t="n">
        <v>1</v>
      </c>
      <c r="G485" s="7" t="n">
        <v>3</v>
      </c>
      <c r="H485" s="7" t="n">
        <v>3</v>
      </c>
      <c r="I485" s="7" t="n">
        <v>3</v>
      </c>
      <c r="J485" s="7" t="n">
        <v>434</v>
      </c>
      <c r="K485" s="8" t="n">
        <v>48.69104466466</v>
      </c>
      <c r="L485" s="5" t="n">
        <v>6.49365234375</v>
      </c>
    </row>
    <row r="486" customFormat="false" ht="15" hidden="false" customHeight="false" outlineLevel="0" collapsed="false">
      <c r="A486" s="1"/>
      <c r="B486" s="4" t="s">
        <v>1633</v>
      </c>
      <c r="C486" s="4" t="s">
        <v>1634</v>
      </c>
      <c r="D486" s="5" t="n">
        <v>2.65816760063171</v>
      </c>
      <c r="E486" s="6" t="n">
        <v>18.84</v>
      </c>
      <c r="F486" s="7" t="n">
        <v>1</v>
      </c>
      <c r="G486" s="7" t="n">
        <v>1</v>
      </c>
      <c r="H486" s="7" t="n">
        <v>2</v>
      </c>
      <c r="I486" s="7" t="n">
        <v>2</v>
      </c>
      <c r="J486" s="7" t="n">
        <v>207</v>
      </c>
      <c r="K486" s="8" t="n">
        <v>23.22370710466</v>
      </c>
      <c r="L486" s="5" t="n">
        <v>7.15185546875</v>
      </c>
    </row>
    <row r="487" customFormat="false" ht="15" hidden="false" customHeight="false" outlineLevel="0" collapsed="false">
      <c r="A487" s="1"/>
      <c r="B487" s="4" t="s">
        <v>1635</v>
      </c>
      <c r="C487" s="4" t="s">
        <v>1636</v>
      </c>
      <c r="D487" s="5" t="n">
        <v>2.5809314250946</v>
      </c>
      <c r="E487" s="6" t="n">
        <v>12.93</v>
      </c>
      <c r="F487" s="7" t="n">
        <v>1</v>
      </c>
      <c r="G487" s="7" t="n">
        <v>2</v>
      </c>
      <c r="H487" s="7" t="n">
        <v>2</v>
      </c>
      <c r="I487" s="7" t="n">
        <v>2</v>
      </c>
      <c r="J487" s="7" t="n">
        <v>116</v>
      </c>
      <c r="K487" s="8" t="n">
        <v>13.05617119466</v>
      </c>
      <c r="L487" s="5" t="n">
        <v>9.71533203125</v>
      </c>
    </row>
    <row r="488" customFormat="false" ht="15" hidden="false" customHeight="false" outlineLevel="0" collapsed="false">
      <c r="A488" s="1"/>
      <c r="B488" s="4" t="s">
        <v>962</v>
      </c>
      <c r="C488" s="4" t="s">
        <v>963</v>
      </c>
      <c r="D488" s="5" t="n">
        <v>2.56133270263672</v>
      </c>
      <c r="E488" s="6" t="n">
        <v>11.31</v>
      </c>
      <c r="F488" s="7" t="n">
        <v>1</v>
      </c>
      <c r="G488" s="7" t="n">
        <v>3</v>
      </c>
      <c r="H488" s="7" t="n">
        <v>3</v>
      </c>
      <c r="I488" s="7" t="n">
        <v>3</v>
      </c>
      <c r="J488" s="7" t="n">
        <v>283</v>
      </c>
      <c r="K488" s="8" t="n">
        <v>31.35525578466</v>
      </c>
      <c r="L488" s="5" t="n">
        <v>6.69775390625</v>
      </c>
    </row>
    <row r="489" customFormat="false" ht="15" hidden="false" customHeight="false" outlineLevel="0" collapsed="false">
      <c r="A489" s="1"/>
      <c r="B489" s="4" t="s">
        <v>1414</v>
      </c>
      <c r="C489" s="4" t="s">
        <v>1415</v>
      </c>
      <c r="D489" s="5" t="n">
        <v>2.47269034385681</v>
      </c>
      <c r="E489" s="6" t="n">
        <v>31.63</v>
      </c>
      <c r="F489" s="7" t="n">
        <v>1</v>
      </c>
      <c r="G489" s="7" t="n">
        <v>2</v>
      </c>
      <c r="H489" s="7" t="n">
        <v>2</v>
      </c>
      <c r="I489" s="7" t="n">
        <v>2</v>
      </c>
      <c r="J489" s="7" t="n">
        <v>98</v>
      </c>
      <c r="K489" s="8" t="n">
        <v>11.24296879466</v>
      </c>
      <c r="L489" s="5" t="n">
        <v>9.08544921875</v>
      </c>
    </row>
    <row r="490" customFormat="false" ht="15" hidden="false" customHeight="false" outlineLevel="0" collapsed="false">
      <c r="A490" s="1"/>
      <c r="B490" s="4" t="s">
        <v>1637</v>
      </c>
      <c r="C490" s="4" t="s">
        <v>1638</v>
      </c>
      <c r="D490" s="5" t="n">
        <v>2.46703338623047</v>
      </c>
      <c r="E490" s="6" t="n">
        <v>16.04</v>
      </c>
      <c r="F490" s="7" t="n">
        <v>1</v>
      </c>
      <c r="G490" s="7" t="n">
        <v>2</v>
      </c>
      <c r="H490" s="7" t="n">
        <v>2</v>
      </c>
      <c r="I490" s="7" t="n">
        <v>2</v>
      </c>
      <c r="J490" s="7" t="n">
        <v>106</v>
      </c>
      <c r="K490" s="8" t="n">
        <v>11.81431372466</v>
      </c>
      <c r="L490" s="5" t="n">
        <v>10.25732421875</v>
      </c>
    </row>
    <row r="491" customFormat="false" ht="15" hidden="false" customHeight="false" outlineLevel="0" collapsed="false">
      <c r="A491" s="1"/>
      <c r="B491" s="4" t="s">
        <v>1144</v>
      </c>
      <c r="C491" s="4" t="s">
        <v>1145</v>
      </c>
      <c r="D491" s="5" t="n">
        <v>2.44688034057617</v>
      </c>
      <c r="E491" s="6" t="n">
        <v>2.32</v>
      </c>
      <c r="F491" s="7" t="n">
        <v>1</v>
      </c>
      <c r="G491" s="7" t="n">
        <v>2</v>
      </c>
      <c r="H491" s="7" t="n">
        <v>2</v>
      </c>
      <c r="I491" s="7" t="n">
        <v>2</v>
      </c>
      <c r="J491" s="7" t="n">
        <v>906</v>
      </c>
      <c r="K491" s="8" t="n">
        <v>99.3845412146601</v>
      </c>
      <c r="L491" s="5" t="n">
        <v>8.14794921875</v>
      </c>
    </row>
    <row r="492" customFormat="false" ht="15" hidden="false" customHeight="false" outlineLevel="0" collapsed="false">
      <c r="A492" s="1"/>
      <c r="B492" s="4" t="s">
        <v>1252</v>
      </c>
      <c r="C492" s="4" t="s">
        <v>1253</v>
      </c>
      <c r="D492" s="5" t="n">
        <v>2.43871760368347</v>
      </c>
      <c r="E492" s="6" t="n">
        <v>4.73</v>
      </c>
      <c r="F492" s="7" t="n">
        <v>1</v>
      </c>
      <c r="G492" s="7" t="n">
        <v>2</v>
      </c>
      <c r="H492" s="7" t="n">
        <v>2</v>
      </c>
      <c r="I492" s="7" t="n">
        <v>2</v>
      </c>
      <c r="J492" s="7" t="n">
        <v>444</v>
      </c>
      <c r="K492" s="8" t="n">
        <v>50.95711222466</v>
      </c>
      <c r="L492" s="5" t="n">
        <v>7.18115234375</v>
      </c>
    </row>
    <row r="493" customFormat="false" ht="15" hidden="false" customHeight="false" outlineLevel="0" collapsed="false">
      <c r="A493" s="1"/>
      <c r="B493" s="4" t="s">
        <v>1639</v>
      </c>
      <c r="C493" s="4" t="s">
        <v>1640</v>
      </c>
      <c r="D493" s="5" t="n">
        <v>2.34278559684753</v>
      </c>
      <c r="E493" s="6" t="n">
        <v>12.82</v>
      </c>
      <c r="F493" s="7" t="n">
        <v>1</v>
      </c>
      <c r="G493" s="7" t="n">
        <v>2</v>
      </c>
      <c r="H493" s="7" t="n">
        <v>2</v>
      </c>
      <c r="I493" s="7" t="n">
        <v>2</v>
      </c>
      <c r="J493" s="7" t="n">
        <v>78</v>
      </c>
      <c r="K493" s="8" t="n">
        <v>9.14763464466</v>
      </c>
      <c r="L493" s="5" t="n">
        <v>10.09619140625</v>
      </c>
    </row>
    <row r="494" customFormat="false" ht="15" hidden="false" customHeight="false" outlineLevel="0" collapsed="false">
      <c r="A494" s="1"/>
      <c r="B494" s="4" t="s">
        <v>1641</v>
      </c>
      <c r="C494" s="4" t="s">
        <v>1642</v>
      </c>
      <c r="D494" s="5" t="n">
        <v>2.26698446273804</v>
      </c>
      <c r="E494" s="6" t="n">
        <v>32.58</v>
      </c>
      <c r="F494" s="7" t="n">
        <v>1</v>
      </c>
      <c r="G494" s="7" t="n">
        <v>2</v>
      </c>
      <c r="H494" s="7" t="n">
        <v>2</v>
      </c>
      <c r="I494" s="7" t="n">
        <v>3</v>
      </c>
      <c r="J494" s="7" t="n">
        <v>89</v>
      </c>
      <c r="K494" s="8" t="n">
        <v>9.57343883466</v>
      </c>
      <c r="L494" s="5" t="n">
        <v>6.55126953125</v>
      </c>
    </row>
    <row r="495" customFormat="false" ht="15" hidden="false" customHeight="false" outlineLevel="0" collapsed="false">
      <c r="A495" s="1"/>
      <c r="B495" s="4" t="s">
        <v>1130</v>
      </c>
      <c r="C495" s="4" t="s">
        <v>1131</v>
      </c>
      <c r="D495" s="5" t="n">
        <v>2.1812641620636</v>
      </c>
      <c r="E495" s="6" t="n">
        <v>12.16</v>
      </c>
      <c r="F495" s="7" t="n">
        <v>1</v>
      </c>
      <c r="G495" s="7" t="n">
        <v>2</v>
      </c>
      <c r="H495" s="7" t="n">
        <v>2</v>
      </c>
      <c r="I495" s="7" t="n">
        <v>2</v>
      </c>
      <c r="J495" s="7" t="n">
        <v>148</v>
      </c>
      <c r="K495" s="8" t="n">
        <v>17.39247566466</v>
      </c>
      <c r="L495" s="5" t="n">
        <v>10.69677734375</v>
      </c>
    </row>
    <row r="496" customFormat="false" ht="15" hidden="false" customHeight="false" outlineLevel="0" collapsed="false">
      <c r="A496" s="1"/>
      <c r="B496" s="4" t="s">
        <v>35</v>
      </c>
      <c r="C496" s="4" t="s">
        <v>36</v>
      </c>
      <c r="D496" s="5" t="n">
        <v>2.14804148674011</v>
      </c>
      <c r="E496" s="6" t="n">
        <v>16.38</v>
      </c>
      <c r="F496" s="7" t="n">
        <v>1</v>
      </c>
      <c r="G496" s="7" t="n">
        <v>2</v>
      </c>
      <c r="H496" s="7" t="n">
        <v>2</v>
      </c>
      <c r="I496" s="7" t="n">
        <v>2</v>
      </c>
      <c r="J496" s="7" t="n">
        <v>116</v>
      </c>
      <c r="K496" s="8" t="n">
        <v>12.83095791466</v>
      </c>
      <c r="L496" s="5" t="n">
        <v>11.31201171875</v>
      </c>
    </row>
    <row r="497" customFormat="false" ht="15" hidden="false" customHeight="false" outlineLevel="0" collapsed="false">
      <c r="A497" s="1"/>
      <c r="B497" s="4" t="s">
        <v>826</v>
      </c>
      <c r="C497" s="4" t="s">
        <v>827</v>
      </c>
      <c r="D497" s="5" t="n">
        <v>2.08628082275391</v>
      </c>
      <c r="E497" s="6" t="n">
        <v>19.37</v>
      </c>
      <c r="F497" s="7" t="n">
        <v>1</v>
      </c>
      <c r="G497" s="7" t="n">
        <v>2</v>
      </c>
      <c r="H497" s="7" t="n">
        <v>2</v>
      </c>
      <c r="I497" s="7" t="n">
        <v>2</v>
      </c>
      <c r="J497" s="7" t="n">
        <v>191</v>
      </c>
      <c r="K497" s="8" t="n">
        <v>21.50481921466</v>
      </c>
      <c r="L497" s="5" t="n">
        <v>6.60986328125</v>
      </c>
    </row>
    <row r="498" customFormat="false" ht="15" hidden="false" customHeight="false" outlineLevel="0" collapsed="false">
      <c r="A498" s="1"/>
      <c r="B498" s="4" t="s">
        <v>1078</v>
      </c>
      <c r="C498" s="4" t="s">
        <v>1079</v>
      </c>
      <c r="D498" s="5" t="n">
        <v>2.02471423149109</v>
      </c>
      <c r="E498" s="6" t="n">
        <v>18.75</v>
      </c>
      <c r="F498" s="7" t="n">
        <v>1</v>
      </c>
      <c r="G498" s="7" t="n">
        <v>2</v>
      </c>
      <c r="H498" s="7" t="n">
        <v>2</v>
      </c>
      <c r="I498" s="7" t="n">
        <v>3</v>
      </c>
      <c r="J498" s="7" t="n">
        <v>80</v>
      </c>
      <c r="K498" s="8" t="n">
        <v>9.27819597466</v>
      </c>
      <c r="L498" s="5" t="n">
        <v>10.28662109375</v>
      </c>
    </row>
    <row r="499" customFormat="false" ht="15" hidden="false" customHeight="false" outlineLevel="0" collapsed="false">
      <c r="A499" s="1"/>
      <c r="B499" s="4" t="s">
        <v>1120</v>
      </c>
      <c r="C499" s="4" t="s">
        <v>1121</v>
      </c>
      <c r="D499" s="5" t="n">
        <v>2.00514078140259</v>
      </c>
      <c r="E499" s="6" t="n">
        <v>3.68</v>
      </c>
      <c r="F499" s="7" t="n">
        <v>1</v>
      </c>
      <c r="G499" s="7" t="n">
        <v>4</v>
      </c>
      <c r="H499" s="7" t="n">
        <v>4</v>
      </c>
      <c r="I499" s="7" t="n">
        <v>4</v>
      </c>
      <c r="J499" s="7" t="n">
        <v>2173</v>
      </c>
      <c r="K499" s="8" t="n">
        <v>224.250753194657</v>
      </c>
      <c r="L499" s="5" t="n">
        <v>3.99267578125</v>
      </c>
    </row>
    <row r="500" customFormat="false" ht="15" hidden="false" customHeight="false" outlineLevel="0" collapsed="false">
      <c r="A500" s="1"/>
      <c r="B500" s="4" t="s">
        <v>262</v>
      </c>
      <c r="C500" s="4" t="s">
        <v>1643</v>
      </c>
      <c r="D500" s="5" t="n">
        <v>2.00208115577698</v>
      </c>
      <c r="E500" s="6" t="n">
        <v>7.04</v>
      </c>
      <c r="F500" s="7" t="n">
        <v>1</v>
      </c>
      <c r="G500" s="7" t="n">
        <v>2</v>
      </c>
      <c r="H500" s="7" t="n">
        <v>2</v>
      </c>
      <c r="I500" s="7" t="n">
        <v>2</v>
      </c>
      <c r="J500" s="7" t="n">
        <v>355</v>
      </c>
      <c r="K500" s="8" t="n">
        <v>37.88708604466</v>
      </c>
      <c r="L500" s="5" t="n">
        <v>6.18896484375</v>
      </c>
    </row>
    <row r="501" customFormat="false" ht="15" hidden="false" customHeight="false" outlineLevel="0" collapsed="false">
      <c r="A501" s="1"/>
      <c r="B501" s="4" t="s">
        <v>1477</v>
      </c>
      <c r="C501" s="4" t="s">
        <v>1478</v>
      </c>
      <c r="D501" s="5" t="n">
        <v>1.98277115821838</v>
      </c>
      <c r="E501" s="6" t="n">
        <v>8.67</v>
      </c>
      <c r="F501" s="7" t="n">
        <v>1</v>
      </c>
      <c r="G501" s="7" t="n">
        <v>3</v>
      </c>
      <c r="H501" s="7" t="n">
        <v>3</v>
      </c>
      <c r="I501" s="7" t="n">
        <v>3</v>
      </c>
      <c r="J501" s="7" t="n">
        <v>473</v>
      </c>
      <c r="K501" s="8" t="n">
        <v>51.76437400466</v>
      </c>
      <c r="L501" s="5" t="n">
        <v>8.23583984375</v>
      </c>
    </row>
    <row r="502" customFormat="false" ht="15" hidden="false" customHeight="false" outlineLevel="0" collapsed="false">
      <c r="A502" s="1"/>
      <c r="B502" s="4" t="s">
        <v>1266</v>
      </c>
      <c r="C502" s="4" t="s">
        <v>1267</v>
      </c>
      <c r="D502" s="5" t="n">
        <v>1.97425889968872</v>
      </c>
      <c r="E502" s="6" t="n">
        <v>7.16</v>
      </c>
      <c r="F502" s="7" t="n">
        <v>1</v>
      </c>
      <c r="G502" s="7" t="n">
        <v>3</v>
      </c>
      <c r="H502" s="7" t="n">
        <v>3</v>
      </c>
      <c r="I502" s="7" t="n">
        <v>3</v>
      </c>
      <c r="J502" s="7" t="n">
        <v>447</v>
      </c>
      <c r="K502" s="8" t="n">
        <v>49.1847718546599</v>
      </c>
      <c r="L502" s="5" t="n">
        <v>8.90966796875</v>
      </c>
    </row>
    <row r="503" customFormat="false" ht="15" hidden="false" customHeight="false" outlineLevel="0" collapsed="false">
      <c r="A503" s="1"/>
      <c r="B503" s="4" t="s">
        <v>856</v>
      </c>
      <c r="C503" s="4" t="s">
        <v>857</v>
      </c>
      <c r="D503" s="5" t="n">
        <v>1.97227990627289</v>
      </c>
      <c r="E503" s="6" t="n">
        <v>16.79</v>
      </c>
      <c r="F503" s="7" t="n">
        <v>1</v>
      </c>
      <c r="G503" s="7" t="n">
        <v>3</v>
      </c>
      <c r="H503" s="7" t="n">
        <v>3</v>
      </c>
      <c r="I503" s="7" t="n">
        <v>3</v>
      </c>
      <c r="J503" s="7" t="n">
        <v>131</v>
      </c>
      <c r="K503" s="8" t="n">
        <v>14.95727343466</v>
      </c>
      <c r="L503" s="5" t="n">
        <v>11.26806640625</v>
      </c>
    </row>
    <row r="504" customFormat="false" ht="15" hidden="false" customHeight="false" outlineLevel="0" collapsed="false">
      <c r="A504" s="1"/>
      <c r="B504" s="4" t="s">
        <v>850</v>
      </c>
      <c r="C504" s="4" t="s">
        <v>851</v>
      </c>
      <c r="D504" s="5" t="n">
        <v>1.91732025146484</v>
      </c>
      <c r="E504" s="6" t="n">
        <v>5.34</v>
      </c>
      <c r="F504" s="7" t="n">
        <v>1</v>
      </c>
      <c r="G504" s="7" t="n">
        <v>3</v>
      </c>
      <c r="H504" s="7" t="n">
        <v>3</v>
      </c>
      <c r="I504" s="7" t="n">
        <v>3</v>
      </c>
      <c r="J504" s="7" t="n">
        <v>655</v>
      </c>
      <c r="K504" s="8" t="n">
        <v>73.8855157046602</v>
      </c>
      <c r="L504" s="5" t="n">
        <v>9.86181640625</v>
      </c>
    </row>
    <row r="505" customFormat="false" ht="15" hidden="false" customHeight="false" outlineLevel="0" collapsed="false">
      <c r="A505" s="1"/>
      <c r="B505" s="4" t="s">
        <v>1000</v>
      </c>
      <c r="C505" s="4" t="s">
        <v>1001</v>
      </c>
      <c r="D505" s="5" t="n">
        <v>1.88655889034271</v>
      </c>
      <c r="E505" s="6" t="n">
        <v>4.75</v>
      </c>
      <c r="F505" s="7" t="n">
        <v>1</v>
      </c>
      <c r="G505" s="7" t="n">
        <v>3</v>
      </c>
      <c r="H505" s="7" t="n">
        <v>3</v>
      </c>
      <c r="I505" s="7" t="n">
        <v>3</v>
      </c>
      <c r="J505" s="7" t="n">
        <v>1095</v>
      </c>
      <c r="K505" s="8" t="n">
        <v>121.355077154659</v>
      </c>
      <c r="L505" s="5" t="n">
        <v>4.76708984375</v>
      </c>
    </row>
    <row r="506" customFormat="false" ht="15" hidden="false" customHeight="false" outlineLevel="0" collapsed="false">
      <c r="A506" s="1"/>
      <c r="B506" s="4" t="s">
        <v>534</v>
      </c>
      <c r="C506" s="4" t="s">
        <v>535</v>
      </c>
      <c r="D506" s="5" t="n">
        <v>1.71871769428253</v>
      </c>
      <c r="E506" s="6" t="n">
        <v>4.36</v>
      </c>
      <c r="F506" s="7" t="n">
        <v>1</v>
      </c>
      <c r="G506" s="7" t="n">
        <v>2</v>
      </c>
      <c r="H506" s="7" t="n">
        <v>2</v>
      </c>
      <c r="I506" s="7" t="n">
        <v>2</v>
      </c>
      <c r="J506" s="7" t="n">
        <v>413</v>
      </c>
      <c r="K506" s="8" t="n">
        <v>45.43845988466</v>
      </c>
      <c r="L506" s="5" t="n">
        <v>6.26513671875</v>
      </c>
    </row>
    <row r="507" customFormat="false" ht="15" hidden="false" customHeight="false" outlineLevel="0" collapsed="false">
      <c r="A507" s="1"/>
      <c r="B507" s="4" t="s">
        <v>674</v>
      </c>
      <c r="C507" s="4" t="s">
        <v>675</v>
      </c>
      <c r="D507" s="5" t="n">
        <v>1.68244755268097</v>
      </c>
      <c r="E507" s="6" t="n">
        <v>7.84</v>
      </c>
      <c r="F507" s="7" t="n">
        <v>1</v>
      </c>
      <c r="G507" s="7" t="n">
        <v>2</v>
      </c>
      <c r="H507" s="7" t="n">
        <v>2</v>
      </c>
      <c r="I507" s="7" t="n">
        <v>2</v>
      </c>
      <c r="J507" s="7" t="n">
        <v>255</v>
      </c>
      <c r="K507" s="8" t="n">
        <v>28.18819804466</v>
      </c>
      <c r="L507" s="5" t="n">
        <v>6.15087890625</v>
      </c>
    </row>
    <row r="508" customFormat="false" ht="15" hidden="false" customHeight="false" outlineLevel="0" collapsed="false">
      <c r="A508" s="1"/>
      <c r="B508" s="4" t="s">
        <v>1644</v>
      </c>
      <c r="C508" s="4" t="s">
        <v>1645</v>
      </c>
      <c r="D508" s="5" t="n">
        <v>0</v>
      </c>
      <c r="E508" s="6" t="n">
        <v>6.76</v>
      </c>
      <c r="F508" s="7" t="n">
        <v>1</v>
      </c>
      <c r="G508" s="7" t="n">
        <v>2</v>
      </c>
      <c r="H508" s="7" t="n">
        <v>2</v>
      </c>
      <c r="I508" s="7" t="n">
        <v>2</v>
      </c>
      <c r="J508" s="7" t="n">
        <v>429</v>
      </c>
      <c r="K508" s="8" t="n">
        <v>46.2680614846601</v>
      </c>
      <c r="L508" s="5" t="n">
        <v>9.42236328125</v>
      </c>
    </row>
    <row r="509" customFormat="false" ht="15" hidden="false" customHeight="false" outlineLevel="0" collapsed="false">
      <c r="A509" s="1"/>
      <c r="B509" s="4" t="s">
        <v>1427</v>
      </c>
      <c r="C509" s="4" t="s">
        <v>1428</v>
      </c>
      <c r="D509" s="5" t="n">
        <v>0</v>
      </c>
      <c r="E509" s="6" t="n">
        <v>1.68</v>
      </c>
      <c r="F509" s="7" t="n">
        <v>1</v>
      </c>
      <c r="G509" s="7" t="n">
        <v>2</v>
      </c>
      <c r="H509" s="7" t="n">
        <v>2</v>
      </c>
      <c r="I509" s="7" t="n">
        <v>2</v>
      </c>
      <c r="J509" s="7" t="n">
        <v>834</v>
      </c>
      <c r="K509" s="8" t="n">
        <v>94.15515859466</v>
      </c>
      <c r="L509" s="5" t="n">
        <v>8.23583984375</v>
      </c>
    </row>
    <row r="510" customFormat="false" ht="15" hidden="false" customHeight="false" outlineLevel="0" collapsed="false">
      <c r="A510" s="1"/>
      <c r="B510" s="4" t="s">
        <v>1398</v>
      </c>
      <c r="C510" s="4" t="s">
        <v>1399</v>
      </c>
      <c r="D510" s="5" t="n">
        <v>0</v>
      </c>
      <c r="E510" s="6" t="n">
        <v>2.82</v>
      </c>
      <c r="F510" s="7" t="n">
        <v>1</v>
      </c>
      <c r="G510" s="7" t="n">
        <v>4</v>
      </c>
      <c r="H510" s="7" t="n">
        <v>4</v>
      </c>
      <c r="I510" s="7" t="n">
        <v>4</v>
      </c>
      <c r="J510" s="7" t="n">
        <v>1526</v>
      </c>
      <c r="K510" s="8" t="n">
        <v>164.39099000466</v>
      </c>
      <c r="L510" s="5" t="n">
        <v>6.65380859375</v>
      </c>
    </row>
    <row r="511" customFormat="false" ht="15" hidden="false" customHeight="false" outlineLevel="0" collapsed="false">
      <c r="A511" s="1"/>
      <c r="B511" s="4" t="s">
        <v>912</v>
      </c>
      <c r="C511" s="4" t="s">
        <v>913</v>
      </c>
      <c r="D511" s="5" t="n">
        <v>0</v>
      </c>
      <c r="E511" s="6" t="n">
        <v>3.89</v>
      </c>
      <c r="F511" s="7" t="n">
        <v>1</v>
      </c>
      <c r="G511" s="7" t="n">
        <v>2</v>
      </c>
      <c r="H511" s="7" t="n">
        <v>2</v>
      </c>
      <c r="I511" s="7" t="n">
        <v>2</v>
      </c>
      <c r="J511" s="7" t="n">
        <v>591</v>
      </c>
      <c r="K511" s="8" t="n">
        <v>65.3323408946602</v>
      </c>
      <c r="L511" s="5" t="n">
        <v>5.87158203125</v>
      </c>
    </row>
    <row r="512" customFormat="false" ht="15" hidden="false" customHeight="false" outlineLevel="0" collapsed="false">
      <c r="A512" s="1"/>
      <c r="B512" s="4" t="s">
        <v>1272</v>
      </c>
      <c r="C512" s="4" t="s">
        <v>1273</v>
      </c>
      <c r="D512" s="5" t="n">
        <v>0</v>
      </c>
      <c r="E512" s="6" t="n">
        <v>9.09</v>
      </c>
      <c r="F512" s="7" t="n">
        <v>1</v>
      </c>
      <c r="G512" s="7" t="n">
        <v>2</v>
      </c>
      <c r="H512" s="7" t="n">
        <v>2</v>
      </c>
      <c r="I512" s="7" t="n">
        <v>2</v>
      </c>
      <c r="J512" s="7" t="n">
        <v>231</v>
      </c>
      <c r="K512" s="8" t="n">
        <v>25.42925268466</v>
      </c>
      <c r="L512" s="5" t="n">
        <v>10.44775390625</v>
      </c>
    </row>
    <row r="513" customFormat="false" ht="15" hidden="false" customHeight="false" outlineLevel="0" collapsed="false">
      <c r="A513" s="1"/>
      <c r="B513" s="4" t="s">
        <v>1646</v>
      </c>
      <c r="C513" s="4" t="s">
        <v>1647</v>
      </c>
      <c r="D513" s="5" t="n">
        <v>0</v>
      </c>
      <c r="E513" s="6" t="n">
        <v>7.71</v>
      </c>
      <c r="F513" s="7" t="n">
        <v>1</v>
      </c>
      <c r="G513" s="7" t="n">
        <v>2</v>
      </c>
      <c r="H513" s="7" t="n">
        <v>2</v>
      </c>
      <c r="I513" s="7" t="n">
        <v>2</v>
      </c>
      <c r="J513" s="7" t="n">
        <v>363</v>
      </c>
      <c r="K513" s="8" t="n">
        <v>39.40518793466</v>
      </c>
      <c r="L513" s="5" t="n">
        <v>7.12255859375</v>
      </c>
    </row>
    <row r="514" customFormat="false" ht="15" hidden="false" customHeight="false" outlineLevel="0" collapsed="false">
      <c r="A514" s="1"/>
      <c r="B514" s="4" t="s">
        <v>1648</v>
      </c>
      <c r="C514" s="4" t="s">
        <v>1649</v>
      </c>
      <c r="D514" s="5" t="n">
        <v>0</v>
      </c>
      <c r="E514" s="6" t="n">
        <v>33.33</v>
      </c>
      <c r="F514" s="7" t="n">
        <v>1</v>
      </c>
      <c r="G514" s="7" t="n">
        <v>2</v>
      </c>
      <c r="H514" s="7" t="n">
        <v>2</v>
      </c>
      <c r="I514" s="7" t="n">
        <v>2</v>
      </c>
      <c r="J514" s="7" t="n">
        <v>123</v>
      </c>
      <c r="K514" s="8" t="n">
        <v>13.56573467466</v>
      </c>
      <c r="L514" s="5" t="n">
        <v>4.88134765625</v>
      </c>
    </row>
    <row r="515" customFormat="false" ht="15" hidden="false" customHeight="false" outlineLevel="0" collapsed="false">
      <c r="A515" s="1"/>
      <c r="B515" s="4" t="s">
        <v>1437</v>
      </c>
      <c r="C515" s="4" t="s">
        <v>1438</v>
      </c>
      <c r="D515" s="5" t="n">
        <v>0</v>
      </c>
      <c r="E515" s="6" t="n">
        <v>13.17</v>
      </c>
      <c r="F515" s="7" t="n">
        <v>1</v>
      </c>
      <c r="G515" s="7" t="n">
        <v>2</v>
      </c>
      <c r="H515" s="7" t="n">
        <v>2</v>
      </c>
      <c r="I515" s="7" t="n">
        <v>2</v>
      </c>
      <c r="J515" s="7" t="n">
        <v>357</v>
      </c>
      <c r="K515" s="8" t="n">
        <v>37.04606143466</v>
      </c>
      <c r="L515" s="5" t="n">
        <v>10.35986328125</v>
      </c>
    </row>
    <row r="516" customFormat="false" ht="15" hidden="false" customHeight="false" outlineLevel="0" collapsed="false">
      <c r="A516" s="1"/>
      <c r="B516" s="4" t="s">
        <v>1650</v>
      </c>
      <c r="C516" s="4" t="s">
        <v>1651</v>
      </c>
      <c r="D516" s="5" t="n">
        <v>0</v>
      </c>
      <c r="E516" s="6" t="n">
        <v>3.71</v>
      </c>
      <c r="F516" s="7" t="n">
        <v>1</v>
      </c>
      <c r="G516" s="7" t="n">
        <v>2</v>
      </c>
      <c r="H516" s="7" t="n">
        <v>2</v>
      </c>
      <c r="I516" s="7" t="n">
        <v>2</v>
      </c>
      <c r="J516" s="7" t="n">
        <v>539</v>
      </c>
      <c r="K516" s="8" t="n">
        <v>61.0212488046601</v>
      </c>
      <c r="L516" s="5" t="n">
        <v>8.11865234375</v>
      </c>
    </row>
    <row r="517" customFormat="false" ht="15" hidden="false" customHeight="false" outlineLevel="0" collapsed="false">
      <c r="A517" s="1"/>
      <c r="B517" s="4" t="s">
        <v>1292</v>
      </c>
      <c r="C517" s="4" t="s">
        <v>1293</v>
      </c>
      <c r="D517" s="5" t="n">
        <v>0</v>
      </c>
      <c r="E517" s="6" t="n">
        <v>1.95</v>
      </c>
      <c r="F517" s="7" t="n">
        <v>1</v>
      </c>
      <c r="G517" s="7" t="n">
        <v>2</v>
      </c>
      <c r="H517" s="7" t="n">
        <v>2</v>
      </c>
      <c r="I517" s="7" t="n">
        <v>2</v>
      </c>
      <c r="J517" s="7" t="n">
        <v>1127</v>
      </c>
      <c r="K517" s="8" t="n">
        <v>127.10981921466</v>
      </c>
      <c r="L517" s="5" t="n">
        <v>6.74169921875</v>
      </c>
    </row>
    <row r="518" customFormat="false" ht="15" hidden="false" customHeight="false" outlineLevel="0" collapsed="false">
      <c r="A518" s="1"/>
      <c r="B518" s="4" t="s">
        <v>692</v>
      </c>
      <c r="C518" s="4" t="s">
        <v>693</v>
      </c>
      <c r="D518" s="5" t="n">
        <v>0</v>
      </c>
      <c r="E518" s="6" t="n">
        <v>7.46</v>
      </c>
      <c r="F518" s="7" t="n">
        <v>1</v>
      </c>
      <c r="G518" s="7" t="n">
        <v>3</v>
      </c>
      <c r="H518" s="7" t="n">
        <v>3</v>
      </c>
      <c r="I518" s="7" t="n">
        <v>3</v>
      </c>
      <c r="J518" s="7" t="n">
        <v>456</v>
      </c>
      <c r="K518" s="8" t="n">
        <v>51.86766683466</v>
      </c>
      <c r="L518" s="5" t="n">
        <v>9.10009765625</v>
      </c>
    </row>
    <row r="519" customFormat="false" ht="15" hidden="false" customHeight="false" outlineLevel="0" collapsed="false">
      <c r="A519" s="1"/>
      <c r="B519" s="4" t="s">
        <v>1652</v>
      </c>
      <c r="C519" s="4" t="s">
        <v>1653</v>
      </c>
      <c r="D519" s="5" t="n">
        <v>0</v>
      </c>
      <c r="E519" s="6" t="n">
        <v>29.47</v>
      </c>
      <c r="F519" s="7" t="n">
        <v>1</v>
      </c>
      <c r="G519" s="7" t="n">
        <v>2</v>
      </c>
      <c r="H519" s="7" t="n">
        <v>2</v>
      </c>
      <c r="I519" s="7" t="n">
        <v>2</v>
      </c>
      <c r="J519" s="7" t="n">
        <v>95</v>
      </c>
      <c r="K519" s="8" t="n">
        <v>10.68177698466</v>
      </c>
      <c r="L519" s="5" t="n">
        <v>9.52490234375</v>
      </c>
    </row>
    <row r="520" customFormat="false" ht="15" hidden="false" customHeight="false" outlineLevel="0" collapsed="false">
      <c r="A520" s="1"/>
      <c r="B520" s="4" t="s">
        <v>1654</v>
      </c>
      <c r="C520" s="4" t="s">
        <v>1655</v>
      </c>
      <c r="D520" s="5" t="n">
        <v>0</v>
      </c>
      <c r="E520" s="6" t="n">
        <v>6.69</v>
      </c>
      <c r="F520" s="7" t="n">
        <v>1</v>
      </c>
      <c r="G520" s="7" t="n">
        <v>2</v>
      </c>
      <c r="H520" s="7" t="n">
        <v>2</v>
      </c>
      <c r="I520" s="7" t="n">
        <v>2</v>
      </c>
      <c r="J520" s="7" t="n">
        <v>344</v>
      </c>
      <c r="K520" s="8" t="n">
        <v>38.39202775466</v>
      </c>
      <c r="L520" s="5" t="n">
        <v>6.68310546875</v>
      </c>
    </row>
    <row r="521" customFormat="false" ht="15" hidden="false" customHeight="false" outlineLevel="0" collapsed="false">
      <c r="A521" s="1"/>
      <c r="B521" s="4" t="s">
        <v>385</v>
      </c>
      <c r="C521" s="4" t="s">
        <v>1656</v>
      </c>
      <c r="D521" s="5" t="n">
        <v>0</v>
      </c>
      <c r="E521" s="6" t="n">
        <v>15.94</v>
      </c>
      <c r="F521" s="7" t="n">
        <v>1</v>
      </c>
      <c r="G521" s="7" t="n">
        <v>2</v>
      </c>
      <c r="H521" s="7" t="n">
        <v>2</v>
      </c>
      <c r="I521" s="7" t="n">
        <v>2</v>
      </c>
      <c r="J521" s="7" t="n">
        <v>138</v>
      </c>
      <c r="K521" s="8" t="n">
        <v>14.80834225466</v>
      </c>
      <c r="L521" s="5" t="n">
        <v>6.81494140625</v>
      </c>
    </row>
    <row r="522" customFormat="false" ht="15" hidden="false" customHeight="false" outlineLevel="0" collapsed="false">
      <c r="A522" s="1"/>
      <c r="B522" s="4" t="s">
        <v>94</v>
      </c>
      <c r="C522" s="4" t="s">
        <v>95</v>
      </c>
      <c r="D522" s="5" t="n">
        <v>0</v>
      </c>
      <c r="E522" s="6" t="n">
        <v>0.8</v>
      </c>
      <c r="F522" s="7" t="n">
        <v>1</v>
      </c>
      <c r="G522" s="7" t="n">
        <v>1</v>
      </c>
      <c r="H522" s="7" t="n">
        <v>2</v>
      </c>
      <c r="I522" s="7" t="n">
        <v>2</v>
      </c>
      <c r="J522" s="7" t="n">
        <v>2615</v>
      </c>
      <c r="K522" s="8" t="n">
        <v>294.146483254661</v>
      </c>
      <c r="L522" s="5" t="n">
        <v>6.77099609375</v>
      </c>
    </row>
    <row r="523" customFormat="false" ht="15" hidden="false" customHeight="false" outlineLevel="0" collapsed="false">
      <c r="A523" s="1"/>
      <c r="B523" s="4" t="s">
        <v>1304</v>
      </c>
      <c r="C523" s="4" t="s">
        <v>1305</v>
      </c>
      <c r="D523" s="5" t="n">
        <v>0</v>
      </c>
      <c r="E523" s="6" t="n">
        <v>6.62</v>
      </c>
      <c r="F523" s="7" t="n">
        <v>1</v>
      </c>
      <c r="G523" s="7" t="n">
        <v>3</v>
      </c>
      <c r="H523" s="7" t="n">
        <v>3</v>
      </c>
      <c r="I523" s="7" t="n">
        <v>4</v>
      </c>
      <c r="J523" s="7" t="n">
        <v>604</v>
      </c>
      <c r="K523" s="8" t="n">
        <v>68.9187110546601</v>
      </c>
      <c r="L523" s="5" t="n">
        <v>6.06201171875</v>
      </c>
    </row>
    <row r="524" customFormat="false" ht="15" hidden="false" customHeight="false" outlineLevel="0" collapsed="false">
      <c r="A524" s="1"/>
      <c r="B524" s="1"/>
    </row>
    <row r="525" customFormat="false" ht="15" hidden="false" customHeight="false" outlineLevel="0" collapsed="false">
      <c r="A525" s="1"/>
      <c r="B525" s="1"/>
    </row>
    <row r="526" customFormat="false" ht="15" hidden="false" customHeight="false" outlineLevel="0" collapsed="false">
      <c r="A526" s="1"/>
      <c r="B526" s="1"/>
    </row>
    <row r="527" customFormat="false" ht="15" hidden="false" customHeight="false" outlineLevel="0" collapsed="false">
      <c r="A527" s="1"/>
      <c r="B527" s="1"/>
    </row>
    <row r="528" customFormat="false" ht="15" hidden="false" customHeight="false" outlineLevel="0" collapsed="false">
      <c r="A528" s="1"/>
      <c r="B528" s="1"/>
    </row>
    <row r="529" customFormat="false" ht="15" hidden="false" customHeight="false" outlineLevel="0" collapsed="false">
      <c r="A529" s="1"/>
      <c r="B529" s="1"/>
    </row>
    <row r="530" customFormat="false" ht="15" hidden="false" customHeight="false" outlineLevel="0" collapsed="false">
      <c r="A530" s="1"/>
      <c r="B530" s="1"/>
    </row>
    <row r="531" customFormat="false" ht="15" hidden="false" customHeight="false" outlineLevel="0" collapsed="false">
      <c r="A531" s="1"/>
      <c r="B531" s="1"/>
    </row>
    <row r="532" customFormat="false" ht="15" hidden="false" customHeight="false" outlineLevel="0" collapsed="false">
      <c r="A532" s="1"/>
      <c r="B532" s="1"/>
    </row>
    <row r="533" customFormat="false" ht="15" hidden="false" customHeight="false" outlineLevel="0" collapsed="false">
      <c r="A533" s="1"/>
      <c r="B533" s="1"/>
    </row>
    <row r="534" customFormat="false" ht="15" hidden="false" customHeight="false" outlineLevel="0" collapsed="false">
      <c r="A534" s="1"/>
      <c r="B534" s="1"/>
    </row>
    <row r="535" customFormat="false" ht="15" hidden="false" customHeight="false" outlineLevel="0" collapsed="false">
      <c r="A535" s="1"/>
      <c r="B535" s="1"/>
    </row>
    <row r="536" customFormat="false" ht="15" hidden="false" customHeight="false" outlineLevel="0" collapsed="false">
      <c r="A536" s="1"/>
      <c r="B536" s="1"/>
    </row>
    <row r="537" customFormat="false" ht="15" hidden="false" customHeight="false" outlineLevel="0" collapsed="false">
      <c r="A537" s="1"/>
      <c r="B537" s="1"/>
    </row>
    <row r="538" customFormat="false" ht="15" hidden="false" customHeight="false" outlineLevel="0" collapsed="false">
      <c r="A538" s="1"/>
      <c r="B538" s="1"/>
    </row>
    <row r="539" customFormat="false" ht="15" hidden="false" customHeight="false" outlineLevel="0" collapsed="false">
      <c r="A539" s="1"/>
      <c r="B539" s="1"/>
    </row>
    <row r="540" customFormat="false" ht="15" hidden="false" customHeight="false" outlineLevel="0" collapsed="false">
      <c r="A540" s="1"/>
      <c r="B540" s="1"/>
    </row>
    <row r="541" customFormat="false" ht="15" hidden="false" customHeight="false" outlineLevel="0" collapsed="false">
      <c r="A541" s="1"/>
      <c r="B541" s="1"/>
    </row>
    <row r="542" customFormat="false" ht="15" hidden="false" customHeight="false" outlineLevel="0" collapsed="false">
      <c r="A542" s="1"/>
      <c r="B542" s="1"/>
    </row>
    <row r="543" customFormat="false" ht="15" hidden="false" customHeight="false" outlineLevel="0" collapsed="false">
      <c r="A543" s="1"/>
      <c r="B543" s="1"/>
    </row>
    <row r="544" customFormat="false" ht="15" hidden="false" customHeight="false" outlineLevel="0" collapsed="false">
      <c r="A544" s="1"/>
      <c r="B544" s="1"/>
    </row>
    <row r="545" customFormat="false" ht="15" hidden="false" customHeight="false" outlineLevel="0" collapsed="false">
      <c r="A545" s="1"/>
      <c r="B545" s="1"/>
    </row>
    <row r="546" customFormat="false" ht="15" hidden="false" customHeight="false" outlineLevel="0" collapsed="false">
      <c r="A546" s="1"/>
      <c r="B546" s="1"/>
    </row>
    <row r="547" customFormat="false" ht="15" hidden="false" customHeight="false" outlineLevel="0" collapsed="false">
      <c r="A547" s="1"/>
      <c r="B547" s="1"/>
    </row>
    <row r="548" customFormat="false" ht="15" hidden="false" customHeight="false" outlineLevel="0" collapsed="false">
      <c r="A548" s="1"/>
      <c r="B548" s="1"/>
    </row>
    <row r="549" customFormat="false" ht="15" hidden="false" customHeight="false" outlineLevel="0" collapsed="false">
      <c r="A549" s="1"/>
      <c r="B549" s="1"/>
    </row>
    <row r="550" customFormat="false" ht="15" hidden="false" customHeight="false" outlineLevel="0" collapsed="false">
      <c r="A550" s="1"/>
      <c r="B550" s="1"/>
    </row>
    <row r="551" customFormat="false" ht="15" hidden="false" customHeight="false" outlineLevel="0" collapsed="false">
      <c r="A551" s="1"/>
      <c r="B551" s="1"/>
    </row>
    <row r="552" customFormat="false" ht="15" hidden="false" customHeight="false" outlineLevel="0" collapsed="false">
      <c r="A552" s="1"/>
      <c r="B552" s="1"/>
    </row>
    <row r="553" customFormat="false" ht="15" hidden="false" customHeight="false" outlineLevel="0" collapsed="false">
      <c r="A553" s="1"/>
      <c r="B553" s="1"/>
    </row>
    <row r="554" customFormat="false" ht="15" hidden="false" customHeight="false" outlineLevel="0" collapsed="false">
      <c r="A554" s="1"/>
      <c r="B554" s="1"/>
    </row>
    <row r="555" customFormat="false" ht="15" hidden="false" customHeight="false" outlineLevel="0" collapsed="false">
      <c r="A555" s="1"/>
      <c r="B555" s="1"/>
    </row>
    <row r="556" customFormat="false" ht="15" hidden="false" customHeight="false" outlineLevel="0" collapsed="false">
      <c r="A556" s="1"/>
      <c r="B556" s="1"/>
    </row>
    <row r="557" customFormat="false" ht="15" hidden="false" customHeight="false" outlineLevel="0" collapsed="false">
      <c r="A557" s="1"/>
      <c r="B557" s="1"/>
    </row>
    <row r="558" customFormat="false" ht="15" hidden="false" customHeight="false" outlineLevel="0" collapsed="false">
      <c r="A558" s="1"/>
      <c r="B558" s="1"/>
    </row>
    <row r="559" customFormat="false" ht="15" hidden="false" customHeight="false" outlineLevel="0" collapsed="false">
      <c r="A559" s="1"/>
      <c r="B559" s="1"/>
    </row>
    <row r="560" customFormat="false" ht="15" hidden="false" customHeight="false" outlineLevel="0" collapsed="false">
      <c r="A560" s="1"/>
      <c r="B560" s="1"/>
    </row>
    <row r="561" customFormat="false" ht="15" hidden="false" customHeight="false" outlineLevel="0" collapsed="false">
      <c r="A561" s="1"/>
      <c r="B561" s="1"/>
    </row>
    <row r="562" customFormat="false" ht="15" hidden="false" customHeight="false" outlineLevel="0" collapsed="false">
      <c r="A562" s="1"/>
      <c r="B562" s="1"/>
    </row>
    <row r="563" customFormat="false" ht="15" hidden="false" customHeight="false" outlineLevel="0" collapsed="false">
      <c r="A563" s="1"/>
      <c r="B563" s="1"/>
    </row>
    <row r="564" customFormat="false" ht="15" hidden="false" customHeight="false" outlineLevel="0" collapsed="false">
      <c r="A564" s="1"/>
      <c r="B564" s="1"/>
    </row>
    <row r="565" customFormat="false" ht="15" hidden="false" customHeight="false" outlineLevel="0" collapsed="false">
      <c r="A565" s="1"/>
      <c r="B565" s="1"/>
    </row>
    <row r="566" customFormat="false" ht="15" hidden="false" customHeight="false" outlineLevel="0" collapsed="false">
      <c r="A566" s="1"/>
      <c r="B566" s="1"/>
    </row>
    <row r="567" customFormat="false" ht="15" hidden="false" customHeight="false" outlineLevel="0" collapsed="false">
      <c r="A567" s="1"/>
      <c r="B567" s="1"/>
    </row>
    <row r="568" customFormat="false" ht="15" hidden="false" customHeight="false" outlineLevel="0" collapsed="false">
      <c r="A568" s="1"/>
      <c r="B568" s="1"/>
    </row>
    <row r="569" customFormat="false" ht="15" hidden="false" customHeight="false" outlineLevel="0" collapsed="false">
      <c r="A569" s="1"/>
      <c r="B569" s="1"/>
    </row>
    <row r="570" customFormat="false" ht="15" hidden="false" customHeight="false" outlineLevel="0" collapsed="false">
      <c r="A570" s="1"/>
      <c r="B570" s="1"/>
    </row>
    <row r="571" customFormat="false" ht="15" hidden="false" customHeight="false" outlineLevel="0" collapsed="false">
      <c r="A571" s="1"/>
      <c r="B571" s="1"/>
    </row>
    <row r="572" customFormat="false" ht="15" hidden="false" customHeight="false" outlineLevel="0" collapsed="false">
      <c r="A572" s="1"/>
      <c r="B572" s="1"/>
    </row>
    <row r="573" customFormat="false" ht="15" hidden="false" customHeight="false" outlineLevel="0" collapsed="false">
      <c r="A573" s="1"/>
      <c r="B573" s="1"/>
    </row>
    <row r="574" customFormat="false" ht="15" hidden="false" customHeight="false" outlineLevel="0" collapsed="false">
      <c r="A574" s="1"/>
      <c r="B574" s="1"/>
    </row>
    <row r="575" customFormat="false" ht="15" hidden="false" customHeight="false" outlineLevel="0" collapsed="false">
      <c r="A575" s="1"/>
      <c r="B575" s="1"/>
    </row>
    <row r="576" customFormat="false" ht="15" hidden="false" customHeight="false" outlineLevel="0" collapsed="false">
      <c r="A576" s="1"/>
      <c r="B576" s="1"/>
    </row>
    <row r="577" customFormat="false" ht="15" hidden="false" customHeight="false" outlineLevel="0" collapsed="false">
      <c r="A577" s="1"/>
      <c r="B577" s="1"/>
    </row>
    <row r="578" customFormat="false" ht="15" hidden="false" customHeight="false" outlineLevel="0" collapsed="false">
      <c r="A578" s="1"/>
      <c r="B578" s="1"/>
    </row>
    <row r="579" customFormat="false" ht="15" hidden="false" customHeight="false" outlineLevel="0" collapsed="false">
      <c r="A579" s="1"/>
      <c r="B579" s="1"/>
    </row>
    <row r="580" customFormat="false" ht="15" hidden="false" customHeight="false" outlineLevel="0" collapsed="false">
      <c r="A580" s="1"/>
      <c r="B580" s="1"/>
    </row>
    <row r="581" customFormat="false" ht="15" hidden="false" customHeight="false" outlineLevel="0" collapsed="false">
      <c r="A581" s="1"/>
      <c r="B581" s="1"/>
    </row>
    <row r="582" customFormat="false" ht="15" hidden="false" customHeight="false" outlineLevel="0" collapsed="false">
      <c r="A582" s="1"/>
      <c r="B582" s="1"/>
    </row>
    <row r="583" customFormat="false" ht="15" hidden="false" customHeight="false" outlineLevel="0" collapsed="false">
      <c r="A583" s="1"/>
      <c r="B583" s="1"/>
    </row>
    <row r="584" customFormat="false" ht="15" hidden="false" customHeight="false" outlineLevel="0" collapsed="false">
      <c r="A584" s="1"/>
      <c r="B584" s="1"/>
    </row>
    <row r="585" customFormat="false" ht="15" hidden="false" customHeight="false" outlineLevel="0" collapsed="false">
      <c r="A585" s="1"/>
      <c r="B585" s="1"/>
    </row>
    <row r="586" customFormat="false" ht="15" hidden="false" customHeight="false" outlineLevel="0" collapsed="false">
      <c r="A586" s="1"/>
      <c r="B586" s="1"/>
    </row>
    <row r="587" customFormat="false" ht="15" hidden="false" customHeight="false" outlineLevel="0" collapsed="false">
      <c r="A587" s="1"/>
      <c r="B587" s="1"/>
    </row>
    <row r="588" customFormat="false" ht="15" hidden="false" customHeight="false" outlineLevel="0" collapsed="false">
      <c r="A588" s="1"/>
      <c r="B588" s="1"/>
    </row>
    <row r="589" customFormat="false" ht="15" hidden="false" customHeight="false" outlineLevel="0" collapsed="false">
      <c r="A589" s="1"/>
      <c r="B589" s="1"/>
    </row>
    <row r="590" customFormat="false" ht="15" hidden="false" customHeight="false" outlineLevel="0" collapsed="false">
      <c r="A590" s="1"/>
      <c r="B590" s="1"/>
    </row>
    <row r="591" customFormat="false" ht="15" hidden="false" customHeight="false" outlineLevel="0" collapsed="false">
      <c r="A591" s="1"/>
      <c r="B591" s="1"/>
    </row>
    <row r="592" customFormat="false" ht="15" hidden="false" customHeight="false" outlineLevel="0" collapsed="false">
      <c r="A592" s="1"/>
      <c r="B592" s="1"/>
    </row>
    <row r="593" customFormat="false" ht="15" hidden="false" customHeight="false" outlineLevel="0" collapsed="false">
      <c r="A593" s="1"/>
      <c r="B593" s="1"/>
    </row>
    <row r="594" customFormat="false" ht="15" hidden="false" customHeight="false" outlineLevel="0" collapsed="false">
      <c r="A594" s="1"/>
      <c r="B594" s="1"/>
    </row>
    <row r="595" customFormat="false" ht="15" hidden="false" customHeight="false" outlineLevel="0" collapsed="false">
      <c r="A595" s="1"/>
      <c r="B595" s="1"/>
    </row>
    <row r="596" customFormat="false" ht="15" hidden="false" customHeight="false" outlineLevel="0" collapsed="false">
      <c r="A596" s="1"/>
      <c r="B596" s="1"/>
    </row>
    <row r="597" customFormat="false" ht="15" hidden="false" customHeight="false" outlineLevel="0" collapsed="false">
      <c r="A597" s="1"/>
      <c r="B597" s="1"/>
    </row>
    <row r="598" customFormat="false" ht="15" hidden="false" customHeight="false" outlineLevel="0" collapsed="false">
      <c r="A598" s="1"/>
      <c r="B598" s="1"/>
    </row>
    <row r="599" customFormat="false" ht="15" hidden="false" customHeight="false" outlineLevel="0" collapsed="false">
      <c r="A599" s="1"/>
      <c r="B599" s="1"/>
    </row>
    <row r="600" customFormat="false" ht="15" hidden="false" customHeight="false" outlineLevel="0" collapsed="false">
      <c r="A600" s="1"/>
      <c r="B600" s="1"/>
    </row>
    <row r="601" customFormat="false" ht="15" hidden="false" customHeight="false" outlineLevel="0" collapsed="false">
      <c r="A601" s="1"/>
      <c r="B601" s="1"/>
    </row>
    <row r="602" customFormat="false" ht="15" hidden="false" customHeight="false" outlineLevel="0" collapsed="false">
      <c r="A602" s="1"/>
      <c r="B602" s="1"/>
    </row>
    <row r="603" customFormat="false" ht="15" hidden="false" customHeight="false" outlineLevel="0" collapsed="false">
      <c r="A603" s="1"/>
      <c r="B603" s="1"/>
    </row>
    <row r="604" customFormat="false" ht="15" hidden="false" customHeight="false" outlineLevel="0" collapsed="false">
      <c r="A604" s="1"/>
      <c r="B604" s="1"/>
    </row>
    <row r="605" customFormat="false" ht="15" hidden="false" customHeight="false" outlineLevel="0" collapsed="false">
      <c r="A605" s="1"/>
      <c r="B605" s="1"/>
    </row>
    <row r="606" customFormat="false" ht="15" hidden="false" customHeight="false" outlineLevel="0" collapsed="false">
      <c r="A606" s="1"/>
      <c r="B606" s="1"/>
    </row>
    <row r="607" customFormat="false" ht="15" hidden="false" customHeight="false" outlineLevel="0" collapsed="false">
      <c r="A607" s="1"/>
      <c r="B607" s="1"/>
    </row>
    <row r="608" customFormat="false" ht="15" hidden="false" customHeight="false" outlineLevel="0" collapsed="false">
      <c r="A608" s="1"/>
      <c r="B608" s="1"/>
    </row>
    <row r="609" customFormat="false" ht="15" hidden="false" customHeight="false" outlineLevel="0" collapsed="false">
      <c r="A609" s="1"/>
      <c r="B609" s="1"/>
    </row>
    <row r="610" customFormat="false" ht="15" hidden="false" customHeight="false" outlineLevel="0" collapsed="false">
      <c r="A610" s="1"/>
      <c r="B610" s="1"/>
    </row>
    <row r="611" customFormat="false" ht="15" hidden="false" customHeight="false" outlineLevel="0" collapsed="false">
      <c r="A611" s="1"/>
      <c r="B611" s="1"/>
    </row>
    <row r="612" customFormat="false" ht="15" hidden="false" customHeight="false" outlineLevel="0" collapsed="false">
      <c r="A612" s="1"/>
      <c r="B612" s="1"/>
    </row>
    <row r="613" customFormat="false" ht="15" hidden="false" customHeight="false" outlineLevel="0" collapsed="false">
      <c r="A613" s="1"/>
      <c r="B613" s="1"/>
    </row>
    <row r="614" customFormat="false" ht="15" hidden="false" customHeight="false" outlineLevel="0" collapsed="false">
      <c r="A614" s="1"/>
      <c r="B614" s="1"/>
    </row>
    <row r="615" customFormat="false" ht="15" hidden="false" customHeight="false" outlineLevel="0" collapsed="false">
      <c r="A615" s="1"/>
      <c r="B615" s="1"/>
    </row>
    <row r="616" customFormat="false" ht="15" hidden="false" customHeight="false" outlineLevel="0" collapsed="false">
      <c r="A616" s="1"/>
      <c r="B616" s="1"/>
    </row>
    <row r="617" customFormat="false" ht="15" hidden="false" customHeight="false" outlineLevel="0" collapsed="false">
      <c r="A617" s="1"/>
      <c r="B617" s="1"/>
    </row>
    <row r="618" customFormat="false" ht="15" hidden="false" customHeight="false" outlineLevel="0" collapsed="false">
      <c r="A618" s="1"/>
      <c r="B618" s="1"/>
    </row>
    <row r="619" customFormat="false" ht="15" hidden="false" customHeight="false" outlineLevel="0" collapsed="false">
      <c r="A619" s="1"/>
      <c r="B619" s="1"/>
    </row>
    <row r="620" customFormat="false" ht="15" hidden="false" customHeight="false" outlineLevel="0" collapsed="false">
      <c r="A620" s="1"/>
      <c r="B620" s="1"/>
    </row>
    <row r="621" customFormat="false" ht="15" hidden="false" customHeight="false" outlineLevel="0" collapsed="false">
      <c r="A621" s="1"/>
      <c r="B621" s="1"/>
    </row>
    <row r="622" customFormat="false" ht="15" hidden="false" customHeight="false" outlineLevel="0" collapsed="false">
      <c r="A622" s="1"/>
      <c r="B622" s="1"/>
    </row>
    <row r="623" customFormat="false" ht="15" hidden="false" customHeight="false" outlineLevel="0" collapsed="false">
      <c r="A623" s="1"/>
      <c r="B623" s="1"/>
    </row>
    <row r="624" customFormat="false" ht="15" hidden="false" customHeight="false" outlineLevel="0" collapsed="false">
      <c r="A624" s="1"/>
      <c r="B624" s="1"/>
    </row>
    <row r="625" customFormat="false" ht="15" hidden="false" customHeight="false" outlineLevel="0" collapsed="false">
      <c r="A625" s="1"/>
      <c r="B625" s="1"/>
    </row>
    <row r="626" customFormat="false" ht="15" hidden="false" customHeight="false" outlineLevel="0" collapsed="false">
      <c r="A626" s="1"/>
      <c r="B626" s="1"/>
    </row>
    <row r="627" customFormat="false" ht="15" hidden="false" customHeight="false" outlineLevel="0" collapsed="false">
      <c r="A627" s="1"/>
      <c r="B627" s="1"/>
    </row>
    <row r="628" customFormat="false" ht="15" hidden="false" customHeight="false" outlineLevel="0" collapsed="false">
      <c r="A628" s="1"/>
      <c r="B628" s="1"/>
    </row>
    <row r="629" customFormat="false" ht="15" hidden="false" customHeight="false" outlineLevel="0" collapsed="false">
      <c r="A629" s="1"/>
      <c r="B629" s="1"/>
    </row>
    <row r="630" customFormat="false" ht="15" hidden="false" customHeight="false" outlineLevel="0" collapsed="false">
      <c r="A630" s="1"/>
      <c r="B630" s="1"/>
    </row>
    <row r="631" customFormat="false" ht="15" hidden="false" customHeight="false" outlineLevel="0" collapsed="false">
      <c r="A631" s="1"/>
      <c r="B631" s="1"/>
    </row>
    <row r="632" customFormat="false" ht="15" hidden="false" customHeight="false" outlineLevel="0" collapsed="false">
      <c r="A632" s="1"/>
      <c r="B632" s="1"/>
    </row>
    <row r="633" customFormat="false" ht="15" hidden="false" customHeight="false" outlineLevel="0" collapsed="false">
      <c r="A633" s="1"/>
      <c r="B633" s="1"/>
    </row>
    <row r="634" customFormat="false" ht="15" hidden="false" customHeight="false" outlineLevel="0" collapsed="false">
      <c r="A634" s="1"/>
      <c r="B634" s="1"/>
    </row>
    <row r="635" customFormat="false" ht="15" hidden="false" customHeight="false" outlineLevel="0" collapsed="false">
      <c r="A635" s="1"/>
      <c r="B635" s="1"/>
    </row>
    <row r="636" customFormat="false" ht="15" hidden="false" customHeight="false" outlineLevel="0" collapsed="false">
      <c r="A636" s="1"/>
      <c r="B636" s="1"/>
    </row>
    <row r="637" customFormat="false" ht="15" hidden="false" customHeight="false" outlineLevel="0" collapsed="false">
      <c r="A637" s="1"/>
      <c r="B637" s="1"/>
    </row>
    <row r="638" customFormat="false" ht="15" hidden="false" customHeight="false" outlineLevel="0" collapsed="false">
      <c r="A638" s="1"/>
      <c r="B638" s="1"/>
    </row>
    <row r="639" customFormat="false" ht="15" hidden="false" customHeight="false" outlineLevel="0" collapsed="false">
      <c r="A639" s="1"/>
      <c r="B639" s="1"/>
    </row>
    <row r="640" customFormat="false" ht="15" hidden="false" customHeight="false" outlineLevel="0" collapsed="false">
      <c r="A640" s="1"/>
      <c r="B640" s="1"/>
    </row>
    <row r="641" customFormat="false" ht="15" hidden="false" customHeight="false" outlineLevel="0" collapsed="false">
      <c r="A641" s="1"/>
      <c r="B641" s="1"/>
    </row>
    <row r="642" customFormat="false" ht="15" hidden="false" customHeight="false" outlineLevel="0" collapsed="false">
      <c r="A642" s="1"/>
      <c r="B642" s="1"/>
    </row>
    <row r="643" customFormat="false" ht="15" hidden="false" customHeight="false" outlineLevel="0" collapsed="false">
      <c r="A643" s="1"/>
      <c r="B643" s="1"/>
    </row>
    <row r="644" customFormat="false" ht="15" hidden="false" customHeight="false" outlineLevel="0" collapsed="false">
      <c r="A644" s="1"/>
      <c r="B644" s="1"/>
    </row>
    <row r="645" customFormat="false" ht="15" hidden="false" customHeight="false" outlineLevel="0" collapsed="false">
      <c r="A645" s="1"/>
      <c r="B645" s="1"/>
    </row>
    <row r="646" customFormat="false" ht="15" hidden="false" customHeight="false" outlineLevel="0" collapsed="false">
      <c r="A646" s="1"/>
      <c r="B646" s="1"/>
    </row>
    <row r="647" customFormat="false" ht="15" hidden="false" customHeight="false" outlineLevel="0" collapsed="false">
      <c r="A647" s="1"/>
      <c r="B647" s="1"/>
    </row>
    <row r="648" customFormat="false" ht="15" hidden="false" customHeight="false" outlineLevel="0" collapsed="false">
      <c r="A648" s="1"/>
      <c r="B648" s="1"/>
    </row>
    <row r="649" customFormat="false" ht="15" hidden="false" customHeight="false" outlineLevel="0" collapsed="false">
      <c r="A649" s="1"/>
      <c r="B649" s="1"/>
    </row>
    <row r="650" customFormat="false" ht="15" hidden="false" customHeight="false" outlineLevel="0" collapsed="false">
      <c r="A650" s="1"/>
      <c r="B650" s="1"/>
    </row>
    <row r="651" customFormat="false" ht="15" hidden="false" customHeight="false" outlineLevel="0" collapsed="false">
      <c r="A651" s="1"/>
      <c r="B651" s="1"/>
    </row>
    <row r="652" customFormat="false" ht="15" hidden="false" customHeight="false" outlineLevel="0" collapsed="false">
      <c r="A652" s="1"/>
      <c r="B652" s="1"/>
    </row>
    <row r="653" customFormat="false" ht="15" hidden="false" customHeight="false" outlineLevel="0" collapsed="false">
      <c r="A653" s="1"/>
      <c r="B653" s="1"/>
    </row>
    <row r="654" customFormat="false" ht="15" hidden="false" customHeight="false" outlineLevel="0" collapsed="false">
      <c r="A654" s="1"/>
      <c r="B654" s="1"/>
    </row>
    <row r="655" customFormat="false" ht="15" hidden="false" customHeight="false" outlineLevel="0" collapsed="false">
      <c r="A655" s="1"/>
      <c r="B655" s="1"/>
    </row>
    <row r="656" customFormat="false" ht="15" hidden="false" customHeight="false" outlineLevel="0" collapsed="false">
      <c r="A656" s="1"/>
      <c r="B656" s="1"/>
    </row>
    <row r="657" customFormat="false" ht="15" hidden="false" customHeight="false" outlineLevel="0" collapsed="false">
      <c r="A657" s="1"/>
      <c r="B657" s="1"/>
    </row>
    <row r="658" customFormat="false" ht="15" hidden="false" customHeight="false" outlineLevel="0" collapsed="false">
      <c r="A658" s="1"/>
      <c r="B658" s="1"/>
    </row>
    <row r="659" customFormat="false" ht="15" hidden="false" customHeight="false" outlineLevel="0" collapsed="false">
      <c r="A659" s="1"/>
      <c r="B659" s="1"/>
    </row>
    <row r="660" customFormat="false" ht="15" hidden="false" customHeight="false" outlineLevel="0" collapsed="false">
      <c r="A660" s="1"/>
      <c r="B660" s="1"/>
    </row>
    <row r="661" customFormat="false" ht="15" hidden="false" customHeight="false" outlineLevel="0" collapsed="false">
      <c r="A661" s="1"/>
      <c r="B661" s="1"/>
    </row>
    <row r="662" customFormat="false" ht="15" hidden="false" customHeight="false" outlineLevel="0" collapsed="false">
      <c r="A662" s="1"/>
      <c r="B662" s="1"/>
    </row>
    <row r="663" customFormat="false" ht="15" hidden="false" customHeight="false" outlineLevel="0" collapsed="false">
      <c r="A663" s="1"/>
      <c r="B663" s="1"/>
    </row>
    <row r="664" customFormat="false" ht="15" hidden="false" customHeight="false" outlineLevel="0" collapsed="false">
      <c r="A664" s="1"/>
      <c r="B664" s="1"/>
    </row>
    <row r="665" customFormat="false" ht="15" hidden="false" customHeight="false" outlineLevel="0" collapsed="false">
      <c r="A665" s="1"/>
      <c r="B665" s="1"/>
    </row>
    <row r="666" customFormat="false" ht="15" hidden="false" customHeight="false" outlineLevel="0" collapsed="false">
      <c r="A666" s="1"/>
      <c r="B666" s="1"/>
    </row>
    <row r="667" customFormat="false" ht="15" hidden="false" customHeight="false" outlineLevel="0" collapsed="false">
      <c r="A667" s="1"/>
      <c r="B667" s="1"/>
    </row>
    <row r="668" customFormat="false" ht="15" hidden="false" customHeight="false" outlineLevel="0" collapsed="false">
      <c r="A668" s="1"/>
      <c r="B668" s="1"/>
    </row>
    <row r="669" customFormat="false" ht="15" hidden="false" customHeight="false" outlineLevel="0" collapsed="false">
      <c r="A669" s="1"/>
      <c r="B669" s="1"/>
    </row>
    <row r="670" customFormat="false" ht="15" hidden="false" customHeight="false" outlineLevel="0" collapsed="false">
      <c r="A670" s="1"/>
      <c r="B670" s="1"/>
    </row>
    <row r="671" customFormat="false" ht="15" hidden="false" customHeight="false" outlineLevel="0" collapsed="false">
      <c r="A671" s="1"/>
      <c r="B671" s="1"/>
    </row>
    <row r="672" customFormat="false" ht="15" hidden="false" customHeight="false" outlineLevel="0" collapsed="false">
      <c r="A672" s="1"/>
      <c r="B672" s="1"/>
    </row>
    <row r="673" customFormat="false" ht="15" hidden="false" customHeight="false" outlineLevel="0" collapsed="false">
      <c r="A673" s="1"/>
      <c r="B673" s="1"/>
    </row>
    <row r="674" customFormat="false" ht="15" hidden="false" customHeight="false" outlineLevel="0" collapsed="false">
      <c r="A674" s="1"/>
      <c r="B674" s="1"/>
    </row>
    <row r="675" customFormat="false" ht="15" hidden="false" customHeight="false" outlineLevel="0" collapsed="false">
      <c r="A675" s="1"/>
      <c r="B675" s="1"/>
    </row>
    <row r="676" customFormat="false" ht="15" hidden="false" customHeight="false" outlineLevel="0" collapsed="false">
      <c r="A676" s="1"/>
      <c r="B676" s="1"/>
    </row>
    <row r="677" customFormat="false" ht="15" hidden="false" customHeight="false" outlineLevel="0" collapsed="false">
      <c r="A677" s="1"/>
      <c r="B677" s="1"/>
    </row>
    <row r="678" customFormat="false" ht="15" hidden="false" customHeight="false" outlineLevel="0" collapsed="false">
      <c r="A678" s="1"/>
      <c r="B678" s="1"/>
    </row>
    <row r="679" customFormat="false" ht="15" hidden="false" customHeight="false" outlineLevel="0" collapsed="false">
      <c r="A679" s="1"/>
      <c r="B679" s="1"/>
    </row>
    <row r="680" customFormat="false" ht="15" hidden="false" customHeight="false" outlineLevel="0" collapsed="false">
      <c r="A680" s="1"/>
      <c r="B680" s="1"/>
    </row>
    <row r="681" customFormat="false" ht="15" hidden="false" customHeight="false" outlineLevel="0" collapsed="false">
      <c r="A681" s="1"/>
      <c r="B681" s="1"/>
    </row>
    <row r="682" customFormat="false" ht="15" hidden="false" customHeight="false" outlineLevel="0" collapsed="false">
      <c r="A682" s="1"/>
      <c r="B682" s="1"/>
    </row>
    <row r="683" customFormat="false" ht="15" hidden="false" customHeight="false" outlineLevel="0" collapsed="false">
      <c r="A683" s="1"/>
      <c r="B683" s="1"/>
    </row>
    <row r="684" customFormat="false" ht="15" hidden="false" customHeight="false" outlineLevel="0" collapsed="false">
      <c r="A684" s="1"/>
      <c r="B684" s="1"/>
    </row>
    <row r="685" customFormat="false" ht="15" hidden="false" customHeight="false" outlineLevel="0" collapsed="false">
      <c r="A685" s="1"/>
      <c r="B685" s="1"/>
    </row>
    <row r="686" customFormat="false" ht="15" hidden="false" customHeight="false" outlineLevel="0" collapsed="false">
      <c r="A686" s="1"/>
      <c r="B686" s="1"/>
    </row>
    <row r="687" customFormat="false" ht="15" hidden="false" customHeight="false" outlineLevel="0" collapsed="false">
      <c r="A687" s="1"/>
      <c r="B687" s="1"/>
    </row>
    <row r="688" customFormat="false" ht="15" hidden="false" customHeight="false" outlineLevel="0" collapsed="false">
      <c r="A688" s="1"/>
      <c r="B688" s="1"/>
    </row>
    <row r="689" customFormat="false" ht="15" hidden="false" customHeight="false" outlineLevel="0" collapsed="false">
      <c r="A689" s="1"/>
      <c r="B689" s="1"/>
    </row>
    <row r="690" customFormat="false" ht="15" hidden="false" customHeight="false" outlineLevel="0" collapsed="false">
      <c r="A690" s="1"/>
      <c r="B690" s="1"/>
    </row>
    <row r="691" customFormat="false" ht="15" hidden="false" customHeight="false" outlineLevel="0" collapsed="false">
      <c r="A691" s="1"/>
      <c r="B691" s="1"/>
    </row>
    <row r="692" customFormat="false" ht="15" hidden="false" customHeight="false" outlineLevel="0" collapsed="false">
      <c r="A692" s="1"/>
      <c r="B692" s="1"/>
    </row>
    <row r="693" customFormat="false" ht="15" hidden="false" customHeight="false" outlineLevel="0" collapsed="false">
      <c r="A693" s="1"/>
      <c r="B693" s="1"/>
    </row>
    <row r="694" customFormat="false" ht="15" hidden="false" customHeight="false" outlineLevel="0" collapsed="false">
      <c r="A694" s="1"/>
      <c r="B694" s="1"/>
    </row>
    <row r="695" customFormat="false" ht="15" hidden="false" customHeight="false" outlineLevel="0" collapsed="false">
      <c r="A695" s="1"/>
      <c r="B695" s="1"/>
    </row>
    <row r="696" customFormat="false" ht="15" hidden="false" customHeight="false" outlineLevel="0" collapsed="false">
      <c r="A696" s="1"/>
      <c r="B696" s="1"/>
    </row>
    <row r="697" customFormat="false" ht="15" hidden="false" customHeight="false" outlineLevel="0" collapsed="false">
      <c r="A697" s="1"/>
      <c r="B697" s="1"/>
    </row>
    <row r="698" customFormat="false" ht="15" hidden="false" customHeight="false" outlineLevel="0" collapsed="false">
      <c r="A698" s="1"/>
      <c r="B698" s="1"/>
    </row>
    <row r="699" customFormat="false" ht="15" hidden="false" customHeight="false" outlineLevel="0" collapsed="false">
      <c r="A699" s="1"/>
      <c r="B699" s="1"/>
    </row>
    <row r="700" customFormat="false" ht="15" hidden="false" customHeight="false" outlineLevel="0" collapsed="false">
      <c r="A700" s="1"/>
      <c r="B700" s="1"/>
    </row>
    <row r="701" customFormat="false" ht="15" hidden="false" customHeight="false" outlineLevel="0" collapsed="false">
      <c r="A701" s="1"/>
      <c r="B701" s="1"/>
    </row>
    <row r="702" customFormat="false" ht="15" hidden="false" customHeight="false" outlineLevel="0" collapsed="false">
      <c r="A702" s="1"/>
      <c r="B702" s="1"/>
    </row>
    <row r="703" customFormat="false" ht="15" hidden="false" customHeight="false" outlineLevel="0" collapsed="false">
      <c r="A703" s="1"/>
      <c r="B703" s="1"/>
    </row>
    <row r="704" customFormat="false" ht="15" hidden="false" customHeight="false" outlineLevel="0" collapsed="false">
      <c r="A704" s="1"/>
      <c r="B704" s="1"/>
    </row>
    <row r="705" customFormat="false" ht="15" hidden="false" customHeight="false" outlineLevel="0" collapsed="false">
      <c r="A705" s="1"/>
      <c r="B705" s="1"/>
    </row>
    <row r="706" customFormat="false" ht="15" hidden="false" customHeight="false" outlineLevel="0" collapsed="false">
      <c r="A706" s="1"/>
      <c r="B706" s="1"/>
    </row>
    <row r="707" customFormat="false" ht="15" hidden="false" customHeight="false" outlineLevel="0" collapsed="false">
      <c r="A707" s="1"/>
      <c r="B707" s="1"/>
    </row>
    <row r="708" customFormat="false" ht="15" hidden="false" customHeight="false" outlineLevel="0" collapsed="false">
      <c r="A708" s="1"/>
      <c r="B708" s="1"/>
    </row>
    <row r="709" customFormat="false" ht="15" hidden="false" customHeight="false" outlineLevel="0" collapsed="false">
      <c r="A709" s="1"/>
      <c r="B709" s="1"/>
    </row>
    <row r="710" customFormat="false" ht="15" hidden="false" customHeight="false" outlineLevel="0" collapsed="false">
      <c r="A710" s="1"/>
      <c r="B710" s="1"/>
    </row>
    <row r="711" customFormat="false" ht="15" hidden="false" customHeight="false" outlineLevel="0" collapsed="false">
      <c r="A711" s="1"/>
      <c r="B711" s="1"/>
    </row>
    <row r="712" customFormat="false" ht="15" hidden="false" customHeight="false" outlineLevel="0" collapsed="false">
      <c r="A712" s="1"/>
      <c r="B712" s="1"/>
    </row>
    <row r="713" customFormat="false" ht="15" hidden="false" customHeight="false" outlineLevel="0" collapsed="false">
      <c r="A713" s="1"/>
      <c r="B713" s="1"/>
    </row>
    <row r="714" customFormat="false" ht="15" hidden="false" customHeight="false" outlineLevel="0" collapsed="false">
      <c r="A714" s="1"/>
      <c r="B714" s="1"/>
    </row>
    <row r="715" customFormat="false" ht="15" hidden="false" customHeight="false" outlineLevel="0" collapsed="false">
      <c r="A715" s="1"/>
      <c r="B715" s="1"/>
    </row>
    <row r="716" customFormat="false" ht="15" hidden="false" customHeight="false" outlineLevel="0" collapsed="false">
      <c r="A716" s="1"/>
      <c r="B716" s="1"/>
    </row>
    <row r="717" customFormat="false" ht="15" hidden="false" customHeight="false" outlineLevel="0" collapsed="false">
      <c r="A717" s="1"/>
      <c r="B717" s="1"/>
    </row>
    <row r="718" customFormat="false" ht="15" hidden="false" customHeight="false" outlineLevel="0" collapsed="false">
      <c r="A718" s="1"/>
      <c r="B718" s="1"/>
    </row>
    <row r="719" customFormat="false" ht="15" hidden="false" customHeight="false" outlineLevel="0" collapsed="false">
      <c r="A719" s="1"/>
      <c r="B719" s="1"/>
    </row>
    <row r="720" customFormat="false" ht="15" hidden="false" customHeight="false" outlineLevel="0" collapsed="false">
      <c r="A720" s="1"/>
      <c r="B720" s="1"/>
    </row>
    <row r="721" customFormat="false" ht="15" hidden="false" customHeight="false" outlineLevel="0" collapsed="false">
      <c r="A721" s="1"/>
      <c r="B721" s="1"/>
    </row>
    <row r="722" customFormat="false" ht="15" hidden="false" customHeight="false" outlineLevel="0" collapsed="false">
      <c r="A722" s="1"/>
      <c r="B722" s="1"/>
    </row>
    <row r="723" customFormat="false" ht="15" hidden="false" customHeight="false" outlineLevel="0" collapsed="false">
      <c r="A723" s="1"/>
      <c r="B723" s="1"/>
    </row>
    <row r="724" customFormat="false" ht="15" hidden="false" customHeight="false" outlineLevel="0" collapsed="false">
      <c r="A724" s="1"/>
      <c r="B724" s="1"/>
    </row>
    <row r="725" customFormat="false" ht="15" hidden="false" customHeight="false" outlineLevel="0" collapsed="false">
      <c r="A725" s="1"/>
      <c r="B725" s="1"/>
    </row>
    <row r="726" customFormat="false" ht="15" hidden="false" customHeight="false" outlineLevel="0" collapsed="false">
      <c r="A726" s="1"/>
      <c r="B726" s="1"/>
    </row>
    <row r="727" customFormat="false" ht="15" hidden="false" customHeight="false" outlineLevel="0" collapsed="false">
      <c r="A727" s="1"/>
      <c r="B727" s="1"/>
    </row>
    <row r="728" customFormat="false" ht="15" hidden="false" customHeight="false" outlineLevel="0" collapsed="false">
      <c r="A728" s="1"/>
      <c r="B728" s="1"/>
    </row>
    <row r="729" customFormat="false" ht="15" hidden="false" customHeight="false" outlineLevel="0" collapsed="false">
      <c r="A729" s="1"/>
      <c r="B729" s="1"/>
    </row>
    <row r="730" customFormat="false" ht="15" hidden="false" customHeight="false" outlineLevel="0" collapsed="false">
      <c r="A730" s="1"/>
      <c r="B730" s="1"/>
    </row>
    <row r="731" customFormat="false" ht="15" hidden="false" customHeight="false" outlineLevel="0" collapsed="false">
      <c r="A731" s="1"/>
      <c r="B731" s="1"/>
    </row>
    <row r="732" customFormat="false" ht="15" hidden="false" customHeight="false" outlineLevel="0" collapsed="false">
      <c r="A732" s="1"/>
      <c r="B732" s="1"/>
    </row>
    <row r="733" customFormat="false" ht="15" hidden="false" customHeight="false" outlineLevel="0" collapsed="false">
      <c r="A733" s="1"/>
      <c r="B733" s="1"/>
    </row>
    <row r="734" customFormat="false" ht="15" hidden="false" customHeight="false" outlineLevel="0" collapsed="false">
      <c r="A734" s="1"/>
      <c r="B734" s="1"/>
    </row>
    <row r="735" customFormat="false" ht="15" hidden="false" customHeight="false" outlineLevel="0" collapsed="false">
      <c r="A735" s="1"/>
      <c r="B735" s="1"/>
    </row>
    <row r="736" customFormat="false" ht="15" hidden="false" customHeight="false" outlineLevel="0" collapsed="false">
      <c r="A736" s="1"/>
      <c r="B736" s="1"/>
    </row>
    <row r="737" customFormat="false" ht="15" hidden="false" customHeight="false" outlineLevel="0" collapsed="false">
      <c r="A737" s="1"/>
      <c r="B737" s="1"/>
    </row>
    <row r="738" customFormat="false" ht="15" hidden="false" customHeight="false" outlineLevel="0" collapsed="false">
      <c r="A738" s="1"/>
      <c r="B738" s="1"/>
    </row>
    <row r="739" customFormat="false" ht="15" hidden="false" customHeight="false" outlineLevel="0" collapsed="false">
      <c r="A739" s="1"/>
      <c r="B739" s="1"/>
    </row>
    <row r="740" customFormat="false" ht="15" hidden="false" customHeight="false" outlineLevel="0" collapsed="false">
      <c r="A740" s="1"/>
      <c r="B740" s="1"/>
    </row>
    <row r="741" customFormat="false" ht="15" hidden="false" customHeight="false" outlineLevel="0" collapsed="false">
      <c r="A741" s="1"/>
      <c r="B741" s="1"/>
    </row>
    <row r="742" customFormat="false" ht="15" hidden="false" customHeight="false" outlineLevel="0" collapsed="false">
      <c r="A742" s="1"/>
      <c r="B742" s="1"/>
    </row>
    <row r="743" customFormat="false" ht="15" hidden="false" customHeight="false" outlineLevel="0" collapsed="false">
      <c r="A743" s="1"/>
      <c r="B743" s="1"/>
    </row>
    <row r="744" customFormat="false" ht="15" hidden="false" customHeight="false" outlineLevel="0" collapsed="false">
      <c r="A744" s="1"/>
      <c r="B744" s="1"/>
    </row>
    <row r="745" customFormat="false" ht="15" hidden="false" customHeight="false" outlineLevel="0" collapsed="false">
      <c r="A745" s="1"/>
      <c r="B745" s="1"/>
    </row>
    <row r="746" customFormat="false" ht="15" hidden="false" customHeight="false" outlineLevel="0" collapsed="false">
      <c r="A746" s="1"/>
      <c r="B746" s="1"/>
    </row>
    <row r="747" customFormat="false" ht="15" hidden="false" customHeight="false" outlineLevel="0" collapsed="false">
      <c r="A747" s="1"/>
      <c r="B747" s="1"/>
    </row>
    <row r="748" customFormat="false" ht="15" hidden="false" customHeight="false" outlineLevel="0" collapsed="false">
      <c r="A748" s="1"/>
      <c r="B748" s="1"/>
    </row>
    <row r="749" customFormat="false" ht="15" hidden="false" customHeight="false" outlineLevel="0" collapsed="false">
      <c r="A749" s="1"/>
      <c r="B749" s="1"/>
    </row>
    <row r="750" customFormat="false" ht="15" hidden="false" customHeight="false" outlineLevel="0" collapsed="false">
      <c r="A750" s="1"/>
      <c r="B750" s="1"/>
    </row>
    <row r="751" customFormat="false" ht="15" hidden="false" customHeight="false" outlineLevel="0" collapsed="false">
      <c r="A751" s="1"/>
      <c r="B751" s="1"/>
    </row>
    <row r="752" customFormat="false" ht="15" hidden="false" customHeight="false" outlineLevel="0" collapsed="false">
      <c r="A752" s="1"/>
      <c r="B752" s="1"/>
    </row>
    <row r="753" customFormat="false" ht="15" hidden="false" customHeight="false" outlineLevel="0" collapsed="false">
      <c r="A753" s="1"/>
      <c r="B753" s="1"/>
    </row>
    <row r="754" customFormat="false" ht="15" hidden="false" customHeight="false" outlineLevel="0" collapsed="false">
      <c r="A754" s="1"/>
      <c r="B754" s="1"/>
    </row>
    <row r="755" customFormat="false" ht="15" hidden="false" customHeight="false" outlineLevel="0" collapsed="false">
      <c r="A755" s="1"/>
      <c r="B755" s="1"/>
    </row>
    <row r="756" customFormat="false" ht="15" hidden="false" customHeight="false" outlineLevel="0" collapsed="false">
      <c r="A756" s="1"/>
      <c r="B756" s="1"/>
    </row>
    <row r="757" customFormat="false" ht="15" hidden="false" customHeight="false" outlineLevel="0" collapsed="false">
      <c r="A757" s="1"/>
      <c r="B757" s="1"/>
    </row>
    <row r="758" customFormat="false" ht="15" hidden="false" customHeight="false" outlineLevel="0" collapsed="false">
      <c r="A758" s="1"/>
      <c r="B758" s="1"/>
    </row>
    <row r="759" customFormat="false" ht="15" hidden="false" customHeight="false" outlineLevel="0" collapsed="false">
      <c r="A759" s="1"/>
      <c r="B759" s="1"/>
    </row>
    <row r="760" customFormat="false" ht="15" hidden="false" customHeight="false" outlineLevel="0" collapsed="false">
      <c r="A760" s="1"/>
      <c r="B760" s="1"/>
    </row>
    <row r="761" customFormat="false" ht="15" hidden="false" customHeight="false" outlineLevel="0" collapsed="false">
      <c r="A761" s="1"/>
      <c r="B761" s="1"/>
    </row>
    <row r="762" customFormat="false" ht="15" hidden="false" customHeight="false" outlineLevel="0" collapsed="false">
      <c r="A762" s="1"/>
      <c r="B762" s="1"/>
    </row>
    <row r="763" customFormat="false" ht="15" hidden="false" customHeight="false" outlineLevel="0" collapsed="false">
      <c r="A763" s="1"/>
      <c r="B763" s="1"/>
    </row>
    <row r="764" customFormat="false" ht="15" hidden="false" customHeight="false" outlineLevel="0" collapsed="false">
      <c r="A764" s="1"/>
      <c r="B764" s="1"/>
    </row>
    <row r="765" customFormat="false" ht="15" hidden="false" customHeight="false" outlineLevel="0" collapsed="false">
      <c r="A765" s="1"/>
      <c r="B765" s="1"/>
    </row>
    <row r="766" customFormat="false" ht="15" hidden="false" customHeight="false" outlineLevel="0" collapsed="false">
      <c r="A766" s="1"/>
      <c r="B766" s="1"/>
    </row>
    <row r="767" customFormat="false" ht="15" hidden="false" customHeight="false" outlineLevel="0" collapsed="false">
      <c r="A767" s="1"/>
      <c r="B767" s="1"/>
    </row>
    <row r="768" customFormat="false" ht="15" hidden="false" customHeight="false" outlineLevel="0" collapsed="false">
      <c r="A768" s="1"/>
      <c r="B768" s="1"/>
    </row>
    <row r="769" customFormat="false" ht="15" hidden="false" customHeight="false" outlineLevel="0" collapsed="false">
      <c r="A769" s="1"/>
      <c r="B769" s="1"/>
    </row>
    <row r="770" customFormat="false" ht="15" hidden="false" customHeight="false" outlineLevel="0" collapsed="false">
      <c r="A770" s="1"/>
      <c r="B770" s="1"/>
    </row>
    <row r="771" customFormat="false" ht="15" hidden="false" customHeight="false" outlineLevel="0" collapsed="false">
      <c r="A771" s="1"/>
      <c r="B771" s="1"/>
    </row>
    <row r="772" customFormat="false" ht="15" hidden="false" customHeight="false" outlineLevel="0" collapsed="false">
      <c r="A772" s="1"/>
      <c r="B772" s="1"/>
    </row>
    <row r="773" customFormat="false" ht="15" hidden="false" customHeight="false" outlineLevel="0" collapsed="false">
      <c r="A773" s="1"/>
      <c r="B773" s="1"/>
    </row>
    <row r="774" customFormat="false" ht="15" hidden="false" customHeight="false" outlineLevel="0" collapsed="false">
      <c r="A774" s="1"/>
      <c r="B774" s="1"/>
    </row>
    <row r="775" customFormat="false" ht="15" hidden="false" customHeight="false" outlineLevel="0" collapsed="false">
      <c r="A775" s="1"/>
      <c r="B775" s="1"/>
    </row>
    <row r="776" customFormat="false" ht="15" hidden="false" customHeight="false" outlineLevel="0" collapsed="false">
      <c r="A776" s="1"/>
      <c r="B776" s="1"/>
    </row>
    <row r="777" customFormat="false" ht="15" hidden="false" customHeight="false" outlineLevel="0" collapsed="false">
      <c r="A777" s="1"/>
      <c r="B777" s="1"/>
    </row>
    <row r="778" customFormat="false" ht="15" hidden="false" customHeight="false" outlineLevel="0" collapsed="false">
      <c r="A778" s="1"/>
      <c r="B778" s="1"/>
    </row>
    <row r="779" customFormat="false" ht="15" hidden="false" customHeight="false" outlineLevel="0" collapsed="false">
      <c r="A779" s="1"/>
      <c r="B779" s="1"/>
    </row>
    <row r="780" customFormat="false" ht="15" hidden="false" customHeight="false" outlineLevel="0" collapsed="false">
      <c r="A780" s="1"/>
      <c r="B780" s="1"/>
    </row>
    <row r="781" customFormat="false" ht="15" hidden="false" customHeight="false" outlineLevel="0" collapsed="false">
      <c r="A781" s="1"/>
      <c r="B781" s="1"/>
    </row>
    <row r="782" customFormat="false" ht="15" hidden="false" customHeight="false" outlineLevel="0" collapsed="false">
      <c r="A782" s="1"/>
      <c r="B782" s="1"/>
    </row>
    <row r="783" customFormat="false" ht="15" hidden="false" customHeight="false" outlineLevel="0" collapsed="false">
      <c r="A783" s="1"/>
      <c r="B783" s="1"/>
    </row>
    <row r="784" customFormat="false" ht="15" hidden="false" customHeight="false" outlineLevel="0" collapsed="false">
      <c r="A784" s="1"/>
      <c r="B784" s="1"/>
    </row>
    <row r="785" customFormat="false" ht="15" hidden="false" customHeight="false" outlineLevel="0" collapsed="false">
      <c r="A785" s="1"/>
      <c r="B785" s="1"/>
    </row>
    <row r="786" customFormat="false" ht="15" hidden="false" customHeight="false" outlineLevel="0" collapsed="false">
      <c r="A786" s="1"/>
      <c r="B786" s="1"/>
    </row>
    <row r="787" customFormat="false" ht="15" hidden="false" customHeight="false" outlineLevel="0" collapsed="false">
      <c r="A787" s="1"/>
      <c r="B787" s="1"/>
    </row>
    <row r="788" customFormat="false" ht="15" hidden="false" customHeight="false" outlineLevel="0" collapsed="false">
      <c r="A788" s="1"/>
      <c r="B788" s="1"/>
    </row>
    <row r="789" customFormat="false" ht="15" hidden="false" customHeight="false" outlineLevel="0" collapsed="false">
      <c r="A789" s="1"/>
      <c r="B789" s="1"/>
    </row>
    <row r="790" customFormat="false" ht="15" hidden="false" customHeight="false" outlineLevel="0" collapsed="false">
      <c r="A790" s="1"/>
      <c r="B790" s="1"/>
    </row>
    <row r="791" customFormat="false" ht="15" hidden="false" customHeight="false" outlineLevel="0" collapsed="false">
      <c r="A791" s="1"/>
      <c r="B791" s="1"/>
    </row>
    <row r="792" customFormat="false" ht="15" hidden="false" customHeight="false" outlineLevel="0" collapsed="false">
      <c r="A792" s="1"/>
      <c r="B792" s="1"/>
    </row>
    <row r="793" customFormat="false" ht="15" hidden="false" customHeight="false" outlineLevel="0" collapsed="false">
      <c r="A793" s="1"/>
      <c r="B793" s="1"/>
    </row>
    <row r="794" customFormat="false" ht="15" hidden="false" customHeight="false" outlineLevel="0" collapsed="false">
      <c r="A794" s="1"/>
      <c r="B794" s="1"/>
    </row>
    <row r="795" customFormat="false" ht="15" hidden="false" customHeight="false" outlineLevel="0" collapsed="false">
      <c r="A795" s="1"/>
      <c r="B795" s="1"/>
    </row>
    <row r="796" customFormat="false" ht="15" hidden="false" customHeight="false" outlineLevel="0" collapsed="false">
      <c r="A796" s="1"/>
      <c r="B796" s="1"/>
    </row>
    <row r="797" customFormat="false" ht="15" hidden="false" customHeight="false" outlineLevel="0" collapsed="false">
      <c r="A797" s="1"/>
      <c r="B797" s="1"/>
    </row>
    <row r="798" customFormat="false" ht="15" hidden="false" customHeight="false" outlineLevel="0" collapsed="false">
      <c r="A798" s="1"/>
      <c r="B798" s="1"/>
    </row>
    <row r="799" customFormat="false" ht="15" hidden="false" customHeight="false" outlineLevel="0" collapsed="false">
      <c r="A799" s="1"/>
      <c r="B799" s="1"/>
    </row>
    <row r="800" customFormat="false" ht="15" hidden="false" customHeight="false" outlineLevel="0" collapsed="false">
      <c r="A800" s="1"/>
      <c r="B800" s="1"/>
    </row>
    <row r="801" customFormat="false" ht="15" hidden="false" customHeight="false" outlineLevel="0" collapsed="false">
      <c r="A801" s="1"/>
      <c r="B801" s="1"/>
    </row>
    <row r="802" customFormat="false" ht="15" hidden="false" customHeight="false" outlineLevel="0" collapsed="false">
      <c r="A802" s="1"/>
      <c r="B802" s="1"/>
    </row>
    <row r="803" customFormat="false" ht="15" hidden="false" customHeight="false" outlineLevel="0" collapsed="false">
      <c r="A803" s="1"/>
      <c r="B803" s="1"/>
    </row>
    <row r="804" customFormat="false" ht="15" hidden="false" customHeight="false" outlineLevel="0" collapsed="false">
      <c r="A804" s="1"/>
      <c r="B804" s="1"/>
    </row>
    <row r="805" customFormat="false" ht="15" hidden="false" customHeight="false" outlineLevel="0" collapsed="false">
      <c r="A805" s="1"/>
      <c r="B805" s="1"/>
    </row>
    <row r="806" customFormat="false" ht="15" hidden="false" customHeight="false" outlineLevel="0" collapsed="false">
      <c r="A806" s="1"/>
      <c r="B806" s="1"/>
    </row>
    <row r="807" customFormat="false" ht="15" hidden="false" customHeight="false" outlineLevel="0" collapsed="false">
      <c r="A807" s="1"/>
      <c r="B807" s="1"/>
    </row>
    <row r="808" customFormat="false" ht="15" hidden="false" customHeight="false" outlineLevel="0" collapsed="false">
      <c r="A808" s="1"/>
      <c r="B808" s="1"/>
    </row>
    <row r="809" customFormat="false" ht="15" hidden="false" customHeight="false" outlineLevel="0" collapsed="false">
      <c r="A809" s="1"/>
      <c r="B809" s="1"/>
    </row>
    <row r="810" customFormat="false" ht="15" hidden="false" customHeight="false" outlineLevel="0" collapsed="false">
      <c r="A810" s="1"/>
      <c r="B810" s="1"/>
    </row>
    <row r="811" customFormat="false" ht="15" hidden="false" customHeight="false" outlineLevel="0" collapsed="false">
      <c r="A811" s="1"/>
      <c r="B811" s="1"/>
    </row>
    <row r="812" customFormat="false" ht="15" hidden="false" customHeight="false" outlineLevel="0" collapsed="false">
      <c r="A812" s="1"/>
      <c r="B812" s="1"/>
    </row>
    <row r="813" customFormat="false" ht="15" hidden="false" customHeight="false" outlineLevel="0" collapsed="false">
      <c r="A813" s="1"/>
      <c r="B813" s="1"/>
    </row>
    <row r="814" customFormat="false" ht="15" hidden="false" customHeight="false" outlineLevel="0" collapsed="false">
      <c r="A814" s="1"/>
      <c r="B814" s="1"/>
    </row>
    <row r="815" customFormat="false" ht="15" hidden="false" customHeight="false" outlineLevel="0" collapsed="false">
      <c r="A815" s="1"/>
      <c r="B815" s="1"/>
    </row>
    <row r="816" customFormat="false" ht="15" hidden="false" customHeight="false" outlineLevel="0" collapsed="false">
      <c r="A816" s="1"/>
      <c r="B816" s="1"/>
    </row>
    <row r="817" customFormat="false" ht="15" hidden="false" customHeight="false" outlineLevel="0" collapsed="false">
      <c r="A817" s="1"/>
      <c r="B817" s="1"/>
    </row>
    <row r="818" customFormat="false" ht="15" hidden="false" customHeight="false" outlineLevel="0" collapsed="false">
      <c r="A818" s="1"/>
      <c r="B818" s="1"/>
    </row>
    <row r="819" customFormat="false" ht="15" hidden="false" customHeight="false" outlineLevel="0" collapsed="false">
      <c r="A819" s="1"/>
      <c r="B819" s="1"/>
    </row>
    <row r="820" customFormat="false" ht="15" hidden="false" customHeight="false" outlineLevel="0" collapsed="false">
      <c r="A820" s="1"/>
      <c r="B820" s="1"/>
    </row>
    <row r="821" customFormat="false" ht="15" hidden="false" customHeight="false" outlineLevel="0" collapsed="false">
      <c r="A821" s="1"/>
      <c r="B821" s="1"/>
    </row>
    <row r="822" customFormat="false" ht="15" hidden="false" customHeight="false" outlineLevel="0" collapsed="false">
      <c r="A822" s="1"/>
      <c r="B822" s="1"/>
    </row>
    <row r="823" customFormat="false" ht="15" hidden="false" customHeight="false" outlineLevel="0" collapsed="false">
      <c r="A823" s="1"/>
      <c r="B823" s="1"/>
    </row>
    <row r="824" customFormat="false" ht="15" hidden="false" customHeight="false" outlineLevel="0" collapsed="false">
      <c r="A824" s="1"/>
      <c r="B824" s="1"/>
    </row>
    <row r="825" customFormat="false" ht="15" hidden="false" customHeight="false" outlineLevel="0" collapsed="false">
      <c r="A825" s="1"/>
      <c r="B825" s="1"/>
    </row>
    <row r="826" customFormat="false" ht="15" hidden="false" customHeight="false" outlineLevel="0" collapsed="false">
      <c r="A826" s="1"/>
      <c r="B826" s="1"/>
    </row>
    <row r="827" customFormat="false" ht="15" hidden="false" customHeight="false" outlineLevel="0" collapsed="false">
      <c r="A827" s="1"/>
      <c r="B827" s="1"/>
    </row>
    <row r="828" customFormat="false" ht="15" hidden="false" customHeight="false" outlineLevel="0" collapsed="false">
      <c r="A828" s="1"/>
      <c r="B828" s="1"/>
    </row>
    <row r="829" customFormat="false" ht="15" hidden="false" customHeight="false" outlineLevel="0" collapsed="false">
      <c r="A829" s="1"/>
      <c r="B829" s="1"/>
    </row>
    <row r="830" customFormat="false" ht="15" hidden="false" customHeight="false" outlineLevel="0" collapsed="false">
      <c r="A830" s="1"/>
      <c r="B830" s="1"/>
    </row>
    <row r="831" customFormat="false" ht="15" hidden="false" customHeight="false" outlineLevel="0" collapsed="false">
      <c r="A831" s="1"/>
      <c r="B831" s="1"/>
    </row>
    <row r="832" customFormat="false" ht="15" hidden="false" customHeight="false" outlineLevel="0" collapsed="false">
      <c r="A832" s="1"/>
      <c r="B832" s="1"/>
    </row>
    <row r="833" customFormat="false" ht="15" hidden="false" customHeight="false" outlineLevel="0" collapsed="false">
      <c r="A833" s="1"/>
      <c r="B833" s="1"/>
    </row>
    <row r="834" customFormat="false" ht="15" hidden="false" customHeight="false" outlineLevel="0" collapsed="false">
      <c r="A834" s="1"/>
      <c r="B834" s="1"/>
    </row>
    <row r="835" customFormat="false" ht="15" hidden="false" customHeight="false" outlineLevel="0" collapsed="false">
      <c r="A835" s="1"/>
      <c r="B835" s="1"/>
    </row>
    <row r="836" customFormat="false" ht="15" hidden="false" customHeight="false" outlineLevel="0" collapsed="false">
      <c r="A836" s="1"/>
      <c r="B836" s="1"/>
    </row>
    <row r="837" customFormat="false" ht="15" hidden="false" customHeight="false" outlineLevel="0" collapsed="false">
      <c r="A837" s="1"/>
      <c r="B837" s="1"/>
    </row>
    <row r="838" customFormat="false" ht="15" hidden="false" customHeight="false" outlineLevel="0" collapsed="false">
      <c r="A838" s="1"/>
      <c r="B838" s="1"/>
    </row>
    <row r="839" customFormat="false" ht="15" hidden="false" customHeight="false" outlineLevel="0" collapsed="false">
      <c r="A839" s="1"/>
      <c r="B839" s="1"/>
    </row>
    <row r="840" customFormat="false" ht="15" hidden="false" customHeight="false" outlineLevel="0" collapsed="false">
      <c r="A840" s="1"/>
      <c r="B840" s="1"/>
    </row>
    <row r="841" customFormat="false" ht="15" hidden="false" customHeight="false" outlineLevel="0" collapsed="false">
      <c r="A841" s="1"/>
      <c r="B841" s="1"/>
    </row>
    <row r="842" customFormat="false" ht="15" hidden="false" customHeight="false" outlineLevel="0" collapsed="false">
      <c r="A842" s="1"/>
      <c r="B842" s="1"/>
    </row>
    <row r="843" customFormat="false" ht="15" hidden="false" customHeight="false" outlineLevel="0" collapsed="false">
      <c r="A843" s="1"/>
      <c r="B843" s="1"/>
    </row>
    <row r="844" customFormat="false" ht="15" hidden="false" customHeight="false" outlineLevel="0" collapsed="false">
      <c r="A844" s="1"/>
      <c r="B844" s="1"/>
    </row>
    <row r="845" customFormat="false" ht="15" hidden="false" customHeight="false" outlineLevel="0" collapsed="false">
      <c r="A845" s="1"/>
      <c r="B845" s="1"/>
    </row>
    <row r="846" customFormat="false" ht="15" hidden="false" customHeight="false" outlineLevel="0" collapsed="false">
      <c r="A846" s="1"/>
      <c r="B846" s="1"/>
    </row>
    <row r="847" customFormat="false" ht="15" hidden="false" customHeight="false" outlineLevel="0" collapsed="false">
      <c r="A847" s="1"/>
      <c r="B847" s="1"/>
    </row>
    <row r="848" customFormat="false" ht="15" hidden="false" customHeight="false" outlineLevel="0" collapsed="false">
      <c r="A848" s="1"/>
      <c r="B848" s="1"/>
    </row>
    <row r="849" customFormat="false" ht="15" hidden="false" customHeight="false" outlineLevel="0" collapsed="false">
      <c r="A849" s="1"/>
      <c r="B849" s="1"/>
    </row>
    <row r="850" customFormat="false" ht="15" hidden="false" customHeight="false" outlineLevel="0" collapsed="false">
      <c r="A850" s="1"/>
      <c r="B850" s="1"/>
    </row>
    <row r="851" customFormat="false" ht="15" hidden="false" customHeight="false" outlineLevel="0" collapsed="false">
      <c r="A851" s="1"/>
      <c r="B851" s="1"/>
    </row>
    <row r="852" customFormat="false" ht="15" hidden="false" customHeight="false" outlineLevel="0" collapsed="false">
      <c r="A852" s="1"/>
      <c r="B852" s="1"/>
    </row>
    <row r="853" customFormat="false" ht="15" hidden="false" customHeight="false" outlineLevel="0" collapsed="false">
      <c r="A853" s="1"/>
      <c r="B853" s="1"/>
    </row>
    <row r="854" customFormat="false" ht="15" hidden="false" customHeight="false" outlineLevel="0" collapsed="false">
      <c r="A854" s="1"/>
      <c r="B854" s="1"/>
    </row>
    <row r="855" customFormat="false" ht="15" hidden="false" customHeight="false" outlineLevel="0" collapsed="false">
      <c r="A855" s="1"/>
      <c r="B855" s="1"/>
    </row>
    <row r="856" customFormat="false" ht="15" hidden="false" customHeight="false" outlineLevel="0" collapsed="false">
      <c r="A856" s="1"/>
      <c r="B856" s="1"/>
    </row>
    <row r="857" customFormat="false" ht="15" hidden="false" customHeight="false" outlineLevel="0" collapsed="false">
      <c r="A857" s="1"/>
      <c r="B857" s="1"/>
    </row>
    <row r="858" customFormat="false" ht="15" hidden="false" customHeight="false" outlineLevel="0" collapsed="false">
      <c r="A858" s="1"/>
      <c r="B858" s="1"/>
    </row>
    <row r="859" customFormat="false" ht="15" hidden="false" customHeight="false" outlineLevel="0" collapsed="false">
      <c r="A859" s="1"/>
      <c r="B859" s="1"/>
    </row>
    <row r="860" customFormat="false" ht="15" hidden="false" customHeight="false" outlineLevel="0" collapsed="false">
      <c r="A860" s="1"/>
      <c r="B860" s="1"/>
    </row>
    <row r="861" customFormat="false" ht="15" hidden="false" customHeight="false" outlineLevel="0" collapsed="false">
      <c r="A861" s="1"/>
      <c r="B861" s="1"/>
    </row>
    <row r="862" customFormat="false" ht="15" hidden="false" customHeight="false" outlineLevel="0" collapsed="false">
      <c r="A862" s="1"/>
      <c r="B862" s="1"/>
    </row>
    <row r="863" customFormat="false" ht="15" hidden="false" customHeight="false" outlineLevel="0" collapsed="false">
      <c r="A863" s="1"/>
      <c r="B863" s="1"/>
    </row>
    <row r="864" customFormat="false" ht="15" hidden="false" customHeight="false" outlineLevel="0" collapsed="false">
      <c r="A864" s="1"/>
      <c r="B864" s="1"/>
    </row>
    <row r="865" customFormat="false" ht="15" hidden="false" customHeight="false" outlineLevel="0" collapsed="false">
      <c r="A865" s="1"/>
      <c r="B865" s="1"/>
    </row>
    <row r="866" customFormat="false" ht="15" hidden="false" customHeight="false" outlineLevel="0" collapsed="false">
      <c r="A866" s="1"/>
      <c r="B866" s="1"/>
    </row>
    <row r="867" customFormat="false" ht="15" hidden="false" customHeight="false" outlineLevel="0" collapsed="false">
      <c r="A867" s="1"/>
      <c r="B867" s="1"/>
    </row>
    <row r="868" customFormat="false" ht="15" hidden="false" customHeight="false" outlineLevel="0" collapsed="false">
      <c r="A868" s="1"/>
      <c r="B868" s="1"/>
    </row>
    <row r="869" customFormat="false" ht="15" hidden="false" customHeight="false" outlineLevel="0" collapsed="false">
      <c r="A869" s="1"/>
      <c r="B869" s="1"/>
    </row>
    <row r="870" customFormat="false" ht="15" hidden="false" customHeight="false" outlineLevel="0" collapsed="false">
      <c r="A870" s="1"/>
      <c r="B870" s="1"/>
    </row>
    <row r="871" customFormat="false" ht="15" hidden="false" customHeight="false" outlineLevel="0" collapsed="false">
      <c r="A871" s="1"/>
      <c r="B871" s="1"/>
    </row>
    <row r="872" customFormat="false" ht="15" hidden="false" customHeight="false" outlineLevel="0" collapsed="false">
      <c r="A872" s="1"/>
      <c r="B872" s="1"/>
    </row>
    <row r="873" customFormat="false" ht="15" hidden="false" customHeight="false" outlineLevel="0" collapsed="false">
      <c r="A873" s="1"/>
      <c r="B873" s="1"/>
    </row>
    <row r="874" customFormat="false" ht="15" hidden="false" customHeight="false" outlineLevel="0" collapsed="false">
      <c r="A874" s="1"/>
      <c r="B874" s="1"/>
    </row>
    <row r="875" customFormat="false" ht="15" hidden="false" customHeight="false" outlineLevel="0" collapsed="false">
      <c r="A875" s="1"/>
      <c r="B875" s="1"/>
    </row>
    <row r="876" customFormat="false" ht="15" hidden="false" customHeight="false" outlineLevel="0" collapsed="false">
      <c r="A876" s="1"/>
      <c r="B876" s="1"/>
    </row>
    <row r="877" customFormat="false" ht="15" hidden="false" customHeight="false" outlineLevel="0" collapsed="false">
      <c r="A877" s="1"/>
      <c r="B877" s="1"/>
    </row>
    <row r="878" customFormat="false" ht="15" hidden="false" customHeight="false" outlineLevel="0" collapsed="false">
      <c r="A878" s="1"/>
      <c r="B878" s="1"/>
    </row>
    <row r="879" customFormat="false" ht="15" hidden="false" customHeight="false" outlineLevel="0" collapsed="false">
      <c r="A879" s="1"/>
      <c r="B879" s="1"/>
    </row>
    <row r="880" customFormat="false" ht="15" hidden="false" customHeight="false" outlineLevel="0" collapsed="false">
      <c r="A880" s="1"/>
      <c r="B880" s="1"/>
    </row>
    <row r="881" customFormat="false" ht="15" hidden="false" customHeight="false" outlineLevel="0" collapsed="false">
      <c r="A881" s="1"/>
      <c r="B881" s="1"/>
    </row>
    <row r="882" customFormat="false" ht="15" hidden="false" customHeight="false" outlineLevel="0" collapsed="false">
      <c r="A882" s="1"/>
      <c r="B882" s="1"/>
    </row>
    <row r="883" customFormat="false" ht="15" hidden="false" customHeight="false" outlineLevel="0" collapsed="false">
      <c r="A883" s="1"/>
      <c r="B883" s="1"/>
    </row>
    <row r="884" customFormat="false" ht="15" hidden="false" customHeight="false" outlineLevel="0" collapsed="false">
      <c r="A884" s="1"/>
      <c r="B884" s="1"/>
    </row>
    <row r="885" customFormat="false" ht="15" hidden="false" customHeight="false" outlineLevel="0" collapsed="false">
      <c r="A885" s="1"/>
      <c r="B885" s="1"/>
    </row>
    <row r="886" customFormat="false" ht="15" hidden="false" customHeight="false" outlineLevel="0" collapsed="false">
      <c r="A886" s="1"/>
      <c r="B886" s="1"/>
    </row>
    <row r="887" customFormat="false" ht="15" hidden="false" customHeight="false" outlineLevel="0" collapsed="false">
      <c r="A887" s="1"/>
      <c r="B887" s="1"/>
    </row>
    <row r="888" customFormat="false" ht="15" hidden="false" customHeight="false" outlineLevel="0" collapsed="false">
      <c r="A888" s="1"/>
      <c r="B888" s="1"/>
    </row>
    <row r="889" customFormat="false" ht="15" hidden="false" customHeight="false" outlineLevel="0" collapsed="false">
      <c r="A889" s="1"/>
      <c r="B889" s="1"/>
    </row>
    <row r="890" customFormat="false" ht="15" hidden="false" customHeight="false" outlineLevel="0" collapsed="false">
      <c r="A890" s="1"/>
      <c r="B890" s="1"/>
    </row>
    <row r="891" customFormat="false" ht="15" hidden="false" customHeight="false" outlineLevel="0" collapsed="false">
      <c r="A891" s="1"/>
      <c r="B891" s="1"/>
    </row>
    <row r="892" customFormat="false" ht="15" hidden="false" customHeight="false" outlineLevel="0" collapsed="false">
      <c r="A892" s="1"/>
      <c r="B892" s="1"/>
    </row>
    <row r="893" customFormat="false" ht="15" hidden="false" customHeight="false" outlineLevel="0" collapsed="false">
      <c r="A893" s="1"/>
      <c r="B893" s="1"/>
    </row>
    <row r="894" customFormat="false" ht="15" hidden="false" customHeight="false" outlineLevel="0" collapsed="false">
      <c r="A894" s="1"/>
      <c r="B894" s="1"/>
    </row>
    <row r="895" customFormat="false" ht="15" hidden="false" customHeight="false" outlineLevel="0" collapsed="false">
      <c r="A895" s="1"/>
      <c r="B895" s="1"/>
    </row>
    <row r="896" customFormat="false" ht="15" hidden="false" customHeight="false" outlineLevel="0" collapsed="false">
      <c r="A896" s="1"/>
      <c r="B896" s="1"/>
    </row>
    <row r="897" customFormat="false" ht="15" hidden="false" customHeight="false" outlineLevel="0" collapsed="false">
      <c r="A897" s="1"/>
      <c r="B897" s="1"/>
    </row>
    <row r="898" customFormat="false" ht="15" hidden="false" customHeight="false" outlineLevel="0" collapsed="false">
      <c r="A898" s="1"/>
      <c r="B898" s="1"/>
    </row>
    <row r="899" customFormat="false" ht="15" hidden="false" customHeight="false" outlineLevel="0" collapsed="false">
      <c r="A899" s="1"/>
      <c r="B899" s="1"/>
    </row>
    <row r="900" customFormat="false" ht="15" hidden="false" customHeight="false" outlineLevel="0" collapsed="false">
      <c r="A900" s="1"/>
      <c r="B900" s="1"/>
    </row>
    <row r="901" customFormat="false" ht="15" hidden="false" customHeight="false" outlineLevel="0" collapsed="false">
      <c r="A901" s="1"/>
      <c r="B901" s="1"/>
    </row>
    <row r="902" customFormat="false" ht="15" hidden="false" customHeight="false" outlineLevel="0" collapsed="false">
      <c r="A902" s="1"/>
      <c r="B902" s="1"/>
    </row>
    <row r="903" customFormat="false" ht="15" hidden="false" customHeight="false" outlineLevel="0" collapsed="false">
      <c r="A903" s="1"/>
      <c r="B903" s="1"/>
    </row>
    <row r="904" customFormat="false" ht="15" hidden="false" customHeight="false" outlineLevel="0" collapsed="false">
      <c r="A904" s="1"/>
      <c r="B904" s="1"/>
    </row>
    <row r="905" customFormat="false" ht="15" hidden="false" customHeight="false" outlineLevel="0" collapsed="false">
      <c r="A905" s="1"/>
      <c r="B905" s="1"/>
    </row>
    <row r="906" customFormat="false" ht="15" hidden="false" customHeight="false" outlineLevel="0" collapsed="false">
      <c r="A906" s="1"/>
      <c r="B906" s="1"/>
    </row>
    <row r="907" customFormat="false" ht="15" hidden="false" customHeight="false" outlineLevel="0" collapsed="false">
      <c r="A907" s="1"/>
      <c r="B907" s="1"/>
    </row>
    <row r="908" customFormat="false" ht="15" hidden="false" customHeight="false" outlineLevel="0" collapsed="false">
      <c r="A908" s="1"/>
      <c r="B908" s="1"/>
    </row>
    <row r="909" customFormat="false" ht="15" hidden="false" customHeight="false" outlineLevel="0" collapsed="false">
      <c r="A909" s="1"/>
      <c r="B909" s="1"/>
    </row>
    <row r="910" customFormat="false" ht="15" hidden="false" customHeight="false" outlineLevel="0" collapsed="false">
      <c r="A910" s="1"/>
      <c r="B910" s="1"/>
    </row>
    <row r="911" customFormat="false" ht="15" hidden="false" customHeight="false" outlineLevel="0" collapsed="false">
      <c r="A911" s="1"/>
      <c r="B911" s="1"/>
    </row>
    <row r="912" customFormat="false" ht="15" hidden="false" customHeight="false" outlineLevel="0" collapsed="false">
      <c r="A912" s="1"/>
      <c r="B912" s="1"/>
    </row>
    <row r="913" customFormat="false" ht="15" hidden="false" customHeight="false" outlineLevel="0" collapsed="false">
      <c r="A913" s="1"/>
      <c r="B913" s="1"/>
    </row>
    <row r="914" customFormat="false" ht="15" hidden="false" customHeight="false" outlineLevel="0" collapsed="false">
      <c r="A914" s="1"/>
      <c r="B914" s="1"/>
    </row>
    <row r="915" customFormat="false" ht="15" hidden="false" customHeight="false" outlineLevel="0" collapsed="false">
      <c r="A915" s="1"/>
      <c r="B915" s="1"/>
    </row>
    <row r="916" customFormat="false" ht="15" hidden="false" customHeight="false" outlineLevel="0" collapsed="false">
      <c r="A916" s="1"/>
      <c r="B916" s="1"/>
    </row>
    <row r="917" customFormat="false" ht="15" hidden="false" customHeight="false" outlineLevel="0" collapsed="false">
      <c r="A917" s="1"/>
      <c r="B917" s="1"/>
    </row>
    <row r="918" customFormat="false" ht="15" hidden="false" customHeight="false" outlineLevel="0" collapsed="false">
      <c r="A918" s="1"/>
      <c r="B918" s="1"/>
    </row>
    <row r="919" customFormat="false" ht="15" hidden="false" customHeight="false" outlineLevel="0" collapsed="false">
      <c r="A919" s="1"/>
      <c r="B919" s="1"/>
    </row>
    <row r="920" customFormat="false" ht="15" hidden="false" customHeight="false" outlineLevel="0" collapsed="false">
      <c r="A920" s="1"/>
      <c r="B920" s="1"/>
    </row>
    <row r="921" customFormat="false" ht="15" hidden="false" customHeight="false" outlineLevel="0" collapsed="false">
      <c r="A921" s="1"/>
      <c r="B921" s="1"/>
    </row>
    <row r="922" customFormat="false" ht="15" hidden="false" customHeight="false" outlineLevel="0" collapsed="false">
      <c r="A922" s="1"/>
      <c r="B922" s="1"/>
    </row>
    <row r="923" customFormat="false" ht="15" hidden="false" customHeight="false" outlineLevel="0" collapsed="false">
      <c r="A923" s="1"/>
      <c r="B923" s="1"/>
    </row>
    <row r="924" customFormat="false" ht="15" hidden="false" customHeight="false" outlineLevel="0" collapsed="false">
      <c r="A924" s="1"/>
      <c r="B924" s="1"/>
    </row>
    <row r="925" customFormat="false" ht="15" hidden="false" customHeight="false" outlineLevel="0" collapsed="false">
      <c r="A925" s="1"/>
      <c r="B925" s="1"/>
    </row>
    <row r="926" customFormat="false" ht="15" hidden="false" customHeight="false" outlineLevel="0" collapsed="false">
      <c r="A926" s="1"/>
      <c r="B926" s="1"/>
    </row>
    <row r="927" customFormat="false" ht="15" hidden="false" customHeight="false" outlineLevel="0" collapsed="false">
      <c r="A927" s="1"/>
      <c r="B927" s="1"/>
    </row>
    <row r="928" customFormat="false" ht="15" hidden="false" customHeight="false" outlineLevel="0" collapsed="false">
      <c r="A928" s="1"/>
      <c r="B928" s="1"/>
    </row>
    <row r="929" customFormat="false" ht="15" hidden="false" customHeight="false" outlineLevel="0" collapsed="false">
      <c r="A929" s="1"/>
      <c r="B929" s="1"/>
    </row>
    <row r="930" customFormat="false" ht="15" hidden="false" customHeight="false" outlineLevel="0" collapsed="false">
      <c r="A930" s="1"/>
      <c r="B930" s="1"/>
    </row>
    <row r="931" customFormat="false" ht="15" hidden="false" customHeight="false" outlineLevel="0" collapsed="false">
      <c r="A931" s="1"/>
      <c r="B931" s="1"/>
    </row>
    <row r="932" customFormat="false" ht="15" hidden="false" customHeight="false" outlineLevel="0" collapsed="false">
      <c r="A932" s="1"/>
      <c r="B932" s="1"/>
    </row>
    <row r="933" customFormat="false" ht="15" hidden="false" customHeight="false" outlineLevel="0" collapsed="false">
      <c r="A933" s="1"/>
      <c r="B933" s="1"/>
    </row>
    <row r="934" customFormat="false" ht="15" hidden="false" customHeight="false" outlineLevel="0" collapsed="false">
      <c r="A934" s="1"/>
      <c r="B934" s="1"/>
    </row>
    <row r="935" customFormat="false" ht="15" hidden="false" customHeight="false" outlineLevel="0" collapsed="false">
      <c r="A935" s="1"/>
      <c r="B935" s="1"/>
    </row>
    <row r="936" customFormat="false" ht="15" hidden="false" customHeight="false" outlineLevel="0" collapsed="false">
      <c r="A936" s="1"/>
      <c r="B936" s="1"/>
    </row>
    <row r="937" customFormat="false" ht="15" hidden="false" customHeight="false" outlineLevel="0" collapsed="false">
      <c r="A937" s="1"/>
      <c r="B937" s="1"/>
    </row>
    <row r="938" customFormat="false" ht="15" hidden="false" customHeight="false" outlineLevel="0" collapsed="false">
      <c r="A938" s="1"/>
      <c r="B938" s="1"/>
    </row>
    <row r="939" customFormat="false" ht="15" hidden="false" customHeight="false" outlineLevel="0" collapsed="false">
      <c r="A939" s="1"/>
      <c r="B939" s="1"/>
    </row>
    <row r="940" customFormat="false" ht="15" hidden="false" customHeight="false" outlineLevel="0" collapsed="false">
      <c r="A940" s="1"/>
      <c r="B940" s="1"/>
    </row>
    <row r="941" customFormat="false" ht="15" hidden="false" customHeight="false" outlineLevel="0" collapsed="false">
      <c r="A941" s="1"/>
      <c r="B941" s="1"/>
    </row>
    <row r="942" customFormat="false" ht="15" hidden="false" customHeight="false" outlineLevel="0" collapsed="false">
      <c r="A942" s="1"/>
      <c r="B942" s="1"/>
    </row>
    <row r="943" customFormat="false" ht="15" hidden="false" customHeight="false" outlineLevel="0" collapsed="false">
      <c r="A943" s="1"/>
      <c r="B943" s="1"/>
    </row>
    <row r="944" customFormat="false" ht="15" hidden="false" customHeight="false" outlineLevel="0" collapsed="false">
      <c r="A944" s="1"/>
      <c r="B944" s="1"/>
    </row>
    <row r="945" customFormat="false" ht="15" hidden="false" customHeight="false" outlineLevel="0" collapsed="false">
      <c r="A945" s="1"/>
      <c r="B945" s="1"/>
    </row>
    <row r="946" customFormat="false" ht="15" hidden="false" customHeight="false" outlineLevel="0" collapsed="false">
      <c r="A946" s="1"/>
      <c r="B946" s="1"/>
    </row>
    <row r="947" customFormat="false" ht="15" hidden="false" customHeight="false" outlineLevel="0" collapsed="false">
      <c r="A947" s="1"/>
      <c r="B947" s="1"/>
    </row>
    <row r="948" customFormat="false" ht="15" hidden="false" customHeight="false" outlineLevel="0" collapsed="false">
      <c r="A948" s="1"/>
      <c r="B948" s="1"/>
    </row>
    <row r="949" customFormat="false" ht="15" hidden="false" customHeight="false" outlineLevel="0" collapsed="false">
      <c r="A949" s="1"/>
      <c r="B949" s="1"/>
    </row>
    <row r="950" customFormat="false" ht="15" hidden="false" customHeight="false" outlineLevel="0" collapsed="false">
      <c r="A950" s="1"/>
      <c r="B950" s="1"/>
    </row>
    <row r="951" customFormat="false" ht="15" hidden="false" customHeight="false" outlineLevel="0" collapsed="false">
      <c r="A951" s="1"/>
      <c r="B951" s="1"/>
    </row>
    <row r="952" customFormat="false" ht="15" hidden="false" customHeight="false" outlineLevel="0" collapsed="false">
      <c r="A952" s="1"/>
      <c r="B952" s="1"/>
    </row>
    <row r="953" customFormat="false" ht="15" hidden="false" customHeight="false" outlineLevel="0" collapsed="false">
      <c r="A953" s="1"/>
      <c r="B953" s="1"/>
    </row>
    <row r="954" customFormat="false" ht="15" hidden="false" customHeight="false" outlineLevel="0" collapsed="false">
      <c r="A954" s="1"/>
      <c r="B954" s="1"/>
    </row>
    <row r="955" customFormat="false" ht="15" hidden="false" customHeight="false" outlineLevel="0" collapsed="false">
      <c r="A955" s="1"/>
      <c r="B955" s="1"/>
    </row>
    <row r="956" customFormat="false" ht="15" hidden="false" customHeight="false" outlineLevel="0" collapsed="false">
      <c r="A956" s="1"/>
      <c r="B956" s="1"/>
    </row>
    <row r="957" customFormat="false" ht="15" hidden="false" customHeight="false" outlineLevel="0" collapsed="false">
      <c r="A957" s="1"/>
      <c r="B957" s="1"/>
    </row>
    <row r="958" customFormat="false" ht="15" hidden="false" customHeight="false" outlineLevel="0" collapsed="false">
      <c r="A958" s="1"/>
      <c r="B958" s="1"/>
    </row>
    <row r="959" customFormat="false" ht="15" hidden="false" customHeight="false" outlineLevel="0" collapsed="false">
      <c r="A959" s="1"/>
      <c r="B959" s="1"/>
    </row>
    <row r="960" customFormat="false" ht="15" hidden="false" customHeight="false" outlineLevel="0" collapsed="false">
      <c r="A960" s="1"/>
      <c r="B960" s="1"/>
    </row>
    <row r="961" customFormat="false" ht="15" hidden="false" customHeight="false" outlineLevel="0" collapsed="false">
      <c r="A961" s="1"/>
      <c r="B961" s="1"/>
    </row>
    <row r="962" customFormat="false" ht="15" hidden="false" customHeight="false" outlineLevel="0" collapsed="false">
      <c r="A962" s="1"/>
      <c r="B962" s="1"/>
    </row>
    <row r="963" customFormat="false" ht="15" hidden="false" customHeight="false" outlineLevel="0" collapsed="false">
      <c r="A963" s="1"/>
      <c r="B963" s="1"/>
    </row>
    <row r="964" customFormat="false" ht="15" hidden="false" customHeight="false" outlineLevel="0" collapsed="false">
      <c r="A964" s="1"/>
      <c r="B964" s="1"/>
    </row>
    <row r="965" customFormat="false" ht="15" hidden="false" customHeight="false" outlineLevel="0" collapsed="false">
      <c r="A965" s="1"/>
      <c r="B965" s="1"/>
    </row>
    <row r="966" customFormat="false" ht="15" hidden="false" customHeight="false" outlineLevel="0" collapsed="false">
      <c r="A966" s="1"/>
      <c r="B966" s="1"/>
    </row>
    <row r="967" customFormat="false" ht="15" hidden="false" customHeight="false" outlineLevel="0" collapsed="false">
      <c r="A967" s="1"/>
      <c r="B967" s="1"/>
    </row>
    <row r="968" customFormat="false" ht="15" hidden="false" customHeight="false" outlineLevel="0" collapsed="false">
      <c r="A968" s="1"/>
      <c r="B968" s="1"/>
    </row>
    <row r="969" customFormat="false" ht="15" hidden="false" customHeight="false" outlineLevel="0" collapsed="false">
      <c r="A969" s="1"/>
      <c r="B969" s="1"/>
    </row>
    <row r="970" customFormat="false" ht="15" hidden="false" customHeight="false" outlineLevel="0" collapsed="false">
      <c r="A970" s="1"/>
      <c r="B970" s="1"/>
    </row>
    <row r="971" customFormat="false" ht="15" hidden="false" customHeight="false" outlineLevel="0" collapsed="false">
      <c r="A971" s="1"/>
      <c r="B971" s="1"/>
    </row>
    <row r="972" customFormat="false" ht="15" hidden="false" customHeight="false" outlineLevel="0" collapsed="false">
      <c r="A972" s="1"/>
      <c r="B972" s="1"/>
    </row>
    <row r="973" customFormat="false" ht="15" hidden="false" customHeight="false" outlineLevel="0" collapsed="false">
      <c r="A973" s="1"/>
      <c r="B973" s="1"/>
    </row>
    <row r="974" customFormat="false" ht="15" hidden="false" customHeight="false" outlineLevel="0" collapsed="false">
      <c r="A974" s="1"/>
      <c r="B974" s="1"/>
    </row>
    <row r="975" customFormat="false" ht="15" hidden="false" customHeight="false" outlineLevel="0" collapsed="false">
      <c r="A975" s="1"/>
      <c r="B975" s="1"/>
    </row>
    <row r="976" customFormat="false" ht="15" hidden="false" customHeight="false" outlineLevel="0" collapsed="false">
      <c r="A976" s="1"/>
      <c r="B976" s="1"/>
    </row>
    <row r="977" customFormat="false" ht="15" hidden="false" customHeight="false" outlineLevel="0" collapsed="false">
      <c r="A977" s="1"/>
      <c r="B977" s="1"/>
    </row>
    <row r="978" customFormat="false" ht="15" hidden="false" customHeight="false" outlineLevel="0" collapsed="false">
      <c r="A978" s="1"/>
      <c r="B978" s="1"/>
    </row>
    <row r="979" customFormat="false" ht="15" hidden="false" customHeight="false" outlineLevel="0" collapsed="false">
      <c r="A979" s="1"/>
      <c r="B979" s="1"/>
    </row>
    <row r="980" customFormat="false" ht="15" hidden="false" customHeight="false" outlineLevel="0" collapsed="false">
      <c r="A980" s="1"/>
      <c r="B980" s="1"/>
    </row>
    <row r="981" customFormat="false" ht="15" hidden="false" customHeight="false" outlineLevel="0" collapsed="false">
      <c r="A981" s="1"/>
      <c r="B981" s="1"/>
    </row>
    <row r="982" customFormat="false" ht="15" hidden="false" customHeight="false" outlineLevel="0" collapsed="false">
      <c r="A982" s="1"/>
      <c r="B982" s="1"/>
    </row>
    <row r="983" customFormat="false" ht="15" hidden="false" customHeight="false" outlineLevel="0" collapsed="false">
      <c r="A983" s="1"/>
      <c r="B983" s="1"/>
    </row>
    <row r="984" customFormat="false" ht="15" hidden="false" customHeight="false" outlineLevel="0" collapsed="false">
      <c r="A984" s="1"/>
      <c r="B984" s="1"/>
    </row>
    <row r="985" customFormat="false" ht="15" hidden="false" customHeight="false" outlineLevel="0" collapsed="false">
      <c r="A985" s="1"/>
      <c r="B985" s="1"/>
    </row>
    <row r="986" customFormat="false" ht="15" hidden="false" customHeight="false" outlineLevel="0" collapsed="false">
      <c r="A986" s="1"/>
      <c r="B986" s="1"/>
    </row>
    <row r="987" customFormat="false" ht="15" hidden="false" customHeight="false" outlineLevel="0" collapsed="false">
      <c r="A987" s="1"/>
      <c r="B987" s="1"/>
    </row>
    <row r="988" customFormat="false" ht="15" hidden="false" customHeight="false" outlineLevel="0" collapsed="false">
      <c r="A988" s="1"/>
      <c r="B988" s="1"/>
    </row>
    <row r="989" customFormat="false" ht="15" hidden="false" customHeight="false" outlineLevel="0" collapsed="false">
      <c r="A989" s="1"/>
      <c r="B989" s="1"/>
    </row>
    <row r="990" customFormat="false" ht="15" hidden="false" customHeight="false" outlineLevel="0" collapsed="false">
      <c r="A990" s="1"/>
      <c r="B990" s="1"/>
    </row>
    <row r="991" customFormat="false" ht="15" hidden="false" customHeight="false" outlineLevel="0" collapsed="false">
      <c r="A991" s="1"/>
      <c r="B991" s="1"/>
    </row>
    <row r="992" customFormat="false" ht="15" hidden="false" customHeight="false" outlineLevel="0" collapsed="false">
      <c r="A992" s="1"/>
      <c r="B992" s="1"/>
    </row>
    <row r="993" customFormat="false" ht="15" hidden="false" customHeight="false" outlineLevel="0" collapsed="false">
      <c r="A993" s="1"/>
      <c r="B993" s="1"/>
    </row>
    <row r="994" customFormat="false" ht="15" hidden="false" customHeight="false" outlineLevel="0" collapsed="false">
      <c r="A994" s="1"/>
      <c r="B994" s="1"/>
    </row>
    <row r="995" customFormat="false" ht="15" hidden="false" customHeight="false" outlineLevel="0" collapsed="false">
      <c r="A995" s="1"/>
      <c r="B995" s="1"/>
    </row>
    <row r="996" customFormat="false" ht="15" hidden="false" customHeight="false" outlineLevel="0" collapsed="false">
      <c r="A996" s="1"/>
      <c r="B996" s="1"/>
    </row>
    <row r="997" customFormat="false" ht="15" hidden="false" customHeight="false" outlineLevel="0" collapsed="false">
      <c r="A997" s="1"/>
      <c r="B997" s="1"/>
    </row>
    <row r="998" customFormat="false" ht="15" hidden="false" customHeight="false" outlineLevel="0" collapsed="false">
      <c r="A998" s="1"/>
      <c r="B998" s="1"/>
    </row>
    <row r="999" customFormat="false" ht="15" hidden="false" customHeight="false" outlineLevel="0" collapsed="false">
      <c r="A999" s="1"/>
      <c r="B999" s="1"/>
    </row>
    <row r="1000" customFormat="false" ht="15" hidden="false" customHeight="false" outlineLevel="0" collapsed="false">
      <c r="A1000" s="1"/>
      <c r="B1000" s="1"/>
    </row>
    <row r="1001" customFormat="false" ht="15" hidden="false" customHeight="false" outlineLevel="0" collapsed="false">
      <c r="A1001" s="1"/>
      <c r="B1001" s="1"/>
    </row>
    <row r="1002" customFormat="false" ht="15" hidden="false" customHeight="false" outlineLevel="0" collapsed="false">
      <c r="A1002" s="1"/>
      <c r="B1002" s="1"/>
    </row>
    <row r="1003" customFormat="false" ht="15" hidden="false" customHeight="false" outlineLevel="0" collapsed="false">
      <c r="A1003" s="1"/>
      <c r="B1003" s="1"/>
    </row>
    <row r="1004" customFormat="false" ht="15" hidden="false" customHeight="false" outlineLevel="0" collapsed="false">
      <c r="A1004" s="1"/>
      <c r="B1004" s="1"/>
    </row>
    <row r="1005" customFormat="false" ht="15" hidden="false" customHeight="false" outlineLevel="0" collapsed="false">
      <c r="A1005" s="1"/>
      <c r="B1005" s="1"/>
    </row>
    <row r="1006" customFormat="false" ht="15" hidden="false" customHeight="false" outlineLevel="0" collapsed="false">
      <c r="A1006" s="1"/>
      <c r="B1006" s="1"/>
    </row>
    <row r="1007" customFormat="false" ht="15" hidden="false" customHeight="false" outlineLevel="0" collapsed="false">
      <c r="A1007" s="1"/>
      <c r="B1007" s="1"/>
    </row>
    <row r="1008" customFormat="false" ht="15" hidden="false" customHeight="false" outlineLevel="0" collapsed="false">
      <c r="A1008" s="1"/>
      <c r="B1008" s="1"/>
    </row>
    <row r="1009" customFormat="false" ht="15" hidden="false" customHeight="false" outlineLevel="0" collapsed="false">
      <c r="A1009" s="1"/>
      <c r="B1009" s="1"/>
    </row>
    <row r="1010" customFormat="false" ht="15" hidden="false" customHeight="false" outlineLevel="0" collapsed="false">
      <c r="A1010" s="1"/>
      <c r="B1010" s="1"/>
    </row>
    <row r="1011" customFormat="false" ht="15" hidden="false" customHeight="false" outlineLevel="0" collapsed="false">
      <c r="A1011" s="1"/>
      <c r="B1011" s="1"/>
    </row>
    <row r="1012" customFormat="false" ht="15" hidden="false" customHeight="false" outlineLevel="0" collapsed="false">
      <c r="A1012" s="1"/>
      <c r="B1012" s="1"/>
    </row>
    <row r="1013" customFormat="false" ht="15" hidden="false" customHeight="false" outlineLevel="0" collapsed="false">
      <c r="A1013" s="1"/>
      <c r="B1013" s="1"/>
    </row>
    <row r="1014" customFormat="false" ht="15" hidden="false" customHeight="false" outlineLevel="0" collapsed="false">
      <c r="A1014" s="1"/>
      <c r="B1014" s="1"/>
    </row>
    <row r="1015" customFormat="false" ht="15" hidden="false" customHeight="false" outlineLevel="0" collapsed="false">
      <c r="A1015" s="1"/>
      <c r="B1015" s="1"/>
    </row>
    <row r="1016" customFormat="false" ht="15" hidden="false" customHeight="false" outlineLevel="0" collapsed="false">
      <c r="A1016" s="1"/>
      <c r="B1016" s="1"/>
    </row>
    <row r="1017" customFormat="false" ht="15" hidden="false" customHeight="false" outlineLevel="0" collapsed="false">
      <c r="A1017" s="1"/>
      <c r="B1017" s="1"/>
    </row>
    <row r="1018" customFormat="false" ht="15" hidden="false" customHeight="false" outlineLevel="0" collapsed="false">
      <c r="A1018" s="1"/>
      <c r="B1018" s="1"/>
    </row>
    <row r="1019" customFormat="false" ht="15" hidden="false" customHeight="false" outlineLevel="0" collapsed="false">
      <c r="A1019" s="1"/>
      <c r="B1019" s="1"/>
    </row>
    <row r="1020" customFormat="false" ht="15" hidden="false" customHeight="false" outlineLevel="0" collapsed="false">
      <c r="A1020" s="1"/>
      <c r="B1020" s="1"/>
    </row>
    <row r="1021" customFormat="false" ht="15" hidden="false" customHeight="false" outlineLevel="0" collapsed="false">
      <c r="A1021" s="1"/>
      <c r="B1021" s="1"/>
    </row>
    <row r="1022" customFormat="false" ht="15" hidden="false" customHeight="false" outlineLevel="0" collapsed="false">
      <c r="A1022" s="1"/>
      <c r="B1022" s="1"/>
    </row>
    <row r="1023" customFormat="false" ht="15" hidden="false" customHeight="false" outlineLevel="0" collapsed="false">
      <c r="A1023" s="1"/>
      <c r="B1023" s="1"/>
    </row>
    <row r="1024" customFormat="false" ht="15" hidden="false" customHeight="false" outlineLevel="0" collapsed="false">
      <c r="A1024" s="1"/>
      <c r="B1024" s="1"/>
    </row>
    <row r="1025" customFormat="false" ht="15" hidden="false" customHeight="false" outlineLevel="0" collapsed="false">
      <c r="A1025" s="1"/>
      <c r="B1025" s="1"/>
    </row>
    <row r="1026" customFormat="false" ht="15" hidden="false" customHeight="false" outlineLevel="0" collapsed="false">
      <c r="A1026" s="1"/>
      <c r="B1026" s="1"/>
    </row>
    <row r="1027" customFormat="false" ht="15" hidden="false" customHeight="false" outlineLevel="0" collapsed="false">
      <c r="A1027" s="1"/>
      <c r="B1027" s="1"/>
    </row>
    <row r="1028" customFormat="false" ht="15" hidden="false" customHeight="false" outlineLevel="0" collapsed="false">
      <c r="A1028" s="1"/>
      <c r="B1028" s="1"/>
    </row>
    <row r="1029" customFormat="false" ht="15" hidden="false" customHeight="false" outlineLevel="0" collapsed="false">
      <c r="A1029" s="1"/>
      <c r="B1029" s="1"/>
    </row>
    <row r="1030" customFormat="false" ht="15" hidden="false" customHeight="false" outlineLevel="0" collapsed="false">
      <c r="A1030" s="1"/>
      <c r="B1030" s="1"/>
    </row>
    <row r="1031" customFormat="false" ht="15" hidden="false" customHeight="false" outlineLevel="0" collapsed="false">
      <c r="A1031" s="1"/>
      <c r="B1031" s="1"/>
    </row>
    <row r="1032" customFormat="false" ht="15" hidden="false" customHeight="false" outlineLevel="0" collapsed="false">
      <c r="A1032" s="1"/>
      <c r="B1032" s="1"/>
    </row>
    <row r="1033" customFormat="false" ht="15" hidden="false" customHeight="false" outlineLevel="0" collapsed="false">
      <c r="A1033" s="1"/>
      <c r="B1033" s="1"/>
    </row>
    <row r="1034" customFormat="false" ht="15" hidden="false" customHeight="false" outlineLevel="0" collapsed="false">
      <c r="A1034" s="1"/>
      <c r="B1034" s="1"/>
    </row>
    <row r="1035" customFormat="false" ht="15" hidden="false" customHeight="false" outlineLevel="0" collapsed="false">
      <c r="A1035" s="1"/>
      <c r="B1035" s="1"/>
    </row>
    <row r="1036" customFormat="false" ht="15" hidden="false" customHeight="false" outlineLevel="0" collapsed="false">
      <c r="A1036" s="1"/>
      <c r="B1036" s="1"/>
    </row>
    <row r="1037" customFormat="false" ht="15" hidden="false" customHeight="false" outlineLevel="0" collapsed="false">
      <c r="A1037" s="1"/>
      <c r="B1037" s="1"/>
    </row>
    <row r="1038" customFormat="false" ht="15" hidden="false" customHeight="false" outlineLevel="0" collapsed="false">
      <c r="A1038" s="1"/>
      <c r="B1038" s="1"/>
    </row>
    <row r="1039" customFormat="false" ht="15" hidden="false" customHeight="false" outlineLevel="0" collapsed="false">
      <c r="A1039" s="1"/>
      <c r="B1039" s="1"/>
    </row>
    <row r="1040" customFormat="false" ht="15" hidden="false" customHeight="false" outlineLevel="0" collapsed="false">
      <c r="A1040" s="1"/>
      <c r="B1040" s="1"/>
    </row>
    <row r="1041" customFormat="false" ht="15" hidden="false" customHeight="false" outlineLevel="0" collapsed="false">
      <c r="A1041" s="1"/>
      <c r="B1041" s="1"/>
    </row>
    <row r="1042" customFormat="false" ht="15" hidden="false" customHeight="false" outlineLevel="0" collapsed="false">
      <c r="A1042" s="1"/>
      <c r="B1042" s="1"/>
    </row>
    <row r="1043" customFormat="false" ht="15" hidden="false" customHeight="false" outlineLevel="0" collapsed="false">
      <c r="A1043" s="1"/>
      <c r="B1043" s="1"/>
    </row>
    <row r="1044" customFormat="false" ht="15" hidden="false" customHeight="false" outlineLevel="0" collapsed="false">
      <c r="A1044" s="1"/>
      <c r="B1044" s="1"/>
    </row>
    <row r="1045" customFormat="false" ht="15" hidden="false" customHeight="false" outlineLevel="0" collapsed="false">
      <c r="A1045" s="1"/>
      <c r="B1045" s="1"/>
    </row>
    <row r="1046" customFormat="false" ht="15" hidden="false" customHeight="false" outlineLevel="0" collapsed="false">
      <c r="A1046" s="1"/>
      <c r="B1046" s="1"/>
    </row>
    <row r="1047" customFormat="false" ht="15" hidden="false" customHeight="false" outlineLevel="0" collapsed="false">
      <c r="A1047" s="1"/>
      <c r="B1047" s="1"/>
    </row>
    <row r="1048" customFormat="false" ht="15" hidden="false" customHeight="false" outlineLevel="0" collapsed="false">
      <c r="A1048" s="1"/>
      <c r="B1048" s="1"/>
    </row>
    <row r="1049" customFormat="false" ht="15" hidden="false" customHeight="false" outlineLevel="0" collapsed="false">
      <c r="A1049" s="1"/>
      <c r="B1049" s="1"/>
    </row>
    <row r="1050" customFormat="false" ht="15" hidden="false" customHeight="false" outlineLevel="0" collapsed="false">
      <c r="A1050" s="1"/>
      <c r="B1050" s="1"/>
    </row>
    <row r="1051" customFormat="false" ht="15" hidden="false" customHeight="false" outlineLevel="0" collapsed="false">
      <c r="A1051" s="1"/>
      <c r="B1051" s="1"/>
    </row>
    <row r="1052" customFormat="false" ht="15" hidden="false" customHeight="false" outlineLevel="0" collapsed="false">
      <c r="A1052" s="1"/>
      <c r="B1052" s="1"/>
    </row>
    <row r="1053" customFormat="false" ht="15" hidden="false" customHeight="false" outlineLevel="0" collapsed="false">
      <c r="A1053" s="1"/>
      <c r="B1053" s="1"/>
    </row>
    <row r="1054" customFormat="false" ht="15" hidden="false" customHeight="false" outlineLevel="0" collapsed="false">
      <c r="A1054" s="1"/>
      <c r="B1054" s="1"/>
    </row>
    <row r="1055" customFormat="false" ht="15" hidden="false" customHeight="false" outlineLevel="0" collapsed="false">
      <c r="A1055" s="1"/>
      <c r="B1055" s="1"/>
    </row>
    <row r="1056" customFormat="false" ht="15" hidden="false" customHeight="false" outlineLevel="0" collapsed="false">
      <c r="A1056" s="1"/>
      <c r="B1056" s="1"/>
    </row>
    <row r="1057" customFormat="false" ht="15" hidden="false" customHeight="false" outlineLevel="0" collapsed="false">
      <c r="A1057" s="1"/>
      <c r="B1057" s="1"/>
    </row>
    <row r="1058" customFormat="false" ht="15" hidden="false" customHeight="false" outlineLevel="0" collapsed="false">
      <c r="A1058" s="1"/>
      <c r="B1058" s="1"/>
    </row>
    <row r="1059" customFormat="false" ht="15" hidden="false" customHeight="false" outlineLevel="0" collapsed="false">
      <c r="A1059" s="1"/>
      <c r="B1059" s="1"/>
    </row>
    <row r="1060" customFormat="false" ht="15" hidden="false" customHeight="false" outlineLevel="0" collapsed="false">
      <c r="A1060" s="1"/>
      <c r="B1060" s="1"/>
    </row>
    <row r="1061" customFormat="false" ht="15" hidden="false" customHeight="false" outlineLevel="0" collapsed="false">
      <c r="A1061" s="1"/>
      <c r="B1061" s="1"/>
    </row>
    <row r="1062" customFormat="false" ht="15" hidden="false" customHeight="false" outlineLevel="0" collapsed="false">
      <c r="A1062" s="1"/>
      <c r="B1062" s="1"/>
    </row>
    <row r="1063" customFormat="false" ht="15" hidden="false" customHeight="false" outlineLevel="0" collapsed="false">
      <c r="A1063" s="1"/>
      <c r="B1063" s="1"/>
    </row>
    <row r="1064" customFormat="false" ht="15" hidden="false" customHeight="false" outlineLevel="0" collapsed="false">
      <c r="A1064" s="1"/>
      <c r="B1064" s="1"/>
    </row>
    <row r="1065" customFormat="false" ht="15" hidden="false" customHeight="false" outlineLevel="0" collapsed="false">
      <c r="A1065" s="1"/>
      <c r="B1065" s="1"/>
    </row>
    <row r="1066" customFormat="false" ht="15" hidden="false" customHeight="false" outlineLevel="0" collapsed="false">
      <c r="A1066" s="1"/>
      <c r="B1066" s="1"/>
    </row>
    <row r="1067" customFormat="false" ht="15" hidden="false" customHeight="false" outlineLevel="0" collapsed="false">
      <c r="A1067" s="1"/>
      <c r="B1067" s="1"/>
    </row>
    <row r="1068" customFormat="false" ht="15" hidden="false" customHeight="false" outlineLevel="0" collapsed="false">
      <c r="A1068" s="1"/>
      <c r="B1068" s="1"/>
    </row>
    <row r="1069" customFormat="false" ht="15" hidden="false" customHeight="false" outlineLevel="0" collapsed="false">
      <c r="A1069" s="1"/>
      <c r="B1069" s="1"/>
    </row>
    <row r="1070" customFormat="false" ht="15" hidden="false" customHeight="false" outlineLevel="0" collapsed="false">
      <c r="A1070" s="1"/>
      <c r="B1070" s="1"/>
    </row>
    <row r="1071" customFormat="false" ht="15" hidden="false" customHeight="false" outlineLevel="0" collapsed="false">
      <c r="A1071" s="1"/>
      <c r="B1071" s="1"/>
    </row>
    <row r="1072" customFormat="false" ht="15" hidden="false" customHeight="false" outlineLevel="0" collapsed="false">
      <c r="A1072" s="1"/>
      <c r="B1072" s="1"/>
    </row>
    <row r="1073" customFormat="false" ht="15" hidden="false" customHeight="false" outlineLevel="0" collapsed="false">
      <c r="A1073" s="1"/>
      <c r="B1073" s="1"/>
    </row>
    <row r="1074" customFormat="false" ht="15" hidden="false" customHeight="false" outlineLevel="0" collapsed="false">
      <c r="A1074" s="1"/>
      <c r="B1074" s="1"/>
    </row>
    <row r="1075" customFormat="false" ht="15" hidden="false" customHeight="false" outlineLevel="0" collapsed="false">
      <c r="A1075" s="1"/>
      <c r="B1075" s="1"/>
    </row>
    <row r="1076" customFormat="false" ht="15" hidden="false" customHeight="false" outlineLevel="0" collapsed="false">
      <c r="A1076" s="1"/>
      <c r="B1076" s="1"/>
    </row>
    <row r="1077" customFormat="false" ht="15" hidden="false" customHeight="false" outlineLevel="0" collapsed="false">
      <c r="A1077" s="1"/>
      <c r="B1077" s="1"/>
    </row>
    <row r="1078" customFormat="false" ht="15" hidden="false" customHeight="false" outlineLevel="0" collapsed="false">
      <c r="A1078" s="1"/>
      <c r="B1078" s="1"/>
    </row>
    <row r="1079" customFormat="false" ht="15" hidden="false" customHeight="false" outlineLevel="0" collapsed="false">
      <c r="A1079" s="1"/>
      <c r="B1079" s="1"/>
    </row>
    <row r="1080" customFormat="false" ht="15" hidden="false" customHeight="false" outlineLevel="0" collapsed="false">
      <c r="A1080" s="1"/>
      <c r="B1080" s="1"/>
    </row>
    <row r="1081" customFormat="false" ht="15" hidden="false" customHeight="false" outlineLevel="0" collapsed="false">
      <c r="A1081" s="1"/>
      <c r="B1081" s="1"/>
    </row>
    <row r="1082" customFormat="false" ht="15" hidden="false" customHeight="false" outlineLevel="0" collapsed="false">
      <c r="A1082" s="1"/>
      <c r="B1082" s="1"/>
    </row>
    <row r="1083" customFormat="false" ht="15" hidden="false" customHeight="false" outlineLevel="0" collapsed="false">
      <c r="A1083" s="1"/>
      <c r="B1083" s="1"/>
    </row>
    <row r="1084" customFormat="false" ht="15" hidden="false" customHeight="false" outlineLevel="0" collapsed="false">
      <c r="A1084" s="1"/>
      <c r="B1084" s="1"/>
    </row>
    <row r="1085" customFormat="false" ht="15" hidden="false" customHeight="false" outlineLevel="0" collapsed="false">
      <c r="A1085" s="1"/>
      <c r="B1085" s="1"/>
    </row>
    <row r="1086" customFormat="false" ht="15" hidden="false" customHeight="false" outlineLevel="0" collapsed="false">
      <c r="A1086" s="1"/>
      <c r="B1086" s="1"/>
    </row>
    <row r="1087" customFormat="false" ht="15" hidden="false" customHeight="false" outlineLevel="0" collapsed="false">
      <c r="A1087" s="1"/>
      <c r="B1087" s="1"/>
    </row>
    <row r="1088" customFormat="false" ht="15" hidden="false" customHeight="false" outlineLevel="0" collapsed="false">
      <c r="A1088" s="1"/>
      <c r="B1088" s="1"/>
    </row>
    <row r="1089" customFormat="false" ht="15" hidden="false" customHeight="false" outlineLevel="0" collapsed="false">
      <c r="A1089" s="1"/>
      <c r="B1089" s="1"/>
    </row>
    <row r="1090" customFormat="false" ht="15" hidden="false" customHeight="false" outlineLevel="0" collapsed="false">
      <c r="A1090" s="1"/>
      <c r="B1090" s="1"/>
    </row>
    <row r="1091" customFormat="false" ht="15" hidden="false" customHeight="false" outlineLevel="0" collapsed="false">
      <c r="A1091" s="1"/>
      <c r="B1091" s="1"/>
    </row>
    <row r="1092" customFormat="false" ht="15" hidden="false" customHeight="false" outlineLevel="0" collapsed="false">
      <c r="A1092" s="1"/>
      <c r="B1092" s="1"/>
    </row>
    <row r="1093" customFormat="false" ht="15" hidden="false" customHeight="false" outlineLevel="0" collapsed="false">
      <c r="A1093" s="1"/>
      <c r="B1093" s="1"/>
    </row>
    <row r="1094" customFormat="false" ht="15" hidden="false" customHeight="false" outlineLevel="0" collapsed="false">
      <c r="A1094" s="1"/>
      <c r="B1094" s="1"/>
    </row>
    <row r="1095" customFormat="false" ht="15" hidden="false" customHeight="false" outlineLevel="0" collapsed="false">
      <c r="A1095" s="1"/>
      <c r="B1095" s="1"/>
    </row>
    <row r="1096" customFormat="false" ht="15" hidden="false" customHeight="false" outlineLevel="0" collapsed="false">
      <c r="A1096" s="1"/>
      <c r="B1096" s="1"/>
    </row>
    <row r="1097" customFormat="false" ht="15" hidden="false" customHeight="false" outlineLevel="0" collapsed="false">
      <c r="A1097" s="1"/>
      <c r="B1097" s="1"/>
    </row>
    <row r="1098" customFormat="false" ht="15" hidden="false" customHeight="false" outlineLevel="0" collapsed="false">
      <c r="A1098" s="1"/>
      <c r="B1098" s="1"/>
    </row>
    <row r="1099" customFormat="false" ht="15" hidden="false" customHeight="false" outlineLevel="0" collapsed="false">
      <c r="A1099" s="1"/>
      <c r="B1099" s="1"/>
    </row>
    <row r="1100" customFormat="false" ht="15" hidden="false" customHeight="false" outlineLevel="0" collapsed="false">
      <c r="A1100" s="1"/>
      <c r="B1100" s="1"/>
    </row>
    <row r="1101" customFormat="false" ht="15" hidden="false" customHeight="false" outlineLevel="0" collapsed="false">
      <c r="A1101" s="1"/>
      <c r="B1101" s="1"/>
    </row>
    <row r="1102" customFormat="false" ht="15" hidden="false" customHeight="false" outlineLevel="0" collapsed="false">
      <c r="A1102" s="1"/>
      <c r="B1102" s="1"/>
    </row>
    <row r="1103" customFormat="false" ht="15" hidden="false" customHeight="false" outlineLevel="0" collapsed="false">
      <c r="A1103" s="1"/>
      <c r="B1103" s="1"/>
    </row>
    <row r="1104" customFormat="false" ht="15" hidden="false" customHeight="false" outlineLevel="0" collapsed="false">
      <c r="A1104" s="1"/>
      <c r="B1104" s="1"/>
    </row>
    <row r="1105" customFormat="false" ht="15" hidden="false" customHeight="false" outlineLevel="0" collapsed="false">
      <c r="A1105" s="1"/>
      <c r="B1105" s="1"/>
    </row>
    <row r="1106" customFormat="false" ht="15" hidden="false" customHeight="false" outlineLevel="0" collapsed="false">
      <c r="A1106" s="1"/>
      <c r="B1106" s="1"/>
    </row>
    <row r="1107" customFormat="false" ht="15" hidden="false" customHeight="false" outlineLevel="0" collapsed="false">
      <c r="A1107" s="1"/>
      <c r="B1107" s="1"/>
    </row>
    <row r="1108" customFormat="false" ht="15" hidden="false" customHeight="false" outlineLevel="0" collapsed="false">
      <c r="A1108" s="1"/>
      <c r="B1108" s="1"/>
    </row>
    <row r="1109" customFormat="false" ht="15" hidden="false" customHeight="false" outlineLevel="0" collapsed="false">
      <c r="A1109" s="1"/>
      <c r="B1109" s="1"/>
    </row>
    <row r="1110" customFormat="false" ht="15" hidden="false" customHeight="false" outlineLevel="0" collapsed="false">
      <c r="A1110" s="1"/>
      <c r="B1110" s="1"/>
    </row>
    <row r="1111" customFormat="false" ht="15" hidden="false" customHeight="false" outlineLevel="0" collapsed="false">
      <c r="A1111" s="1"/>
      <c r="B1111" s="1"/>
    </row>
    <row r="1112" customFormat="false" ht="15" hidden="false" customHeight="false" outlineLevel="0" collapsed="false">
      <c r="A1112" s="1"/>
      <c r="B1112" s="1"/>
    </row>
    <row r="1113" customFormat="false" ht="15" hidden="false" customHeight="false" outlineLevel="0" collapsed="false">
      <c r="A1113" s="1"/>
      <c r="B1113" s="1"/>
    </row>
    <row r="1114" customFormat="false" ht="15" hidden="false" customHeight="false" outlineLevel="0" collapsed="false">
      <c r="A1114" s="1"/>
      <c r="B1114" s="1"/>
    </row>
    <row r="1115" customFormat="false" ht="15" hidden="false" customHeight="false" outlineLevel="0" collapsed="false">
      <c r="A1115" s="1"/>
      <c r="B1115" s="1"/>
    </row>
    <row r="1116" customFormat="false" ht="15" hidden="false" customHeight="false" outlineLevel="0" collapsed="false">
      <c r="A1116" s="1"/>
      <c r="B1116" s="1"/>
    </row>
    <row r="1117" customFormat="false" ht="15" hidden="false" customHeight="false" outlineLevel="0" collapsed="false">
      <c r="A1117" s="1"/>
      <c r="B1117" s="1"/>
    </row>
    <row r="1118" customFormat="false" ht="15" hidden="false" customHeight="false" outlineLevel="0" collapsed="false">
      <c r="A1118" s="1"/>
      <c r="B1118" s="1"/>
    </row>
    <row r="1119" customFormat="false" ht="15" hidden="false" customHeight="false" outlineLevel="0" collapsed="false">
      <c r="A1119" s="1"/>
      <c r="B1119" s="1"/>
    </row>
    <row r="1120" customFormat="false" ht="15" hidden="false" customHeight="false" outlineLevel="0" collapsed="false">
      <c r="A1120" s="1"/>
      <c r="B1120" s="1"/>
    </row>
    <row r="1121" customFormat="false" ht="15" hidden="false" customHeight="false" outlineLevel="0" collapsed="false">
      <c r="A1121" s="1"/>
      <c r="B1121" s="1"/>
    </row>
    <row r="1122" customFormat="false" ht="15" hidden="false" customHeight="false" outlineLevel="0" collapsed="false">
      <c r="A1122" s="1"/>
      <c r="B1122" s="1"/>
    </row>
    <row r="1123" customFormat="false" ht="15" hidden="false" customHeight="false" outlineLevel="0" collapsed="false">
      <c r="A1123" s="1"/>
      <c r="B1123" s="1"/>
    </row>
    <row r="1124" customFormat="false" ht="15" hidden="false" customHeight="false" outlineLevel="0" collapsed="false">
      <c r="A1124" s="1"/>
      <c r="B1124" s="1"/>
    </row>
    <row r="1125" customFormat="false" ht="15" hidden="false" customHeight="false" outlineLevel="0" collapsed="false">
      <c r="A1125" s="1"/>
      <c r="B1125" s="1"/>
    </row>
    <row r="1126" customFormat="false" ht="15" hidden="false" customHeight="false" outlineLevel="0" collapsed="false">
      <c r="A1126" s="1"/>
      <c r="B1126" s="1"/>
    </row>
    <row r="1127" customFormat="false" ht="15" hidden="false" customHeight="false" outlineLevel="0" collapsed="false">
      <c r="A1127" s="1"/>
      <c r="B1127" s="1"/>
    </row>
    <row r="1128" customFormat="false" ht="15" hidden="false" customHeight="false" outlineLevel="0" collapsed="false">
      <c r="A1128" s="1"/>
      <c r="B1128" s="1"/>
    </row>
    <row r="1129" customFormat="false" ht="15" hidden="false" customHeight="false" outlineLevel="0" collapsed="false">
      <c r="A1129" s="1"/>
      <c r="B1129" s="1"/>
    </row>
    <row r="1130" customFormat="false" ht="15" hidden="false" customHeight="false" outlineLevel="0" collapsed="false">
      <c r="A1130" s="1"/>
      <c r="B1130" s="1"/>
    </row>
    <row r="1131" customFormat="false" ht="15" hidden="false" customHeight="false" outlineLevel="0" collapsed="false">
      <c r="A1131" s="1"/>
      <c r="B1131" s="1"/>
    </row>
    <row r="1132" customFormat="false" ht="15" hidden="false" customHeight="false" outlineLevel="0" collapsed="false">
      <c r="A1132" s="1"/>
      <c r="B1132" s="1"/>
    </row>
    <row r="1133" customFormat="false" ht="15" hidden="false" customHeight="false" outlineLevel="0" collapsed="false">
      <c r="A1133" s="1"/>
      <c r="B1133" s="1"/>
    </row>
    <row r="1134" customFormat="false" ht="15" hidden="false" customHeight="false" outlineLevel="0" collapsed="false">
      <c r="A1134" s="1"/>
      <c r="B1134" s="1"/>
    </row>
    <row r="1135" customFormat="false" ht="15" hidden="false" customHeight="false" outlineLevel="0" collapsed="false">
      <c r="A1135" s="1"/>
      <c r="B1135" s="1"/>
    </row>
    <row r="1136" customFormat="false" ht="15" hidden="false" customHeight="false" outlineLevel="0" collapsed="false">
      <c r="A1136" s="1"/>
      <c r="B1136" s="1"/>
    </row>
    <row r="1137" customFormat="false" ht="15" hidden="false" customHeight="false" outlineLevel="0" collapsed="false">
      <c r="A1137" s="1"/>
      <c r="B1137" s="1"/>
    </row>
    <row r="1138" customFormat="false" ht="15" hidden="false" customHeight="false" outlineLevel="0" collapsed="false">
      <c r="A1138" s="1"/>
      <c r="B1138" s="1"/>
    </row>
    <row r="1139" customFormat="false" ht="15" hidden="false" customHeight="false" outlineLevel="0" collapsed="false">
      <c r="A1139" s="1"/>
      <c r="B1139" s="1"/>
    </row>
    <row r="1140" customFormat="false" ht="15" hidden="false" customHeight="false" outlineLevel="0" collapsed="false">
      <c r="A1140" s="1"/>
      <c r="B1140" s="1"/>
    </row>
    <row r="1141" customFormat="false" ht="15" hidden="false" customHeight="false" outlineLevel="0" collapsed="false">
      <c r="A1141" s="1"/>
      <c r="B1141" s="1"/>
    </row>
    <row r="1142" customFormat="false" ht="15" hidden="false" customHeight="false" outlineLevel="0" collapsed="false">
      <c r="A1142" s="1"/>
      <c r="B1142" s="1"/>
    </row>
    <row r="1143" customFormat="false" ht="15" hidden="false" customHeight="false" outlineLevel="0" collapsed="false">
      <c r="A1143" s="1"/>
      <c r="B1143" s="1"/>
    </row>
    <row r="1144" customFormat="false" ht="15" hidden="false" customHeight="false" outlineLevel="0" collapsed="false">
      <c r="A1144" s="1"/>
      <c r="B1144" s="1"/>
    </row>
    <row r="1145" customFormat="false" ht="15" hidden="false" customHeight="false" outlineLevel="0" collapsed="false">
      <c r="A1145" s="1"/>
      <c r="B1145" s="1"/>
    </row>
    <row r="1146" customFormat="false" ht="15" hidden="false" customHeight="false" outlineLevel="0" collapsed="false">
      <c r="A1146" s="1"/>
      <c r="B1146" s="1"/>
    </row>
    <row r="1147" customFormat="false" ht="15" hidden="false" customHeight="false" outlineLevel="0" collapsed="false">
      <c r="A1147" s="1"/>
      <c r="B1147" s="1"/>
    </row>
    <row r="1148" customFormat="false" ht="15" hidden="false" customHeight="false" outlineLevel="0" collapsed="false">
      <c r="A1148" s="1"/>
      <c r="B1148" s="1"/>
    </row>
    <row r="1149" customFormat="false" ht="15" hidden="false" customHeight="false" outlineLevel="0" collapsed="false">
      <c r="A1149" s="1"/>
      <c r="B1149" s="1"/>
    </row>
    <row r="1150" customFormat="false" ht="15" hidden="false" customHeight="false" outlineLevel="0" collapsed="false">
      <c r="A1150" s="1"/>
      <c r="B1150" s="1"/>
    </row>
    <row r="1151" customFormat="false" ht="15" hidden="false" customHeight="false" outlineLevel="0" collapsed="false">
      <c r="A1151" s="1"/>
      <c r="B1151" s="1"/>
    </row>
    <row r="1152" customFormat="false" ht="15" hidden="false" customHeight="false" outlineLevel="0" collapsed="false">
      <c r="A1152" s="1"/>
      <c r="B1152" s="1"/>
    </row>
    <row r="1153" customFormat="false" ht="15" hidden="false" customHeight="false" outlineLevel="0" collapsed="false">
      <c r="A1153" s="1"/>
      <c r="B1153" s="1"/>
    </row>
    <row r="1154" customFormat="false" ht="15" hidden="false" customHeight="false" outlineLevel="0" collapsed="false">
      <c r="A1154" s="1"/>
      <c r="B1154" s="1"/>
    </row>
    <row r="1155" customFormat="false" ht="15" hidden="false" customHeight="false" outlineLevel="0" collapsed="false">
      <c r="A1155" s="1"/>
      <c r="B1155" s="1"/>
    </row>
    <row r="1156" customFormat="false" ht="15" hidden="false" customHeight="false" outlineLevel="0" collapsed="false">
      <c r="A1156" s="1"/>
      <c r="B1156" s="1"/>
    </row>
    <row r="1157" customFormat="false" ht="15" hidden="false" customHeight="false" outlineLevel="0" collapsed="false">
      <c r="A1157" s="1"/>
      <c r="B1157" s="1"/>
    </row>
    <row r="1158" customFormat="false" ht="15" hidden="false" customHeight="false" outlineLevel="0" collapsed="false">
      <c r="A1158" s="1"/>
      <c r="B1158" s="1"/>
    </row>
    <row r="1159" customFormat="false" ht="15" hidden="false" customHeight="false" outlineLevel="0" collapsed="false">
      <c r="A1159" s="1"/>
      <c r="B1159" s="1"/>
    </row>
    <row r="1160" customFormat="false" ht="15" hidden="false" customHeight="false" outlineLevel="0" collapsed="false">
      <c r="A1160" s="1"/>
      <c r="B1160" s="1"/>
    </row>
    <row r="1161" customFormat="false" ht="15" hidden="false" customHeight="false" outlineLevel="0" collapsed="false">
      <c r="A1161" s="1"/>
      <c r="B1161" s="1"/>
    </row>
    <row r="1162" customFormat="false" ht="15" hidden="false" customHeight="false" outlineLevel="0" collapsed="false">
      <c r="A1162" s="1"/>
      <c r="B1162" s="1"/>
    </row>
    <row r="1163" customFormat="false" ht="15" hidden="false" customHeight="false" outlineLevel="0" collapsed="false">
      <c r="A1163" s="1"/>
      <c r="B1163" s="1"/>
    </row>
    <row r="1164" customFormat="false" ht="15" hidden="false" customHeight="false" outlineLevel="0" collapsed="false">
      <c r="A1164" s="1"/>
      <c r="B1164" s="1"/>
    </row>
    <row r="1165" customFormat="false" ht="15" hidden="false" customHeight="false" outlineLevel="0" collapsed="false">
      <c r="A1165" s="1"/>
      <c r="B1165" s="1"/>
    </row>
    <row r="1166" customFormat="false" ht="15" hidden="false" customHeight="false" outlineLevel="0" collapsed="false">
      <c r="A1166" s="1"/>
      <c r="B1166" s="1"/>
    </row>
    <row r="1167" customFormat="false" ht="15" hidden="false" customHeight="false" outlineLevel="0" collapsed="false">
      <c r="A1167" s="1"/>
      <c r="B1167" s="1"/>
    </row>
    <row r="1168" customFormat="false" ht="15" hidden="false" customHeight="false" outlineLevel="0" collapsed="false">
      <c r="A1168" s="1"/>
      <c r="B1168" s="1"/>
    </row>
    <row r="1169" customFormat="false" ht="15" hidden="false" customHeight="false" outlineLevel="0" collapsed="false">
      <c r="A1169" s="1"/>
      <c r="B1169" s="1"/>
    </row>
    <row r="1170" customFormat="false" ht="15" hidden="false" customHeight="false" outlineLevel="0" collapsed="false">
      <c r="A1170" s="1"/>
      <c r="B1170" s="1"/>
    </row>
    <row r="1171" customFormat="false" ht="15" hidden="false" customHeight="false" outlineLevel="0" collapsed="false">
      <c r="A1171" s="1"/>
      <c r="B1171" s="1"/>
    </row>
    <row r="1172" customFormat="false" ht="15" hidden="false" customHeight="false" outlineLevel="0" collapsed="false">
      <c r="A1172" s="1"/>
      <c r="B1172" s="1"/>
    </row>
    <row r="1173" customFormat="false" ht="15" hidden="false" customHeight="false" outlineLevel="0" collapsed="false">
      <c r="A1173" s="1"/>
      <c r="B1173" s="1"/>
    </row>
    <row r="1174" customFormat="false" ht="15" hidden="false" customHeight="false" outlineLevel="0" collapsed="false">
      <c r="A1174" s="1"/>
      <c r="B1174" s="1"/>
    </row>
    <row r="1175" customFormat="false" ht="15" hidden="false" customHeight="false" outlineLevel="0" collapsed="false">
      <c r="A1175" s="1"/>
      <c r="B1175" s="1"/>
    </row>
    <row r="1176" customFormat="false" ht="15" hidden="false" customHeight="false" outlineLevel="0" collapsed="false">
      <c r="A1176" s="1"/>
      <c r="B1176" s="1"/>
    </row>
    <row r="1177" customFormat="false" ht="15" hidden="false" customHeight="false" outlineLevel="0" collapsed="false">
      <c r="A1177" s="1"/>
      <c r="B1177" s="1"/>
    </row>
    <row r="1178" customFormat="false" ht="15" hidden="false" customHeight="false" outlineLevel="0" collapsed="false">
      <c r="A1178" s="1"/>
      <c r="B1178" s="1"/>
    </row>
    <row r="1179" customFormat="false" ht="15" hidden="false" customHeight="false" outlineLevel="0" collapsed="false">
      <c r="A1179" s="1"/>
      <c r="B1179" s="1"/>
    </row>
    <row r="1180" customFormat="false" ht="15" hidden="false" customHeight="false" outlineLevel="0" collapsed="false">
      <c r="A1180" s="1"/>
      <c r="B1180" s="1"/>
    </row>
    <row r="1181" customFormat="false" ht="15" hidden="false" customHeight="false" outlineLevel="0" collapsed="false">
      <c r="A1181" s="1"/>
      <c r="B1181" s="1"/>
    </row>
    <row r="1182" customFormat="false" ht="15" hidden="false" customHeight="false" outlineLevel="0" collapsed="false">
      <c r="A1182" s="1"/>
      <c r="B1182" s="1"/>
    </row>
    <row r="1183" customFormat="false" ht="15" hidden="false" customHeight="false" outlineLevel="0" collapsed="false">
      <c r="A1183" s="1"/>
      <c r="B1183" s="1"/>
    </row>
    <row r="1184" customFormat="false" ht="15" hidden="false" customHeight="false" outlineLevel="0" collapsed="false">
      <c r="A1184" s="1"/>
      <c r="B1184" s="1"/>
    </row>
    <row r="1185" customFormat="false" ht="15" hidden="false" customHeight="false" outlineLevel="0" collapsed="false">
      <c r="A1185" s="1"/>
      <c r="B1185" s="1"/>
    </row>
    <row r="1186" customFormat="false" ht="15" hidden="false" customHeight="false" outlineLevel="0" collapsed="false">
      <c r="A1186" s="1"/>
      <c r="B1186" s="1"/>
    </row>
    <row r="1187" customFormat="false" ht="15" hidden="false" customHeight="false" outlineLevel="0" collapsed="false">
      <c r="A1187" s="1"/>
      <c r="B1187" s="1"/>
    </row>
    <row r="1188" customFormat="false" ht="15" hidden="false" customHeight="false" outlineLevel="0" collapsed="false">
      <c r="A1188" s="1"/>
      <c r="B1188" s="1"/>
    </row>
    <row r="1189" customFormat="false" ht="15" hidden="false" customHeight="false" outlineLevel="0" collapsed="false">
      <c r="A1189" s="1"/>
      <c r="B1189" s="1"/>
    </row>
    <row r="1190" customFormat="false" ht="15" hidden="false" customHeight="false" outlineLevel="0" collapsed="false">
      <c r="A1190" s="1"/>
      <c r="B1190" s="1"/>
    </row>
    <row r="1191" customFormat="false" ht="15" hidden="false" customHeight="false" outlineLevel="0" collapsed="false">
      <c r="A1191" s="1"/>
      <c r="B1191" s="1"/>
    </row>
    <row r="1192" customFormat="false" ht="15" hidden="false" customHeight="false" outlineLevel="0" collapsed="false">
      <c r="A1192" s="1"/>
      <c r="B1192" s="1"/>
    </row>
    <row r="1193" customFormat="false" ht="15" hidden="false" customHeight="false" outlineLevel="0" collapsed="false">
      <c r="A1193" s="1"/>
      <c r="B1193" s="1"/>
    </row>
    <row r="1194" customFormat="false" ht="15" hidden="false" customHeight="false" outlineLevel="0" collapsed="false">
      <c r="A1194" s="1"/>
      <c r="B1194" s="1"/>
    </row>
    <row r="1195" customFormat="false" ht="15" hidden="false" customHeight="false" outlineLevel="0" collapsed="false">
      <c r="A1195" s="1"/>
      <c r="B1195" s="1"/>
    </row>
    <row r="1196" customFormat="false" ht="15" hidden="false" customHeight="false" outlineLevel="0" collapsed="false">
      <c r="A1196" s="1"/>
      <c r="B1196" s="1"/>
    </row>
    <row r="1197" customFormat="false" ht="15" hidden="false" customHeight="false" outlineLevel="0" collapsed="false">
      <c r="A1197" s="1"/>
      <c r="B1197" s="1"/>
    </row>
    <row r="1198" customFormat="false" ht="15" hidden="false" customHeight="false" outlineLevel="0" collapsed="false">
      <c r="A1198" s="1"/>
      <c r="B1198" s="1"/>
    </row>
    <row r="1199" customFormat="false" ht="15" hidden="false" customHeight="false" outlineLevel="0" collapsed="false">
      <c r="A1199" s="1"/>
      <c r="B1199" s="1"/>
    </row>
    <row r="1200" customFormat="false" ht="15" hidden="false" customHeight="false" outlineLevel="0" collapsed="false">
      <c r="A1200" s="1"/>
      <c r="B1200" s="1"/>
    </row>
    <row r="1201" customFormat="false" ht="15" hidden="false" customHeight="false" outlineLevel="0" collapsed="false">
      <c r="A1201" s="1"/>
      <c r="B1201" s="1"/>
    </row>
    <row r="1202" customFormat="false" ht="15" hidden="false" customHeight="false" outlineLevel="0" collapsed="false">
      <c r="A1202" s="1"/>
      <c r="B1202" s="1"/>
    </row>
    <row r="1203" customFormat="false" ht="15" hidden="false" customHeight="false" outlineLevel="0" collapsed="false">
      <c r="A1203" s="1"/>
      <c r="B1203" s="1"/>
    </row>
    <row r="1204" customFormat="false" ht="15" hidden="false" customHeight="false" outlineLevel="0" collapsed="false">
      <c r="A1204" s="1"/>
      <c r="B1204" s="1"/>
    </row>
    <row r="1205" customFormat="false" ht="15" hidden="false" customHeight="false" outlineLevel="0" collapsed="false">
      <c r="A1205" s="1"/>
      <c r="B1205" s="1"/>
    </row>
    <row r="1206" customFormat="false" ht="15" hidden="false" customHeight="false" outlineLevel="0" collapsed="false">
      <c r="A1206" s="1"/>
      <c r="B1206" s="1"/>
    </row>
    <row r="1207" customFormat="false" ht="15" hidden="false" customHeight="false" outlineLevel="0" collapsed="false">
      <c r="A1207" s="1"/>
      <c r="B1207" s="1"/>
    </row>
    <row r="1208" customFormat="false" ht="15" hidden="false" customHeight="false" outlineLevel="0" collapsed="false">
      <c r="A1208" s="1"/>
      <c r="B1208" s="1"/>
    </row>
    <row r="1209" customFormat="false" ht="15" hidden="false" customHeight="false" outlineLevel="0" collapsed="false">
      <c r="A1209" s="1"/>
      <c r="B1209" s="1"/>
    </row>
    <row r="1210" customFormat="false" ht="15" hidden="false" customHeight="false" outlineLevel="0" collapsed="false">
      <c r="A1210" s="1"/>
      <c r="B1210" s="1"/>
    </row>
    <row r="1211" customFormat="false" ht="15" hidden="false" customHeight="false" outlineLevel="0" collapsed="false">
      <c r="A1211" s="1"/>
      <c r="B1211" s="1"/>
    </row>
    <row r="1212" customFormat="false" ht="15" hidden="false" customHeight="false" outlineLevel="0" collapsed="false">
      <c r="A1212" s="1"/>
      <c r="B1212" s="1"/>
    </row>
    <row r="1213" customFormat="false" ht="15" hidden="false" customHeight="false" outlineLevel="0" collapsed="false">
      <c r="A1213" s="1"/>
      <c r="B1213" s="1"/>
    </row>
    <row r="1214" customFormat="false" ht="15" hidden="false" customHeight="false" outlineLevel="0" collapsed="false">
      <c r="A1214" s="1"/>
      <c r="B1214" s="1"/>
    </row>
    <row r="1215" customFormat="false" ht="15" hidden="false" customHeight="false" outlineLevel="0" collapsed="false">
      <c r="A1215" s="1"/>
      <c r="B1215" s="1"/>
    </row>
    <row r="1216" customFormat="false" ht="15" hidden="false" customHeight="false" outlineLevel="0" collapsed="false">
      <c r="A1216" s="1"/>
      <c r="B1216" s="1"/>
    </row>
    <row r="1217" customFormat="false" ht="15" hidden="false" customHeight="false" outlineLevel="0" collapsed="false">
      <c r="A1217" s="1"/>
      <c r="B1217" s="1"/>
    </row>
    <row r="1218" customFormat="false" ht="15" hidden="false" customHeight="false" outlineLevel="0" collapsed="false">
      <c r="A1218" s="1"/>
      <c r="B1218" s="1"/>
    </row>
    <row r="1219" customFormat="false" ht="15" hidden="false" customHeight="false" outlineLevel="0" collapsed="false">
      <c r="A1219" s="1"/>
      <c r="B1219" s="1"/>
    </row>
    <row r="1220" customFormat="false" ht="15" hidden="false" customHeight="false" outlineLevel="0" collapsed="false">
      <c r="A1220" s="1"/>
      <c r="B1220" s="1"/>
    </row>
    <row r="1221" customFormat="false" ht="15" hidden="false" customHeight="false" outlineLevel="0" collapsed="false">
      <c r="A1221" s="1"/>
      <c r="B1221" s="1"/>
    </row>
    <row r="1222" customFormat="false" ht="15" hidden="false" customHeight="false" outlineLevel="0" collapsed="false">
      <c r="A1222" s="1"/>
      <c r="B1222" s="1"/>
    </row>
    <row r="1223" customFormat="false" ht="15" hidden="false" customHeight="false" outlineLevel="0" collapsed="false">
      <c r="A1223" s="1"/>
      <c r="B1223" s="1"/>
    </row>
    <row r="1224" customFormat="false" ht="15" hidden="false" customHeight="false" outlineLevel="0" collapsed="false">
      <c r="A1224" s="1"/>
      <c r="B1224" s="1"/>
    </row>
    <row r="1225" customFormat="false" ht="15" hidden="false" customHeight="false" outlineLevel="0" collapsed="false">
      <c r="A1225" s="1"/>
      <c r="B1225" s="1"/>
    </row>
    <row r="1226" customFormat="false" ht="15" hidden="false" customHeight="false" outlineLevel="0" collapsed="false">
      <c r="A1226" s="1"/>
      <c r="B1226" s="1"/>
    </row>
    <row r="1227" customFormat="false" ht="15" hidden="false" customHeight="false" outlineLevel="0" collapsed="false">
      <c r="A1227" s="1"/>
      <c r="B1227" s="1"/>
    </row>
    <row r="1228" customFormat="false" ht="15" hidden="false" customHeight="false" outlineLevel="0" collapsed="false">
      <c r="A1228" s="1"/>
      <c r="B1228" s="1"/>
    </row>
    <row r="1229" customFormat="false" ht="15" hidden="false" customHeight="false" outlineLevel="0" collapsed="false">
      <c r="A1229" s="1"/>
      <c r="B1229" s="1"/>
    </row>
    <row r="1230" customFormat="false" ht="15" hidden="false" customHeight="false" outlineLevel="0" collapsed="false">
      <c r="A1230" s="1"/>
      <c r="B1230" s="1"/>
    </row>
    <row r="1231" customFormat="false" ht="15" hidden="false" customHeight="false" outlineLevel="0" collapsed="false">
      <c r="A1231" s="1"/>
      <c r="B1231" s="1"/>
    </row>
    <row r="1232" customFormat="false" ht="15" hidden="false" customHeight="false" outlineLevel="0" collapsed="false">
      <c r="A1232" s="1"/>
      <c r="B1232" s="1"/>
    </row>
    <row r="1233" customFormat="false" ht="15" hidden="false" customHeight="false" outlineLevel="0" collapsed="false">
      <c r="A1233" s="1"/>
      <c r="B1233" s="1"/>
    </row>
    <row r="1234" customFormat="false" ht="15" hidden="false" customHeight="false" outlineLevel="0" collapsed="false">
      <c r="A1234" s="1"/>
      <c r="B1234" s="1"/>
    </row>
    <row r="1235" customFormat="false" ht="15" hidden="false" customHeight="false" outlineLevel="0" collapsed="false">
      <c r="A1235" s="1"/>
      <c r="B1235" s="1"/>
    </row>
    <row r="1236" customFormat="false" ht="15" hidden="false" customHeight="false" outlineLevel="0" collapsed="false">
      <c r="A1236" s="1"/>
      <c r="B1236" s="1"/>
    </row>
    <row r="1237" customFormat="false" ht="15" hidden="false" customHeight="false" outlineLevel="0" collapsed="false">
      <c r="A1237" s="1"/>
      <c r="B1237" s="1"/>
    </row>
    <row r="1238" customFormat="false" ht="15" hidden="false" customHeight="false" outlineLevel="0" collapsed="false">
      <c r="A1238" s="1"/>
      <c r="B1238" s="1"/>
    </row>
    <row r="1239" customFormat="false" ht="15" hidden="false" customHeight="false" outlineLevel="0" collapsed="false">
      <c r="A1239" s="1"/>
      <c r="B1239" s="1"/>
    </row>
    <row r="1240" customFormat="false" ht="15" hidden="false" customHeight="false" outlineLevel="0" collapsed="false">
      <c r="A1240" s="1"/>
      <c r="B1240" s="1"/>
    </row>
    <row r="1241" customFormat="false" ht="15" hidden="false" customHeight="false" outlineLevel="0" collapsed="false">
      <c r="A1241" s="1"/>
      <c r="B1241" s="1"/>
    </row>
    <row r="1242" customFormat="false" ht="15" hidden="false" customHeight="false" outlineLevel="0" collapsed="false">
      <c r="A1242" s="1"/>
      <c r="B1242" s="1"/>
    </row>
    <row r="1243" customFormat="false" ht="15" hidden="false" customHeight="false" outlineLevel="0" collapsed="false">
      <c r="A1243" s="1"/>
      <c r="B1243" s="1"/>
    </row>
    <row r="1244" customFormat="false" ht="15" hidden="false" customHeight="false" outlineLevel="0" collapsed="false">
      <c r="A1244" s="1"/>
      <c r="B1244" s="1"/>
    </row>
    <row r="1245" customFormat="false" ht="15" hidden="false" customHeight="false" outlineLevel="0" collapsed="false">
      <c r="A1245" s="1"/>
      <c r="B1245" s="1"/>
    </row>
    <row r="1246" customFormat="false" ht="15" hidden="false" customHeight="false" outlineLevel="0" collapsed="false">
      <c r="A1246" s="1"/>
      <c r="B1246" s="1"/>
    </row>
    <row r="1247" customFormat="false" ht="15" hidden="false" customHeight="false" outlineLevel="0" collapsed="false">
      <c r="A1247" s="1"/>
      <c r="B1247" s="1"/>
    </row>
    <row r="1248" customFormat="false" ht="15" hidden="false" customHeight="false" outlineLevel="0" collapsed="false">
      <c r="A1248" s="1"/>
      <c r="B1248" s="1"/>
    </row>
    <row r="1249" customFormat="false" ht="15" hidden="false" customHeight="false" outlineLevel="0" collapsed="false">
      <c r="A1249" s="1"/>
      <c r="B1249" s="1"/>
    </row>
    <row r="1250" customFormat="false" ht="15" hidden="false" customHeight="false" outlineLevel="0" collapsed="false">
      <c r="A1250" s="1"/>
      <c r="B1250" s="1"/>
    </row>
    <row r="1251" customFormat="false" ht="15" hidden="false" customHeight="false" outlineLevel="0" collapsed="false">
      <c r="A1251" s="1"/>
      <c r="B1251" s="1"/>
    </row>
    <row r="1252" customFormat="false" ht="15" hidden="false" customHeight="false" outlineLevel="0" collapsed="false">
      <c r="A1252" s="1"/>
      <c r="B1252" s="1"/>
    </row>
    <row r="1253" customFormat="false" ht="15" hidden="false" customHeight="false" outlineLevel="0" collapsed="false">
      <c r="A1253" s="1"/>
      <c r="B1253" s="1"/>
    </row>
    <row r="1254" customFormat="false" ht="15" hidden="false" customHeight="false" outlineLevel="0" collapsed="false">
      <c r="A1254" s="1"/>
      <c r="B1254" s="1"/>
    </row>
    <row r="1255" customFormat="false" ht="15" hidden="false" customHeight="false" outlineLevel="0" collapsed="false">
      <c r="A1255" s="1"/>
      <c r="B1255" s="1"/>
    </row>
    <row r="1256" customFormat="false" ht="15" hidden="false" customHeight="false" outlineLevel="0" collapsed="false">
      <c r="A1256" s="1"/>
      <c r="B1256" s="1"/>
    </row>
    <row r="1257" customFormat="false" ht="15" hidden="false" customHeight="false" outlineLevel="0" collapsed="false">
      <c r="A1257" s="1"/>
      <c r="B1257" s="1"/>
    </row>
    <row r="1258" customFormat="false" ht="15" hidden="false" customHeight="false" outlineLevel="0" collapsed="false">
      <c r="A1258" s="1"/>
      <c r="B1258" s="1"/>
    </row>
    <row r="1259" customFormat="false" ht="15" hidden="false" customHeight="false" outlineLevel="0" collapsed="false">
      <c r="A1259" s="1"/>
      <c r="B1259" s="1"/>
    </row>
    <row r="1260" customFormat="false" ht="15" hidden="false" customHeight="false" outlineLevel="0" collapsed="false">
      <c r="A1260" s="1"/>
      <c r="B1260" s="1"/>
    </row>
    <row r="1261" customFormat="false" ht="15" hidden="false" customHeight="false" outlineLevel="0" collapsed="false">
      <c r="A1261" s="1"/>
      <c r="B1261" s="1"/>
    </row>
    <row r="1262" customFormat="false" ht="15" hidden="false" customHeight="false" outlineLevel="0" collapsed="false">
      <c r="A1262" s="1"/>
      <c r="B1262" s="1"/>
    </row>
    <row r="1263" customFormat="false" ht="15" hidden="false" customHeight="false" outlineLevel="0" collapsed="false">
      <c r="A1263" s="1"/>
      <c r="B1263" s="1"/>
    </row>
    <row r="1264" customFormat="false" ht="15" hidden="false" customHeight="false" outlineLevel="0" collapsed="false">
      <c r="A1264" s="1"/>
      <c r="B1264" s="1"/>
    </row>
    <row r="1265" customFormat="false" ht="15" hidden="false" customHeight="false" outlineLevel="0" collapsed="false">
      <c r="A1265" s="1"/>
      <c r="B1265" s="1"/>
    </row>
    <row r="1266" customFormat="false" ht="15" hidden="false" customHeight="false" outlineLevel="0" collapsed="false">
      <c r="A1266" s="1"/>
      <c r="B1266" s="1"/>
    </row>
    <row r="1267" customFormat="false" ht="15" hidden="false" customHeight="false" outlineLevel="0" collapsed="false">
      <c r="A1267" s="1"/>
      <c r="B1267" s="1"/>
    </row>
    <row r="1268" customFormat="false" ht="15" hidden="false" customHeight="false" outlineLevel="0" collapsed="false">
      <c r="A1268" s="1"/>
      <c r="B1268" s="1"/>
    </row>
    <row r="1269" customFormat="false" ht="15" hidden="false" customHeight="false" outlineLevel="0" collapsed="false">
      <c r="A1269" s="1"/>
      <c r="B1269" s="1"/>
    </row>
    <row r="1270" customFormat="false" ht="15" hidden="false" customHeight="false" outlineLevel="0" collapsed="false">
      <c r="A1270" s="1"/>
      <c r="B1270" s="1"/>
    </row>
    <row r="1271" customFormat="false" ht="15" hidden="false" customHeight="false" outlineLevel="0" collapsed="false">
      <c r="A1271" s="1"/>
      <c r="B1271" s="1"/>
    </row>
    <row r="1272" customFormat="false" ht="15" hidden="false" customHeight="false" outlineLevel="0" collapsed="false">
      <c r="A1272" s="1"/>
      <c r="B1272" s="1"/>
    </row>
    <row r="1273" customFormat="false" ht="15" hidden="false" customHeight="false" outlineLevel="0" collapsed="false">
      <c r="A1273" s="1"/>
      <c r="B1273" s="1"/>
    </row>
    <row r="1274" customFormat="false" ht="15" hidden="false" customHeight="false" outlineLevel="0" collapsed="false">
      <c r="A1274" s="1"/>
      <c r="B1274" s="1"/>
    </row>
    <row r="1275" customFormat="false" ht="15" hidden="false" customHeight="false" outlineLevel="0" collapsed="false">
      <c r="A1275" s="1"/>
      <c r="B1275" s="1"/>
    </row>
    <row r="1276" customFormat="false" ht="15" hidden="false" customHeight="false" outlineLevel="0" collapsed="false">
      <c r="A1276" s="1"/>
      <c r="B1276" s="1"/>
    </row>
    <row r="1277" customFormat="false" ht="15" hidden="false" customHeight="false" outlineLevel="0" collapsed="false">
      <c r="A1277" s="1"/>
      <c r="B1277" s="1"/>
    </row>
    <row r="1278" customFormat="false" ht="15" hidden="false" customHeight="false" outlineLevel="0" collapsed="false">
      <c r="A1278" s="1"/>
      <c r="B1278" s="1"/>
    </row>
    <row r="1279" customFormat="false" ht="15" hidden="false" customHeight="false" outlineLevel="0" collapsed="false">
      <c r="A1279" s="1"/>
      <c r="B1279" s="1"/>
    </row>
    <row r="1280" customFormat="false" ht="15" hidden="false" customHeight="false" outlineLevel="0" collapsed="false">
      <c r="A1280" s="1"/>
      <c r="B1280" s="1"/>
    </row>
    <row r="1281" customFormat="false" ht="15" hidden="false" customHeight="false" outlineLevel="0" collapsed="false">
      <c r="A1281" s="1"/>
      <c r="B1281" s="1"/>
    </row>
    <row r="1282" customFormat="false" ht="15" hidden="false" customHeight="false" outlineLevel="0" collapsed="false">
      <c r="A1282" s="1"/>
      <c r="B1282" s="1"/>
    </row>
    <row r="1283" customFormat="false" ht="15" hidden="false" customHeight="false" outlineLevel="0" collapsed="false">
      <c r="A1283" s="1"/>
      <c r="B1283" s="1"/>
    </row>
    <row r="1284" customFormat="false" ht="15" hidden="false" customHeight="false" outlineLevel="0" collapsed="false">
      <c r="A1284" s="1"/>
      <c r="B1284" s="1"/>
    </row>
    <row r="1285" customFormat="false" ht="15" hidden="false" customHeight="false" outlineLevel="0" collapsed="false">
      <c r="A1285" s="1"/>
      <c r="B1285" s="1"/>
    </row>
    <row r="1286" customFormat="false" ht="15" hidden="false" customHeight="false" outlineLevel="0" collapsed="false">
      <c r="A1286" s="1"/>
      <c r="B1286" s="1"/>
    </row>
    <row r="1287" customFormat="false" ht="15" hidden="false" customHeight="false" outlineLevel="0" collapsed="false">
      <c r="A1287" s="1"/>
      <c r="B1287" s="1"/>
    </row>
    <row r="1288" customFormat="false" ht="15" hidden="false" customHeight="false" outlineLevel="0" collapsed="false">
      <c r="A1288" s="1"/>
      <c r="B1288" s="1"/>
    </row>
    <row r="1289" customFormat="false" ht="15" hidden="false" customHeight="false" outlineLevel="0" collapsed="false">
      <c r="A1289" s="1"/>
      <c r="B1289" s="1"/>
    </row>
    <row r="1290" customFormat="false" ht="15" hidden="false" customHeight="false" outlineLevel="0" collapsed="false">
      <c r="A1290" s="1"/>
      <c r="B1290" s="1"/>
    </row>
    <row r="1291" customFormat="false" ht="15" hidden="false" customHeight="false" outlineLevel="0" collapsed="false">
      <c r="A1291" s="1"/>
      <c r="B1291" s="1"/>
    </row>
    <row r="1292" customFormat="false" ht="15" hidden="false" customHeight="false" outlineLevel="0" collapsed="false">
      <c r="A1292" s="1"/>
      <c r="B1292" s="1"/>
    </row>
    <row r="1293" customFormat="false" ht="15" hidden="false" customHeight="false" outlineLevel="0" collapsed="false">
      <c r="A1293" s="1"/>
      <c r="B1293" s="1"/>
    </row>
    <row r="1294" customFormat="false" ht="15" hidden="false" customHeight="false" outlineLevel="0" collapsed="false">
      <c r="A1294" s="1"/>
      <c r="B1294" s="1"/>
    </row>
    <row r="1295" customFormat="false" ht="15" hidden="false" customHeight="false" outlineLevel="0" collapsed="false">
      <c r="A1295" s="1"/>
      <c r="B1295" s="1"/>
    </row>
    <row r="1296" customFormat="false" ht="15" hidden="false" customHeight="false" outlineLevel="0" collapsed="false">
      <c r="A1296" s="1"/>
      <c r="B1296" s="1"/>
    </row>
    <row r="1297" customFormat="false" ht="15" hidden="false" customHeight="false" outlineLevel="0" collapsed="false">
      <c r="A1297" s="1"/>
      <c r="B1297" s="1"/>
    </row>
    <row r="1298" customFormat="false" ht="15" hidden="false" customHeight="false" outlineLevel="0" collapsed="false">
      <c r="A1298" s="1"/>
      <c r="B1298" s="1"/>
    </row>
    <row r="1299" customFormat="false" ht="15" hidden="false" customHeight="false" outlineLevel="0" collapsed="false">
      <c r="A1299" s="1"/>
      <c r="B1299" s="1"/>
    </row>
    <row r="1300" customFormat="false" ht="15" hidden="false" customHeight="false" outlineLevel="0" collapsed="false">
      <c r="A1300" s="1"/>
      <c r="B1300" s="1"/>
    </row>
    <row r="1301" customFormat="false" ht="15" hidden="false" customHeight="false" outlineLevel="0" collapsed="false">
      <c r="A1301" s="1"/>
      <c r="B1301" s="1"/>
    </row>
    <row r="1302" customFormat="false" ht="15" hidden="false" customHeight="false" outlineLevel="0" collapsed="false">
      <c r="A1302" s="1"/>
      <c r="B1302" s="1"/>
    </row>
    <row r="1303" customFormat="false" ht="15" hidden="false" customHeight="false" outlineLevel="0" collapsed="false">
      <c r="A1303" s="1"/>
      <c r="B1303" s="1"/>
    </row>
    <row r="1304" customFormat="false" ht="15" hidden="false" customHeight="false" outlineLevel="0" collapsed="false">
      <c r="A1304" s="1"/>
      <c r="B1304" s="1"/>
    </row>
    <row r="1305" customFormat="false" ht="15" hidden="false" customHeight="false" outlineLevel="0" collapsed="false">
      <c r="A1305" s="1"/>
      <c r="B1305" s="1"/>
    </row>
    <row r="1306" customFormat="false" ht="15" hidden="false" customHeight="false" outlineLevel="0" collapsed="false">
      <c r="A1306" s="1"/>
      <c r="B1306" s="1"/>
    </row>
    <row r="1307" customFormat="false" ht="15" hidden="false" customHeight="false" outlineLevel="0" collapsed="false">
      <c r="A1307" s="1"/>
      <c r="B1307" s="1"/>
    </row>
    <row r="1308" customFormat="false" ht="15" hidden="false" customHeight="false" outlineLevel="0" collapsed="false">
      <c r="A1308" s="1"/>
      <c r="B1308" s="1"/>
    </row>
    <row r="1309" customFormat="false" ht="15" hidden="false" customHeight="false" outlineLevel="0" collapsed="false">
      <c r="A1309" s="1"/>
      <c r="B1309" s="1"/>
    </row>
    <row r="1310" customFormat="false" ht="15" hidden="false" customHeight="false" outlineLevel="0" collapsed="false">
      <c r="A1310" s="1"/>
      <c r="B1310" s="1"/>
    </row>
    <row r="1311" customFormat="false" ht="15" hidden="false" customHeight="false" outlineLevel="0" collapsed="false">
      <c r="A1311" s="1"/>
      <c r="B1311" s="1"/>
    </row>
    <row r="1312" customFormat="false" ht="15" hidden="false" customHeight="false" outlineLevel="0" collapsed="false">
      <c r="A1312" s="1"/>
      <c r="B1312" s="1"/>
    </row>
    <row r="1313" customFormat="false" ht="15" hidden="false" customHeight="false" outlineLevel="0" collapsed="false">
      <c r="A1313" s="1"/>
      <c r="B1313" s="1"/>
    </row>
    <row r="1314" customFormat="false" ht="15" hidden="false" customHeight="false" outlineLevel="0" collapsed="false">
      <c r="A1314" s="1"/>
      <c r="B1314" s="1"/>
    </row>
    <row r="1315" customFormat="false" ht="15" hidden="false" customHeight="false" outlineLevel="0" collapsed="false">
      <c r="A1315" s="1"/>
      <c r="B1315" s="1"/>
    </row>
    <row r="1316" customFormat="false" ht="15" hidden="false" customHeight="false" outlineLevel="0" collapsed="false">
      <c r="A1316" s="1"/>
      <c r="B1316" s="1"/>
    </row>
    <row r="1317" customFormat="false" ht="15" hidden="false" customHeight="false" outlineLevel="0" collapsed="false">
      <c r="A1317" s="1"/>
      <c r="B1317" s="1"/>
    </row>
    <row r="1318" customFormat="false" ht="15" hidden="false" customHeight="false" outlineLevel="0" collapsed="false">
      <c r="A1318" s="1"/>
      <c r="B1318" s="1"/>
    </row>
    <row r="1319" customFormat="false" ht="15" hidden="false" customHeight="false" outlineLevel="0" collapsed="false">
      <c r="A1319" s="1"/>
      <c r="B1319" s="1"/>
    </row>
    <row r="1320" customFormat="false" ht="15" hidden="false" customHeight="false" outlineLevel="0" collapsed="false">
      <c r="A1320" s="1"/>
      <c r="B1320" s="1"/>
    </row>
    <row r="1321" customFormat="false" ht="15" hidden="false" customHeight="false" outlineLevel="0" collapsed="false">
      <c r="A1321" s="1"/>
      <c r="B1321" s="1"/>
    </row>
    <row r="1322" customFormat="false" ht="15" hidden="false" customHeight="false" outlineLevel="0" collapsed="false">
      <c r="A1322" s="1"/>
      <c r="B1322" s="1"/>
    </row>
    <row r="1323" customFormat="false" ht="15" hidden="false" customHeight="false" outlineLevel="0" collapsed="false">
      <c r="A1323" s="1"/>
      <c r="B1323" s="1"/>
    </row>
    <row r="1324" customFormat="false" ht="15" hidden="false" customHeight="false" outlineLevel="0" collapsed="false">
      <c r="A1324" s="1"/>
      <c r="B1324" s="1"/>
    </row>
    <row r="1325" customFormat="false" ht="15" hidden="false" customHeight="false" outlineLevel="0" collapsed="false">
      <c r="A1325" s="1"/>
      <c r="B1325" s="1"/>
    </row>
    <row r="1326" customFormat="false" ht="15" hidden="false" customHeight="false" outlineLevel="0" collapsed="false">
      <c r="A1326" s="1"/>
      <c r="B1326" s="1"/>
    </row>
    <row r="1327" customFormat="false" ht="15" hidden="false" customHeight="false" outlineLevel="0" collapsed="false">
      <c r="A1327" s="1"/>
      <c r="B1327" s="1"/>
    </row>
    <row r="1328" customFormat="false" ht="15" hidden="false" customHeight="false" outlineLevel="0" collapsed="false">
      <c r="A1328" s="1"/>
      <c r="B1328" s="1"/>
    </row>
    <row r="1329" customFormat="false" ht="15" hidden="false" customHeight="false" outlineLevel="0" collapsed="false">
      <c r="A1329" s="1"/>
      <c r="B1329" s="1"/>
    </row>
    <row r="1330" customFormat="false" ht="15" hidden="false" customHeight="false" outlineLevel="0" collapsed="false">
      <c r="A1330" s="1"/>
      <c r="B1330" s="1"/>
    </row>
    <row r="1331" customFormat="false" ht="15" hidden="false" customHeight="false" outlineLevel="0" collapsed="false">
      <c r="A1331" s="1"/>
      <c r="B1331" s="1"/>
    </row>
    <row r="1332" customFormat="false" ht="15" hidden="false" customHeight="false" outlineLevel="0" collapsed="false">
      <c r="A1332" s="1"/>
      <c r="B1332" s="1"/>
    </row>
    <row r="1333" customFormat="false" ht="15" hidden="false" customHeight="false" outlineLevel="0" collapsed="false">
      <c r="A1333" s="1"/>
      <c r="B1333" s="1"/>
    </row>
    <row r="1334" customFormat="false" ht="15" hidden="false" customHeight="false" outlineLevel="0" collapsed="false">
      <c r="A1334" s="1"/>
      <c r="B1334" s="1"/>
    </row>
    <row r="1335" customFormat="false" ht="15" hidden="false" customHeight="false" outlineLevel="0" collapsed="false">
      <c r="A1335" s="1"/>
      <c r="B1335" s="1"/>
    </row>
    <row r="1336" customFormat="false" ht="15" hidden="false" customHeight="false" outlineLevel="0" collapsed="false">
      <c r="A1336" s="1"/>
      <c r="B1336" s="1"/>
    </row>
    <row r="1337" customFormat="false" ht="15" hidden="false" customHeight="false" outlineLevel="0" collapsed="false">
      <c r="A1337" s="1"/>
      <c r="B1337" s="1"/>
    </row>
    <row r="1338" customFormat="false" ht="15" hidden="false" customHeight="false" outlineLevel="0" collapsed="false">
      <c r="A1338" s="1"/>
      <c r="B1338" s="1"/>
    </row>
    <row r="1339" customFormat="false" ht="15" hidden="false" customHeight="false" outlineLevel="0" collapsed="false">
      <c r="A1339" s="1"/>
      <c r="B1339" s="1"/>
    </row>
    <row r="1340" customFormat="false" ht="15" hidden="false" customHeight="false" outlineLevel="0" collapsed="false">
      <c r="A1340" s="1"/>
      <c r="B1340" s="1"/>
    </row>
    <row r="1341" customFormat="false" ht="15" hidden="false" customHeight="false" outlineLevel="0" collapsed="false">
      <c r="A1341" s="1"/>
      <c r="B1341" s="1"/>
    </row>
    <row r="1342" customFormat="false" ht="15" hidden="false" customHeight="false" outlineLevel="0" collapsed="false">
      <c r="A1342" s="1"/>
      <c r="B1342" s="1"/>
    </row>
    <row r="1343" customFormat="false" ht="15" hidden="false" customHeight="false" outlineLevel="0" collapsed="false">
      <c r="A1343" s="1"/>
      <c r="B1343" s="1"/>
    </row>
    <row r="1344" customFormat="false" ht="15" hidden="false" customHeight="false" outlineLevel="0" collapsed="false">
      <c r="A1344" s="1"/>
      <c r="B1344" s="1"/>
    </row>
    <row r="1345" customFormat="false" ht="15" hidden="false" customHeight="false" outlineLevel="0" collapsed="false">
      <c r="A1345" s="1"/>
      <c r="B1345" s="1"/>
    </row>
    <row r="1346" customFormat="false" ht="15" hidden="false" customHeight="false" outlineLevel="0" collapsed="false">
      <c r="A1346" s="1"/>
      <c r="B1346" s="1"/>
    </row>
    <row r="1347" customFormat="false" ht="15" hidden="false" customHeight="false" outlineLevel="0" collapsed="false">
      <c r="A1347" s="1"/>
      <c r="B1347" s="1"/>
    </row>
    <row r="1348" customFormat="false" ht="15" hidden="false" customHeight="false" outlineLevel="0" collapsed="false">
      <c r="A1348" s="1"/>
      <c r="B1348" s="1"/>
    </row>
    <row r="1349" customFormat="false" ht="15" hidden="false" customHeight="false" outlineLevel="0" collapsed="false">
      <c r="A1349" s="1"/>
      <c r="B1349" s="1"/>
    </row>
    <row r="1350" customFormat="false" ht="15" hidden="false" customHeight="false" outlineLevel="0" collapsed="false">
      <c r="A1350" s="1"/>
      <c r="B1350" s="1"/>
    </row>
    <row r="1351" customFormat="false" ht="15" hidden="false" customHeight="false" outlineLevel="0" collapsed="false">
      <c r="A1351" s="1"/>
      <c r="B1351" s="1"/>
    </row>
    <row r="1352" customFormat="false" ht="15" hidden="false" customHeight="false" outlineLevel="0" collapsed="false">
      <c r="A1352" s="1"/>
      <c r="B1352" s="1"/>
    </row>
    <row r="1353" customFormat="false" ht="15" hidden="false" customHeight="false" outlineLevel="0" collapsed="false">
      <c r="A1353" s="1"/>
      <c r="B1353" s="1"/>
    </row>
    <row r="1354" customFormat="false" ht="15" hidden="false" customHeight="false" outlineLevel="0" collapsed="false">
      <c r="A1354" s="1"/>
      <c r="B1354" s="1"/>
    </row>
    <row r="1355" customFormat="false" ht="15" hidden="false" customHeight="false" outlineLevel="0" collapsed="false">
      <c r="A1355" s="1"/>
      <c r="B1355" s="1"/>
    </row>
    <row r="1356" customFormat="false" ht="15" hidden="false" customHeight="false" outlineLevel="0" collapsed="false">
      <c r="A1356" s="1"/>
      <c r="B1356" s="1"/>
    </row>
    <row r="1357" customFormat="false" ht="15" hidden="false" customHeight="false" outlineLevel="0" collapsed="false">
      <c r="A1357" s="1"/>
      <c r="B1357" s="1"/>
    </row>
    <row r="1358" customFormat="false" ht="15" hidden="false" customHeight="false" outlineLevel="0" collapsed="false">
      <c r="A1358" s="1"/>
      <c r="B1358" s="1"/>
    </row>
    <row r="1359" customFormat="false" ht="15" hidden="false" customHeight="false" outlineLevel="0" collapsed="false">
      <c r="A1359" s="1"/>
      <c r="B1359" s="1"/>
    </row>
    <row r="1360" customFormat="false" ht="15" hidden="false" customHeight="false" outlineLevel="0" collapsed="false">
      <c r="A1360" s="1"/>
      <c r="B1360" s="1"/>
    </row>
    <row r="1361" customFormat="false" ht="15" hidden="false" customHeight="false" outlineLevel="0" collapsed="false">
      <c r="A1361" s="1"/>
      <c r="B1361" s="1"/>
    </row>
    <row r="1362" customFormat="false" ht="15" hidden="false" customHeight="false" outlineLevel="0" collapsed="false">
      <c r="A1362" s="1"/>
      <c r="B1362" s="1"/>
    </row>
    <row r="1363" customFormat="false" ht="15" hidden="false" customHeight="false" outlineLevel="0" collapsed="false">
      <c r="A1363" s="1"/>
      <c r="B1363" s="1"/>
    </row>
    <row r="1364" customFormat="false" ht="15" hidden="false" customHeight="false" outlineLevel="0" collapsed="false">
      <c r="A1364" s="1"/>
      <c r="B1364" s="1"/>
    </row>
    <row r="1365" customFormat="false" ht="15" hidden="false" customHeight="false" outlineLevel="0" collapsed="false">
      <c r="A1365" s="1"/>
      <c r="B1365" s="1"/>
    </row>
    <row r="1366" customFormat="false" ht="15" hidden="false" customHeight="false" outlineLevel="0" collapsed="false">
      <c r="A1366" s="1"/>
      <c r="B1366" s="1"/>
    </row>
    <row r="1367" customFormat="false" ht="15" hidden="false" customHeight="false" outlineLevel="0" collapsed="false">
      <c r="A1367" s="1"/>
      <c r="B1367" s="1"/>
    </row>
    <row r="1368" customFormat="false" ht="15" hidden="false" customHeight="false" outlineLevel="0" collapsed="false">
      <c r="A1368" s="1"/>
      <c r="B1368" s="1"/>
    </row>
    <row r="1369" customFormat="false" ht="15" hidden="false" customHeight="false" outlineLevel="0" collapsed="false">
      <c r="A1369" s="1"/>
      <c r="B1369" s="1"/>
    </row>
    <row r="1370" customFormat="false" ht="15" hidden="false" customHeight="false" outlineLevel="0" collapsed="false">
      <c r="A1370" s="1"/>
      <c r="B1370" s="1"/>
    </row>
    <row r="1371" customFormat="false" ht="15" hidden="false" customHeight="false" outlineLevel="0" collapsed="false">
      <c r="A1371" s="1"/>
      <c r="B1371" s="1"/>
    </row>
    <row r="1372" customFormat="false" ht="15" hidden="false" customHeight="false" outlineLevel="0" collapsed="false">
      <c r="A1372" s="1"/>
      <c r="B1372" s="1"/>
    </row>
    <row r="1373" customFormat="false" ht="15" hidden="false" customHeight="false" outlineLevel="0" collapsed="false">
      <c r="A1373" s="1"/>
      <c r="B1373" s="1"/>
    </row>
    <row r="1374" customFormat="false" ht="15" hidden="false" customHeight="false" outlineLevel="0" collapsed="false">
      <c r="A1374" s="1"/>
      <c r="B1374" s="1"/>
    </row>
    <row r="1375" customFormat="false" ht="15" hidden="false" customHeight="false" outlineLevel="0" collapsed="false">
      <c r="A1375" s="1"/>
      <c r="B1375" s="1"/>
    </row>
    <row r="1376" customFormat="false" ht="15" hidden="false" customHeight="false" outlineLevel="0" collapsed="false">
      <c r="A1376" s="1"/>
      <c r="B1376" s="1"/>
    </row>
    <row r="1377" customFormat="false" ht="15" hidden="false" customHeight="false" outlineLevel="0" collapsed="false">
      <c r="A1377" s="1"/>
      <c r="B1377" s="1"/>
    </row>
    <row r="1378" customFormat="false" ht="15" hidden="false" customHeight="false" outlineLevel="0" collapsed="false">
      <c r="A1378" s="1"/>
      <c r="B1378" s="1"/>
    </row>
    <row r="1379" customFormat="false" ht="15" hidden="false" customHeight="false" outlineLevel="0" collapsed="false">
      <c r="A1379" s="1"/>
      <c r="B1379" s="1"/>
    </row>
    <row r="1380" customFormat="false" ht="15" hidden="false" customHeight="false" outlineLevel="0" collapsed="false">
      <c r="A1380" s="1"/>
      <c r="B1380" s="1"/>
    </row>
    <row r="1381" customFormat="false" ht="15" hidden="false" customHeight="false" outlineLevel="0" collapsed="false">
      <c r="A1381" s="1"/>
      <c r="B1381" s="1"/>
    </row>
    <row r="1382" customFormat="false" ht="15" hidden="false" customHeight="false" outlineLevel="0" collapsed="false">
      <c r="A1382" s="1"/>
      <c r="B1382" s="1"/>
    </row>
    <row r="1383" customFormat="false" ht="15" hidden="false" customHeight="false" outlineLevel="0" collapsed="false">
      <c r="A1383" s="1"/>
      <c r="B1383" s="1"/>
    </row>
    <row r="1384" customFormat="false" ht="15" hidden="false" customHeight="false" outlineLevel="0" collapsed="false">
      <c r="A1384" s="1"/>
      <c r="B1384" s="1"/>
    </row>
    <row r="1385" customFormat="false" ht="15" hidden="false" customHeight="false" outlineLevel="0" collapsed="false">
      <c r="A1385" s="1"/>
      <c r="B1385" s="1"/>
    </row>
    <row r="1386" customFormat="false" ht="15" hidden="false" customHeight="false" outlineLevel="0" collapsed="false">
      <c r="A1386" s="1"/>
      <c r="B1386" s="1"/>
    </row>
    <row r="1387" customFormat="false" ht="15" hidden="false" customHeight="false" outlineLevel="0" collapsed="false">
      <c r="A1387" s="1"/>
      <c r="B1387" s="1"/>
    </row>
    <row r="1388" customFormat="false" ht="15" hidden="false" customHeight="false" outlineLevel="0" collapsed="false">
      <c r="A1388" s="1"/>
      <c r="B1388" s="1"/>
    </row>
    <row r="1389" customFormat="false" ht="15" hidden="false" customHeight="false" outlineLevel="0" collapsed="false">
      <c r="A1389" s="1"/>
      <c r="B1389" s="1"/>
    </row>
    <row r="1390" customFormat="false" ht="15" hidden="false" customHeight="false" outlineLevel="0" collapsed="false">
      <c r="A1390" s="1"/>
      <c r="B1390" s="1"/>
    </row>
    <row r="1391" customFormat="false" ht="15" hidden="false" customHeight="false" outlineLevel="0" collapsed="false">
      <c r="A1391" s="1"/>
      <c r="B1391" s="1"/>
    </row>
    <row r="1392" customFormat="false" ht="15" hidden="false" customHeight="false" outlineLevel="0" collapsed="false">
      <c r="A1392" s="1"/>
      <c r="B1392" s="1"/>
    </row>
    <row r="1393" customFormat="false" ht="15" hidden="false" customHeight="false" outlineLevel="0" collapsed="false">
      <c r="A1393" s="1"/>
      <c r="B1393" s="1"/>
    </row>
    <row r="1394" customFormat="false" ht="15" hidden="false" customHeight="false" outlineLevel="0" collapsed="false">
      <c r="A1394" s="1"/>
      <c r="B1394" s="1"/>
    </row>
    <row r="1395" customFormat="false" ht="15" hidden="false" customHeight="false" outlineLevel="0" collapsed="false">
      <c r="A1395" s="1"/>
      <c r="B1395" s="1"/>
    </row>
    <row r="1396" customFormat="false" ht="15" hidden="false" customHeight="false" outlineLevel="0" collapsed="false">
      <c r="A1396" s="1"/>
      <c r="B1396" s="1"/>
    </row>
    <row r="1397" customFormat="false" ht="15" hidden="false" customHeight="false" outlineLevel="0" collapsed="false">
      <c r="A1397" s="1"/>
      <c r="B1397" s="1"/>
    </row>
    <row r="1398" customFormat="false" ht="15" hidden="false" customHeight="false" outlineLevel="0" collapsed="false">
      <c r="A1398" s="1"/>
      <c r="B1398" s="1"/>
    </row>
    <row r="1399" customFormat="false" ht="15" hidden="false" customHeight="false" outlineLevel="0" collapsed="false">
      <c r="A1399" s="1"/>
      <c r="B1399" s="1"/>
    </row>
    <row r="1400" customFormat="false" ht="15" hidden="false" customHeight="false" outlineLevel="0" collapsed="false">
      <c r="A1400" s="1"/>
      <c r="B1400" s="1"/>
    </row>
    <row r="1401" customFormat="false" ht="15" hidden="false" customHeight="false" outlineLevel="0" collapsed="false">
      <c r="A1401" s="1"/>
      <c r="B1401" s="1"/>
    </row>
    <row r="1402" customFormat="false" ht="15" hidden="false" customHeight="false" outlineLevel="0" collapsed="false">
      <c r="A1402" s="1"/>
      <c r="B1402" s="1"/>
    </row>
    <row r="1403" customFormat="false" ht="15" hidden="false" customHeight="false" outlineLevel="0" collapsed="false">
      <c r="A1403" s="1"/>
      <c r="B1403" s="1"/>
    </row>
    <row r="1404" customFormat="false" ht="15" hidden="false" customHeight="false" outlineLevel="0" collapsed="false">
      <c r="A1404" s="1"/>
      <c r="B1404" s="1"/>
    </row>
    <row r="1405" customFormat="false" ht="15" hidden="false" customHeight="false" outlineLevel="0" collapsed="false">
      <c r="A1405" s="1"/>
      <c r="B1405" s="1"/>
    </row>
    <row r="1406" customFormat="false" ht="15" hidden="false" customHeight="false" outlineLevel="0" collapsed="false">
      <c r="A1406" s="1"/>
      <c r="B1406" s="1"/>
    </row>
    <row r="1407" customFormat="false" ht="15" hidden="false" customHeight="false" outlineLevel="0" collapsed="false">
      <c r="A1407" s="1"/>
      <c r="B1407" s="1"/>
    </row>
    <row r="1408" customFormat="false" ht="15" hidden="false" customHeight="false" outlineLevel="0" collapsed="false">
      <c r="A1408" s="1"/>
      <c r="B1408" s="1"/>
    </row>
    <row r="1409" customFormat="false" ht="15" hidden="false" customHeight="false" outlineLevel="0" collapsed="false">
      <c r="A1409" s="1"/>
      <c r="B1409" s="1"/>
    </row>
    <row r="1410" customFormat="false" ht="15" hidden="false" customHeight="false" outlineLevel="0" collapsed="false">
      <c r="A1410" s="1"/>
      <c r="B1410" s="1"/>
    </row>
    <row r="1411" customFormat="false" ht="15" hidden="false" customHeight="false" outlineLevel="0" collapsed="false">
      <c r="A1411" s="1"/>
      <c r="B1411" s="1"/>
    </row>
    <row r="1412" customFormat="false" ht="15" hidden="false" customHeight="false" outlineLevel="0" collapsed="false">
      <c r="A1412" s="1"/>
      <c r="B1412" s="1"/>
    </row>
    <row r="1413" customFormat="false" ht="15" hidden="false" customHeight="false" outlineLevel="0" collapsed="false">
      <c r="A1413" s="1"/>
      <c r="B1413" s="1"/>
    </row>
    <row r="1414" customFormat="false" ht="15" hidden="false" customHeight="false" outlineLevel="0" collapsed="false">
      <c r="A1414" s="1"/>
      <c r="B1414" s="1"/>
    </row>
    <row r="1415" customFormat="false" ht="15" hidden="false" customHeight="false" outlineLevel="0" collapsed="false">
      <c r="A1415" s="1"/>
      <c r="B1415" s="1"/>
    </row>
    <row r="1416" customFormat="false" ht="15" hidden="false" customHeight="false" outlineLevel="0" collapsed="false">
      <c r="A1416" s="1"/>
      <c r="B1416" s="1"/>
    </row>
    <row r="1417" customFormat="false" ht="15" hidden="false" customHeight="false" outlineLevel="0" collapsed="false">
      <c r="A1417" s="1"/>
      <c r="B1417" s="1"/>
    </row>
    <row r="1418" customFormat="false" ht="15" hidden="false" customHeight="false" outlineLevel="0" collapsed="false">
      <c r="A1418" s="1"/>
      <c r="B1418" s="1"/>
    </row>
    <row r="1419" customFormat="false" ht="15" hidden="false" customHeight="false" outlineLevel="0" collapsed="false">
      <c r="A1419" s="1"/>
      <c r="B1419" s="1"/>
    </row>
    <row r="1420" customFormat="false" ht="15" hidden="false" customHeight="false" outlineLevel="0" collapsed="false">
      <c r="A1420" s="1"/>
      <c r="B1420" s="1"/>
    </row>
    <row r="1421" customFormat="false" ht="15" hidden="false" customHeight="false" outlineLevel="0" collapsed="false">
      <c r="A1421" s="1"/>
      <c r="B1421" s="1"/>
    </row>
    <row r="1422" customFormat="false" ht="15" hidden="false" customHeight="false" outlineLevel="0" collapsed="false">
      <c r="A1422" s="1"/>
      <c r="B1422" s="1"/>
    </row>
    <row r="1423" customFormat="false" ht="15" hidden="false" customHeight="false" outlineLevel="0" collapsed="false">
      <c r="A1423" s="1"/>
      <c r="B1423" s="1"/>
    </row>
    <row r="1424" customFormat="false" ht="15" hidden="false" customHeight="false" outlineLevel="0" collapsed="false">
      <c r="A1424" s="1"/>
      <c r="B1424" s="1"/>
    </row>
    <row r="1425" customFormat="false" ht="15" hidden="false" customHeight="false" outlineLevel="0" collapsed="false">
      <c r="A1425" s="1"/>
      <c r="B1425" s="1"/>
    </row>
    <row r="1426" customFormat="false" ht="15" hidden="false" customHeight="false" outlineLevel="0" collapsed="false">
      <c r="A1426" s="1"/>
      <c r="B1426" s="1"/>
    </row>
    <row r="1427" customFormat="false" ht="15" hidden="false" customHeight="false" outlineLevel="0" collapsed="false">
      <c r="A1427" s="1"/>
      <c r="B1427" s="1"/>
    </row>
    <row r="1428" customFormat="false" ht="15" hidden="false" customHeight="false" outlineLevel="0" collapsed="false">
      <c r="A1428" s="1"/>
      <c r="B1428" s="1"/>
    </row>
    <row r="1429" customFormat="false" ht="15" hidden="false" customHeight="false" outlineLevel="0" collapsed="false">
      <c r="A1429" s="1"/>
      <c r="B1429" s="1"/>
    </row>
    <row r="1430" customFormat="false" ht="15" hidden="false" customHeight="false" outlineLevel="0" collapsed="false">
      <c r="A1430" s="1"/>
      <c r="B1430" s="1"/>
    </row>
    <row r="1431" customFormat="false" ht="15" hidden="false" customHeight="false" outlineLevel="0" collapsed="false">
      <c r="A1431" s="1"/>
      <c r="B1431" s="1"/>
    </row>
    <row r="1432" customFormat="false" ht="15" hidden="false" customHeight="false" outlineLevel="0" collapsed="false">
      <c r="A1432" s="1"/>
      <c r="B1432" s="1"/>
    </row>
    <row r="1433" customFormat="false" ht="15" hidden="false" customHeight="false" outlineLevel="0" collapsed="false">
      <c r="A1433" s="1"/>
      <c r="B1433" s="1"/>
    </row>
    <row r="1434" customFormat="false" ht="15" hidden="false" customHeight="false" outlineLevel="0" collapsed="false">
      <c r="A1434" s="1"/>
      <c r="B1434" s="1"/>
    </row>
    <row r="1435" customFormat="false" ht="15" hidden="false" customHeight="false" outlineLevel="0" collapsed="false">
      <c r="A1435" s="1"/>
      <c r="B1435" s="1"/>
    </row>
    <row r="1436" customFormat="false" ht="15" hidden="false" customHeight="false" outlineLevel="0" collapsed="false">
      <c r="A1436" s="1"/>
      <c r="B1436" s="1"/>
    </row>
    <row r="1437" customFormat="false" ht="15" hidden="false" customHeight="false" outlineLevel="0" collapsed="false">
      <c r="A1437" s="1"/>
      <c r="B1437" s="1"/>
    </row>
    <row r="1438" customFormat="false" ht="15" hidden="false" customHeight="false" outlineLevel="0" collapsed="false">
      <c r="A1438" s="1"/>
      <c r="B1438" s="1"/>
    </row>
    <row r="1439" customFormat="false" ht="15" hidden="false" customHeight="false" outlineLevel="0" collapsed="false">
      <c r="A1439" s="1"/>
      <c r="B1439" s="1"/>
    </row>
    <row r="1440" customFormat="false" ht="15" hidden="false" customHeight="false" outlineLevel="0" collapsed="false">
      <c r="A1440" s="1"/>
      <c r="B1440" s="1"/>
    </row>
    <row r="1441" customFormat="false" ht="15" hidden="false" customHeight="false" outlineLevel="0" collapsed="false">
      <c r="A1441" s="1"/>
      <c r="B1441" s="1"/>
    </row>
    <row r="1442" customFormat="false" ht="15" hidden="false" customHeight="false" outlineLevel="0" collapsed="false">
      <c r="A1442" s="1"/>
      <c r="B1442" s="1"/>
    </row>
    <row r="1443" customFormat="false" ht="15" hidden="false" customHeight="false" outlineLevel="0" collapsed="false">
      <c r="A1443" s="1"/>
      <c r="B1443" s="1"/>
    </row>
    <row r="1444" customFormat="false" ht="15" hidden="false" customHeight="false" outlineLevel="0" collapsed="false">
      <c r="A1444" s="1"/>
      <c r="B1444" s="1"/>
    </row>
    <row r="1445" customFormat="false" ht="15" hidden="false" customHeight="false" outlineLevel="0" collapsed="false">
      <c r="A1445" s="1"/>
      <c r="B1445" s="1"/>
    </row>
    <row r="1446" customFormat="false" ht="15" hidden="false" customHeight="false" outlineLevel="0" collapsed="false">
      <c r="A1446" s="1"/>
      <c r="B1446" s="1"/>
    </row>
    <row r="1447" customFormat="false" ht="15" hidden="false" customHeight="false" outlineLevel="0" collapsed="false">
      <c r="A1447" s="1"/>
      <c r="B1447" s="1"/>
    </row>
    <row r="1448" customFormat="false" ht="15" hidden="false" customHeight="false" outlineLevel="0" collapsed="false">
      <c r="A1448" s="1"/>
      <c r="B1448" s="1"/>
    </row>
    <row r="1449" customFormat="false" ht="15" hidden="false" customHeight="false" outlineLevel="0" collapsed="false">
      <c r="A1449" s="1"/>
      <c r="B1449" s="1"/>
    </row>
    <row r="1450" customFormat="false" ht="15" hidden="false" customHeight="false" outlineLevel="0" collapsed="false">
      <c r="A1450" s="1"/>
      <c r="B1450" s="1"/>
    </row>
    <row r="1451" customFormat="false" ht="15" hidden="false" customHeight="false" outlineLevel="0" collapsed="false">
      <c r="A1451" s="1"/>
      <c r="B1451" s="1"/>
    </row>
    <row r="1452" customFormat="false" ht="15" hidden="false" customHeight="false" outlineLevel="0" collapsed="false">
      <c r="A1452" s="1"/>
      <c r="B1452" s="1"/>
    </row>
    <row r="1453" customFormat="false" ht="15" hidden="false" customHeight="false" outlineLevel="0" collapsed="false">
      <c r="A1453" s="1"/>
      <c r="B1453" s="1"/>
    </row>
    <row r="1454" customFormat="false" ht="15" hidden="false" customHeight="false" outlineLevel="0" collapsed="false">
      <c r="A1454" s="1"/>
      <c r="B1454" s="1"/>
    </row>
    <row r="1455" customFormat="false" ht="15" hidden="false" customHeight="false" outlineLevel="0" collapsed="false">
      <c r="A1455" s="1"/>
      <c r="B1455" s="1"/>
    </row>
    <row r="1456" customFormat="false" ht="15" hidden="false" customHeight="false" outlineLevel="0" collapsed="false">
      <c r="A1456" s="1"/>
      <c r="B1456" s="1"/>
    </row>
    <row r="1457" customFormat="false" ht="15" hidden="false" customHeight="false" outlineLevel="0" collapsed="false">
      <c r="A1457" s="1"/>
      <c r="B1457" s="1"/>
    </row>
    <row r="1458" customFormat="false" ht="15" hidden="false" customHeight="false" outlineLevel="0" collapsed="false">
      <c r="A1458" s="1"/>
      <c r="B1458" s="1"/>
    </row>
    <row r="1459" customFormat="false" ht="15" hidden="false" customHeight="false" outlineLevel="0" collapsed="false">
      <c r="A1459" s="1"/>
      <c r="B1459" s="1"/>
    </row>
    <row r="1460" customFormat="false" ht="15" hidden="false" customHeight="false" outlineLevel="0" collapsed="false">
      <c r="A1460" s="1"/>
      <c r="B1460" s="1"/>
    </row>
    <row r="1461" customFormat="false" ht="15" hidden="false" customHeight="false" outlineLevel="0" collapsed="false">
      <c r="A1461" s="1"/>
      <c r="B1461" s="1"/>
    </row>
    <row r="1462" customFormat="false" ht="15" hidden="false" customHeight="false" outlineLevel="0" collapsed="false">
      <c r="A1462" s="1"/>
      <c r="B1462" s="1"/>
    </row>
    <row r="1463" customFormat="false" ht="15" hidden="false" customHeight="false" outlineLevel="0" collapsed="false">
      <c r="A1463" s="1"/>
      <c r="B1463" s="1"/>
    </row>
    <row r="1464" customFormat="false" ht="15" hidden="false" customHeight="false" outlineLevel="0" collapsed="false">
      <c r="A1464" s="1"/>
      <c r="B1464" s="1"/>
    </row>
    <row r="1465" customFormat="false" ht="15" hidden="false" customHeight="false" outlineLevel="0" collapsed="false">
      <c r="A1465" s="1"/>
      <c r="B1465" s="1"/>
    </row>
    <row r="1466" customFormat="false" ht="15" hidden="false" customHeight="false" outlineLevel="0" collapsed="false">
      <c r="A1466" s="1"/>
      <c r="B1466" s="1"/>
    </row>
    <row r="1467" customFormat="false" ht="15" hidden="false" customHeight="false" outlineLevel="0" collapsed="false">
      <c r="A1467" s="1"/>
      <c r="B1467" s="1"/>
    </row>
    <row r="1468" customFormat="false" ht="15" hidden="false" customHeight="false" outlineLevel="0" collapsed="false">
      <c r="A1468" s="1"/>
      <c r="B1468" s="1"/>
    </row>
    <row r="1469" customFormat="false" ht="15" hidden="false" customHeight="false" outlineLevel="0" collapsed="false">
      <c r="A1469" s="1"/>
      <c r="B1469" s="1"/>
    </row>
    <row r="1470" customFormat="false" ht="15" hidden="false" customHeight="false" outlineLevel="0" collapsed="false">
      <c r="A1470" s="1"/>
      <c r="B1470" s="1"/>
    </row>
    <row r="1471" customFormat="false" ht="15" hidden="false" customHeight="false" outlineLevel="0" collapsed="false">
      <c r="A1471" s="1"/>
      <c r="B1471" s="1"/>
    </row>
    <row r="1472" customFormat="false" ht="15" hidden="false" customHeight="false" outlineLevel="0" collapsed="false">
      <c r="A1472" s="1"/>
      <c r="B1472" s="1"/>
    </row>
    <row r="1473" customFormat="false" ht="15" hidden="false" customHeight="false" outlineLevel="0" collapsed="false">
      <c r="A1473" s="1"/>
      <c r="B1473" s="1"/>
    </row>
    <row r="1474" customFormat="false" ht="15" hidden="false" customHeight="false" outlineLevel="0" collapsed="false">
      <c r="A1474" s="1"/>
      <c r="B1474" s="1"/>
    </row>
    <row r="1475" customFormat="false" ht="15" hidden="false" customHeight="false" outlineLevel="0" collapsed="false">
      <c r="A1475" s="1"/>
      <c r="B1475" s="1"/>
    </row>
    <row r="1476" customFormat="false" ht="15" hidden="false" customHeight="false" outlineLevel="0" collapsed="false">
      <c r="A1476" s="1"/>
      <c r="B1476" s="1"/>
    </row>
    <row r="1477" customFormat="false" ht="15" hidden="false" customHeight="false" outlineLevel="0" collapsed="false">
      <c r="A1477" s="1"/>
      <c r="B1477" s="1"/>
    </row>
    <row r="1478" customFormat="false" ht="15" hidden="false" customHeight="false" outlineLevel="0" collapsed="false">
      <c r="A1478" s="1"/>
      <c r="B1478" s="1"/>
    </row>
    <row r="1479" customFormat="false" ht="15" hidden="false" customHeight="false" outlineLevel="0" collapsed="false">
      <c r="A1479" s="1"/>
      <c r="B1479" s="1"/>
    </row>
    <row r="1480" customFormat="false" ht="15" hidden="false" customHeight="false" outlineLevel="0" collapsed="false">
      <c r="A1480" s="1"/>
      <c r="B1480" s="1"/>
    </row>
    <row r="1481" customFormat="false" ht="15" hidden="false" customHeight="false" outlineLevel="0" collapsed="false">
      <c r="A1481" s="1"/>
      <c r="B1481" s="1"/>
    </row>
    <row r="1482" customFormat="false" ht="15" hidden="false" customHeight="false" outlineLevel="0" collapsed="false">
      <c r="A1482" s="1"/>
      <c r="B1482" s="1"/>
    </row>
    <row r="1483" customFormat="false" ht="15" hidden="false" customHeight="false" outlineLevel="0" collapsed="false">
      <c r="A1483" s="1"/>
      <c r="B1483" s="1"/>
    </row>
    <row r="1484" customFormat="false" ht="15" hidden="false" customHeight="false" outlineLevel="0" collapsed="false">
      <c r="A1484" s="1"/>
      <c r="B1484" s="1"/>
    </row>
    <row r="1485" customFormat="false" ht="15" hidden="false" customHeight="false" outlineLevel="0" collapsed="false">
      <c r="A1485" s="1"/>
      <c r="B1485" s="1"/>
    </row>
    <row r="1486" customFormat="false" ht="15" hidden="false" customHeight="false" outlineLevel="0" collapsed="false">
      <c r="A1486" s="1"/>
      <c r="B1486" s="1"/>
    </row>
    <row r="1487" customFormat="false" ht="15" hidden="false" customHeight="false" outlineLevel="0" collapsed="false">
      <c r="A1487" s="1"/>
      <c r="B1487" s="1"/>
    </row>
    <row r="1488" customFormat="false" ht="15" hidden="false" customHeight="false" outlineLevel="0" collapsed="false">
      <c r="A1488" s="1"/>
      <c r="B1488" s="1"/>
    </row>
    <row r="1489" customFormat="false" ht="15" hidden="false" customHeight="false" outlineLevel="0" collapsed="false">
      <c r="A1489" s="1"/>
      <c r="B1489" s="1"/>
    </row>
    <row r="1490" customFormat="false" ht="15" hidden="false" customHeight="false" outlineLevel="0" collapsed="false">
      <c r="A1490" s="1"/>
      <c r="B1490" s="1"/>
    </row>
    <row r="1491" customFormat="false" ht="15" hidden="false" customHeight="false" outlineLevel="0" collapsed="false">
      <c r="A1491" s="1"/>
      <c r="B1491" s="1"/>
    </row>
    <row r="1492" customFormat="false" ht="15" hidden="false" customHeight="false" outlineLevel="0" collapsed="false">
      <c r="A1492" s="1"/>
      <c r="B1492" s="1"/>
    </row>
    <row r="1493" customFormat="false" ht="15" hidden="false" customHeight="false" outlineLevel="0" collapsed="false">
      <c r="A1493" s="1"/>
      <c r="B1493" s="1"/>
    </row>
    <row r="1494" customFormat="false" ht="15" hidden="false" customHeight="false" outlineLevel="0" collapsed="false">
      <c r="A1494" s="1"/>
      <c r="B1494" s="1"/>
    </row>
    <row r="1495" customFormat="false" ht="15" hidden="false" customHeight="false" outlineLevel="0" collapsed="false">
      <c r="A1495" s="1"/>
      <c r="B1495" s="1"/>
    </row>
    <row r="1496" customFormat="false" ht="15" hidden="false" customHeight="false" outlineLevel="0" collapsed="false">
      <c r="A1496" s="1"/>
      <c r="B1496" s="1"/>
    </row>
    <row r="1497" customFormat="false" ht="15" hidden="false" customHeight="false" outlineLevel="0" collapsed="false">
      <c r="A1497" s="1"/>
      <c r="B1497" s="1"/>
    </row>
    <row r="1498" customFormat="false" ht="15" hidden="false" customHeight="false" outlineLevel="0" collapsed="false">
      <c r="A1498" s="1"/>
      <c r="B1498" s="1"/>
    </row>
    <row r="1499" customFormat="false" ht="15" hidden="false" customHeight="false" outlineLevel="0" collapsed="false">
      <c r="A1499" s="1"/>
      <c r="B1499" s="1"/>
    </row>
    <row r="1500" customFormat="false" ht="15" hidden="false" customHeight="false" outlineLevel="0" collapsed="false">
      <c r="A1500" s="1"/>
      <c r="B1500" s="1"/>
    </row>
    <row r="1501" customFormat="false" ht="15" hidden="false" customHeight="false" outlineLevel="0" collapsed="false">
      <c r="A1501" s="1"/>
      <c r="B1501" s="1"/>
    </row>
    <row r="1502" customFormat="false" ht="15" hidden="false" customHeight="false" outlineLevel="0" collapsed="false">
      <c r="A1502" s="1"/>
      <c r="B1502" s="1"/>
    </row>
    <row r="1503" customFormat="false" ht="15" hidden="false" customHeight="false" outlineLevel="0" collapsed="false">
      <c r="A1503" s="1"/>
      <c r="B1503" s="1"/>
    </row>
    <row r="1504" customFormat="false" ht="15" hidden="false" customHeight="false" outlineLevel="0" collapsed="false">
      <c r="A1504" s="1"/>
      <c r="B1504" s="1"/>
    </row>
    <row r="1505" customFormat="false" ht="15" hidden="false" customHeight="false" outlineLevel="0" collapsed="false">
      <c r="A1505" s="1"/>
      <c r="B1505" s="1"/>
    </row>
    <row r="1506" customFormat="false" ht="15" hidden="false" customHeight="false" outlineLevel="0" collapsed="false">
      <c r="A1506" s="1"/>
      <c r="B1506" s="1"/>
    </row>
    <row r="1507" customFormat="false" ht="15" hidden="false" customHeight="false" outlineLevel="0" collapsed="false">
      <c r="A1507" s="1"/>
      <c r="B1507" s="1"/>
    </row>
    <row r="1508" customFormat="false" ht="15" hidden="false" customHeight="false" outlineLevel="0" collapsed="false">
      <c r="A1508" s="1"/>
      <c r="B1508" s="1"/>
    </row>
    <row r="1509" customFormat="false" ht="15" hidden="false" customHeight="false" outlineLevel="0" collapsed="false">
      <c r="A1509" s="1"/>
      <c r="B1509" s="1"/>
    </row>
    <row r="1510" customFormat="false" ht="15" hidden="false" customHeight="false" outlineLevel="0" collapsed="false">
      <c r="A1510" s="1"/>
      <c r="B1510" s="1"/>
    </row>
    <row r="1511" customFormat="false" ht="15" hidden="false" customHeight="false" outlineLevel="0" collapsed="false">
      <c r="A1511" s="1"/>
      <c r="B1511" s="1"/>
    </row>
    <row r="1512" customFormat="false" ht="15" hidden="false" customHeight="false" outlineLevel="0" collapsed="false">
      <c r="A1512" s="1"/>
      <c r="B1512" s="1"/>
    </row>
    <row r="1513" customFormat="false" ht="15" hidden="false" customHeight="false" outlineLevel="0" collapsed="false">
      <c r="A1513" s="1"/>
      <c r="B1513" s="1"/>
    </row>
    <row r="1514" customFormat="false" ht="15" hidden="false" customHeight="false" outlineLevel="0" collapsed="false">
      <c r="A1514" s="1"/>
      <c r="B1514" s="1"/>
    </row>
    <row r="1515" customFormat="false" ht="15" hidden="false" customHeight="false" outlineLevel="0" collapsed="false">
      <c r="A1515" s="1"/>
      <c r="B1515" s="1"/>
    </row>
    <row r="1516" customFormat="false" ht="15" hidden="false" customHeight="false" outlineLevel="0" collapsed="false">
      <c r="A1516" s="1"/>
      <c r="B1516" s="1"/>
    </row>
    <row r="1517" customFormat="false" ht="15" hidden="false" customHeight="false" outlineLevel="0" collapsed="false">
      <c r="A1517" s="1"/>
      <c r="B1517" s="1"/>
    </row>
    <row r="1518" customFormat="false" ht="15" hidden="false" customHeight="false" outlineLevel="0" collapsed="false">
      <c r="A1518" s="1"/>
      <c r="B1518" s="1"/>
    </row>
    <row r="1519" customFormat="false" ht="15" hidden="false" customHeight="false" outlineLevel="0" collapsed="false">
      <c r="A1519" s="1"/>
      <c r="B1519" s="1"/>
    </row>
    <row r="1520" customFormat="false" ht="15" hidden="false" customHeight="false" outlineLevel="0" collapsed="false">
      <c r="A1520" s="1"/>
      <c r="B1520" s="1"/>
    </row>
    <row r="1521" customFormat="false" ht="15" hidden="false" customHeight="false" outlineLevel="0" collapsed="false">
      <c r="A1521" s="1"/>
      <c r="B1521" s="1"/>
    </row>
    <row r="1522" customFormat="false" ht="15" hidden="false" customHeight="false" outlineLevel="0" collapsed="false">
      <c r="A1522" s="1"/>
      <c r="B1522" s="1"/>
    </row>
    <row r="1523" customFormat="false" ht="15" hidden="false" customHeight="false" outlineLevel="0" collapsed="false">
      <c r="A1523" s="1"/>
      <c r="B1523" s="1"/>
    </row>
  </sheetData>
  <conditionalFormatting sqref="A1:A252">
    <cfRule type="expression" priority="2" aboveAverage="0" equalAverage="0" bottom="0" percent="0" rank="0" text="" dxfId="4">
      <formula>AND(COUNTIF($A$1:$A$252,A1)=1,NOT(ISBLANK(A1)))</formula>
    </cfRule>
  </conditionalFormatting>
  <conditionalFormatting sqref="A1:B65536">
    <cfRule type="expression" priority="3" aboveAverage="0" equalAverage="0" bottom="0" percent="0" rank="0" text="" dxfId="5">
      <formula>AND(COUNTIF($A:$B,A1)&gt;1,NOT(ISBLANK(A1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16T19:56:27Z</dcterms:created>
  <dc:creator>RH</dc:creator>
  <dc:description/>
  <dc:language>en-US</dc:language>
  <cp:lastModifiedBy>ggoldman</cp:lastModifiedBy>
  <dcterms:modified xsi:type="dcterms:W3CDTF">2019-04-25T12:26:14Z</dcterms:modified>
  <cp:revision>0</cp:revision>
  <dc:subject/>
  <dc:title/>
</cp:coreProperties>
</file>